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97" uniqueCount="4918">
  <si>
    <t xml:space="preserve">Row</t>
  </si>
  <si>
    <t xml:space="preserve">Description</t>
  </si>
  <si>
    <t xml:space="preserve">Gene Symbol [NetAffx v31] [C]</t>
  </si>
  <si>
    <t xml:space="preserve">Gene Title [NetAffx v31]</t>
  </si>
  <si>
    <t xml:space="preserve">No BMP6_Post-Induced_Forskolin</t>
  </si>
  <si>
    <t xml:space="preserve">BMP6_Post-Induced_Forskolin</t>
  </si>
  <si>
    <t xml:space="preserve">P-Value</t>
  </si>
  <si>
    <t xml:space="preserve">BH Q-Value</t>
  </si>
  <si>
    <t xml:space="preserve">FC(No BMP6_Forkskolin/BMP6_Forskolin)</t>
  </si>
  <si>
    <t xml:space="preserve">FC (BMP6_Forkskolin/No BMP6_Forkskolin)</t>
  </si>
  <si>
    <t xml:space="preserve">1422651_at</t>
  </si>
  <si>
    <t xml:space="preserve">adipocyte, C1Q and collagen domain containing</t>
  </si>
  <si>
    <t xml:space="preserve">Adipoq</t>
  </si>
  <si>
    <t xml:space="preserve">adiponectin, C1Q and collagen domain containing</t>
  </si>
  <si>
    <t xml:space="preserve">1451054_at</t>
  </si>
  <si>
    <t xml:space="preserve">orosomucoid 1</t>
  </si>
  <si>
    <t xml:space="preserve">Orm1</t>
  </si>
  <si>
    <t xml:space="preserve">1437902_s_at</t>
  </si>
  <si>
    <t xml:space="preserve">retinoic acid receptor responder (tazarotene induced) 2</t>
  </si>
  <si>
    <t xml:space="preserve">Rarres2</t>
  </si>
  <si>
    <t xml:space="preserve">1451263_a_at</t>
  </si>
  <si>
    <t xml:space="preserve">fatty acid binding protein 4, adipocyte</t>
  </si>
  <si>
    <t xml:space="preserve">Fabp4</t>
  </si>
  <si>
    <t xml:space="preserve">1417023_a_at</t>
  </si>
  <si>
    <t xml:space="preserve">1418595_at</t>
  </si>
  <si>
    <t xml:space="preserve">plasma membrane associated protein, S3-12</t>
  </si>
  <si>
    <t xml:space="preserve">Plin4</t>
  </si>
  <si>
    <t xml:space="preserve">perilipin 4</t>
  </si>
  <si>
    <t xml:space="preserve">1416321_s_at</t>
  </si>
  <si>
    <t xml:space="preserve">proline arginine-rich end leucine-rich repeat</t>
  </si>
  <si>
    <t xml:space="preserve">Prelp</t>
  </si>
  <si>
    <t xml:space="preserve">1418454_at</t>
  </si>
  <si>
    <t xml:space="preserve">microfibrillar associated protein 5</t>
  </si>
  <si>
    <t xml:space="preserve">Mfap5</t>
  </si>
  <si>
    <t xml:space="preserve">1419534_at</t>
  </si>
  <si>
    <t xml:space="preserve">Olr1</t>
  </si>
  <si>
    <t xml:space="preserve">oxidized low density lipoprotein (lectin-like) receptor 1</t>
  </si>
  <si>
    <t xml:space="preserve">1456084_x_at</t>
  </si>
  <si>
    <t xml:space="preserve">fibromodulin</t>
  </si>
  <si>
    <t xml:space="preserve">Fmod</t>
  </si>
  <si>
    <t xml:space="preserve">1456295_at</t>
  </si>
  <si>
    <t xml:space="preserve">RIKEN cDNA B230114P17 gene</t>
  </si>
  <si>
    <t xml:space="preserve">B230114P17Rik</t>
  </si>
  <si>
    <t xml:space="preserve">1417936_at</t>
  </si>
  <si>
    <t xml:space="preserve">Ccl9</t>
  </si>
  <si>
    <t xml:space="preserve">chemokine (C-C motif) ligand 9</t>
  </si>
  <si>
    <t xml:space="preserve">1418423_s_at</t>
  </si>
  <si>
    <t xml:space="preserve">serine (or cysteine) proteinase inhibitor, clade B, member 9f</t>
  </si>
  <si>
    <t xml:space="preserve">Gm11397 : Serpinb9e : Serpinb9f : Serpinb9g</t>
  </si>
  <si>
    <t xml:space="preserve">predicted gene 11397 : serine (or cysteine) peptidase inhibitor, clade B, member 9e : serine (or cysteine) peptidase inhibitor, clade B, member 9f : serine (or cysteine) peptidase inhibitor, clade B, member 9g</t>
  </si>
  <si>
    <t xml:space="preserve">1423606_at</t>
  </si>
  <si>
    <t xml:space="preserve">periostin, osteoblast specific factor</t>
  </si>
  <si>
    <t xml:space="preserve">Postn</t>
  </si>
  <si>
    <t xml:space="preserve">1416022_at</t>
  </si>
  <si>
    <t xml:space="preserve">fatty acid binding protein 5, epidermal</t>
  </si>
  <si>
    <t xml:space="preserve">Fabp5</t>
  </si>
  <si>
    <t xml:space="preserve">1426785_s_at</t>
  </si>
  <si>
    <t xml:space="preserve">monoglyceride lipase</t>
  </si>
  <si>
    <t xml:space="preserve">Mgll</t>
  </si>
  <si>
    <t xml:space="preserve">1428891_at</t>
  </si>
  <si>
    <t xml:space="preserve">RIKEN cDNA 9130213B05 gene</t>
  </si>
  <si>
    <t xml:space="preserve">Parm1</t>
  </si>
  <si>
    <t xml:space="preserve">prostate androgen-regulated mucin-like protein 1</t>
  </si>
  <si>
    <t xml:space="preserve">1449312_at</t>
  </si>
  <si>
    <t xml:space="preserve">neuropeptide Y receptor Y5</t>
  </si>
  <si>
    <t xml:space="preserve">Npy5r</t>
  </si>
  <si>
    <t xml:space="preserve">1448395_at</t>
  </si>
  <si>
    <t xml:space="preserve">secreted frizzled-related sequence protein 1</t>
  </si>
  <si>
    <t xml:space="preserve">Sfrp1</t>
  </si>
  <si>
    <t xml:space="preserve">secreted frizzled-related protein 1</t>
  </si>
  <si>
    <t xml:space="preserve">1453836_a_at</t>
  </si>
  <si>
    <t xml:space="preserve">1450391_a_at</t>
  </si>
  <si>
    <t xml:space="preserve">1423166_at</t>
  </si>
  <si>
    <t xml:space="preserve">CD36 antigen</t>
  </si>
  <si>
    <t xml:space="preserve">Cd36</t>
  </si>
  <si>
    <t xml:space="preserve">1450883_a_at</t>
  </si>
  <si>
    <t xml:space="preserve">1428143_a_at</t>
  </si>
  <si>
    <t xml:space="preserve">patatin-like phospholipase domain containing 2</t>
  </si>
  <si>
    <t xml:space="preserve">Pnpla2</t>
  </si>
  <si>
    <t xml:space="preserve">1449368_at</t>
  </si>
  <si>
    <t xml:space="preserve">decorin</t>
  </si>
  <si>
    <t xml:space="preserve">Dcn</t>
  </si>
  <si>
    <t xml:space="preserve">1449824_at</t>
  </si>
  <si>
    <t xml:space="preserve">proteoglycan 4 (megakaryocyte stimulating factor, articular superficial zone protein)</t>
  </si>
  <si>
    <t xml:space="preserve">Prg4</t>
  </si>
  <si>
    <t xml:space="preserve">1417275_at</t>
  </si>
  <si>
    <t xml:space="preserve">myelin and lymphocyte protein, T-cell differentiation protein</t>
  </si>
  <si>
    <t xml:space="preserve">Mal</t>
  </si>
  <si>
    <t xml:space="preserve">1435084_at</t>
  </si>
  <si>
    <t xml:space="preserve">RIKEN cDNA C730049O14 gene</t>
  </si>
  <si>
    <t xml:space="preserve">C730049O14Rik</t>
  </si>
  <si>
    <t xml:space="preserve">1416021_a_at</t>
  </si>
  <si>
    <t xml:space="preserve">Fabp5 : Gm6166</t>
  </si>
  <si>
    <t xml:space="preserve">fatty acid binding protein 5, epidermal : predicted gene 6166</t>
  </si>
  <si>
    <t xml:space="preserve">1424187_at</t>
  </si>
  <si>
    <t xml:space="preserve">RIKEN cDNA 2610001E17 gene</t>
  </si>
  <si>
    <t xml:space="preserve">Ccdc80</t>
  </si>
  <si>
    <t xml:space="preserve">coiled-coil domain containing 80</t>
  </si>
  <si>
    <t xml:space="preserve">1452050_at</t>
  </si>
  <si>
    <t xml:space="preserve">calcium/calmodulin-dependent protein kinase ID</t>
  </si>
  <si>
    <t xml:space="preserve">Camk1d</t>
  </si>
  <si>
    <t xml:space="preserve">1450884_at</t>
  </si>
  <si>
    <t xml:space="preserve">1416743_at</t>
  </si>
  <si>
    <t xml:space="preserve">UDP-N-acetylglucosamine pyrophosphorylase 1</t>
  </si>
  <si>
    <t xml:space="preserve">LOC640502 : Uap1</t>
  </si>
  <si>
    <t xml:space="preserve">similar to UDP-N-acetylhexosamine pyrophosphorylase : UDP-N-acetylglucosamine pyrophosphorylase 1</t>
  </si>
  <si>
    <t xml:space="preserve">1415897_a_at</t>
  </si>
  <si>
    <t xml:space="preserve">microsomal glutathione S-transferase 1</t>
  </si>
  <si>
    <t xml:space="preserve">Mgst1</t>
  </si>
  <si>
    <t xml:space="preserve">1431056_a_at</t>
  </si>
  <si>
    <t xml:space="preserve">lipoprotein lipase</t>
  </si>
  <si>
    <t xml:space="preserve">Lpl</t>
  </si>
  <si>
    <t xml:space="preserve">1419394_s_at</t>
  </si>
  <si>
    <t xml:space="preserve">S100 calcium binding protein A8 (calgranulin A)</t>
  </si>
  <si>
    <t xml:space="preserve">S100a8</t>
  </si>
  <si>
    <t xml:space="preserve">1449396_at</t>
  </si>
  <si>
    <t xml:space="preserve">amine oxidase, copper containing 3</t>
  </si>
  <si>
    <t xml:space="preserve">Aoc3</t>
  </si>
  <si>
    <t xml:space="preserve">1450027_at</t>
  </si>
  <si>
    <t xml:space="preserve">syndecan 3</t>
  </si>
  <si>
    <t xml:space="preserve">Sdc3</t>
  </si>
  <si>
    <t xml:space="preserve">1419073_at</t>
  </si>
  <si>
    <t xml:space="preserve">transmembrane protein with EGF-like and two follistatin-like domains 2</t>
  </si>
  <si>
    <t xml:space="preserve">Tmeff2</t>
  </si>
  <si>
    <t xml:space="preserve">1416625_at</t>
  </si>
  <si>
    <t xml:space="preserve">serine (or cysteine) proteinase inhibitor, clade G, member 1</t>
  </si>
  <si>
    <t xml:space="preserve">Serping1</t>
  </si>
  <si>
    <t xml:space="preserve">serine (or cysteine) peptidase inhibitor, clade G, member 1</t>
  </si>
  <si>
    <t xml:space="preserve">1428821_at</t>
  </si>
  <si>
    <t xml:space="preserve">Agpat2</t>
  </si>
  <si>
    <t xml:space="preserve">1-acylglycerol-3-phosphate O-acyltransferase 2 (lysophosphatidic acid acyltransferase, beta)</t>
  </si>
  <si>
    <t xml:space="preserve">1456516_x_at</t>
  </si>
  <si>
    <t xml:space="preserve">1437490_x_at</t>
  </si>
  <si>
    <t xml:space="preserve">1429399_at</t>
  </si>
  <si>
    <t xml:space="preserve">ring finger protein 125</t>
  </si>
  <si>
    <t xml:space="preserve">Rnf125</t>
  </si>
  <si>
    <t xml:space="preserve">1436359_at</t>
  </si>
  <si>
    <t xml:space="preserve">Ret</t>
  </si>
  <si>
    <t xml:space="preserve">ret proto-oncogene</t>
  </si>
  <si>
    <t xml:space="preserve">1419552_at</t>
  </si>
  <si>
    <t xml:space="preserve">enoyl Coenzyme A hydratase domain containing 1</t>
  </si>
  <si>
    <t xml:space="preserve">Echdc1</t>
  </si>
  <si>
    <t xml:space="preserve">1415965_at</t>
  </si>
  <si>
    <t xml:space="preserve">stearoyl-Coenzyme A desaturase 1</t>
  </si>
  <si>
    <t xml:space="preserve">Scd1</t>
  </si>
  <si>
    <t xml:space="preserve">1427020_at</t>
  </si>
  <si>
    <t xml:space="preserve">scavenger receptor class A, member 3</t>
  </si>
  <si>
    <t xml:space="preserve">Scara3</t>
  </si>
  <si>
    <t xml:space="preserve">1420715_a_at</t>
  </si>
  <si>
    <t xml:space="preserve">peroxisome proliferator activated receptor gamma</t>
  </si>
  <si>
    <t xml:space="preserve">Pparg</t>
  </si>
  <si>
    <t xml:space="preserve">1426261_s_at</t>
  </si>
  <si>
    <t xml:space="preserve">UDP glycosyltransferase 1 family, polypeptide A10</t>
  </si>
  <si>
    <t xml:space="preserve">Ugt1a1 : Ugt1a10 : Ugt1a2 : Ugt1a5 : Ugt1a6a : Ugt1a6b : Ugt1a7c : Ugt1a9</t>
  </si>
  <si>
    <t xml:space="preserve">UDP glucuronosyltransferase 1 family, polypeptide A1 : UDP glycosyltransferase 1 family, polypeptide A10 : UDP glucuronosyltransferase 1 family, polypeptide A2 : UDP glucuronosyltransferase 1 family, polypeptide A5 : UDP glucuronosyltransferase 1 family, polypeptide A6A : UDP glucuronosyltransferase 1 family, polypeptide A6B : UDP glucuronosyltransferase 1 family, polypeptide A7C : UDP glucuronosyltransferase 1 family, polypeptide A9</t>
  </si>
  <si>
    <t xml:space="preserve">1451798_at</t>
  </si>
  <si>
    <t xml:space="preserve">interleukin 1 receptor antagonist</t>
  </si>
  <si>
    <t xml:space="preserve">Il1rn</t>
  </si>
  <si>
    <t xml:space="preserve">1437094_x_at</t>
  </si>
  <si>
    <t xml:space="preserve">dynein, axonemal, intermediate chain 1</t>
  </si>
  <si>
    <t xml:space="preserve">Dnaic1</t>
  </si>
  <si>
    <t xml:space="preserve">1451204_at</t>
  </si>
  <si>
    <t xml:space="preserve">RIKEN cDNA 4933425F03 gene</t>
  </si>
  <si>
    <t xml:space="preserve">Scara5</t>
  </si>
  <si>
    <t xml:space="preserve">scavenger receptor class A, member 5 (putative)</t>
  </si>
  <si>
    <t xml:space="preserve">1415935_at</t>
  </si>
  <si>
    <t xml:space="preserve">SPARC related modular calcium binding 2</t>
  </si>
  <si>
    <t xml:space="preserve">Smoc2</t>
  </si>
  <si>
    <t xml:space="preserve">1418456_a_at</t>
  </si>
  <si>
    <t xml:space="preserve">chemokine (C-X-C motif) ligand 14</t>
  </si>
  <si>
    <t xml:space="preserve">Cxcl14</t>
  </si>
  <si>
    <t xml:space="preserve">1424451_at</t>
  </si>
  <si>
    <t xml:space="preserve">3-ketoacyl-CoA thiolase B</t>
  </si>
  <si>
    <t xml:space="preserve">Acaa1b</t>
  </si>
  <si>
    <t xml:space="preserve">acetyl-Coenzyme A acyltransferase 1B</t>
  </si>
  <si>
    <t xml:space="preserve">1416164_at</t>
  </si>
  <si>
    <t xml:space="preserve">fibulin 5</t>
  </si>
  <si>
    <t xml:space="preserve">Fbln5</t>
  </si>
  <si>
    <t xml:space="preserve">1416745_x_at</t>
  </si>
  <si>
    <t xml:space="preserve">1447928_at</t>
  </si>
  <si>
    <t xml:space="preserve">carbonic anhydrase 5b, mitochondrial</t>
  </si>
  <si>
    <t xml:space="preserve">Car5b</t>
  </si>
  <si>
    <t xml:space="preserve">1439568_at</t>
  </si>
  <si>
    <t xml:space="preserve">gene regulated by estrogen in breast cancer protein</t>
  </si>
  <si>
    <t xml:space="preserve">Greb1 : LOC100045413</t>
  </si>
  <si>
    <t xml:space="preserve">gene regulated by estrogen in breast cancer protein : similar to Greb1 protein</t>
  </si>
  <si>
    <t xml:space="preserve">1415931_at</t>
  </si>
  <si>
    <t xml:space="preserve">Igf2</t>
  </si>
  <si>
    <t xml:space="preserve">insulin-like growth factor 2</t>
  </si>
  <si>
    <t xml:space="preserve">1418294_at</t>
  </si>
  <si>
    <t xml:space="preserve">erythrocyte protein band 4.1-like 4b</t>
  </si>
  <si>
    <t xml:space="preserve">Epb4.1l4b</t>
  </si>
  <si>
    <t xml:space="preserve">1419705_at</t>
  </si>
  <si>
    <t xml:space="preserve">1460242_at</t>
  </si>
  <si>
    <t xml:space="preserve">decay accelerating factor 1</t>
  </si>
  <si>
    <t xml:space="preserve">Cd55</t>
  </si>
  <si>
    <t xml:space="preserve">CD55 antigen</t>
  </si>
  <si>
    <t xml:space="preserve">1422945_a_at</t>
  </si>
  <si>
    <t xml:space="preserve">kinesin family member 5C</t>
  </si>
  <si>
    <t xml:space="preserve">Kif5c</t>
  </si>
  <si>
    <t xml:space="preserve">1420343_at</t>
  </si>
  <si>
    <t xml:space="preserve">granzyme D</t>
  </si>
  <si>
    <t xml:space="preserve">Gzmd</t>
  </si>
  <si>
    <t xml:space="preserve">1424186_at</t>
  </si>
  <si>
    <t xml:space="preserve">1435387_at</t>
  </si>
  <si>
    <t xml:space="preserve">expressed sequence AI505012</t>
  </si>
  <si>
    <t xml:space="preserve">Slc2a13</t>
  </si>
  <si>
    <t xml:space="preserve">solute carrier family 2 (facilitated glucose transporter), member 13</t>
  </si>
  <si>
    <t xml:space="preserve">1453410_at</t>
  </si>
  <si>
    <t xml:space="preserve">Angptl4</t>
  </si>
  <si>
    <t xml:space="preserve">angiopoietin-like 4</t>
  </si>
  <si>
    <t xml:space="preserve">1428333_at</t>
  </si>
  <si>
    <t xml:space="preserve">RIKEN cDNA 6530401D17 gene</t>
  </si>
  <si>
    <t xml:space="preserve">2900062L11Rik</t>
  </si>
  <si>
    <t xml:space="preserve">RIKEN cDNA 2900062L11 gene</t>
  </si>
  <si>
    <t xml:space="preserve">1422053_at</t>
  </si>
  <si>
    <t xml:space="preserve">inhibin beta-A</t>
  </si>
  <si>
    <t xml:space="preserve">Inhba</t>
  </si>
  <si>
    <t xml:space="preserve">1418762_at</t>
  </si>
  <si>
    <t xml:space="preserve">1433751_at</t>
  </si>
  <si>
    <t xml:space="preserve">solute carrier family 39 (zinc transporter), member 10</t>
  </si>
  <si>
    <t xml:space="preserve">Slc39a10</t>
  </si>
  <si>
    <t xml:space="preserve">1435043_at</t>
  </si>
  <si>
    <t xml:space="preserve">phospholipase C, beta 1</t>
  </si>
  <si>
    <t xml:space="preserve">Plcb1</t>
  </si>
  <si>
    <t xml:space="preserve">1460602_at</t>
  </si>
  <si>
    <t xml:space="preserve">Similar to Rho-GTPase-activating protein 7 (Rho-type GTPase-activating protein 7) (Deleted in liver cancer 1 protein homolog) (Dlc-1) (StAR-related lipid transfer protein 12) (StARD12) (START doma ...</t>
  </si>
  <si>
    <t xml:space="preserve">Dlc1</t>
  </si>
  <si>
    <t xml:space="preserve">deleted in liver cancer 1</t>
  </si>
  <si>
    <t xml:space="preserve">1426260_a_at</t>
  </si>
  <si>
    <t xml:space="preserve">1439260_a_at</t>
  </si>
  <si>
    <t xml:space="preserve">ectonucleotide pyrophosphatase/phosphodiesterase 3</t>
  </si>
  <si>
    <t xml:space="preserve">Enpp3</t>
  </si>
  <si>
    <t xml:space="preserve">1416114_at</t>
  </si>
  <si>
    <t xml:space="preserve">SPARC-like 1 (mast9, hevin)</t>
  </si>
  <si>
    <t xml:space="preserve">Sparcl1</t>
  </si>
  <si>
    <t xml:space="preserve">SPARC-like 1</t>
  </si>
  <si>
    <t xml:space="preserve">1421227_at</t>
  </si>
  <si>
    <t xml:space="preserve">granzyme E</t>
  </si>
  <si>
    <t xml:space="preserve">Gzmd : Gzme</t>
  </si>
  <si>
    <t xml:space="preserve">granzyme D : granzyme E</t>
  </si>
  <si>
    <t xml:space="preserve">1419593_at</t>
  </si>
  <si>
    <t xml:space="preserve">1419149_at</t>
  </si>
  <si>
    <t xml:space="preserve">serine (or cysteine) proteinase inhibitor, clade E, member 1</t>
  </si>
  <si>
    <t xml:space="preserve">Serpine1</t>
  </si>
  <si>
    <t xml:space="preserve">serine (or cysteine) peptidase inhibitor, clade E, member 1</t>
  </si>
  <si>
    <t xml:space="preserve">1434263_at</t>
  </si>
  <si>
    <t xml:space="preserve">Fizzy/cell division cycle 20 related 1 (Drosophila)</t>
  </si>
  <si>
    <t xml:space="preserve">F630110N24Rik</t>
  </si>
  <si>
    <t xml:space="preserve">RIKEN cDNA F630110N24 gene</t>
  </si>
  <si>
    <t xml:space="preserve">1420344_x_at</t>
  </si>
  <si>
    <t xml:space="preserve">1419703_at</t>
  </si>
  <si>
    <t xml:space="preserve">procollagen, type V, alpha 3</t>
  </si>
  <si>
    <t xml:space="preserve">Col5a3</t>
  </si>
  <si>
    <t xml:space="preserve">collagen, type V, alpha 3</t>
  </si>
  <si>
    <t xml:space="preserve">1417500_a_at</t>
  </si>
  <si>
    <t xml:space="preserve">transglutaminase 2, C polypeptide</t>
  </si>
  <si>
    <t xml:space="preserve">Tgm2</t>
  </si>
  <si>
    <t xml:space="preserve">1441598_at</t>
  </si>
  <si>
    <t xml:space="preserve">1451888_a_at</t>
  </si>
  <si>
    <t xml:space="preserve">odd Oz/ten-m homolog 4 (Drosophila)</t>
  </si>
  <si>
    <t xml:space="preserve">Odz4</t>
  </si>
  <si>
    <t xml:space="preserve">1428909_at</t>
  </si>
  <si>
    <t xml:space="preserve">A130040M12Rik</t>
  </si>
  <si>
    <t xml:space="preserve">RIKEN cDNA A130040M12 gene</t>
  </si>
  <si>
    <t xml:space="preserve">1429413_at</t>
  </si>
  <si>
    <t xml:space="preserve">carboxypeptidase M</t>
  </si>
  <si>
    <t xml:space="preserve">Cpm</t>
  </si>
  <si>
    <t xml:space="preserve">1422504_at</t>
  </si>
  <si>
    <t xml:space="preserve">glycine receptor, beta subunit</t>
  </si>
  <si>
    <t xml:space="preserve">Glrb</t>
  </si>
  <si>
    <t xml:space="preserve">1434530_at</t>
  </si>
  <si>
    <t xml:space="preserve">Odd Oz/ten-m homolog 4 (Drosophila)</t>
  </si>
  <si>
    <t xml:space="preserve">1455262_at</t>
  </si>
  <si>
    <t xml:space="preserve">Transcribed locus</t>
  </si>
  <si>
    <t xml:space="preserve">Thsd4</t>
  </si>
  <si>
    <t xml:space="preserve">thrombospondin, type I, domain containing 4</t>
  </si>
  <si>
    <t xml:space="preserve">1422703_at</t>
  </si>
  <si>
    <t xml:space="preserve">glycerol kinase</t>
  </si>
  <si>
    <t xml:space="preserve">Gyk</t>
  </si>
  <si>
    <t xml:space="preserve">1426081_a_at</t>
  </si>
  <si>
    <t xml:space="preserve">deiodinase, iodothyronine, type II</t>
  </si>
  <si>
    <t xml:space="preserve">Dio2</t>
  </si>
  <si>
    <t xml:space="preserve">1435361_at</t>
  </si>
  <si>
    <t xml:space="preserve">cDNA sequence AK129018</t>
  </si>
  <si>
    <t xml:space="preserve">Sema3g</t>
  </si>
  <si>
    <t xml:space="preserve">sema domain, immunoglobulin domain (Ig), short basic domain, secreted, (semaphorin) 3G</t>
  </si>
  <si>
    <t xml:space="preserve">1417273_at</t>
  </si>
  <si>
    <t xml:space="preserve">pyruvate dehydrogenase kinase, isoenzyme 4</t>
  </si>
  <si>
    <t xml:space="preserve">Pdk4</t>
  </si>
  <si>
    <t xml:space="preserve">1439849_at</t>
  </si>
  <si>
    <t xml:space="preserve">Mus musculus, clone IMAGE:4222153, mRNA</t>
  </si>
  <si>
    <t xml:space="preserve">Gm12824</t>
  </si>
  <si>
    <t xml:space="preserve">predicted gene 12824</t>
  </si>
  <si>
    <t xml:space="preserve">1417426_at</t>
  </si>
  <si>
    <t xml:space="preserve">proteoglycan 1, secretory granule</t>
  </si>
  <si>
    <t xml:space="preserve">Srgn</t>
  </si>
  <si>
    <t xml:space="preserve">serglycin</t>
  </si>
  <si>
    <t xml:space="preserve">1454067_a_at</t>
  </si>
  <si>
    <t xml:space="preserve">RIKEN cDNA 4931406C07 gene</t>
  </si>
  <si>
    <t xml:space="preserve">4931406C07Rik</t>
  </si>
  <si>
    <t xml:space="preserve">1439041_at</t>
  </si>
  <si>
    <t xml:space="preserve">1424306_at</t>
  </si>
  <si>
    <t xml:space="preserve">elongation of very long chain fatty acids (FEN1/Elo2, SUR4/Elo3, yeast)-like 4</t>
  </si>
  <si>
    <t xml:space="preserve">Elovl4</t>
  </si>
  <si>
    <t xml:space="preserve">1438627_x_at</t>
  </si>
  <si>
    <t xml:space="preserve">phosphogluconate dehydrogenase</t>
  </si>
  <si>
    <t xml:space="preserve">Pgd</t>
  </si>
  <si>
    <t xml:space="preserve">1418295_s_at</t>
  </si>
  <si>
    <t xml:space="preserve">diacylglycerol O-acyltransferase 1</t>
  </si>
  <si>
    <t xml:space="preserve">Dgat1</t>
  </si>
  <si>
    <t xml:space="preserve">1447887_x_at</t>
  </si>
  <si>
    <t xml:space="preserve">chondroitin sulfate proteoglycan 2</t>
  </si>
  <si>
    <t xml:space="preserve">Vcan</t>
  </si>
  <si>
    <t xml:space="preserve">versican</t>
  </si>
  <si>
    <t xml:space="preserve">1422526_at</t>
  </si>
  <si>
    <t xml:space="preserve">acyl-CoA synthetase long-chain family member 1</t>
  </si>
  <si>
    <t xml:space="preserve">Acsl1</t>
  </si>
  <si>
    <t xml:space="preserve">1434553_at</t>
  </si>
  <si>
    <t xml:space="preserve">RIKEN cDNA 4930577M16 gene</t>
  </si>
  <si>
    <t xml:space="preserve">Tmem56</t>
  </si>
  <si>
    <t xml:space="preserve">transmembrane protein 56</t>
  </si>
  <si>
    <t xml:space="preserve">1450171_x_at</t>
  </si>
  <si>
    <t xml:space="preserve">Gzme</t>
  </si>
  <si>
    <t xml:space="preserve">1437093_at</t>
  </si>
  <si>
    <t xml:space="preserve">1424783_a_at</t>
  </si>
  <si>
    <t xml:space="preserve">UDP glycosyltransferase 1 family, polypeptide A6</t>
  </si>
  <si>
    <t xml:space="preserve">1448318_at</t>
  </si>
  <si>
    <t xml:space="preserve">adipose differentiation related protein</t>
  </si>
  <si>
    <t xml:space="preserve">Plin2</t>
  </si>
  <si>
    <t xml:space="preserve">perilipin 2</t>
  </si>
  <si>
    <t xml:space="preserve">1448380_at</t>
  </si>
  <si>
    <t xml:space="preserve">lectin, galactoside-binding, soluble, 3 binding protein</t>
  </si>
  <si>
    <t xml:space="preserve">Lgals3bp</t>
  </si>
  <si>
    <t xml:space="preserve">1416607_at</t>
  </si>
  <si>
    <t xml:space="preserve">1455900_x_at</t>
  </si>
  <si>
    <t xml:space="preserve">1420413_at</t>
  </si>
  <si>
    <t xml:space="preserve">solute carrier family 7 (cationic amino acid transporter, y+ system), member 11</t>
  </si>
  <si>
    <t xml:space="preserve">Slc7a11</t>
  </si>
  <si>
    <t xml:space="preserve">1418938_at</t>
  </si>
  <si>
    <t xml:space="preserve">1451653_a_at</t>
  </si>
  <si>
    <t xml:space="preserve">RIKEN cDNA 4930430E16 gene</t>
  </si>
  <si>
    <t xml:space="preserve">Fam161a</t>
  </si>
  <si>
    <t xml:space="preserve">family with sequence similarity 161, member A</t>
  </si>
  <si>
    <t xml:space="preserve">1448529_at</t>
  </si>
  <si>
    <t xml:space="preserve">thrombomodulin</t>
  </si>
  <si>
    <t xml:space="preserve">Thbd</t>
  </si>
  <si>
    <t xml:space="preserve">1435990_at</t>
  </si>
  <si>
    <t xml:space="preserve">a disintegrin-like and metalloprotease (reprolysin type) with thrombospondin type 1 motif, 2</t>
  </si>
  <si>
    <t xml:space="preserve">Adamts2</t>
  </si>
  <si>
    <t xml:space="preserve">a disintegrin-like and metallopeptidase (reprolysin type) with thrombospondin type 1 motif, 2</t>
  </si>
  <si>
    <t xml:space="preserve">1448239_at</t>
  </si>
  <si>
    <t xml:space="preserve">heme oxygenase (decycling) 1</t>
  </si>
  <si>
    <t xml:space="preserve">Hmox1</t>
  </si>
  <si>
    <t xml:space="preserve">1454780_at</t>
  </si>
  <si>
    <t xml:space="preserve">UDP-N-acetyl-alpha-D-galactosamine:polypeptide N-acetylgalactosaminyltransferase-like 4</t>
  </si>
  <si>
    <t xml:space="preserve">Galntl4</t>
  </si>
  <si>
    <t xml:space="preserve">1443906_at</t>
  </si>
  <si>
    <t xml:space="preserve">1433428_x_at</t>
  </si>
  <si>
    <t xml:space="preserve">1418949_at</t>
  </si>
  <si>
    <t xml:space="preserve">growth differentiation factor 15</t>
  </si>
  <si>
    <t xml:space="preserve">Gdf15</t>
  </si>
  <si>
    <t xml:space="preserve">1420590_at</t>
  </si>
  <si>
    <t xml:space="preserve">hyaluronan synthase1</t>
  </si>
  <si>
    <t xml:space="preserve">Has1</t>
  </si>
  <si>
    <t xml:space="preserve">1424948_x_at</t>
  </si>
  <si>
    <t xml:space="preserve">histocompatibility 2, D region locus 1</t>
  </si>
  <si>
    <t xml:space="preserve">H2-D1 : H2-K1 : LOC100044874</t>
  </si>
  <si>
    <t xml:space="preserve">histocompatibility 2, D region locus 1 : histocompatibility 2, K1, K region : similar to H-2K(d) antigen</t>
  </si>
  <si>
    <t xml:space="preserve">1451007_at</t>
  </si>
  <si>
    <t xml:space="preserve">cyclin M2</t>
  </si>
  <si>
    <t xml:space="preserve">Cnnm2</t>
  </si>
  <si>
    <t xml:space="preserve">1448005_at</t>
  </si>
  <si>
    <t xml:space="preserve">SAM and SH3 domain containing 1</t>
  </si>
  <si>
    <t xml:space="preserve">Sash1</t>
  </si>
  <si>
    <t xml:space="preserve">1447669_s_at</t>
  </si>
  <si>
    <t xml:space="preserve">guanine nucleotide binding protein (G protein), gamma 4 subunit</t>
  </si>
  <si>
    <t xml:space="preserve">Gng4</t>
  </si>
  <si>
    <t xml:space="preserve">guanine nucleotide binding protein (G protein), gamma 4</t>
  </si>
  <si>
    <t xml:space="preserve">1455266_at</t>
  </si>
  <si>
    <t xml:space="preserve">1451644_a_at</t>
  </si>
  <si>
    <t xml:space="preserve">RIKEN cDNA 0610037M15 gene</t>
  </si>
  <si>
    <t xml:space="preserve">H2-gs10 : H2-Q6 : LOC68395</t>
  </si>
  <si>
    <t xml:space="preserve">MHC class I like protein GS10 : histocompatibility 2, Q region locus 6 : histocompatibility 2, Q region locus 6-like</t>
  </si>
  <si>
    <t xml:space="preserve">1418937_at</t>
  </si>
  <si>
    <t xml:space="preserve">1459829_x_at</t>
  </si>
  <si>
    <t xml:space="preserve">cDNA sequence BC031781</t>
  </si>
  <si>
    <t xml:space="preserve">BC031781</t>
  </si>
  <si>
    <t xml:space="preserve">CDNA sequence BC031781</t>
  </si>
  <si>
    <t xml:space="preserve">1419030_at</t>
  </si>
  <si>
    <t xml:space="preserve">ERO1-like (S. cerevisiae)</t>
  </si>
  <si>
    <t xml:space="preserve">Ero1l</t>
  </si>
  <si>
    <t xml:space="preserve">1457058_at</t>
  </si>
  <si>
    <t xml:space="preserve">1442051_at</t>
  </si>
  <si>
    <t xml:space="preserve">Hist2h3c1</t>
  </si>
  <si>
    <t xml:space="preserve">histone cluster 2, H3c1</t>
  </si>
  <si>
    <t xml:space="preserve">1452067_at</t>
  </si>
  <si>
    <t xml:space="preserve">N-acylsphingosine amidohydrolase (acid ceramidase)-like</t>
  </si>
  <si>
    <t xml:space="preserve">Naaa</t>
  </si>
  <si>
    <t xml:space="preserve">N-acylethanolamine acid amidase</t>
  </si>
  <si>
    <t xml:space="preserve">1417327_at</t>
  </si>
  <si>
    <t xml:space="preserve">caveolin 2</t>
  </si>
  <si>
    <t xml:space="preserve">Cav2</t>
  </si>
  <si>
    <t xml:space="preserve">1451418_a_at</t>
  </si>
  <si>
    <t xml:space="preserve">SPRY domain-containing SOCS box 4</t>
  </si>
  <si>
    <t xml:space="preserve">Spsb4</t>
  </si>
  <si>
    <t xml:space="preserve">splA/ryanodine receptor domain and SOCS box containing 4</t>
  </si>
  <si>
    <t xml:space="preserve">1422852_at</t>
  </si>
  <si>
    <t xml:space="preserve">calcium and integrin binding family member 2</t>
  </si>
  <si>
    <t xml:space="preserve">Cib2</t>
  </si>
  <si>
    <t xml:space="preserve">1454086_a_at</t>
  </si>
  <si>
    <t xml:space="preserve">LIM domain only 2</t>
  </si>
  <si>
    <t xml:space="preserve">Lmo2</t>
  </si>
  <si>
    <t xml:space="preserve">1453055_at</t>
  </si>
  <si>
    <t xml:space="preserve">sema domain, transmembrane domain (TM), and cytoplasmic domain, (semaphorin) 6D</t>
  </si>
  <si>
    <t xml:space="preserve">Sema6d</t>
  </si>
  <si>
    <t xml:space="preserve">1448300_at</t>
  </si>
  <si>
    <t xml:space="preserve">microsomal glutathione S-transferase 3</t>
  </si>
  <si>
    <t xml:space="preserve">Mgst3</t>
  </si>
  <si>
    <t xml:space="preserve">1458396_at</t>
  </si>
  <si>
    <t xml:space="preserve">15 days embryo head cDNA, RIKEN full-length enriched library, clone:D930017N16 product:hypothetical protein, full insert sequence</t>
  </si>
  <si>
    <t xml:space="preserve">P2rx3</t>
  </si>
  <si>
    <t xml:space="preserve">purinergic receptor P2X, ligand-gated ion channel, 3</t>
  </si>
  <si>
    <t xml:space="preserve">1426004_a_at</t>
  </si>
  <si>
    <t xml:space="preserve">1451308_at</t>
  </si>
  <si>
    <t xml:space="preserve">1453474_at</t>
  </si>
  <si>
    <t xml:space="preserve">RIKEN cDNA 1300007F04 gene</t>
  </si>
  <si>
    <t xml:space="preserve">Abhd15</t>
  </si>
  <si>
    <t xml:space="preserve">abhydrolase domain containing 15</t>
  </si>
  <si>
    <t xml:space="preserve">1435031_at</t>
  </si>
  <si>
    <t xml:space="preserve">transmembrane protein induced by tumor necrosis factor alpha</t>
  </si>
  <si>
    <t xml:space="preserve">Tmem120a</t>
  </si>
  <si>
    <t xml:space="preserve">transmembrane protein 120A</t>
  </si>
  <si>
    <t xml:space="preserve">1436325_at</t>
  </si>
  <si>
    <t xml:space="preserve">RAR-related orphan receptor alpha</t>
  </si>
  <si>
    <t xml:space="preserve">Rora</t>
  </si>
  <si>
    <t xml:space="preserve">1427257_at</t>
  </si>
  <si>
    <t xml:space="preserve">1450643_s_at</t>
  </si>
  <si>
    <t xml:space="preserve">1432558_a_at</t>
  </si>
  <si>
    <t xml:space="preserve">1422177_at</t>
  </si>
  <si>
    <t xml:space="preserve">interleukin 13 receptor, alpha 2</t>
  </si>
  <si>
    <t xml:space="preserve">Il13ra2</t>
  </si>
  <si>
    <t xml:space="preserve">1455993_at</t>
  </si>
  <si>
    <t xml:space="preserve">1455165_at</t>
  </si>
  <si>
    <t xml:space="preserve">1438756_at</t>
  </si>
  <si>
    <t xml:space="preserve">Ankrd29</t>
  </si>
  <si>
    <t xml:space="preserve">ankyrin repeat domain 29</t>
  </si>
  <si>
    <t xml:space="preserve">1438892_at</t>
  </si>
  <si>
    <t xml:space="preserve">Quaking</t>
  </si>
  <si>
    <t xml:space="preserve">Dep1</t>
  </si>
  <si>
    <t xml:space="preserve">diabetic embryopathy 1</t>
  </si>
  <si>
    <t xml:space="preserve">1451733_at</t>
  </si>
  <si>
    <t xml:space="preserve">glucosaminyl (N-acetyl) transferase 2, I-branching enzyme</t>
  </si>
  <si>
    <t xml:space="preserve">Gcnt2</t>
  </si>
  <si>
    <t xml:space="preserve">1450170_x_at</t>
  </si>
  <si>
    <t xml:space="preserve">H2-D1</t>
  </si>
  <si>
    <t xml:space="preserve">1450699_at</t>
  </si>
  <si>
    <t xml:space="preserve">selenium binding protein 1</t>
  </si>
  <si>
    <t xml:space="preserve">Selenbp1</t>
  </si>
  <si>
    <t xml:space="preserve">1415894_at</t>
  </si>
  <si>
    <t xml:space="preserve">Ectonucleotide pyrophosphatase/phosphodiesterase 2</t>
  </si>
  <si>
    <t xml:space="preserve">Enpp2</t>
  </si>
  <si>
    <t xml:space="preserve">ectonucleotide pyrophosphatase/phosphodiesterase 2</t>
  </si>
  <si>
    <t xml:space="preserve">1449037_at</t>
  </si>
  <si>
    <t xml:space="preserve">cAMP responsive element modulator</t>
  </si>
  <si>
    <t xml:space="preserve">Crem</t>
  </si>
  <si>
    <t xml:space="preserve">1452384_at</t>
  </si>
  <si>
    <t xml:space="preserve">1452436_at</t>
  </si>
  <si>
    <t xml:space="preserve">lysyl oxidase-like 2</t>
  </si>
  <si>
    <t xml:space="preserve">Loxl2</t>
  </si>
  <si>
    <t xml:space="preserve">1419029_at</t>
  </si>
  <si>
    <t xml:space="preserve">1422704_at</t>
  </si>
  <si>
    <t xml:space="preserve">1416302_at</t>
  </si>
  <si>
    <t xml:space="preserve">early B-cell factor 1</t>
  </si>
  <si>
    <t xml:space="preserve">Ebf1</t>
  </si>
  <si>
    <t xml:space="preserve">1428547_at</t>
  </si>
  <si>
    <t xml:space="preserve">5' nucleotidase, ecto</t>
  </si>
  <si>
    <t xml:space="preserve">Nt5e</t>
  </si>
  <si>
    <t xml:space="preserve">1452620_at</t>
  </si>
  <si>
    <t xml:space="preserve">phosphoenolpyruvate carboxykinase 2 (mitochondrial)</t>
  </si>
  <si>
    <t xml:space="preserve">Pck2</t>
  </si>
  <si>
    <t xml:space="preserve">1439789_at</t>
  </si>
  <si>
    <t xml:space="preserve">1436326_at</t>
  </si>
  <si>
    <t xml:space="preserve">1450718_at</t>
  </si>
  <si>
    <t xml:space="preserve">adaptor protein with pleckstrin homology and src</t>
  </si>
  <si>
    <t xml:space="preserve">Sh2b2</t>
  </si>
  <si>
    <t xml:space="preserve">SH2B adaptor protein 2</t>
  </si>
  <si>
    <t xml:space="preserve">1448293_at</t>
  </si>
  <si>
    <t xml:space="preserve">1435137_s_at</t>
  </si>
  <si>
    <t xml:space="preserve">RIKEN cDNA 1200015M12 gene</t>
  </si>
  <si>
    <t xml:space="preserve">1200015M12Rik : A130040M12Rik : E430024C06Rik</t>
  </si>
  <si>
    <t xml:space="preserve">RIKEN cDNA 1200015M12 gene : RIKEN cDNA A130040M12 gene : RIKEN cDNA E430024C06 gene</t>
  </si>
  <si>
    <t xml:space="preserve">1431004_at</t>
  </si>
  <si>
    <t xml:space="preserve">1421129_a_at</t>
  </si>
  <si>
    <t xml:space="preserve">ATPase, Ca++ transporting, ubiquitous</t>
  </si>
  <si>
    <t xml:space="preserve">Atp2a3</t>
  </si>
  <si>
    <t xml:space="preserve">1453238_s_at</t>
  </si>
  <si>
    <t xml:space="preserve">RIKEN cDNA 1200016E24 gene</t>
  </si>
  <si>
    <t xml:space="preserve">3930401B19Rik : A130040M12Rik : E430024C06Rik</t>
  </si>
  <si>
    <t xml:space="preserve">RIKEN cDNA 3930401B19 gene : RIKEN cDNA A130040M12 gene : RIKEN cDNA E430024C06 gene</t>
  </si>
  <si>
    <t xml:space="preserve">1416301_a_at</t>
  </si>
  <si>
    <t xml:space="preserve">1455965_at</t>
  </si>
  <si>
    <t xml:space="preserve">Adamts4</t>
  </si>
  <si>
    <t xml:space="preserve">a disintegrin-like and metallopeptidase (reprolysin type) with thrombospondin type 1 motif, 4</t>
  </si>
  <si>
    <t xml:space="preserve">1450297_at</t>
  </si>
  <si>
    <t xml:space="preserve">interleukin 6</t>
  </si>
  <si>
    <t xml:space="preserve">Il6</t>
  </si>
  <si>
    <t xml:space="preserve">1434069_at</t>
  </si>
  <si>
    <t xml:space="preserve">cDNA sequence BC067047</t>
  </si>
  <si>
    <t xml:space="preserve">Prex1</t>
  </si>
  <si>
    <t xml:space="preserve">phosphatidylinositol-3,4,5-trisphosphate-dependent Rac exchange factor 1</t>
  </si>
  <si>
    <t xml:space="preserve">1418003_at</t>
  </si>
  <si>
    <t xml:space="preserve">RIKEN cDNA 1190002H23 gene</t>
  </si>
  <si>
    <t xml:space="preserve">1190002H23Rik</t>
  </si>
  <si>
    <t xml:space="preserve">1437277_x_at</t>
  </si>
  <si>
    <t xml:space="preserve">1436544_at</t>
  </si>
  <si>
    <t xml:space="preserve">ATPase, Class V, type 10D</t>
  </si>
  <si>
    <t xml:space="preserve">Atp10d</t>
  </si>
  <si>
    <t xml:space="preserve">ATPase, class V, type 10D</t>
  </si>
  <si>
    <t xml:space="preserve">1451322_at</t>
  </si>
  <si>
    <t xml:space="preserve">RIKEN cDNA 2310016A09 gene</t>
  </si>
  <si>
    <t xml:space="preserve">Cmbl</t>
  </si>
  <si>
    <t xml:space="preserve">carboxymethylenebutenolidase-like (Pseudomonas)</t>
  </si>
  <si>
    <t xml:space="preserve">1455936_a_at</t>
  </si>
  <si>
    <t xml:space="preserve">RNA binding protein gene with multiple splicing</t>
  </si>
  <si>
    <t xml:space="preserve">Rbpms</t>
  </si>
  <si>
    <t xml:space="preserve">1419872_at</t>
  </si>
  <si>
    <t xml:space="preserve">Csf1r</t>
  </si>
  <si>
    <t xml:space="preserve">colony stimulating factor 1 receptor</t>
  </si>
  <si>
    <t xml:space="preserve">1424408_at</t>
  </si>
  <si>
    <t xml:space="preserve">LIM and senescent cell antigen like domains 2</t>
  </si>
  <si>
    <t xml:space="preserve">Lims2</t>
  </si>
  <si>
    <t xml:space="preserve">1457287_at</t>
  </si>
  <si>
    <t xml:space="preserve">1449324_at</t>
  </si>
  <si>
    <t xml:space="preserve">hypothetical gene supported by AK009667; NM_015774</t>
  </si>
  <si>
    <t xml:space="preserve">1424245_at</t>
  </si>
  <si>
    <t xml:space="preserve">carboxylesterase 2</t>
  </si>
  <si>
    <t xml:space="preserve">Ces2 : Gm9756</t>
  </si>
  <si>
    <t xml:space="preserve">carboxylesterase 2 : predicted gene 9756</t>
  </si>
  <si>
    <t xml:space="preserve">1425702_a_at</t>
  </si>
  <si>
    <t xml:space="preserve">ectonucleotide pyrophosphatase/phosphodiesterase 5</t>
  </si>
  <si>
    <t xml:space="preserve">Enpp5</t>
  </si>
  <si>
    <t xml:space="preserve">1425896_a_at</t>
  </si>
  <si>
    <t xml:space="preserve">fibrillin 1</t>
  </si>
  <si>
    <t xml:space="preserve">Fbn1</t>
  </si>
  <si>
    <t xml:space="preserve">1422587_at</t>
  </si>
  <si>
    <t xml:space="preserve">transmembrane protein 45a</t>
  </si>
  <si>
    <t xml:space="preserve">Tmem45a</t>
  </si>
  <si>
    <t xml:space="preserve">1424524_at</t>
  </si>
  <si>
    <t xml:space="preserve">RIKEN cDNA 1200002N14 gene</t>
  </si>
  <si>
    <t xml:space="preserve">Dram1</t>
  </si>
  <si>
    <t xml:space="preserve">DNA-damage regulated autophagy modulator 1</t>
  </si>
  <si>
    <t xml:space="preserve">1437953_at</t>
  </si>
  <si>
    <t xml:space="preserve">preimplantation protein 4</t>
  </si>
  <si>
    <t xml:space="preserve">Gpcpd1</t>
  </si>
  <si>
    <t xml:space="preserve">glycerophosphocholine phosphodiesterase GDE1 homolog (S. cerevisiae)</t>
  </si>
  <si>
    <t xml:space="preserve">1435749_at</t>
  </si>
  <si>
    <t xml:space="preserve">Guanine deaminase</t>
  </si>
  <si>
    <t xml:space="preserve">Gda</t>
  </si>
  <si>
    <t xml:space="preserve">guanine deaminase</t>
  </si>
  <si>
    <t xml:space="preserve">1416632_at</t>
  </si>
  <si>
    <t xml:space="preserve">malic enzyme, supernatant</t>
  </si>
  <si>
    <t xml:space="preserve">LOC677317 : Me1</t>
  </si>
  <si>
    <t xml:space="preserve">similar to NADP-dependent malic enzyme (NADP-ME) (Malic enzyme 1) : malic enzyme 1, NADP(+)-dependent, cytosolic</t>
  </si>
  <si>
    <t xml:space="preserve">1429144_at</t>
  </si>
  <si>
    <t xml:space="preserve">RIKEN cDNA 2310032D16 gene</t>
  </si>
  <si>
    <t xml:space="preserve">1424356_a_at</t>
  </si>
  <si>
    <t xml:space="preserve">meteorin, glial cell differentiation regulator-like</t>
  </si>
  <si>
    <t xml:space="preserve">Metrnl</t>
  </si>
  <si>
    <t xml:space="preserve">1428774_at</t>
  </si>
  <si>
    <t xml:space="preserve">glypican 6</t>
  </si>
  <si>
    <t xml:space="preserve">Gpc6</t>
  </si>
  <si>
    <t xml:space="preserve">1449976_a_at</t>
  </si>
  <si>
    <t xml:space="preserve">G protein-coupled receptor 35</t>
  </si>
  <si>
    <t xml:space="preserve">Gpr35</t>
  </si>
  <si>
    <t xml:space="preserve">1457639_at</t>
  </si>
  <si>
    <t xml:space="preserve">Atp6v1h</t>
  </si>
  <si>
    <t xml:space="preserve">ATPase, H+ transporting, lysosomal V1 subunit H</t>
  </si>
  <si>
    <t xml:space="preserve">1455204_at</t>
  </si>
  <si>
    <t xml:space="preserve">phosphatidylinositol transfer protein, cytoplasmic 1</t>
  </si>
  <si>
    <t xml:space="preserve">Pitpnc1</t>
  </si>
  <si>
    <t xml:space="preserve">1443801_at</t>
  </si>
  <si>
    <t xml:space="preserve">Expressed sequence AW822216</t>
  </si>
  <si>
    <t xml:space="preserve">1451218_at</t>
  </si>
  <si>
    <t xml:space="preserve">ER degradation enhancer, mannosidase alpha-like 1</t>
  </si>
  <si>
    <t xml:space="preserve">Edem1</t>
  </si>
  <si>
    <t xml:space="preserve">1428384_at</t>
  </si>
  <si>
    <t xml:space="preserve">DNA segment, Chr 4, Brigham &amp; Women's Genetics 0951 expressed</t>
  </si>
  <si>
    <t xml:space="preserve">D4Bwg0951e</t>
  </si>
  <si>
    <t xml:space="preserve">1416203_at</t>
  </si>
  <si>
    <t xml:space="preserve">aquaporin 1</t>
  </si>
  <si>
    <t xml:space="preserve">Aqp1</t>
  </si>
  <si>
    <t xml:space="preserve">1418511_at</t>
  </si>
  <si>
    <t xml:space="preserve">dermatopontin</t>
  </si>
  <si>
    <t xml:space="preserve">Dpt</t>
  </si>
  <si>
    <t xml:space="preserve">1417673_at</t>
  </si>
  <si>
    <t xml:space="preserve">growth factor receptor bound protein 14</t>
  </si>
  <si>
    <t xml:space="preserve">Grb14</t>
  </si>
  <si>
    <t xml:space="preserve">1455466_at</t>
  </si>
  <si>
    <t xml:space="preserve">G protein-coupled receptor 133</t>
  </si>
  <si>
    <t xml:space="preserve">Gpr133</t>
  </si>
  <si>
    <t xml:space="preserve">1455820_x_at</t>
  </si>
  <si>
    <t xml:space="preserve">scavenger receptor class B, member 1</t>
  </si>
  <si>
    <t xml:space="preserve">Scarb1</t>
  </si>
  <si>
    <t xml:space="preserve">1454799_at</t>
  </si>
  <si>
    <t xml:space="preserve">hypothetical protein 4933408F15</t>
  </si>
  <si>
    <t xml:space="preserve">Agpat9</t>
  </si>
  <si>
    <t xml:space="preserve">1-acylglycerol-3-phosphate O-acyltransferase 9</t>
  </si>
  <si>
    <t xml:space="preserve">1435317_x_at</t>
  </si>
  <si>
    <t xml:space="preserve">proteasome (prosome, macropain) subunit, alpha type 6</t>
  </si>
  <si>
    <t xml:space="preserve">Psma6</t>
  </si>
  <si>
    <t xml:space="preserve">1449147_at</t>
  </si>
  <si>
    <t xml:space="preserve">carbohydrate (keratan sulfate Gal-6) sulfotransferase 1</t>
  </si>
  <si>
    <t xml:space="preserve">Chst1</t>
  </si>
  <si>
    <t xml:space="preserve">1449124_at</t>
  </si>
  <si>
    <t xml:space="preserve">ral guanine nucleotide dissociation stimulator,-like 1</t>
  </si>
  <si>
    <t xml:space="preserve">Rgl1</t>
  </si>
  <si>
    <t xml:space="preserve">1425021_a_at</t>
  </si>
  <si>
    <t xml:space="preserve">peroxisome biogenesis factor 16</t>
  </si>
  <si>
    <t xml:space="preserve">Pex16</t>
  </si>
  <si>
    <t xml:space="preserve">peroxisomal biogenesis factor 16</t>
  </si>
  <si>
    <t xml:space="preserve">1423883_at</t>
  </si>
  <si>
    <t xml:space="preserve">Acyl-CoA synthetase long-chain family member 1</t>
  </si>
  <si>
    <t xml:space="preserve">1426348_at</t>
  </si>
  <si>
    <t xml:space="preserve">procollagen, type IV, alpha 1</t>
  </si>
  <si>
    <t xml:space="preserve">Col4a1</t>
  </si>
  <si>
    <t xml:space="preserve">collagen, type IV, alpha 1</t>
  </si>
  <si>
    <t xml:space="preserve">1452595_at</t>
  </si>
  <si>
    <t xml:space="preserve">a disintegrin-like and metalloprotease (reprolysin type) with thrombospondin type 1 motif, 4</t>
  </si>
  <si>
    <t xml:space="preserve">1450731_s_at</t>
  </si>
  <si>
    <t xml:space="preserve">tumor necrosis factor receptor superfamily, member 21</t>
  </si>
  <si>
    <t xml:space="preserve">Tnfrsf21</t>
  </si>
  <si>
    <t xml:space="preserve">1422155_at</t>
  </si>
  <si>
    <t xml:space="preserve">histone 2, H3c2</t>
  </si>
  <si>
    <t xml:space="preserve">Hist2h3c2</t>
  </si>
  <si>
    <t xml:space="preserve">histone cluster 2, H3c2</t>
  </si>
  <si>
    <t xml:space="preserve">1425788_a_at</t>
  </si>
  <si>
    <t xml:space="preserve">enoyl Coenzyme A hydratase domain containing 2</t>
  </si>
  <si>
    <t xml:space="preserve">Echdc2</t>
  </si>
  <si>
    <t xml:space="preserve">1426389_at</t>
  </si>
  <si>
    <t xml:space="preserve">1439793_at</t>
  </si>
  <si>
    <t xml:space="preserve">Gja3</t>
  </si>
  <si>
    <t xml:space="preserve">gap junction protein, alpha 3</t>
  </si>
  <si>
    <t xml:space="preserve">1422771_at</t>
  </si>
  <si>
    <t xml:space="preserve">Smad6</t>
  </si>
  <si>
    <t xml:space="preserve">MAD homolog 6 (Drosophila)</t>
  </si>
  <si>
    <t xml:space="preserve">1460208_at</t>
  </si>
  <si>
    <t xml:space="preserve">1436590_at</t>
  </si>
  <si>
    <t xml:space="preserve">protein phosphatase 1, regulatory (inhibitor) subunit 3B</t>
  </si>
  <si>
    <t xml:space="preserve">Ppp1r3b</t>
  </si>
  <si>
    <t xml:space="preserve">1416383_a_at</t>
  </si>
  <si>
    <t xml:space="preserve">pyruvate carboxylase</t>
  </si>
  <si>
    <t xml:space="preserve">Pcx</t>
  </si>
  <si>
    <t xml:space="preserve">1417785_at</t>
  </si>
  <si>
    <t xml:space="preserve">phospholipase A1 member A</t>
  </si>
  <si>
    <t xml:space="preserve">Pla1a</t>
  </si>
  <si>
    <t xml:space="preserve">1417399_at</t>
  </si>
  <si>
    <t xml:space="preserve">growth arrest specific 6</t>
  </si>
  <si>
    <t xml:space="preserve">Gas6</t>
  </si>
  <si>
    <t xml:space="preserve">1423475_at</t>
  </si>
  <si>
    <t xml:space="preserve">1418322_at</t>
  </si>
  <si>
    <t xml:space="preserve">1455566_s_at</t>
  </si>
  <si>
    <t xml:space="preserve">RIKEN cDNA 2810022L02 gene</t>
  </si>
  <si>
    <t xml:space="preserve">Spats2l</t>
  </si>
  <si>
    <t xml:space="preserve">spermatogenesis associated, serine-rich 2-like</t>
  </si>
  <si>
    <t xml:space="preserve">1421694_a_at</t>
  </si>
  <si>
    <t xml:space="preserve">1425336_x_at</t>
  </si>
  <si>
    <t xml:space="preserve">Histocompatibility 2, K1, K region</t>
  </si>
  <si>
    <t xml:space="preserve">H2-K1</t>
  </si>
  <si>
    <t xml:space="preserve">histocompatibility 2, K1, K region</t>
  </si>
  <si>
    <t xml:space="preserve">1437161_x_at</t>
  </si>
  <si>
    <t xml:space="preserve">1442174_at</t>
  </si>
  <si>
    <t xml:space="preserve">hypothetical protein 6720430O15</t>
  </si>
  <si>
    <t xml:space="preserve">Tspan18</t>
  </si>
  <si>
    <t xml:space="preserve">tetraspanin 18</t>
  </si>
  <si>
    <t xml:space="preserve">1447417_at</t>
  </si>
  <si>
    <t xml:space="preserve">RIKEN cDNA B430306D02 gene</t>
  </si>
  <si>
    <t xml:space="preserve">Taf1</t>
  </si>
  <si>
    <t xml:space="preserve">TAF1 RNA polymerase II, TATA box binding protein (TBP)-associated factor</t>
  </si>
  <si>
    <t xml:space="preserve">1435463_s_at</t>
  </si>
  <si>
    <t xml:space="preserve">myosin ID</t>
  </si>
  <si>
    <t xml:space="preserve">Myo1d</t>
  </si>
  <si>
    <t xml:space="preserve">1448908_at</t>
  </si>
  <si>
    <t xml:space="preserve">phosphatidic acid phosphatase type 2B</t>
  </si>
  <si>
    <t xml:space="preserve">Ppap2b</t>
  </si>
  <si>
    <t xml:space="preserve">1437401_at</t>
  </si>
  <si>
    <t xml:space="preserve">Insulin-like growth factor 1</t>
  </si>
  <si>
    <t xml:space="preserve">Igf1</t>
  </si>
  <si>
    <t xml:space="preserve">insulin-like growth factor 1</t>
  </si>
  <si>
    <t xml:space="preserve">1416050_a_at</t>
  </si>
  <si>
    <t xml:space="preserve">1418206_at</t>
  </si>
  <si>
    <t xml:space="preserve">stromal cell-derived factor 2-like 1</t>
  </si>
  <si>
    <t xml:space="preserve">Sdf2l1</t>
  </si>
  <si>
    <t xml:space="preserve">1416954_at</t>
  </si>
  <si>
    <t xml:space="preserve">solute carrier family 25 (mitochondrial carrier, dicarboxylate transporter), member 10</t>
  </si>
  <si>
    <t xml:space="preserve">Slc25a10</t>
  </si>
  <si>
    <t xml:space="preserve">1425503_at</t>
  </si>
  <si>
    <t xml:space="preserve">1458379_at</t>
  </si>
  <si>
    <t xml:space="preserve">RIKEN cDNA 9330159F19 gene</t>
  </si>
  <si>
    <t xml:space="preserve">9330159F19Rik</t>
  </si>
  <si>
    <t xml:space="preserve">1448595_a_at</t>
  </si>
  <si>
    <t xml:space="preserve">reduced expression 3</t>
  </si>
  <si>
    <t xml:space="preserve">Bex1</t>
  </si>
  <si>
    <t xml:space="preserve">brain expressed gene 1</t>
  </si>
  <si>
    <t xml:space="preserve">1422868_s_at</t>
  </si>
  <si>
    <t xml:space="preserve">1433494_at</t>
  </si>
  <si>
    <t xml:space="preserve">downstream of Stk11</t>
  </si>
  <si>
    <t xml:space="preserve">Dos</t>
  </si>
  <si>
    <t xml:space="preserve">1427746_x_at</t>
  </si>
  <si>
    <t xml:space="preserve">1418099_at</t>
  </si>
  <si>
    <t xml:space="preserve">tumor necrosis factor receptor superfamily, member 1b</t>
  </si>
  <si>
    <t xml:space="preserve">Tnfrsf1b</t>
  </si>
  <si>
    <t xml:space="preserve">1437442_at</t>
  </si>
  <si>
    <t xml:space="preserve">Transcribed locus, strongly similar to XP_341220.1 protocadherin 7 [Rattus norvegicus]</t>
  </si>
  <si>
    <t xml:space="preserve">Pcdh7</t>
  </si>
  <si>
    <t xml:space="preserve">Protocadherin 7</t>
  </si>
  <si>
    <t xml:space="preserve">1437378_x_at</t>
  </si>
  <si>
    <t xml:space="preserve">1440339_at</t>
  </si>
  <si>
    <t xml:space="preserve">RIKEN cDNA 4833416E15 gene</t>
  </si>
  <si>
    <t xml:space="preserve">Enpp1</t>
  </si>
  <si>
    <t xml:space="preserve">ectonucleotide pyrophosphatase/phosphodiesterase 1</t>
  </si>
  <si>
    <t xml:space="preserve">1417627_a_at</t>
  </si>
  <si>
    <t xml:space="preserve">LIM-domain containing, protein kinase</t>
  </si>
  <si>
    <t xml:space="preserve">Limk1</t>
  </si>
  <si>
    <t xml:space="preserve">1426502_s_at</t>
  </si>
  <si>
    <t xml:space="preserve">glutamic pyruvic transaminase 1, soluble</t>
  </si>
  <si>
    <t xml:space="preserve">Gpt</t>
  </si>
  <si>
    <t xml:space="preserve">glutamic pyruvic transaminase, soluble</t>
  </si>
  <si>
    <t xml:space="preserve">1418175_at</t>
  </si>
  <si>
    <t xml:space="preserve">vitamin D receptor</t>
  </si>
  <si>
    <t xml:space="preserve">Vdr</t>
  </si>
  <si>
    <t xml:space="preserve">1424051_at</t>
  </si>
  <si>
    <t xml:space="preserve">procollagen, type IV, alpha 2</t>
  </si>
  <si>
    <t xml:space="preserve">Col4a2</t>
  </si>
  <si>
    <t xml:space="preserve">collagen, type IV, alpha 2</t>
  </si>
  <si>
    <t xml:space="preserve">1415904_at</t>
  </si>
  <si>
    <t xml:space="preserve">1422540_at</t>
  </si>
  <si>
    <t xml:space="preserve">Fbln1</t>
  </si>
  <si>
    <t xml:space="preserve">fibulin 1</t>
  </si>
  <si>
    <t xml:space="preserve">1420583_a_at</t>
  </si>
  <si>
    <t xml:space="preserve">1427391_a_at</t>
  </si>
  <si>
    <t xml:space="preserve">procollagen, type XII, alpha 1</t>
  </si>
  <si>
    <t xml:space="preserve">Col12a1</t>
  </si>
  <si>
    <t xml:space="preserve">collagen, type XII, alpha 1</t>
  </si>
  <si>
    <t xml:space="preserve">1418187_at</t>
  </si>
  <si>
    <t xml:space="preserve">receptor (calcitonin) activity modifying protein 2</t>
  </si>
  <si>
    <t xml:space="preserve">Ramp2</t>
  </si>
  <si>
    <t xml:space="preserve">1416357_a_at</t>
  </si>
  <si>
    <t xml:space="preserve">melanoma cell adhesion molecule</t>
  </si>
  <si>
    <t xml:space="preserve">Mcam</t>
  </si>
  <si>
    <t xml:space="preserve">1451376_at</t>
  </si>
  <si>
    <t xml:space="preserve">RIKEN cDNA 5730596K20 gene</t>
  </si>
  <si>
    <t xml:space="preserve">Atl3</t>
  </si>
  <si>
    <t xml:space="preserve">atlastin GTPase 3</t>
  </si>
  <si>
    <t xml:space="preserve">1436991_x_at</t>
  </si>
  <si>
    <t xml:space="preserve">gelsolin</t>
  </si>
  <si>
    <t xml:space="preserve">Gsn</t>
  </si>
  <si>
    <t xml:space="preserve">1452035_at</t>
  </si>
  <si>
    <t xml:space="preserve">1436137_at</t>
  </si>
  <si>
    <t xml:space="preserve">solute carrier family 6 (neurotransmitter transporter), member 17</t>
  </si>
  <si>
    <t xml:space="preserve">Slc6a17</t>
  </si>
  <si>
    <t xml:space="preserve">1458282_at</t>
  </si>
  <si>
    <t xml:space="preserve">Cell division cycle 27 homolog (S. cerevisiae)</t>
  </si>
  <si>
    <t xml:space="preserve">1416200_at</t>
  </si>
  <si>
    <t xml:space="preserve">RIKEN cDNA 9230117N10 gene</t>
  </si>
  <si>
    <t xml:space="preserve">Il33</t>
  </si>
  <si>
    <t xml:space="preserve">interleukin 33</t>
  </si>
  <si>
    <t xml:space="preserve">1435748_at</t>
  </si>
  <si>
    <t xml:space="preserve">1420654_a_at</t>
  </si>
  <si>
    <t xml:space="preserve">glucan (1,4-alpha-), branching enzyme 1</t>
  </si>
  <si>
    <t xml:space="preserve">Gbe1</t>
  </si>
  <si>
    <t xml:space="preserve">1457637_at</t>
  </si>
  <si>
    <t xml:space="preserve">LOC432977</t>
  </si>
  <si>
    <t xml:space="preserve">1416727_a_at</t>
  </si>
  <si>
    <t xml:space="preserve">cytochrome b-5</t>
  </si>
  <si>
    <t xml:space="preserve">Cyb5</t>
  </si>
  <si>
    <t xml:space="preserve">1421471_at</t>
  </si>
  <si>
    <t xml:space="preserve">neuropeptide Y receptor Y1</t>
  </si>
  <si>
    <t xml:space="preserve">Npy1r</t>
  </si>
  <si>
    <t xml:space="preserve">1446190_at</t>
  </si>
  <si>
    <t xml:space="preserve">Dclk1</t>
  </si>
  <si>
    <t xml:space="preserve">doublecortin-like kinase 1</t>
  </si>
  <si>
    <t xml:space="preserve">1418666_at</t>
  </si>
  <si>
    <t xml:space="preserve">pentaxin related gene</t>
  </si>
  <si>
    <t xml:space="preserve">Ptx3</t>
  </si>
  <si>
    <t xml:space="preserve">pentraxin related gene</t>
  </si>
  <si>
    <t xml:space="preserve">1438739_at</t>
  </si>
  <si>
    <t xml:space="preserve">Cellular nucleic acid binding protein 1</t>
  </si>
  <si>
    <t xml:space="preserve">1452754_at</t>
  </si>
  <si>
    <t xml:space="preserve">RIKEN cDNA 5730592L21 gene</t>
  </si>
  <si>
    <t xml:space="preserve">Creld2</t>
  </si>
  <si>
    <t xml:space="preserve">cysteine-rich with EGF-like domains 2</t>
  </si>
  <si>
    <t xml:space="preserve">1452141_a_at</t>
  </si>
  <si>
    <t xml:space="preserve">selenoprotein P, plasma, 1</t>
  </si>
  <si>
    <t xml:space="preserve">Sepp1</t>
  </si>
  <si>
    <t xml:space="preserve">1426756_at</t>
  </si>
  <si>
    <t xml:space="preserve">UDP-N-acetyl-alpha-D-galactosamine:polypeptide N-acetylgalactosaminyltransferase 2</t>
  </si>
  <si>
    <t xml:space="preserve">Galnt2</t>
  </si>
  <si>
    <t xml:space="preserve">1422438_at</t>
  </si>
  <si>
    <t xml:space="preserve">epoxide hydrolase 1, microsomal</t>
  </si>
  <si>
    <t xml:space="preserve">Ephx1</t>
  </si>
  <si>
    <t xml:space="preserve">1433571_at</t>
  </si>
  <si>
    <t xml:space="preserve">RIKEN cDNA A130038L21 gene</t>
  </si>
  <si>
    <t xml:space="preserve">Serinc5</t>
  </si>
  <si>
    <t xml:space="preserve">serine incorporator 5</t>
  </si>
  <si>
    <t xml:space="preserve">1435191_at</t>
  </si>
  <si>
    <t xml:space="preserve">corneodesmosin</t>
  </si>
  <si>
    <t xml:space="preserve">Cdsn</t>
  </si>
  <si>
    <t xml:space="preserve">1449221_a_at</t>
  </si>
  <si>
    <t xml:space="preserve">Ribosome binding protein 1</t>
  </si>
  <si>
    <t xml:space="preserve">Rrbp1</t>
  </si>
  <si>
    <t xml:space="preserve">ribosome binding protein 1</t>
  </si>
  <si>
    <t xml:space="preserve">1456144_at</t>
  </si>
  <si>
    <t xml:space="preserve">neuron navigator 3</t>
  </si>
  <si>
    <t xml:space="preserve">Nav3</t>
  </si>
  <si>
    <t xml:space="preserve">1423843_at</t>
  </si>
  <si>
    <t xml:space="preserve">cDNA sequence BC027309</t>
  </si>
  <si>
    <t xml:space="preserve">Lrrc61</t>
  </si>
  <si>
    <t xml:space="preserve">leucine rich repeat containing 61</t>
  </si>
  <si>
    <t xml:space="preserve">1427932_s_at</t>
  </si>
  <si>
    <t xml:space="preserve">1200003I10Rik : 1200015M12Rik : A130040M12Rik : E430024C06Rik</t>
  </si>
  <si>
    <t xml:space="preserve">RIKEN cDNA 1200003I10 gene : RIKEN cDNA 1200015M12 gene : RIKEN cDNA A130040M12 gene : RIKEN cDNA E430024C06 gene</t>
  </si>
  <si>
    <t xml:space="preserve">1423704_at</t>
  </si>
  <si>
    <t xml:space="preserve">lysophospholipase 3</t>
  </si>
  <si>
    <t xml:space="preserve">Pla2g15</t>
  </si>
  <si>
    <t xml:space="preserve">phospholipase A2, group XV</t>
  </si>
  <si>
    <t xml:space="preserve">1427537_at</t>
  </si>
  <si>
    <t xml:space="preserve">epiplakin 1</t>
  </si>
  <si>
    <t xml:space="preserve">Eppk1</t>
  </si>
  <si>
    <t xml:space="preserve">1434201_at</t>
  </si>
  <si>
    <t xml:space="preserve">chordin-like 1</t>
  </si>
  <si>
    <t xml:space="preserve">Chrdl1</t>
  </si>
  <si>
    <t xml:space="preserve">1448104_at</t>
  </si>
  <si>
    <t xml:space="preserve">aldehyde dehydrogenase family 6, subfamily A1</t>
  </si>
  <si>
    <t xml:space="preserve">Aldh6a1</t>
  </si>
  <si>
    <t xml:space="preserve">1425985_s_at</t>
  </si>
  <si>
    <t xml:space="preserve">mannan-binding lectin serine protease 1</t>
  </si>
  <si>
    <t xml:space="preserve">Masp1</t>
  </si>
  <si>
    <t xml:space="preserve">mannan-binding lectin serine peptidase 1</t>
  </si>
  <si>
    <t xml:space="preserve">1448354_at</t>
  </si>
  <si>
    <t xml:space="preserve">glucose-6-phosphate dehydrogenase X-linked</t>
  </si>
  <si>
    <t xml:space="preserve">G6pdx</t>
  </si>
  <si>
    <t xml:space="preserve">1443018_at</t>
  </si>
  <si>
    <t xml:space="preserve">Neural cell adhesion molecule 1</t>
  </si>
  <si>
    <t xml:space="preserve">1431142_s_at</t>
  </si>
  <si>
    <t xml:space="preserve">apoptosis-inducing factor (AIF)-like mitochondrion-associated inducer of death</t>
  </si>
  <si>
    <t xml:space="preserve">Aifm2</t>
  </si>
  <si>
    <t xml:space="preserve">apoptosis-inducing factor, mitochondrion-associated 2</t>
  </si>
  <si>
    <t xml:space="preserve">1417621_at</t>
  </si>
  <si>
    <t xml:space="preserve">nuclear factor of activated T-cells, cytoplasmic, calcineurin-dependent 1</t>
  </si>
  <si>
    <t xml:space="preserve">Nfatc1</t>
  </si>
  <si>
    <t xml:space="preserve">1426223_at</t>
  </si>
  <si>
    <t xml:space="preserve">RIKEN cDNA 2810439F02 gene</t>
  </si>
  <si>
    <t xml:space="preserve">Ttc39c</t>
  </si>
  <si>
    <t xml:space="preserve">tetratricopeptide repeat domain 39C</t>
  </si>
  <si>
    <t xml:space="preserve">1418982_at</t>
  </si>
  <si>
    <t xml:space="preserve">Cebpa</t>
  </si>
  <si>
    <t xml:space="preserve">CCAAT/enhancer binding protein (C/EBP), alpha</t>
  </si>
  <si>
    <t xml:space="preserve">1424034_at</t>
  </si>
  <si>
    <t xml:space="preserve">1418936_at</t>
  </si>
  <si>
    <t xml:space="preserve">v-maf musculoaponeurotic fibrosarcoma oncogene family, protein F (avian)</t>
  </si>
  <si>
    <t xml:space="preserve">Maff</t>
  </si>
  <si>
    <t xml:space="preserve">1420810_at</t>
  </si>
  <si>
    <t xml:space="preserve">RIKEN cDNA 1500003O03 gene</t>
  </si>
  <si>
    <t xml:space="preserve">1500003O03Rik</t>
  </si>
  <si>
    <t xml:space="preserve">1434479_at</t>
  </si>
  <si>
    <t xml:space="preserve">Procollagen, type V, alpha 1</t>
  </si>
  <si>
    <t xml:space="preserve">Col5a1</t>
  </si>
  <si>
    <t xml:space="preserve">collagen, type V, alpha 1</t>
  </si>
  <si>
    <t xml:space="preserve">1429514_at</t>
  </si>
  <si>
    <t xml:space="preserve">1416741_at</t>
  </si>
  <si>
    <t xml:space="preserve">procollagen, type V, alpha 1</t>
  </si>
  <si>
    <t xml:space="preserve">1416619_at</t>
  </si>
  <si>
    <t xml:space="preserve">RIKEN cDNA 4632428N05 gene</t>
  </si>
  <si>
    <t xml:space="preserve">4632428N05Rik</t>
  </si>
  <si>
    <t xml:space="preserve">1424694_at</t>
  </si>
  <si>
    <t xml:space="preserve">RIKEN cDNA 2010011I20 gene</t>
  </si>
  <si>
    <t xml:space="preserve">2010011I20Rik</t>
  </si>
  <si>
    <t xml:space="preserve">1422790_at</t>
  </si>
  <si>
    <t xml:space="preserve">natriuretic peptide precursor type C</t>
  </si>
  <si>
    <t xml:space="preserve">Nppc</t>
  </si>
  <si>
    <t xml:space="preserve">1416635_at</t>
  </si>
  <si>
    <t xml:space="preserve">sphingomyelin phosphodiesterase, acid-like 3A</t>
  </si>
  <si>
    <t xml:space="preserve">Smpdl3a</t>
  </si>
  <si>
    <t xml:space="preserve">1436293_x_at</t>
  </si>
  <si>
    <t xml:space="preserve">Ildr2</t>
  </si>
  <si>
    <t xml:space="preserve">immunoglobulin-like domain containing receptor 2</t>
  </si>
  <si>
    <t xml:space="preserve">1426461_at</t>
  </si>
  <si>
    <t xml:space="preserve">UDP-glucose pyrophosphorylase 2</t>
  </si>
  <si>
    <t xml:space="preserve">Ugp2</t>
  </si>
  <si>
    <t xml:space="preserve">1438957_x_at</t>
  </si>
  <si>
    <t xml:space="preserve">CDP-diacylglycerol synthase (phosphatidate cytidylyltransferase) 2</t>
  </si>
  <si>
    <t xml:space="preserve">Cds2</t>
  </si>
  <si>
    <t xml:space="preserve">1422678_at</t>
  </si>
  <si>
    <t xml:space="preserve">diacylglycerol O-acyltransferase 2</t>
  </si>
  <si>
    <t xml:space="preserve">Dgat2</t>
  </si>
  <si>
    <t xml:space="preserve">1457296_at</t>
  </si>
  <si>
    <t xml:space="preserve">cartilage intermediate layer protein, nucleotide pyrophosphohydrolase</t>
  </si>
  <si>
    <t xml:space="preserve">Cilp</t>
  </si>
  <si>
    <t xml:space="preserve">1427457_a_at</t>
  </si>
  <si>
    <t xml:space="preserve">bone morphogenetic protein 1</t>
  </si>
  <si>
    <t xml:space="preserve">Bmp1</t>
  </si>
  <si>
    <t xml:space="preserve">1436389_at</t>
  </si>
  <si>
    <t xml:space="preserve">Atlastin GTPase 3</t>
  </si>
  <si>
    <t xml:space="preserve">1423556_at</t>
  </si>
  <si>
    <t xml:space="preserve">aldo-keto reductase family 1, member B7</t>
  </si>
  <si>
    <t xml:space="preserve">Akr1b7</t>
  </si>
  <si>
    <t xml:space="preserve">1449298_a_at</t>
  </si>
  <si>
    <t xml:space="preserve">phosphodiesterase 1A, calmodulin-dependent</t>
  </si>
  <si>
    <t xml:space="preserve">Pde1a</t>
  </si>
  <si>
    <t xml:space="preserve">1453573_at</t>
  </si>
  <si>
    <t xml:space="preserve">histone1, H3d</t>
  </si>
  <si>
    <t xml:space="preserve">Hist1h3d</t>
  </si>
  <si>
    <t xml:space="preserve">histone cluster 1, H3d</t>
  </si>
  <si>
    <t xml:space="preserve">1437171_x_at</t>
  </si>
  <si>
    <t xml:space="preserve">1440424_at</t>
  </si>
  <si>
    <t xml:space="preserve">Troponin T2, cardiac</t>
  </si>
  <si>
    <t xml:space="preserve">Tnnt2</t>
  </si>
  <si>
    <t xml:space="preserve">troponin T2, cardiac</t>
  </si>
  <si>
    <t xml:space="preserve">1424716_at</t>
  </si>
  <si>
    <t xml:space="preserve">RIKEN cDNA 0610039N19 gene</t>
  </si>
  <si>
    <t xml:space="preserve">Retsat</t>
  </si>
  <si>
    <t xml:space="preserve">retinol saturase (all trans retinol 13,14 reductase)</t>
  </si>
  <si>
    <t xml:space="preserve">1427056_at</t>
  </si>
  <si>
    <t xml:space="preserve">a disintegrin-like and metalloprotease (reprolysin type) with thrombospondin type 1 motif, 15</t>
  </si>
  <si>
    <t xml:space="preserve">Adamts15</t>
  </si>
  <si>
    <t xml:space="preserve">a disintegrin-like and metallopeptidase (reprolysin type) with thrombospondin type 1 motif, 15</t>
  </si>
  <si>
    <t xml:space="preserve">1427564_at</t>
  </si>
  <si>
    <t xml:space="preserve">diaphanous homolog 2 (Drosophila)</t>
  </si>
  <si>
    <t xml:space="preserve">Diap2</t>
  </si>
  <si>
    <t xml:space="preserve">1421096_at</t>
  </si>
  <si>
    <t xml:space="preserve">transient receptor potential cation channel, subfamily C, member 1</t>
  </si>
  <si>
    <t xml:space="preserve">Trpc1</t>
  </si>
  <si>
    <t xml:space="preserve">1438720_at</t>
  </si>
  <si>
    <t xml:space="preserve">1451119_a_at</t>
  </si>
  <si>
    <t xml:space="preserve">1454671_at</t>
  </si>
  <si>
    <t xml:space="preserve">insulin induced gene 1</t>
  </si>
  <si>
    <t xml:space="preserve">Insig1</t>
  </si>
  <si>
    <t xml:space="preserve">1434062_at</t>
  </si>
  <si>
    <t xml:space="preserve">RIKEN cDNA 8430421H08 gene</t>
  </si>
  <si>
    <t xml:space="preserve">Rabgap1l</t>
  </si>
  <si>
    <t xml:space="preserve">RAB GTPase activating protein 1-like</t>
  </si>
  <si>
    <t xml:space="preserve">1422788_at</t>
  </si>
  <si>
    <t xml:space="preserve">solute carrier family 43, member 3</t>
  </si>
  <si>
    <t xml:space="preserve">Slc43a3</t>
  </si>
  <si>
    <t xml:space="preserve">1427256_at</t>
  </si>
  <si>
    <t xml:space="preserve">1423627_at</t>
  </si>
  <si>
    <t xml:space="preserve">NAD(P)H dehydrogenase, quinone 1</t>
  </si>
  <si>
    <t xml:space="preserve">Nqo1</t>
  </si>
  <si>
    <t xml:space="preserve">1452544_x_at</t>
  </si>
  <si>
    <t xml:space="preserve">1444180_at</t>
  </si>
  <si>
    <t xml:space="preserve">12 days embryo spinal ganglion cDNA, RIKEN full-length enriched library, clone:D130055E11 product:unknown EST, full insert sequence</t>
  </si>
  <si>
    <t xml:space="preserve">1420382_at</t>
  </si>
  <si>
    <t xml:space="preserve">apolipoprotein B48 receptor</t>
  </si>
  <si>
    <t xml:space="preserve">Apob48r</t>
  </si>
  <si>
    <t xml:space="preserve">1455899_x_at</t>
  </si>
  <si>
    <t xml:space="preserve">suppressor of cytokine signaling 3</t>
  </si>
  <si>
    <t xml:space="preserve">Socs3</t>
  </si>
  <si>
    <t xml:space="preserve">1423584_at</t>
  </si>
  <si>
    <t xml:space="preserve">insulin-like growth factor binding protein 7</t>
  </si>
  <si>
    <t xml:space="preserve">Igfbp7</t>
  </si>
  <si>
    <t xml:space="preserve">1447223_at</t>
  </si>
  <si>
    <t xml:space="preserve">1417487_at</t>
  </si>
  <si>
    <t xml:space="preserve">fos-like antigen 1</t>
  </si>
  <si>
    <t xml:space="preserve">Fosl1</t>
  </si>
  <si>
    <t xml:space="preserve">1450007_at</t>
  </si>
  <si>
    <t xml:space="preserve">1417194_at</t>
  </si>
  <si>
    <t xml:space="preserve">superoxide dismutase 2, mitochondrial</t>
  </si>
  <si>
    <t xml:space="preserve">Sod2</t>
  </si>
  <si>
    <t xml:space="preserve">1420688_a_at</t>
  </si>
  <si>
    <t xml:space="preserve">sarcoglycan, epsilon</t>
  </si>
  <si>
    <t xml:space="preserve">Sgce</t>
  </si>
  <si>
    <t xml:space="preserve">1459911_at</t>
  </si>
  <si>
    <t xml:space="preserve">RIKEN cDNA D030068L24 gene</t>
  </si>
  <si>
    <t xml:space="preserve">Cdr2l</t>
  </si>
  <si>
    <t xml:space="preserve">cerebellar degeneration-related protein 2-like</t>
  </si>
  <si>
    <t xml:space="preserve">1418176_at</t>
  </si>
  <si>
    <t xml:space="preserve">1417392_a_at</t>
  </si>
  <si>
    <t xml:space="preserve">solute carrier family 7 (cationic amino acid transporter, y+ system), member 7</t>
  </si>
  <si>
    <t xml:space="preserve">Slc7a7</t>
  </si>
  <si>
    <t xml:space="preserve">1419162_s_at</t>
  </si>
  <si>
    <t xml:space="preserve">DnaJ (Hsp40) homolog, subfamily C, member 3</t>
  </si>
  <si>
    <t xml:space="preserve">Dnajc3</t>
  </si>
  <si>
    <t xml:space="preserve">1415801_at</t>
  </si>
  <si>
    <t xml:space="preserve">gap junction membrane channel protein alpha 1</t>
  </si>
  <si>
    <t xml:space="preserve">Gja1</t>
  </si>
  <si>
    <t xml:space="preserve">gap junction protein, alpha 1</t>
  </si>
  <si>
    <t xml:space="preserve">1415964_at</t>
  </si>
  <si>
    <t xml:space="preserve">1445027_at</t>
  </si>
  <si>
    <t xml:space="preserve">1435066_at</t>
  </si>
  <si>
    <t xml:space="preserve">1432826_a_at</t>
  </si>
  <si>
    <t xml:space="preserve">CD80 antigen</t>
  </si>
  <si>
    <t xml:space="preserve">Cd80</t>
  </si>
  <si>
    <t xml:space="preserve">1426733_at</t>
  </si>
  <si>
    <t xml:space="preserve">inositol 1,3,4-triphosphate 5/6 kinase</t>
  </si>
  <si>
    <t xml:space="preserve">Itpk1</t>
  </si>
  <si>
    <t xml:space="preserve">1456003_a_at</t>
  </si>
  <si>
    <t xml:space="preserve">solute carrier family 1 (glutamate/neutral amino acid transporter), member 4</t>
  </si>
  <si>
    <t xml:space="preserve">Slc1a4</t>
  </si>
  <si>
    <t xml:space="preserve">1449351_s_at</t>
  </si>
  <si>
    <t xml:space="preserve">platelet-derived growth factor,  C polypeptide</t>
  </si>
  <si>
    <t xml:space="preserve">Pdgfc</t>
  </si>
  <si>
    <t xml:space="preserve">platelet-derived growth factor, C polypeptide</t>
  </si>
  <si>
    <t xml:space="preserve">1434264_at</t>
  </si>
  <si>
    <t xml:space="preserve">Ankyrin 2, brain</t>
  </si>
  <si>
    <t xml:space="preserve">Ank2</t>
  </si>
  <si>
    <t xml:space="preserve">ankyrin 2, brain</t>
  </si>
  <si>
    <t xml:space="preserve">1434048_at</t>
  </si>
  <si>
    <t xml:space="preserve">RIKEN cDNA 4930471M23 gene</t>
  </si>
  <si>
    <t xml:space="preserve">4930471M23Rik</t>
  </si>
  <si>
    <t xml:space="preserve">1417235_at</t>
  </si>
  <si>
    <t xml:space="preserve">EH-domain containing 3</t>
  </si>
  <si>
    <t xml:space="preserve">Ehd3</t>
  </si>
  <si>
    <t xml:space="preserve">1426243_at</t>
  </si>
  <si>
    <t xml:space="preserve">cystathionase (cystathionine gamma-lyase)</t>
  </si>
  <si>
    <t xml:space="preserve">Cth</t>
  </si>
  <si>
    <t xml:space="preserve">1438370_x_at</t>
  </si>
  <si>
    <t xml:space="preserve">1416409_at</t>
  </si>
  <si>
    <t xml:space="preserve">acyl-Coenzyme A oxidase 1, palmitoyl</t>
  </si>
  <si>
    <t xml:space="preserve">Acox1</t>
  </si>
  <si>
    <t xml:space="preserve">1437100_x_at</t>
  </si>
  <si>
    <t xml:space="preserve">proviral integration site 3</t>
  </si>
  <si>
    <t xml:space="preserve">Pim3</t>
  </si>
  <si>
    <t xml:space="preserve">1437797_at</t>
  </si>
  <si>
    <t xml:space="preserve">DNA segment, Chr 5, Wayne State University 150, expressed</t>
  </si>
  <si>
    <t xml:space="preserve">Atp2a2</t>
  </si>
  <si>
    <t xml:space="preserve">ATPase, Ca++ transporting, cardiac muscle, slow twitch 2</t>
  </si>
  <si>
    <t xml:space="preserve">1452445_at</t>
  </si>
  <si>
    <t xml:space="preserve">solute carrier family 41, member 2</t>
  </si>
  <si>
    <t xml:space="preserve">Slc41a2</t>
  </si>
  <si>
    <t xml:space="preserve">1437864_at</t>
  </si>
  <si>
    <t xml:space="preserve">adiponectin receptor 2</t>
  </si>
  <si>
    <t xml:space="preserve">Adipor2</t>
  </si>
  <si>
    <t xml:space="preserve">1416419_s_at</t>
  </si>
  <si>
    <t xml:space="preserve">gamma-aminobutyric acid (GABA(A)) receptor-associated protein-like 1</t>
  </si>
  <si>
    <t xml:space="preserve">Gabarapl1</t>
  </si>
  <si>
    <t xml:space="preserve">gamma-aminobutyric acid (GABA) A receptor-associated protein-like 1</t>
  </si>
  <si>
    <t xml:space="preserve">1415812_at</t>
  </si>
  <si>
    <t xml:space="preserve">1450744_at</t>
  </si>
  <si>
    <t xml:space="preserve">elongation factor RNA polymerase II 2</t>
  </si>
  <si>
    <t xml:space="preserve">Ell2</t>
  </si>
  <si>
    <t xml:space="preserve">1448259_at</t>
  </si>
  <si>
    <t xml:space="preserve">follistatin-like 1</t>
  </si>
  <si>
    <t xml:space="preserve">Fstl1</t>
  </si>
  <si>
    <t xml:space="preserve">1431143_x_at</t>
  </si>
  <si>
    <t xml:space="preserve">1416629_at</t>
  </si>
  <si>
    <t xml:space="preserve">solute carrier family 1 (neutral amino acid transporter), member 5</t>
  </si>
  <si>
    <t xml:space="preserve">Slc1a5</t>
  </si>
  <si>
    <t xml:space="preserve">1452388_at</t>
  </si>
  <si>
    <t xml:space="preserve">heat shock protein 1A</t>
  </si>
  <si>
    <t xml:space="preserve">Hspa1a</t>
  </si>
  <si>
    <t xml:space="preserve">1442003_at</t>
  </si>
  <si>
    <t xml:space="preserve">Mus musculus, clone IMAGE:4219318, mRNA</t>
  </si>
  <si>
    <t xml:space="preserve">1424130_a_at</t>
  </si>
  <si>
    <t xml:space="preserve">RIKEN cDNA 2310075E07 gene</t>
  </si>
  <si>
    <t xml:space="preserve">Ptrf</t>
  </si>
  <si>
    <t xml:space="preserve">polymerase I and transcript release factor</t>
  </si>
  <si>
    <t xml:space="preserve">1437868_at</t>
  </si>
  <si>
    <t xml:space="preserve">CDNA sequence BC023892</t>
  </si>
  <si>
    <t xml:space="preserve">Fam46a</t>
  </si>
  <si>
    <t xml:space="preserve">family with sequence similarity 46, member A</t>
  </si>
  <si>
    <t xml:space="preserve">1447122_at</t>
  </si>
  <si>
    <t xml:space="preserve">Proteasome (prosome, macropain) 26S subunit, non-ATPase, 1</t>
  </si>
  <si>
    <t xml:space="preserve">Psmd1</t>
  </si>
  <si>
    <t xml:space="preserve">1458129_at</t>
  </si>
  <si>
    <t xml:space="preserve">1424025_at</t>
  </si>
  <si>
    <t xml:space="preserve">cDNA sequence BC013529</t>
  </si>
  <si>
    <t xml:space="preserve">BC013529</t>
  </si>
  <si>
    <t xml:space="preserve">1417130_s_at</t>
  </si>
  <si>
    <t xml:space="preserve">1424026_s_at</t>
  </si>
  <si>
    <t xml:space="preserve">1446930_at</t>
  </si>
  <si>
    <t xml:space="preserve">1419442_at</t>
  </si>
  <si>
    <t xml:space="preserve">matrilin 2</t>
  </si>
  <si>
    <t xml:space="preserve">Matn2</t>
  </si>
  <si>
    <t xml:space="preserve">1435264_at</t>
  </si>
  <si>
    <t xml:space="preserve">elastin microfibril interfacer 2</t>
  </si>
  <si>
    <t xml:space="preserve">Emilin2</t>
  </si>
  <si>
    <t xml:space="preserve">1425974_a_at</t>
  </si>
  <si>
    <t xml:space="preserve">tripartite motif protein 25</t>
  </si>
  <si>
    <t xml:space="preserve">Trim25</t>
  </si>
  <si>
    <t xml:space="preserve">tripartite motif-containing 25</t>
  </si>
  <si>
    <t xml:space="preserve">1434537_at</t>
  </si>
  <si>
    <t xml:space="preserve">Solute carrier organic anion transporter family, member 3a1</t>
  </si>
  <si>
    <t xml:space="preserve">Slco3a1</t>
  </si>
  <si>
    <t xml:space="preserve">solute carrier organic anion transporter family, member 3a1</t>
  </si>
  <si>
    <t xml:space="preserve">1422327_s_at</t>
  </si>
  <si>
    <t xml:space="preserve">glucose-6-phosphate dehydrogenase 2</t>
  </si>
  <si>
    <t xml:space="preserve">G6pd2 : G6pdx</t>
  </si>
  <si>
    <t xml:space="preserve">glucose-6-phosphate dehydrogenase 2 : glucose-6-phosphate dehydrogenase X-linked</t>
  </si>
  <si>
    <t xml:space="preserve">1448152_at</t>
  </si>
  <si>
    <t xml:space="preserve">1456216_at</t>
  </si>
  <si>
    <t xml:space="preserve">Casein kinase 1, alpha 1</t>
  </si>
  <si>
    <t xml:space="preserve">1435464_at</t>
  </si>
  <si>
    <t xml:space="preserve">RIKEN cDNA 5430439C17 gene</t>
  </si>
  <si>
    <t xml:space="preserve">1110003E01Rik</t>
  </si>
  <si>
    <t xml:space="preserve">RIKEN cDNA 1110003E01 gene</t>
  </si>
  <si>
    <t xml:space="preserve">1424552_at</t>
  </si>
  <si>
    <t xml:space="preserve">caspase 8</t>
  </si>
  <si>
    <t xml:space="preserve">Casp8</t>
  </si>
  <si>
    <t xml:space="preserve">1455112_at</t>
  </si>
  <si>
    <t xml:space="preserve">1440668_at</t>
  </si>
  <si>
    <t xml:space="preserve">ADAMTS-like 3</t>
  </si>
  <si>
    <t xml:space="preserve">Adamtsl3</t>
  </si>
  <si>
    <t xml:space="preserve">1417133_at</t>
  </si>
  <si>
    <t xml:space="preserve">peripheral myelin protein</t>
  </si>
  <si>
    <t xml:space="preserve">Pmp22</t>
  </si>
  <si>
    <t xml:space="preserve">peripheral myelin protein 22</t>
  </si>
  <si>
    <t xml:space="preserve">1426460_a_at</t>
  </si>
  <si>
    <t xml:space="preserve">1456214_at</t>
  </si>
  <si>
    <t xml:space="preserve">protocadherin 7</t>
  </si>
  <si>
    <t xml:space="preserve">1416430_at</t>
  </si>
  <si>
    <t xml:space="preserve">catalase</t>
  </si>
  <si>
    <t xml:space="preserve">Cat</t>
  </si>
  <si>
    <t xml:space="preserve">1435785_at</t>
  </si>
  <si>
    <t xml:space="preserve">EH-domain containing 2</t>
  </si>
  <si>
    <t xml:space="preserve">Ehd2</t>
  </si>
  <si>
    <t xml:space="preserve">1419123_a_at</t>
  </si>
  <si>
    <t xml:space="preserve">1438602_s_at</t>
  </si>
  <si>
    <t xml:space="preserve">1450955_s_at</t>
  </si>
  <si>
    <t xml:space="preserve">sortilin 1</t>
  </si>
  <si>
    <t xml:space="preserve">Sort1</t>
  </si>
  <si>
    <t xml:space="preserve">1419435_at</t>
  </si>
  <si>
    <t xml:space="preserve">aldehyde oxidase 1</t>
  </si>
  <si>
    <t xml:space="preserve">Aox1</t>
  </si>
  <si>
    <t xml:space="preserve">1422562_at</t>
  </si>
  <si>
    <t xml:space="preserve">Ras-related associated with diabetes</t>
  </si>
  <si>
    <t xml:space="preserve">Rrad</t>
  </si>
  <si>
    <t xml:space="preserve">1418406_at</t>
  </si>
  <si>
    <t xml:space="preserve">phosphodiesterase 8A</t>
  </si>
  <si>
    <t xml:space="preserve">Pde8a</t>
  </si>
  <si>
    <t xml:space="preserve">1423101_at</t>
  </si>
  <si>
    <t xml:space="preserve">progestin and adipoQ receptor family member IV</t>
  </si>
  <si>
    <t xml:space="preserve">Paqr4</t>
  </si>
  <si>
    <t xml:space="preserve">1452582_at</t>
  </si>
  <si>
    <t xml:space="preserve">galactose mutarotase</t>
  </si>
  <si>
    <t xml:space="preserve">Galm</t>
  </si>
  <si>
    <t xml:space="preserve">1436426_at</t>
  </si>
  <si>
    <t xml:space="preserve">RIKEN cDNA 5730509K17 gene</t>
  </si>
  <si>
    <t xml:space="preserve">Cc2d2a</t>
  </si>
  <si>
    <t xml:space="preserve">coiled-coil and C2 domain containing 2A</t>
  </si>
  <si>
    <t xml:space="preserve">1421415_s_at</t>
  </si>
  <si>
    <t xml:space="preserve">1436448_a_at</t>
  </si>
  <si>
    <t xml:space="preserve">prostaglandin-endoperoxide synthase 1</t>
  </si>
  <si>
    <t xml:space="preserve">Ptgs1</t>
  </si>
  <si>
    <t xml:space="preserve">1422313_a_at</t>
  </si>
  <si>
    <t xml:space="preserve">insulin-like growth factor binding protein 5</t>
  </si>
  <si>
    <t xml:space="preserve">Igfbp5</t>
  </si>
  <si>
    <t xml:space="preserve">1417580_s_at</t>
  </si>
  <si>
    <t xml:space="preserve">1426875_s_at</t>
  </si>
  <si>
    <t xml:space="preserve">neoplastic progression 3</t>
  </si>
  <si>
    <t xml:space="preserve">Srxn1</t>
  </si>
  <si>
    <t xml:space="preserve">sulfiredoxin 1 homolog (S. cerevisiae)</t>
  </si>
  <si>
    <t xml:space="preserve">1460210_at</t>
  </si>
  <si>
    <t xml:space="preserve">polycystic kidney disease 1 homolog</t>
  </si>
  <si>
    <t xml:space="preserve">Pkd1</t>
  </si>
  <si>
    <t xml:space="preserve">1428394_at</t>
  </si>
  <si>
    <t xml:space="preserve">leucine rich repeat containing 8</t>
  </si>
  <si>
    <t xml:space="preserve">Phyhd1</t>
  </si>
  <si>
    <t xml:space="preserve">phytanoyl-CoA dioxygenase domain containing 1</t>
  </si>
  <si>
    <t xml:space="preserve">1455520_at</t>
  </si>
  <si>
    <t xml:space="preserve">Protein phosphatase 2, regulatory subunit B (B56), gamma isoform</t>
  </si>
  <si>
    <t xml:space="preserve">Ppp2r5c</t>
  </si>
  <si>
    <t xml:space="preserve">protein phosphatase 2, regulatory subunit B (B56), gamma isoform</t>
  </si>
  <si>
    <t xml:space="preserve">1418879_at</t>
  </si>
  <si>
    <t xml:space="preserve">RIKEN cDNA 9030611O19 gene</t>
  </si>
  <si>
    <t xml:space="preserve">Fam110c</t>
  </si>
  <si>
    <t xml:space="preserve">family with sequence similarity 110, member C</t>
  </si>
  <si>
    <t xml:space="preserve">1421964_at</t>
  </si>
  <si>
    <t xml:space="preserve">Notch gene homolog 3 (Drosophila)</t>
  </si>
  <si>
    <t xml:space="preserve">Notch3</t>
  </si>
  <si>
    <t xml:space="preserve">1460563_at</t>
  </si>
  <si>
    <t xml:space="preserve">Nus1</t>
  </si>
  <si>
    <t xml:space="preserve">nuclear undecaprenyl pyrophosphate synthase 1 homolog (S. cerevisiae)</t>
  </si>
  <si>
    <t xml:space="preserve">1439101_at</t>
  </si>
  <si>
    <t xml:space="preserve">RIKEN cDNA D830007F02 gene</t>
  </si>
  <si>
    <t xml:space="preserve">Mylk3</t>
  </si>
  <si>
    <t xml:space="preserve">myosin light chain kinase 3</t>
  </si>
  <si>
    <t xml:space="preserve">1419429_at</t>
  </si>
  <si>
    <t xml:space="preserve">ciliary neurotrophic factor receptor</t>
  </si>
  <si>
    <t xml:space="preserve">Cntfr</t>
  </si>
  <si>
    <t xml:space="preserve">1421425_a_at</t>
  </si>
  <si>
    <t xml:space="preserve">Down syndrome critical region gene 1-like 1</t>
  </si>
  <si>
    <t xml:space="preserve">Rcan2</t>
  </si>
  <si>
    <t xml:space="preserve">regulator of calcineurin 2</t>
  </si>
  <si>
    <t xml:space="preserve">1429183_at</t>
  </si>
  <si>
    <t xml:space="preserve">plakophilin 2</t>
  </si>
  <si>
    <t xml:space="preserve">Pkp2</t>
  </si>
  <si>
    <t xml:space="preserve">1460003_at</t>
  </si>
  <si>
    <t xml:space="preserve">Expressed sequence AI956758</t>
  </si>
  <si>
    <t xml:space="preserve">AI956758</t>
  </si>
  <si>
    <t xml:space="preserve">expressed sequence AI956758</t>
  </si>
  <si>
    <t xml:space="preserve">1448877_at</t>
  </si>
  <si>
    <t xml:space="preserve">distal-less homeobox 2</t>
  </si>
  <si>
    <t xml:space="preserve">Dlx2</t>
  </si>
  <si>
    <t xml:space="preserve">1450455_s_at</t>
  </si>
  <si>
    <t xml:space="preserve">aldo-keto reductase family 1, member C13</t>
  </si>
  <si>
    <t xml:space="preserve">Akr1c12 : Akr1c13</t>
  </si>
  <si>
    <t xml:space="preserve">aldo-keto reductase family 1, member C12 : aldo-keto reductase family 1, member C13</t>
  </si>
  <si>
    <t xml:space="preserve">1443729_at</t>
  </si>
  <si>
    <t xml:space="preserve">metastasis suppressor 1</t>
  </si>
  <si>
    <t xml:space="preserve">Mtss1</t>
  </si>
  <si>
    <t xml:space="preserve">1425868_at</t>
  </si>
  <si>
    <t xml:space="preserve">Similar to Histone H2B 291B</t>
  </si>
  <si>
    <t xml:space="preserve">Hist2h2bb</t>
  </si>
  <si>
    <t xml:space="preserve">histone cluster 2, H2bb</t>
  </si>
  <si>
    <t xml:space="preserve">1427893_a_at</t>
  </si>
  <si>
    <t xml:space="preserve">phosphomevalonate kinase</t>
  </si>
  <si>
    <t xml:space="preserve">Pmvk</t>
  </si>
  <si>
    <t xml:space="preserve">1421965_s_at</t>
  </si>
  <si>
    <t xml:space="preserve">1416497_at</t>
  </si>
  <si>
    <t xml:space="preserve">calcium binding protein, intestinal</t>
  </si>
  <si>
    <t xml:space="preserve">Pdia4</t>
  </si>
  <si>
    <t xml:space="preserve">protein disulfide isomerase associated 4</t>
  </si>
  <si>
    <t xml:space="preserve">1427302_at</t>
  </si>
  <si>
    <t xml:space="preserve">1426947_x_at</t>
  </si>
  <si>
    <t xml:space="preserve">procollagen, type VI, alpha 2</t>
  </si>
  <si>
    <t xml:space="preserve">Col6a2</t>
  </si>
  <si>
    <t xml:space="preserve">collagen, type VI, alpha 2</t>
  </si>
  <si>
    <t xml:space="preserve">1428519_at</t>
  </si>
  <si>
    <t xml:space="preserve">RIKEN cDNA 2610528E23 gene</t>
  </si>
  <si>
    <t xml:space="preserve">2610528E23Rik</t>
  </si>
  <si>
    <t xml:space="preserve">1422977_at</t>
  </si>
  <si>
    <t xml:space="preserve">glycoprotein Ib, beta polypeptide</t>
  </si>
  <si>
    <t xml:space="preserve">Gp1bb</t>
  </si>
  <si>
    <t xml:space="preserve">1452249_at</t>
  </si>
  <si>
    <t xml:space="preserve">prickle like 1 (Drosophila)</t>
  </si>
  <si>
    <t xml:space="preserve">Prickle1</t>
  </si>
  <si>
    <t xml:space="preserve">prickle homolog 1 (Drosophila)</t>
  </si>
  <si>
    <t xml:space="preserve">1428479_at</t>
  </si>
  <si>
    <t xml:space="preserve">1426123_a_at</t>
  </si>
  <si>
    <t xml:space="preserve">1422847_a_at</t>
  </si>
  <si>
    <t xml:space="preserve">protein kinase C, delta</t>
  </si>
  <si>
    <t xml:space="preserve">Prkcd</t>
  </si>
  <si>
    <t xml:space="preserve">1449440_at</t>
  </si>
  <si>
    <t xml:space="preserve">lipin 3</t>
  </si>
  <si>
    <t xml:space="preserve">Lpin3</t>
  </si>
  <si>
    <t xml:space="preserve">1426894_s_at</t>
  </si>
  <si>
    <t xml:space="preserve">RIKEN cDNA C230093N12 gene</t>
  </si>
  <si>
    <t xml:space="preserve">Fam102a</t>
  </si>
  <si>
    <t xml:space="preserve">family with sequence similarity 102, member A</t>
  </si>
  <si>
    <t xml:space="preserve">1425404_a_at</t>
  </si>
  <si>
    <t xml:space="preserve">RIKEN cDNA 2310014H19 gene</t>
  </si>
  <si>
    <t xml:space="preserve">Tmem110</t>
  </si>
  <si>
    <t xml:space="preserve">transmembrane protein 110</t>
  </si>
  <si>
    <t xml:space="preserve">1457682_at</t>
  </si>
  <si>
    <t xml:space="preserve">RIKEN cDNA 9030420J04 gene</t>
  </si>
  <si>
    <t xml:space="preserve">9030420J04Rik</t>
  </si>
  <si>
    <t xml:space="preserve">1419879_s_at</t>
  </si>
  <si>
    <t xml:space="preserve">1441356_at</t>
  </si>
  <si>
    <t xml:space="preserve">src homology 2 domain-containing transforming protein C2</t>
  </si>
  <si>
    <t xml:space="preserve">Shc2</t>
  </si>
  <si>
    <t xml:space="preserve">SHC (Src homology 2 domain containing) transforming protein 2</t>
  </si>
  <si>
    <t xml:space="preserve">1424486_a_at</t>
  </si>
  <si>
    <t xml:space="preserve">thioredoxin reductase 1</t>
  </si>
  <si>
    <t xml:space="preserve">Txnrd1</t>
  </si>
  <si>
    <t xml:space="preserve">1426238_at</t>
  </si>
  <si>
    <t xml:space="preserve">1416805_at</t>
  </si>
  <si>
    <t xml:space="preserve">RIKEN cDNA 1110032E23 gene</t>
  </si>
  <si>
    <t xml:space="preserve">Fam198b</t>
  </si>
  <si>
    <t xml:space="preserve">family with sequence similarity 198, member B</t>
  </si>
  <si>
    <t xml:space="preserve">1425761_a_at</t>
  </si>
  <si>
    <t xml:space="preserve">1452381_at</t>
  </si>
  <si>
    <t xml:space="preserve">cAMP responsive element binding protein 3-like 2</t>
  </si>
  <si>
    <t xml:space="preserve">Creb3l2</t>
  </si>
  <si>
    <t xml:space="preserve">1421031_a_at</t>
  </si>
  <si>
    <t xml:space="preserve">RIKEN cDNA 2310016C08 gene</t>
  </si>
  <si>
    <t xml:space="preserve">2310016C08Rik</t>
  </si>
  <si>
    <t xml:space="preserve">1454849_x_at</t>
  </si>
  <si>
    <t xml:space="preserve">clusterin</t>
  </si>
  <si>
    <t xml:space="preserve">Clu : LOC100046120</t>
  </si>
  <si>
    <t xml:space="preserve">clusterin : similar to clusterin</t>
  </si>
  <si>
    <t xml:space="preserve">1424157_at</t>
  </si>
  <si>
    <t xml:space="preserve">1433694_at</t>
  </si>
  <si>
    <t xml:space="preserve">phosphodiesterase 3B, cGMP-inhibited</t>
  </si>
  <si>
    <t xml:space="preserve">Pde3b</t>
  </si>
  <si>
    <t xml:space="preserve">1456262_at</t>
  </si>
  <si>
    <t xml:space="preserve">RNA binding motif protein 5</t>
  </si>
  <si>
    <t xml:space="preserve">Rbm5</t>
  </si>
  <si>
    <t xml:space="preserve">1435184_at</t>
  </si>
  <si>
    <t xml:space="preserve">RIKEN cDNA B430320C24 gene</t>
  </si>
  <si>
    <t xml:space="preserve">Npr3</t>
  </si>
  <si>
    <t xml:space="preserve">natriuretic peptide receptor 3</t>
  </si>
  <si>
    <t xml:space="preserve">1427884_at</t>
  </si>
  <si>
    <t xml:space="preserve">procollagen, type III, alpha 1</t>
  </si>
  <si>
    <t xml:space="preserve">Col3a1</t>
  </si>
  <si>
    <t xml:space="preserve">collagen, type III, alpha 1</t>
  </si>
  <si>
    <t xml:space="preserve">1430051_at</t>
  </si>
  <si>
    <t xml:space="preserve">RIKEN cDNA 4930486L24 gene</t>
  </si>
  <si>
    <t xml:space="preserve">4930486L24Rik</t>
  </si>
  <si>
    <t xml:space="preserve">1427912_at</t>
  </si>
  <si>
    <t xml:space="preserve">carbonyl reductase 3</t>
  </si>
  <si>
    <t xml:space="preserve">Cbr3</t>
  </si>
  <si>
    <t xml:space="preserve">1423505_at</t>
  </si>
  <si>
    <t xml:space="preserve">transgelin</t>
  </si>
  <si>
    <t xml:space="preserve">Tagln</t>
  </si>
  <si>
    <t xml:space="preserve">1428187_at</t>
  </si>
  <si>
    <t xml:space="preserve">CD47 antigen (Rh-related antigen, integrin-associated signal transducer)</t>
  </si>
  <si>
    <t xml:space="preserve">Cd47</t>
  </si>
  <si>
    <t xml:space="preserve">1430307_a_at</t>
  </si>
  <si>
    <t xml:space="preserve">1416408_at</t>
  </si>
  <si>
    <t xml:space="preserve">1417384_at</t>
  </si>
  <si>
    <t xml:space="preserve">ectonucleoside triphosphate diphosphohydrolase 5</t>
  </si>
  <si>
    <t xml:space="preserve">Entpd5</t>
  </si>
  <si>
    <t xml:space="preserve">1423613_at</t>
  </si>
  <si>
    <t xml:space="preserve">Ssfa2</t>
  </si>
  <si>
    <t xml:space="preserve">sperm specific antigen 2</t>
  </si>
  <si>
    <t xml:space="preserve">1449328_at</t>
  </si>
  <si>
    <t xml:space="preserve">lymphocyte antigen 75</t>
  </si>
  <si>
    <t xml:space="preserve">Ly75</t>
  </si>
  <si>
    <t xml:space="preserve">1426950_at</t>
  </si>
  <si>
    <t xml:space="preserve">poly (ADP-ribose) polymerase family, member 16</t>
  </si>
  <si>
    <t xml:space="preserve">Parp16</t>
  </si>
  <si>
    <t xml:space="preserve">1416418_at</t>
  </si>
  <si>
    <t xml:space="preserve">1455436_at</t>
  </si>
  <si>
    <t xml:space="preserve">DIRAS family, GTP-binding RAS-like 2</t>
  </si>
  <si>
    <t xml:space="preserve">Diras2</t>
  </si>
  <si>
    <t xml:space="preserve">1450868_at</t>
  </si>
  <si>
    <t xml:space="preserve">DNA segment, Chr 8, ERATO Doi 354, expressed</t>
  </si>
  <si>
    <t xml:space="preserve">Hgsnat</t>
  </si>
  <si>
    <t xml:space="preserve">heparan-alpha-glucosaminide N-acetyltransferase</t>
  </si>
  <si>
    <t xml:space="preserve">1419665_a_at</t>
  </si>
  <si>
    <t xml:space="preserve">nuclear protein 1</t>
  </si>
  <si>
    <t xml:space="preserve">Nupr1</t>
  </si>
  <si>
    <t xml:space="preserve">1456667_at</t>
  </si>
  <si>
    <t xml:space="preserve">Huntington disease gene homolog</t>
  </si>
  <si>
    <t xml:space="preserve">Htt</t>
  </si>
  <si>
    <t xml:space="preserve">huntingtin</t>
  </si>
  <si>
    <t xml:space="preserve">1418407_at</t>
  </si>
  <si>
    <t xml:space="preserve">1437402_x_at</t>
  </si>
  <si>
    <t xml:space="preserve">DNA segment, Chr 7, ERATO Doi 743, expressed</t>
  </si>
  <si>
    <t xml:space="preserve">Tmem41b</t>
  </si>
  <si>
    <t xml:space="preserve">transmembrane protein 41B</t>
  </si>
  <si>
    <t xml:space="preserve">1416489_at</t>
  </si>
  <si>
    <t xml:space="preserve">phosphatidylinositol 4-kinase type 2 beta</t>
  </si>
  <si>
    <t xml:space="preserve">Pi4k2b</t>
  </si>
  <si>
    <t xml:space="preserve">1449799_s_at</t>
  </si>
  <si>
    <t xml:space="preserve">1440227_at</t>
  </si>
  <si>
    <t xml:space="preserve">Mitochondrial ribosomal protein S6</t>
  </si>
  <si>
    <t xml:space="preserve">Slc5a3</t>
  </si>
  <si>
    <t xml:space="preserve">solute carrier family 5 (inositol transporters), member 3</t>
  </si>
  <si>
    <t xml:space="preserve">1422761_at</t>
  </si>
  <si>
    <t xml:space="preserve">transducin (beta)-like 1X-linked receptor 1</t>
  </si>
  <si>
    <t xml:space="preserve">Tbl1xr1</t>
  </si>
  <si>
    <t xml:space="preserve">1430575_a_at</t>
  </si>
  <si>
    <t xml:space="preserve">tripeptidyl peptidase II</t>
  </si>
  <si>
    <t xml:space="preserve">Tpp2</t>
  </si>
  <si>
    <t xml:space="preserve">1434304_s_at</t>
  </si>
  <si>
    <t xml:space="preserve">1419455_at</t>
  </si>
  <si>
    <t xml:space="preserve">interleukin 10 receptor, beta</t>
  </si>
  <si>
    <t xml:space="preserve">Il10rb</t>
  </si>
  <si>
    <t xml:space="preserve">1438259_at</t>
  </si>
  <si>
    <t xml:space="preserve">1416481_s_at</t>
  </si>
  <si>
    <t xml:space="preserve">hypoxia induced gene 1</t>
  </si>
  <si>
    <t xml:space="preserve">Higd1a</t>
  </si>
  <si>
    <t xml:space="preserve">HIG1 domain family, member 1A</t>
  </si>
  <si>
    <t xml:space="preserve">1439443_x_at</t>
  </si>
  <si>
    <t xml:space="preserve">transketolase</t>
  </si>
  <si>
    <t xml:space="preserve">Tkt</t>
  </si>
  <si>
    <t xml:space="preserve">1426869_at</t>
  </si>
  <si>
    <t xml:space="preserve">biregional cell adhesion molecule-related/down-regulated by oncogenes (Cdon) binding protein</t>
  </si>
  <si>
    <t xml:space="preserve">Boc</t>
  </si>
  <si>
    <t xml:space="preserve">1442308_at</t>
  </si>
  <si>
    <t xml:space="preserve">SET and MYND domain containing 4</t>
  </si>
  <si>
    <t xml:space="preserve">Smyd4</t>
  </si>
  <si>
    <t xml:space="preserve">1428643_at</t>
  </si>
  <si>
    <t xml:space="preserve">mannoside acetylglucosaminyltransferase 5</t>
  </si>
  <si>
    <t xml:space="preserve">Mgat5</t>
  </si>
  <si>
    <t xml:space="preserve">1423914_at</t>
  </si>
  <si>
    <t xml:space="preserve">RIKEN cDNA C630004H02 gene</t>
  </si>
  <si>
    <t xml:space="preserve">C630004H02Rik</t>
  </si>
  <si>
    <t xml:space="preserve">1451006_at</t>
  </si>
  <si>
    <t xml:space="preserve">Xdh</t>
  </si>
  <si>
    <t xml:space="preserve">xanthine dehydrogenase</t>
  </si>
  <si>
    <t xml:space="preserve">1421402_at</t>
  </si>
  <si>
    <t xml:space="preserve">metastasis associated 3</t>
  </si>
  <si>
    <t xml:space="preserve">Mta3</t>
  </si>
  <si>
    <t xml:space="preserve">1456611_at</t>
  </si>
  <si>
    <t xml:space="preserve">RIKEN cDNA D430015B01 gene</t>
  </si>
  <si>
    <t xml:space="preserve">Fam13a</t>
  </si>
  <si>
    <t xml:space="preserve">family with sequence similarity 13, member A</t>
  </si>
  <si>
    <t xml:space="preserve">1419519_at</t>
  </si>
  <si>
    <t xml:space="preserve">1426010_a_at</t>
  </si>
  <si>
    <t xml:space="preserve">erythrocyte protein band 4.1-like 3</t>
  </si>
  <si>
    <t xml:space="preserve">Epb4.1l3</t>
  </si>
  <si>
    <t xml:space="preserve">1453062_at</t>
  </si>
  <si>
    <t xml:space="preserve">RIKEN cDNA A930026I22 gene</t>
  </si>
  <si>
    <t xml:space="preserve">A930026I22Rik</t>
  </si>
  <si>
    <t xml:space="preserve">1434674_at</t>
  </si>
  <si>
    <t xml:space="preserve">Lyst</t>
  </si>
  <si>
    <t xml:space="preserve">lysosomal trafficking regulator</t>
  </si>
  <si>
    <t xml:space="preserve">1425383_a_at</t>
  </si>
  <si>
    <t xml:space="preserve">pre B-cell leukemia transcription factor 1</t>
  </si>
  <si>
    <t xml:space="preserve">LOC676870 : Pbx1</t>
  </si>
  <si>
    <t xml:space="preserve">region containing RIKEN cDNA 2310056B04 gene; pre B-cell leukemia transcription factor 1 : pre B-cell leukemia transcription factor 1</t>
  </si>
  <si>
    <t xml:space="preserve">1440815_x_at</t>
  </si>
  <si>
    <t xml:space="preserve">RIKEN cDNA 1700049E17 gene</t>
  </si>
  <si>
    <t xml:space="preserve">Gm8126 : Gm8267 : LOC624112</t>
  </si>
  <si>
    <t xml:space="preserve">predicted gene 8126 : predicted gene 8267 : hypothetical protein LOC624112</t>
  </si>
  <si>
    <t xml:space="preserve">1444606_at</t>
  </si>
  <si>
    <t xml:space="preserve">ephrin A2</t>
  </si>
  <si>
    <t xml:space="preserve">Efna2</t>
  </si>
  <si>
    <t xml:space="preserve">1439050_at</t>
  </si>
  <si>
    <t xml:space="preserve">Expressed sequence AI649393</t>
  </si>
  <si>
    <t xml:space="preserve">Gclm</t>
  </si>
  <si>
    <t xml:space="preserve">glutamate-cysteine ligase, modifier subunit</t>
  </si>
  <si>
    <t xml:space="preserve">1419666_x_at</t>
  </si>
  <si>
    <t xml:space="preserve">1427919_at</t>
  </si>
  <si>
    <t xml:space="preserve">sushi-repeat-containing protein, X-linked 2</t>
  </si>
  <si>
    <t xml:space="preserve">Srpx2</t>
  </si>
  <si>
    <t xml:space="preserve">1438038_at</t>
  </si>
  <si>
    <t xml:space="preserve">RIKEN cDNA 4930402H24 gene</t>
  </si>
  <si>
    <t xml:space="preserve">4930402H24Rik</t>
  </si>
  <si>
    <t xml:space="preserve">1419489_at</t>
  </si>
  <si>
    <t xml:space="preserve">expressed sequence AW049604</t>
  </si>
  <si>
    <t xml:space="preserve">Fam19a5</t>
  </si>
  <si>
    <t xml:space="preserve">family with sequence similarity 19, member A5</t>
  </si>
  <si>
    <t xml:space="preserve">1448359_a_at</t>
  </si>
  <si>
    <t xml:space="preserve">1418296_at</t>
  </si>
  <si>
    <t xml:space="preserve">FXYD domain-containing ion transport regulator 5</t>
  </si>
  <si>
    <t xml:space="preserve">Fxyd5</t>
  </si>
  <si>
    <t xml:space="preserve">1434265_s_at</t>
  </si>
  <si>
    <t xml:space="preserve">1426523_a_at</t>
  </si>
  <si>
    <t xml:space="preserve">glucosamine-6-phosphate deaminase 2</t>
  </si>
  <si>
    <t xml:space="preserve">Gnpda2</t>
  </si>
  <si>
    <t xml:space="preserve">1452878_at</t>
  </si>
  <si>
    <t xml:space="preserve">RIKEN cDNA 5830406C15 gene</t>
  </si>
  <si>
    <t xml:space="preserve">Prkce</t>
  </si>
  <si>
    <t xml:space="preserve">protein kinase C, epsilon</t>
  </si>
  <si>
    <t xml:space="preserve">1441738_at</t>
  </si>
  <si>
    <t xml:space="preserve">1425544_at</t>
  </si>
  <si>
    <t xml:space="preserve">Pleckstrin homology domain containing, family A member 5</t>
  </si>
  <si>
    <t xml:space="preserve">Plekha5</t>
  </si>
  <si>
    <t xml:space="preserve">pleckstrin homology domain containing, family A member 5</t>
  </si>
  <si>
    <t xml:space="preserve">1419583_at</t>
  </si>
  <si>
    <t xml:space="preserve">chromobox homolog 4 (Drosophila Pc class)</t>
  </si>
  <si>
    <t xml:space="preserve">Cbx4</t>
  </si>
  <si>
    <t xml:space="preserve">1419914_s_at</t>
  </si>
  <si>
    <t xml:space="preserve">DNA segment, Chr 10, ERATO Doi 438, expressed</t>
  </si>
  <si>
    <t xml:space="preserve">1418288_at</t>
  </si>
  <si>
    <t xml:space="preserve">Lpin1</t>
  </si>
  <si>
    <t xml:space="preserve">lipin 1</t>
  </si>
  <si>
    <t xml:space="preserve">1438445_at</t>
  </si>
  <si>
    <t xml:space="preserve">RIKEN cDNA 1810049O03 gene</t>
  </si>
  <si>
    <t xml:space="preserve">Lrrc8e</t>
  </si>
  <si>
    <t xml:space="preserve">leucine rich repeat containing 8 family, member E</t>
  </si>
  <si>
    <t xml:space="preserve">1450435_at</t>
  </si>
  <si>
    <t xml:space="preserve">L1cam</t>
  </si>
  <si>
    <t xml:space="preserve">L1 cell adhesion molecule</t>
  </si>
  <si>
    <t xml:space="preserve">1426649_at</t>
  </si>
  <si>
    <t xml:space="preserve">transmembrane protein with EGF-like and two follistatin-like domains 1</t>
  </si>
  <si>
    <t xml:space="preserve">Tmeff1</t>
  </si>
  <si>
    <t xml:space="preserve">1437861_s_at</t>
  </si>
  <si>
    <t xml:space="preserve">1448426_at</t>
  </si>
  <si>
    <t xml:space="preserve">Sarcosine dehydrogenase</t>
  </si>
  <si>
    <t xml:space="preserve">Sardh</t>
  </si>
  <si>
    <t xml:space="preserve">sarcosine dehydrogenase</t>
  </si>
  <si>
    <t xml:space="preserve">1424499_s_at</t>
  </si>
  <si>
    <t xml:space="preserve">1449880_s_at</t>
  </si>
  <si>
    <t xml:space="preserve">bone gamma-carboxyglutamate protein, related sequence 1</t>
  </si>
  <si>
    <t xml:space="preserve">Bglap : Bglap-rs1 : Bglap2</t>
  </si>
  <si>
    <t xml:space="preserve">bone gamma carboxyglutamate protein : bone gamma-carboxyglutamate protein, related sequence 1 : bone gamma-carboxyglutamate protein 2</t>
  </si>
  <si>
    <t xml:space="preserve">1452910_at</t>
  </si>
  <si>
    <t xml:space="preserve">Bcl6 interacting corepressor</t>
  </si>
  <si>
    <t xml:space="preserve">Bcor</t>
  </si>
  <si>
    <t xml:space="preserve">BCL6 interacting corepressor</t>
  </si>
  <si>
    <t xml:space="preserve">1456088_at</t>
  </si>
  <si>
    <t xml:space="preserve">Baculoviral IAP repeat-containing 4</t>
  </si>
  <si>
    <t xml:space="preserve">Xiap</t>
  </si>
  <si>
    <t xml:space="preserve">X-linked inhibitor of apoptosis</t>
  </si>
  <si>
    <t xml:space="preserve">1440013_at</t>
  </si>
  <si>
    <t xml:space="preserve">Tripartite motif-containing 44</t>
  </si>
  <si>
    <t xml:space="preserve">1416740_at</t>
  </si>
  <si>
    <t xml:space="preserve">1423707_at</t>
  </si>
  <si>
    <t xml:space="preserve">RIKEN cDNA B230114J08 gene</t>
  </si>
  <si>
    <t xml:space="preserve">Tmem50b</t>
  </si>
  <si>
    <t xml:space="preserve">transmembrane protein 50B</t>
  </si>
  <si>
    <t xml:space="preserve">1460591_at</t>
  </si>
  <si>
    <t xml:space="preserve">estrogen receptor 1 (alpha)</t>
  </si>
  <si>
    <t xml:space="preserve">Esr1</t>
  </si>
  <si>
    <t xml:space="preserve">1417236_at</t>
  </si>
  <si>
    <t xml:space="preserve">1438186_at</t>
  </si>
  <si>
    <t xml:space="preserve">RIKEN cDNA 1110001A05 gene</t>
  </si>
  <si>
    <t xml:space="preserve">1424715_at</t>
  </si>
  <si>
    <t xml:space="preserve">1452159_at</t>
  </si>
  <si>
    <t xml:space="preserve">RIKEN cDNA 2310001A20 gene</t>
  </si>
  <si>
    <t xml:space="preserve">2310001A20Rik</t>
  </si>
  <si>
    <t xml:space="preserve">1441266_at</t>
  </si>
  <si>
    <t xml:space="preserve">RIKEN cDNA 5730526G10 gene</t>
  </si>
  <si>
    <t xml:space="preserve">Strn3</t>
  </si>
  <si>
    <t xml:space="preserve">Striatin, calmodulin binding protein 3</t>
  </si>
  <si>
    <t xml:space="preserve">1426687_at</t>
  </si>
  <si>
    <t xml:space="preserve">mitogen activated protein kinase kinase kinase 3</t>
  </si>
  <si>
    <t xml:space="preserve">Map3k3</t>
  </si>
  <si>
    <t xml:space="preserve">mitogen-activated protein kinase kinase kinase 3</t>
  </si>
  <si>
    <t xml:space="preserve">1434329_s_at</t>
  </si>
  <si>
    <t xml:space="preserve">1449289_a_at</t>
  </si>
  <si>
    <t xml:space="preserve">beta-2 microglobulin</t>
  </si>
  <si>
    <t xml:space="preserve">B2m</t>
  </si>
  <si>
    <t xml:space="preserve">1449514_at</t>
  </si>
  <si>
    <t xml:space="preserve">G protein-coupled receptor kinase 5</t>
  </si>
  <si>
    <t xml:space="preserve">Grk5</t>
  </si>
  <si>
    <t xml:space="preserve">1420928_at</t>
  </si>
  <si>
    <t xml:space="preserve">beta galactoside alpha 2,6 sialyltransferase 1</t>
  </si>
  <si>
    <t xml:space="preserve">St6gal1</t>
  </si>
  <si>
    <t xml:space="preserve">1420646_at</t>
  </si>
  <si>
    <t xml:space="preserve">1426516_a_at</t>
  </si>
  <si>
    <t xml:space="preserve">1448251_at</t>
  </si>
  <si>
    <t xml:space="preserve">RIKEN cDNA 9030425E11 gene</t>
  </si>
  <si>
    <t xml:space="preserve">9030425E11Rik</t>
  </si>
  <si>
    <t xml:space="preserve">1451374_x_at</t>
  </si>
  <si>
    <t xml:space="preserve">chemokine-like factor</t>
  </si>
  <si>
    <t xml:space="preserve">Cklf</t>
  </si>
  <si>
    <t xml:space="preserve">1434416_a_at</t>
  </si>
  <si>
    <t xml:space="preserve">Solh</t>
  </si>
  <si>
    <t xml:space="preserve">small optic lobes homolog (Drosophila)</t>
  </si>
  <si>
    <t xml:space="preserve">1438664_at</t>
  </si>
  <si>
    <t xml:space="preserve">protein kinase, cAMP dependent regulatory, type II beta</t>
  </si>
  <si>
    <t xml:space="preserve">Prkar2b</t>
  </si>
  <si>
    <t xml:space="preserve">1425610_s_at</t>
  </si>
  <si>
    <t xml:space="preserve">1421889_a_at</t>
  </si>
  <si>
    <t xml:space="preserve">amyloid beta (A4) precursor-like protein 2</t>
  </si>
  <si>
    <t xml:space="preserve">Aplp2</t>
  </si>
  <si>
    <t xml:space="preserve">1431394_a_at</t>
  </si>
  <si>
    <t xml:space="preserve">leucine-rich repeat kinase 2</t>
  </si>
  <si>
    <t xml:space="preserve">Lrrk2</t>
  </si>
  <si>
    <t xml:space="preserve">1456777_at</t>
  </si>
  <si>
    <t xml:space="preserve">maltase-glucoamylase</t>
  </si>
  <si>
    <t xml:space="preserve">Mgam</t>
  </si>
  <si>
    <t xml:space="preserve">1450625_at</t>
  </si>
  <si>
    <t xml:space="preserve">procollagen, type V, alpha 2</t>
  </si>
  <si>
    <t xml:space="preserve">Col5a2</t>
  </si>
  <si>
    <t xml:space="preserve">collagen, type V, alpha 2</t>
  </si>
  <si>
    <t xml:space="preserve">1428408_a_at</t>
  </si>
  <si>
    <t xml:space="preserve">DNA segment, Chr 12, ERATO Doi 551, expressed</t>
  </si>
  <si>
    <t xml:space="preserve">Esyt2</t>
  </si>
  <si>
    <t xml:space="preserve">extended synaptotagmin-like protein 2</t>
  </si>
  <si>
    <t xml:space="preserve">1452428_a_at</t>
  </si>
  <si>
    <t xml:space="preserve">1433481_at</t>
  </si>
  <si>
    <t xml:space="preserve">FK506 binding protein 14</t>
  </si>
  <si>
    <t xml:space="preserve">Fkbp14</t>
  </si>
  <si>
    <t xml:space="preserve">1460053_at</t>
  </si>
  <si>
    <t xml:space="preserve">1448590_at</t>
  </si>
  <si>
    <t xml:space="preserve">procollagen, type VI, alpha 1</t>
  </si>
  <si>
    <t xml:space="preserve">Col6a1</t>
  </si>
  <si>
    <t xml:space="preserve">collagen, type VI, alpha 1</t>
  </si>
  <si>
    <t xml:space="preserve">1434751_at</t>
  </si>
  <si>
    <t xml:space="preserve">Iduronate 2-sulfatase</t>
  </si>
  <si>
    <t xml:space="preserve">Ids</t>
  </si>
  <si>
    <t xml:space="preserve">iduronate 2-sulfatase</t>
  </si>
  <si>
    <t xml:space="preserve">1421045_at</t>
  </si>
  <si>
    <t xml:space="preserve">mannose receptor, C type 2</t>
  </si>
  <si>
    <t xml:space="preserve">Mrc2</t>
  </si>
  <si>
    <t xml:space="preserve">1455177_at</t>
  </si>
  <si>
    <t xml:space="preserve">Ahi1</t>
  </si>
  <si>
    <t xml:space="preserve">Abelson helper integration site 1</t>
  </si>
  <si>
    <t xml:space="preserve">1422740_at</t>
  </si>
  <si>
    <t xml:space="preserve">1422894_at</t>
  </si>
  <si>
    <t xml:space="preserve">Scm-like with four mbt domains 1</t>
  </si>
  <si>
    <t xml:space="preserve">Sfmbt1</t>
  </si>
  <si>
    <t xml:space="preserve">1424497_at</t>
  </si>
  <si>
    <t xml:space="preserve">RIKEN cDNA 1110032O16 gene</t>
  </si>
  <si>
    <t xml:space="preserve">Tmem219</t>
  </si>
  <si>
    <t xml:space="preserve">transmembrane protein 219</t>
  </si>
  <si>
    <t xml:space="preserve">1426856_at</t>
  </si>
  <si>
    <t xml:space="preserve">Hsdl2</t>
  </si>
  <si>
    <t xml:space="preserve">hydroxysteroid dehydrogenase like 2</t>
  </si>
  <si>
    <t xml:space="preserve">1424778_at</t>
  </si>
  <si>
    <t xml:space="preserve">DNA segment, Chr 10, University of California at Los Angeles 1</t>
  </si>
  <si>
    <t xml:space="preserve">Reep3</t>
  </si>
  <si>
    <t xml:space="preserve">receptor accessory protein 3</t>
  </si>
  <si>
    <t xml:space="preserve">1456212_x_at</t>
  </si>
  <si>
    <t xml:space="preserve">1457276_at</t>
  </si>
  <si>
    <t xml:space="preserve">SNF1-like kinase 2</t>
  </si>
  <si>
    <t xml:space="preserve">Sik2</t>
  </si>
  <si>
    <t xml:space="preserve">salt inducible kinase 2</t>
  </si>
  <si>
    <t xml:space="preserve">1460444_at</t>
  </si>
  <si>
    <t xml:space="preserve">arrestin, beta 1</t>
  </si>
  <si>
    <t xml:space="preserve">Arrb1</t>
  </si>
  <si>
    <t xml:space="preserve">1456475_s_at</t>
  </si>
  <si>
    <t xml:space="preserve">1431252_a_at</t>
  </si>
  <si>
    <t xml:space="preserve">zinc finger protein 655</t>
  </si>
  <si>
    <t xml:space="preserve">Zfp655</t>
  </si>
  <si>
    <t xml:space="preserve">1418128_at</t>
  </si>
  <si>
    <t xml:space="preserve">adenylate cyclase 6</t>
  </si>
  <si>
    <t xml:space="preserve">Adcy6</t>
  </si>
  <si>
    <t xml:space="preserve">1417527_at</t>
  </si>
  <si>
    <t xml:space="preserve">adaptor-related protein complex 3, mu 2 subunit</t>
  </si>
  <si>
    <t xml:space="preserve">Ap3m2</t>
  </si>
  <si>
    <t xml:space="preserve">1444016_at</t>
  </si>
  <si>
    <t xml:space="preserve">RIKEN cDNA C430014K04 gene</t>
  </si>
  <si>
    <t xml:space="preserve">Anxa1</t>
  </si>
  <si>
    <t xml:space="preserve">annexin A1</t>
  </si>
  <si>
    <t xml:space="preserve">1426399_at</t>
  </si>
  <si>
    <t xml:space="preserve">RIKEN cDNA 4932416A11 gene</t>
  </si>
  <si>
    <t xml:space="preserve">Vwa1</t>
  </si>
  <si>
    <t xml:space="preserve">von Willebrand factor A domain containing 1</t>
  </si>
  <si>
    <t xml:space="preserve">1416221_at</t>
  </si>
  <si>
    <t xml:space="preserve">1435085_at</t>
  </si>
  <si>
    <t xml:space="preserve">Hypothetical protein B230205M03</t>
  </si>
  <si>
    <t xml:space="preserve">Crebl2</t>
  </si>
  <si>
    <t xml:space="preserve">cAMP responsive element binding protein-like 2</t>
  </si>
  <si>
    <t xml:space="preserve">1430554_at</t>
  </si>
  <si>
    <t xml:space="preserve">leucine-rich repeats and immunoglobulin-like domains 3</t>
  </si>
  <si>
    <t xml:space="preserve">Lrig3</t>
  </si>
  <si>
    <t xml:space="preserve">1434154_at</t>
  </si>
  <si>
    <t xml:space="preserve">potassium channel tetramerisation domain containing 13</t>
  </si>
  <si>
    <t xml:space="preserve">Kctd13</t>
  </si>
  <si>
    <t xml:space="preserve">1452246_at</t>
  </si>
  <si>
    <t xml:space="preserve">osteoclast stimulating factor 1</t>
  </si>
  <si>
    <t xml:space="preserve">Ostf1</t>
  </si>
  <si>
    <t xml:space="preserve">1435943_at</t>
  </si>
  <si>
    <t xml:space="preserve">Dipeptidase 1 (renal)</t>
  </si>
  <si>
    <t xml:space="preserve">Dpep1</t>
  </si>
  <si>
    <t xml:space="preserve">dipeptidase 1 (renal)</t>
  </si>
  <si>
    <t xml:space="preserve">1419757_at</t>
  </si>
  <si>
    <t xml:space="preserve">phosphatidylinositol transfer protein, membrane-associated 2</t>
  </si>
  <si>
    <t xml:space="preserve">Pitpnm2</t>
  </si>
  <si>
    <t xml:space="preserve">1430991_at</t>
  </si>
  <si>
    <t xml:space="preserve">1810014B01Rik</t>
  </si>
  <si>
    <t xml:space="preserve">RIKEN cDNA 1810014B01 gene</t>
  </si>
  <si>
    <t xml:space="preserve">1449270_at</t>
  </si>
  <si>
    <t xml:space="preserve">plexin domain containing 2</t>
  </si>
  <si>
    <t xml:space="preserve">Plxdc2</t>
  </si>
  <si>
    <t xml:space="preserve">1422677_at</t>
  </si>
  <si>
    <t xml:space="preserve">1433874_at</t>
  </si>
  <si>
    <t xml:space="preserve">slingshot homolog 1 (Drosophila)</t>
  </si>
  <si>
    <t xml:space="preserve">Ssh1</t>
  </si>
  <si>
    <t xml:space="preserve">1417439_at</t>
  </si>
  <si>
    <t xml:space="preserve">CD248 antigen, endosialin</t>
  </si>
  <si>
    <t xml:space="preserve">Cd248</t>
  </si>
  <si>
    <t xml:space="preserve">1452330_a_at</t>
  </si>
  <si>
    <t xml:space="preserve">RIKEN cDNA 1200013A08 gene</t>
  </si>
  <si>
    <t xml:space="preserve">Mxra8</t>
  </si>
  <si>
    <t xml:space="preserve">matrix-remodelling associated 8</t>
  </si>
  <si>
    <t xml:space="preserve">1425525_a_at</t>
  </si>
  <si>
    <t xml:space="preserve">purinergic receptor P2X, ligand-gated ion channel 4</t>
  </si>
  <si>
    <t xml:space="preserve">P2rx4</t>
  </si>
  <si>
    <t xml:space="preserve">1427516_a_at</t>
  </si>
  <si>
    <t xml:space="preserve">1437533_at</t>
  </si>
  <si>
    <t xml:space="preserve">1417277_at</t>
  </si>
  <si>
    <t xml:space="preserve">cytochrome P450, family 4, subfamily f, polypeptide 16</t>
  </si>
  <si>
    <t xml:space="preserve">Cyp4f16</t>
  </si>
  <si>
    <t xml:space="preserve">1428644_at</t>
  </si>
  <si>
    <t xml:space="preserve">1445443_at</t>
  </si>
  <si>
    <t xml:space="preserve">1459385_at</t>
  </si>
  <si>
    <t xml:space="preserve">RIKEN cDNA 4930541M15 gene</t>
  </si>
  <si>
    <t xml:space="preserve">Camsap1l1</t>
  </si>
  <si>
    <t xml:space="preserve">calmodulin regulated spectrin-associated protein 1-like 1</t>
  </si>
  <si>
    <t xml:space="preserve">1452527_a_at</t>
  </si>
  <si>
    <t xml:space="preserve">1415850_at</t>
  </si>
  <si>
    <t xml:space="preserve">RAS p21 protein activator 3</t>
  </si>
  <si>
    <t xml:space="preserve">Rasa3</t>
  </si>
  <si>
    <t xml:space="preserve">1419554_at</t>
  </si>
  <si>
    <t xml:space="preserve">1419490_at</t>
  </si>
  <si>
    <t xml:space="preserve">1451332_at</t>
  </si>
  <si>
    <t xml:space="preserve">zinc finger protein 521</t>
  </si>
  <si>
    <t xml:space="preserve">Zfp521</t>
  </si>
  <si>
    <t xml:space="preserve">1435337_at</t>
  </si>
  <si>
    <t xml:space="preserve">zinc finger protein 537</t>
  </si>
  <si>
    <t xml:space="preserve">Tshz3</t>
  </si>
  <si>
    <t xml:space="preserve">teashirt zinc finger family member 3</t>
  </si>
  <si>
    <t xml:space="preserve">1426801_at</t>
  </si>
  <si>
    <t xml:space="preserve">septin 8</t>
  </si>
  <si>
    <t xml:space="preserve">1429639_at</t>
  </si>
  <si>
    <t xml:space="preserve">1459326_at</t>
  </si>
  <si>
    <t xml:space="preserve">Microtubule-associated protein 4</t>
  </si>
  <si>
    <t xml:space="preserve">D9Ertd256e</t>
  </si>
  <si>
    <t xml:space="preserve">DNA segment, Chr 9, ERATO Doi 256, expressed</t>
  </si>
  <si>
    <t xml:space="preserve">1454796_at</t>
  </si>
  <si>
    <t xml:space="preserve">similar to Huntingtin interacting protein E; huntingtin interactor protein E</t>
  </si>
  <si>
    <t xml:space="preserve">Ficd</t>
  </si>
  <si>
    <t xml:space="preserve">FIC domain containing</t>
  </si>
  <si>
    <t xml:space="preserve">1427929_a_at</t>
  </si>
  <si>
    <t xml:space="preserve">RIKEN cDNA 2310036D04 gene</t>
  </si>
  <si>
    <t xml:space="preserve">Pdxk</t>
  </si>
  <si>
    <t xml:space="preserve">pyridoxal (pyridoxine, vitamin B6) kinase</t>
  </si>
  <si>
    <t xml:space="preserve">1431789_s_at</t>
  </si>
  <si>
    <t xml:space="preserve">transmembrane emp24 protein transport domain containing 5</t>
  </si>
  <si>
    <t xml:space="preserve">Tmed5</t>
  </si>
  <si>
    <t xml:space="preserve">1418440_at</t>
  </si>
  <si>
    <t xml:space="preserve">procollagen, type VIII, alpha 1</t>
  </si>
  <si>
    <t xml:space="preserve">Col8a1</t>
  </si>
  <si>
    <t xml:space="preserve">collagen, type VIII, alpha 1</t>
  </si>
  <si>
    <t xml:space="preserve">1437113_s_at</t>
  </si>
  <si>
    <t xml:space="preserve">phospholipase D1</t>
  </si>
  <si>
    <t xml:space="preserve">Pld1</t>
  </si>
  <si>
    <t xml:space="preserve">1417395_at</t>
  </si>
  <si>
    <t xml:space="preserve">Kruppel-like factor 4 (gut)</t>
  </si>
  <si>
    <t xml:space="preserve">Klf4</t>
  </si>
  <si>
    <t xml:space="preserve">1419915_at</t>
  </si>
  <si>
    <t xml:space="preserve">Nuclear undecaprenyl pyrophosphate synthase 1 homolog (S. cerevisiae)</t>
  </si>
  <si>
    <t xml:space="preserve">1426272_at</t>
  </si>
  <si>
    <t xml:space="preserve">Lmbr1</t>
  </si>
  <si>
    <t xml:space="preserve">limb region 1</t>
  </si>
  <si>
    <t xml:space="preserve">1448250_at</t>
  </si>
  <si>
    <t xml:space="preserve">1450036_at</t>
  </si>
  <si>
    <t xml:space="preserve">serum/glucocorticoid regulated kinase 3</t>
  </si>
  <si>
    <t xml:space="preserve">Sgk3</t>
  </si>
  <si>
    <t xml:space="preserve">1438660_at</t>
  </si>
  <si>
    <t xml:space="preserve">1440314_at</t>
  </si>
  <si>
    <t xml:space="preserve">Thyroid hormone receptor interactor 12</t>
  </si>
  <si>
    <t xml:space="preserve">1451680_at</t>
  </si>
  <si>
    <t xml:space="preserve">1422399_a_at</t>
  </si>
  <si>
    <t xml:space="preserve">RAB23, member RAS oncogene family</t>
  </si>
  <si>
    <t xml:space="preserve">Rab23</t>
  </si>
  <si>
    <t xml:space="preserve">1420401_a_at</t>
  </si>
  <si>
    <t xml:space="preserve">receptor (calcitonin) activity modifying protein 3</t>
  </si>
  <si>
    <t xml:space="preserve">LOC100046186 : Ramp3</t>
  </si>
  <si>
    <t xml:space="preserve">similar to receptor activity modifying protein 3 : receptor (calcitonin) activity modifying protein 3</t>
  </si>
  <si>
    <t xml:space="preserve">1442311_at</t>
  </si>
  <si>
    <t xml:space="preserve">Transcribed locus, moderately similar to XP_484812.1 LOC433252 [Mus musculus]</t>
  </si>
  <si>
    <t xml:space="preserve">Zfr</t>
  </si>
  <si>
    <t xml:space="preserve">Zinc finger RNA binding protein</t>
  </si>
  <si>
    <t xml:space="preserve">1424779_at</t>
  </si>
  <si>
    <t xml:space="preserve">1437380_x_at</t>
  </si>
  <si>
    <t xml:space="preserve">1419163_s_at</t>
  </si>
  <si>
    <t xml:space="preserve">1454690_at</t>
  </si>
  <si>
    <t xml:space="preserve">inhibitor of kappaB kinase gamma</t>
  </si>
  <si>
    <t xml:space="preserve">Ikbkg</t>
  </si>
  <si>
    <t xml:space="preserve">1444010_at</t>
  </si>
  <si>
    <t xml:space="preserve">Eif4e</t>
  </si>
  <si>
    <t xml:space="preserve">eukaryotic translation initiation factor 4E</t>
  </si>
  <si>
    <t xml:space="preserve">1437398_a_at</t>
  </si>
  <si>
    <t xml:space="preserve">aldehyde dehydrogenase 9, subfamily A1</t>
  </si>
  <si>
    <t xml:space="preserve">Aldh9a1</t>
  </si>
  <si>
    <t xml:space="preserve">1436030_at</t>
  </si>
  <si>
    <t xml:space="preserve">RIKEN cDNA B430218L07 gene</t>
  </si>
  <si>
    <t xml:space="preserve">Cachd1</t>
  </si>
  <si>
    <t xml:space="preserve">cache domain containing 1</t>
  </si>
  <si>
    <t xml:space="preserve">1452179_at</t>
  </si>
  <si>
    <t xml:space="preserve">PHD finger protein 17</t>
  </si>
  <si>
    <t xml:space="preserve">Phf17</t>
  </si>
  <si>
    <t xml:space="preserve">1434413_at</t>
  </si>
  <si>
    <t xml:space="preserve">1452250_a_at</t>
  </si>
  <si>
    <t xml:space="preserve">1426065_a_at</t>
  </si>
  <si>
    <t xml:space="preserve">tribbles homolog 3 (Drosophila)</t>
  </si>
  <si>
    <t xml:space="preserve">Trib3</t>
  </si>
  <si>
    <t xml:space="preserve">1443872_at</t>
  </si>
  <si>
    <t xml:space="preserve">RIKEN cDNA 9530046H09 gene</t>
  </si>
  <si>
    <t xml:space="preserve">1415856_at</t>
  </si>
  <si>
    <t xml:space="preserve">embigin</t>
  </si>
  <si>
    <t xml:space="preserve">Emb</t>
  </si>
  <si>
    <t xml:space="preserve">1420411_a_at</t>
  </si>
  <si>
    <t xml:space="preserve">1415800_at</t>
  </si>
  <si>
    <t xml:space="preserve">1444105_at</t>
  </si>
  <si>
    <t xml:space="preserve">actin, alpha 2, smooth muscle, aorta</t>
  </si>
  <si>
    <t xml:space="preserve">Acta2</t>
  </si>
  <si>
    <t xml:space="preserve">1428853_at</t>
  </si>
  <si>
    <t xml:space="preserve">patched homolog 1</t>
  </si>
  <si>
    <t xml:space="preserve">Ptch1</t>
  </si>
  <si>
    <t xml:space="preserve">1431110_at</t>
  </si>
  <si>
    <t xml:space="preserve">RIKEN cDNA 5430431D22 gene</t>
  </si>
  <si>
    <t xml:space="preserve">1436990_s_at</t>
  </si>
  <si>
    <t xml:space="preserve">Nur77 downstream gene 2</t>
  </si>
  <si>
    <t xml:space="preserve">Chchd10</t>
  </si>
  <si>
    <t xml:space="preserve">coiled-coil-helix-coiled-coil-helix domain containing 10</t>
  </si>
  <si>
    <t xml:space="preserve">1454395_at</t>
  </si>
  <si>
    <t xml:space="preserve">RIKEN cDNA 4632404M16 gene</t>
  </si>
  <si>
    <t xml:space="preserve">4632404M16Rik</t>
  </si>
  <si>
    <t xml:space="preserve">1426770_at</t>
  </si>
  <si>
    <t xml:space="preserve">peroxisome biogenesis factor 5</t>
  </si>
  <si>
    <t xml:space="preserve">Pex5</t>
  </si>
  <si>
    <t xml:space="preserve">peroxisomal biogenesis factor 5</t>
  </si>
  <si>
    <t xml:space="preserve">1449981_a_at</t>
  </si>
  <si>
    <t xml:space="preserve">N-acetyltransferase 2 (arylamine N-acetyltransferase)</t>
  </si>
  <si>
    <t xml:space="preserve">Nat2</t>
  </si>
  <si>
    <t xml:space="preserve">1442710_at</t>
  </si>
  <si>
    <t xml:space="preserve">1417565_at</t>
  </si>
  <si>
    <t xml:space="preserve">abhydrolase domain containing 5</t>
  </si>
  <si>
    <t xml:space="preserve">Abhd5</t>
  </si>
  <si>
    <t xml:space="preserve">1423757_x_at</t>
  </si>
  <si>
    <t xml:space="preserve">insulin-like growth factor binding protein 4</t>
  </si>
  <si>
    <t xml:space="preserve">Igfbp4</t>
  </si>
  <si>
    <t xml:space="preserve">1434256_s_at</t>
  </si>
  <si>
    <t xml:space="preserve">1416666_at</t>
  </si>
  <si>
    <t xml:space="preserve">serine (or cysteine) proteinase inhibitor, clade E, member 2</t>
  </si>
  <si>
    <t xml:space="preserve">Serpine2</t>
  </si>
  <si>
    <t xml:space="preserve">serine (or cysteine) peptidase inhibitor, clade E, member 2</t>
  </si>
  <si>
    <t xml:space="preserve">1434795_at</t>
  </si>
  <si>
    <t xml:space="preserve">dispatched homolog 1 (Drosophila)</t>
  </si>
  <si>
    <t xml:space="preserve">Disp1</t>
  </si>
  <si>
    <t xml:space="preserve">1451446_at</t>
  </si>
  <si>
    <t xml:space="preserve">anthrax toxin receptor 1</t>
  </si>
  <si>
    <t xml:space="preserve">Antxr1</t>
  </si>
  <si>
    <t xml:space="preserve">1422474_at</t>
  </si>
  <si>
    <t xml:space="preserve">phosphodiesterase 4B, cAMP specific</t>
  </si>
  <si>
    <t xml:space="preserve">Pde4b</t>
  </si>
  <si>
    <t xml:space="preserve">1421871_at</t>
  </si>
  <si>
    <t xml:space="preserve">SH3-binding domain glutamic acid-rich protein like</t>
  </si>
  <si>
    <t xml:space="preserve">Sh3bgrl</t>
  </si>
  <si>
    <t xml:space="preserve">1433864_at</t>
  </si>
  <si>
    <t xml:space="preserve">low density lipoprotein-related protein 12</t>
  </si>
  <si>
    <t xml:space="preserve">Lrp12</t>
  </si>
  <si>
    <t xml:space="preserve">1448024_at</t>
  </si>
  <si>
    <t xml:space="preserve">1422811_at</t>
  </si>
  <si>
    <t xml:space="preserve">solute carrier family 27 (fatty acid transporter), member 1</t>
  </si>
  <si>
    <t xml:space="preserve">Slc27a1</t>
  </si>
  <si>
    <t xml:space="preserve">1452003_at</t>
  </si>
  <si>
    <t xml:space="preserve">RNA binding motif protein 14</t>
  </si>
  <si>
    <t xml:space="preserve">Rbm14</t>
  </si>
  <si>
    <t xml:space="preserve">1424065_at</t>
  </si>
  <si>
    <t xml:space="preserve">1421236_at</t>
  </si>
  <si>
    <t xml:space="preserve">receptor (TNFRSF)-interacting serine-threonine kinase 2</t>
  </si>
  <si>
    <t xml:space="preserve">Ripk2</t>
  </si>
  <si>
    <t xml:space="preserve">1433976_at</t>
  </si>
  <si>
    <t xml:space="preserve">Expressed sequence AI265725</t>
  </si>
  <si>
    <t xml:space="preserve">Receptor accessory protein 3</t>
  </si>
  <si>
    <t xml:space="preserve">1436771_x_at</t>
  </si>
  <si>
    <t xml:space="preserve">1435280_at</t>
  </si>
  <si>
    <t xml:space="preserve">Phosphodiesterase 4D, cAMP specific</t>
  </si>
  <si>
    <t xml:space="preserve">AI452195</t>
  </si>
  <si>
    <t xml:space="preserve">expressed sequence AI452195</t>
  </si>
  <si>
    <t xml:space="preserve">1419062_at</t>
  </si>
  <si>
    <t xml:space="preserve">1423911_at</t>
  </si>
  <si>
    <t xml:space="preserve">protein phosphatase 2, regulatory subunit B (B56), alpha isoform</t>
  </si>
  <si>
    <t xml:space="preserve">Ppp2r5a</t>
  </si>
  <si>
    <t xml:space="preserve">1431179_at</t>
  </si>
  <si>
    <t xml:space="preserve">ectonucleoside triphosphate diphosphohydrolase 7</t>
  </si>
  <si>
    <t xml:space="preserve">Entpd7</t>
  </si>
  <si>
    <t xml:space="preserve">1435484_at</t>
  </si>
  <si>
    <t xml:space="preserve">1436580_at</t>
  </si>
  <si>
    <t xml:space="preserve">Heparan-alpha-glucosaminide N-acetyltransferase</t>
  </si>
  <si>
    <t xml:space="preserve">1450410_a_at</t>
  </si>
  <si>
    <t xml:space="preserve">RIKEN cDNA 4930570C03 gene</t>
  </si>
  <si>
    <t xml:space="preserve">Slc48a1</t>
  </si>
  <si>
    <t xml:space="preserve">solute carrier family 48 (heme transporter), member 1</t>
  </si>
  <si>
    <t xml:space="preserve">1417566_at</t>
  </si>
  <si>
    <t xml:space="preserve">1429194_at</t>
  </si>
  <si>
    <t xml:space="preserve">tigger transposable element derived 2</t>
  </si>
  <si>
    <t xml:space="preserve">Tigd2</t>
  </si>
  <si>
    <t xml:space="preserve">1417508_at</t>
  </si>
  <si>
    <t xml:space="preserve">ring finger protein (C3HC4 type) 19</t>
  </si>
  <si>
    <t xml:space="preserve">Rnf19a</t>
  </si>
  <si>
    <t xml:space="preserve">ring finger protein 19A</t>
  </si>
  <si>
    <t xml:space="preserve">1430640_a_at</t>
  </si>
  <si>
    <t xml:space="preserve">1434485_a_at</t>
  </si>
  <si>
    <t xml:space="preserve">1436507_at</t>
  </si>
  <si>
    <t xml:space="preserve">interleukin-1 receptor-associated kinase 2</t>
  </si>
  <si>
    <t xml:space="preserve">Irak2</t>
  </si>
  <si>
    <t xml:space="preserve">1415944_at</t>
  </si>
  <si>
    <t xml:space="preserve">syndecan 1</t>
  </si>
  <si>
    <t xml:space="preserve">Sdc1</t>
  </si>
  <si>
    <t xml:space="preserve">1417220_at</t>
  </si>
  <si>
    <t xml:space="preserve">fumarylacetoacetate hydrolase</t>
  </si>
  <si>
    <t xml:space="preserve">Fah</t>
  </si>
  <si>
    <t xml:space="preserve">1417149_at</t>
  </si>
  <si>
    <t xml:space="preserve">procollagen-proline, 2-oxoglutarate 4-dioxygenase (proline 4-hydroxylase), alpha II polypeptide</t>
  </si>
  <si>
    <t xml:space="preserve">P4ha2</t>
  </si>
  <si>
    <t xml:space="preserve">1456808_at</t>
  </si>
  <si>
    <t xml:space="preserve">RIKEN cDNA 4933426M11 gene</t>
  </si>
  <si>
    <t xml:space="preserve">1438200_at</t>
  </si>
  <si>
    <t xml:space="preserve">sulfatase 1</t>
  </si>
  <si>
    <t xml:space="preserve">Sulf1</t>
  </si>
  <si>
    <t xml:space="preserve">1449314_at</t>
  </si>
  <si>
    <t xml:space="preserve">zinc finger protein, multitype 2</t>
  </si>
  <si>
    <t xml:space="preserve">Zfpm2</t>
  </si>
  <si>
    <t xml:space="preserve">1438488_at</t>
  </si>
  <si>
    <t xml:space="preserve">esterase D/formylglutathione hydrolase</t>
  </si>
  <si>
    <t xml:space="preserve">Esd</t>
  </si>
  <si>
    <t xml:space="preserve">1437396_at</t>
  </si>
  <si>
    <t xml:space="preserve">1417383_at</t>
  </si>
  <si>
    <t xml:space="preserve">1441137_at</t>
  </si>
  <si>
    <t xml:space="preserve">RIKEN cDNA 4930533K18 gene</t>
  </si>
  <si>
    <t xml:space="preserve">Bicc1</t>
  </si>
  <si>
    <t xml:space="preserve">bicaudal C homolog 1 (Drosophila)</t>
  </si>
  <si>
    <t xml:space="preserve">1420774_a_at</t>
  </si>
  <si>
    <t xml:space="preserve">RIKEN cDNA 4930583H14 gene</t>
  </si>
  <si>
    <t xml:space="preserve">4930583H14Rik</t>
  </si>
  <si>
    <t xml:space="preserve">1449005_at</t>
  </si>
  <si>
    <t xml:space="preserve">solute carrier family 16 (monocarboxylic acid transporters), member 3</t>
  </si>
  <si>
    <t xml:space="preserve">Slc16a3</t>
  </si>
  <si>
    <t xml:space="preserve">1444585_at</t>
  </si>
  <si>
    <t xml:space="preserve">RIKEN cDNA 4933429I20 gene</t>
  </si>
  <si>
    <t xml:space="preserve">Adc</t>
  </si>
  <si>
    <t xml:space="preserve">arginine decarboxylase</t>
  </si>
  <si>
    <t xml:space="preserve">1427357_at</t>
  </si>
  <si>
    <t xml:space="preserve">Cytidine deaminase</t>
  </si>
  <si>
    <t xml:space="preserve">Cda</t>
  </si>
  <si>
    <t xml:space="preserve">cytidine deaminase</t>
  </si>
  <si>
    <t xml:space="preserve">1453020_at</t>
  </si>
  <si>
    <t xml:space="preserve">RIKEN cDNA 1810048J11 gene</t>
  </si>
  <si>
    <t xml:space="preserve">1810048J11Rik</t>
  </si>
  <si>
    <t xml:space="preserve">1428190_at</t>
  </si>
  <si>
    <t xml:space="preserve">solute carrier family 25 (mitochondrial carrier, citrate transporter), member 1</t>
  </si>
  <si>
    <t xml:space="preserve">Slc25a1</t>
  </si>
  <si>
    <t xml:space="preserve">1417625_s_at</t>
  </si>
  <si>
    <t xml:space="preserve">chemokine orphan receptor 1</t>
  </si>
  <si>
    <t xml:space="preserve">Cxcr7</t>
  </si>
  <si>
    <t xml:space="preserve">chemokine (C-X-C motif) receptor 7</t>
  </si>
  <si>
    <t xml:space="preserve">1426246_at</t>
  </si>
  <si>
    <t xml:space="preserve">protein S (alpha)</t>
  </si>
  <si>
    <t xml:space="preserve">Pros1</t>
  </si>
  <si>
    <t xml:space="preserve">1425140_at</t>
  </si>
  <si>
    <t xml:space="preserve">lactamase, beta 2</t>
  </si>
  <si>
    <t xml:space="preserve">Lactb2</t>
  </si>
  <si>
    <t xml:space="preserve">1456264_at</t>
  </si>
  <si>
    <t xml:space="preserve">COMM domain containing 7</t>
  </si>
  <si>
    <t xml:space="preserve">Commd7 : LOC674161</t>
  </si>
  <si>
    <t xml:space="preserve">COMM domain containing 7 : similar to COMM domain-containing protein 7</t>
  </si>
  <si>
    <t xml:space="preserve">1428739_at</t>
  </si>
  <si>
    <t xml:space="preserve">RIKEN cDNA 2310040A07 gene</t>
  </si>
  <si>
    <t xml:space="preserve">Enho</t>
  </si>
  <si>
    <t xml:space="preserve">energy homeostasis associated</t>
  </si>
  <si>
    <t xml:space="preserve">1453924_a_at</t>
  </si>
  <si>
    <t xml:space="preserve">prostaglandin F receptor</t>
  </si>
  <si>
    <t xml:space="preserve">Ptgfr</t>
  </si>
  <si>
    <t xml:space="preserve">1422571_at</t>
  </si>
  <si>
    <t xml:space="preserve">thrombospondin 2</t>
  </si>
  <si>
    <t xml:space="preserve">Thbs2</t>
  </si>
  <si>
    <t xml:space="preserve">1432344_a_at</t>
  </si>
  <si>
    <t xml:space="preserve">1420874_at</t>
  </si>
  <si>
    <t xml:space="preserve">protein tyrosine kinase 9</t>
  </si>
  <si>
    <t xml:space="preserve">Twf1</t>
  </si>
  <si>
    <t xml:space="preserve">twinfilin, actin-binding protein, homolog 1 (Drosophila)</t>
  </si>
  <si>
    <t xml:space="preserve">1422890_at</t>
  </si>
  <si>
    <t xml:space="preserve">protocadherin 18</t>
  </si>
  <si>
    <t xml:space="preserve">Pcdh18</t>
  </si>
  <si>
    <t xml:space="preserve">1434418_at</t>
  </si>
  <si>
    <t xml:space="preserve">Longevity assurance homolog 6 (S. cerevisiae)</t>
  </si>
  <si>
    <t xml:space="preserve">Lass6</t>
  </si>
  <si>
    <t xml:space="preserve">LAG1 homolog, ceramide synthase 6</t>
  </si>
  <si>
    <t xml:space="preserve">1436522_at</t>
  </si>
  <si>
    <t xml:space="preserve">1423986_a_at</t>
  </si>
  <si>
    <t xml:space="preserve">scotin gene</t>
  </si>
  <si>
    <t xml:space="preserve">Shisa5</t>
  </si>
  <si>
    <t xml:space="preserve">shisa homolog 5 (Xenopus laevis)</t>
  </si>
  <si>
    <t xml:space="preserve">1426452_a_at</t>
  </si>
  <si>
    <t xml:space="preserve">RAB30, member RAS oncogene family</t>
  </si>
  <si>
    <t xml:space="preserve">Rab30</t>
  </si>
  <si>
    <t xml:space="preserve">1426857_a_at</t>
  </si>
  <si>
    <t xml:space="preserve">1436582_at</t>
  </si>
  <si>
    <t xml:space="preserve">Zdhhc15</t>
  </si>
  <si>
    <t xml:space="preserve">zinc finger, DHHC domain containing 15</t>
  </si>
  <si>
    <t xml:space="preserve">1435663_at</t>
  </si>
  <si>
    <t xml:space="preserve">1416308_at</t>
  </si>
  <si>
    <t xml:space="preserve">UDP-glucose dehydrogenase</t>
  </si>
  <si>
    <t xml:space="preserve">Ugdh</t>
  </si>
  <si>
    <t xml:space="preserve">1449038_at</t>
  </si>
  <si>
    <t xml:space="preserve">Hsd11b1</t>
  </si>
  <si>
    <t xml:space="preserve">hydroxysteroid 11-beta dehydrogenase 1</t>
  </si>
  <si>
    <t xml:space="preserve">1435793_at</t>
  </si>
  <si>
    <t xml:space="preserve">anterior pharynx defective 1c homolog (C. elegans)</t>
  </si>
  <si>
    <t xml:space="preserve">Aph1b</t>
  </si>
  <si>
    <t xml:space="preserve">anterior pharynx defective 1b homolog (C. elegans)</t>
  </si>
  <si>
    <t xml:space="preserve">1423414_at</t>
  </si>
  <si>
    <t xml:space="preserve">1426555_at</t>
  </si>
  <si>
    <t xml:space="preserve">serine carboxypeptidase 1</t>
  </si>
  <si>
    <t xml:space="preserve">Scpep1</t>
  </si>
  <si>
    <t xml:space="preserve">1435658_at</t>
  </si>
  <si>
    <t xml:space="preserve">1458436_at</t>
  </si>
  <si>
    <t xml:space="preserve">Auh</t>
  </si>
  <si>
    <t xml:space="preserve">AU RNA binding protein/enoyl-coenzyme A hydratase</t>
  </si>
  <si>
    <t xml:space="preserve">1443863_at</t>
  </si>
  <si>
    <t xml:space="preserve">fibronectin type III domain containing 3a</t>
  </si>
  <si>
    <t xml:space="preserve">Fndc3a</t>
  </si>
  <si>
    <t xml:space="preserve">fibronectin type III domain containing 3A</t>
  </si>
  <si>
    <t xml:space="preserve">1443923_at</t>
  </si>
  <si>
    <t xml:space="preserve">A kinase (PRKA) anchor protein 13</t>
  </si>
  <si>
    <t xml:space="preserve">Akap13</t>
  </si>
  <si>
    <t xml:space="preserve">1421378_s_at</t>
  </si>
  <si>
    <t xml:space="preserve">ATP-binding cassette, sub-family C (CFTR/MRP), member 1</t>
  </si>
  <si>
    <t xml:space="preserve">Abcc1</t>
  </si>
  <si>
    <t xml:space="preserve">1425227_a_at</t>
  </si>
  <si>
    <t xml:space="preserve">ATPase, H+ transporting, lysosomal V0 subunit a isoform 1</t>
  </si>
  <si>
    <t xml:space="preserve">Atp6v0a1</t>
  </si>
  <si>
    <t xml:space="preserve">ATPase, H+ transporting, lysosomal V0 subunit A1</t>
  </si>
  <si>
    <t xml:space="preserve">1451584_at</t>
  </si>
  <si>
    <t xml:space="preserve">hepatitis A virus cellular receptor 2</t>
  </si>
  <si>
    <t xml:space="preserve">Havcr2</t>
  </si>
  <si>
    <t xml:space="preserve">1427121_at</t>
  </si>
  <si>
    <t xml:space="preserve">F-box only protein 4</t>
  </si>
  <si>
    <t xml:space="preserve">Fbxo4</t>
  </si>
  <si>
    <t xml:space="preserve">F-box protein 4</t>
  </si>
  <si>
    <t xml:space="preserve">1436183_at</t>
  </si>
  <si>
    <t xml:space="preserve">RIKEN cDNA 9830115L13 gene</t>
  </si>
  <si>
    <t xml:space="preserve">Zc3hav1</t>
  </si>
  <si>
    <t xml:space="preserve">zinc finger CCCH type, antiviral 1</t>
  </si>
  <si>
    <t xml:space="preserve">1433632_at</t>
  </si>
  <si>
    <t xml:space="preserve">interferon regulatory factor 2 binding protein 2</t>
  </si>
  <si>
    <t xml:space="preserve">Irf2bp2</t>
  </si>
  <si>
    <t xml:space="preserve">1452365_at</t>
  </si>
  <si>
    <t xml:space="preserve">RIKEN cDNA 4732435N03 gene</t>
  </si>
  <si>
    <t xml:space="preserve">Csgalnact1</t>
  </si>
  <si>
    <t xml:space="preserve">chondroitin sulfate N-acetylgalactosaminyltransferase 1</t>
  </si>
  <si>
    <t xml:space="preserve">1452182_at</t>
  </si>
  <si>
    <t xml:space="preserve">1418627_at</t>
  </si>
  <si>
    <t xml:space="preserve">glutamate-cysteine ligase , modifier subunit</t>
  </si>
  <si>
    <t xml:space="preserve">1426220_at</t>
  </si>
  <si>
    <t xml:space="preserve">1439650_at</t>
  </si>
  <si>
    <t xml:space="preserve">reticulon 4</t>
  </si>
  <si>
    <t xml:space="preserve">Rtn4</t>
  </si>
  <si>
    <t xml:space="preserve">1427785_x_at</t>
  </si>
  <si>
    <t xml:space="preserve">1417382_at</t>
  </si>
  <si>
    <t xml:space="preserve">1442416_at</t>
  </si>
  <si>
    <t xml:space="preserve">Hypothetical protein D930001B02</t>
  </si>
  <si>
    <t xml:space="preserve">D930001B02</t>
  </si>
  <si>
    <t xml:space="preserve">hypothetical protein D930001B02</t>
  </si>
  <si>
    <t xml:space="preserve">1448655_at</t>
  </si>
  <si>
    <t xml:space="preserve">low density lipoprotein receptor-related protein 1</t>
  </si>
  <si>
    <t xml:space="preserve">Lrp1</t>
  </si>
  <si>
    <t xml:space="preserve">1435434_at</t>
  </si>
  <si>
    <t xml:space="preserve">Braf transforming gene</t>
  </si>
  <si>
    <t xml:space="preserve">Braf</t>
  </si>
  <si>
    <t xml:space="preserve">1452703_at</t>
  </si>
  <si>
    <t xml:space="preserve">RIKEN cDNA 4631427C17 gene</t>
  </si>
  <si>
    <t xml:space="preserve">Ahcyl2</t>
  </si>
  <si>
    <t xml:space="preserve">S-adenosylhomocysteine hydrolase-like 2</t>
  </si>
  <si>
    <t xml:space="preserve">1428112_at</t>
  </si>
  <si>
    <t xml:space="preserve">arginine-rich, mutated in early stage tumors</t>
  </si>
  <si>
    <t xml:space="preserve">Manf</t>
  </si>
  <si>
    <t xml:space="preserve">mesencephalic astrocyte-derived neurotrophic factor</t>
  </si>
  <si>
    <t xml:space="preserve">1426982_at</t>
  </si>
  <si>
    <t xml:space="preserve">RIKEN cDNA E030034P13 gene</t>
  </si>
  <si>
    <t xml:space="preserve">Flywch1</t>
  </si>
  <si>
    <t xml:space="preserve">FLYWCH-type zinc finger 1</t>
  </si>
  <si>
    <t xml:space="preserve">1426753_at</t>
  </si>
  <si>
    <t xml:space="preserve">1438719_at</t>
  </si>
  <si>
    <t xml:space="preserve">expressed sequence AI585793</t>
  </si>
  <si>
    <t xml:space="preserve">Map3k2</t>
  </si>
  <si>
    <t xml:space="preserve">mitogen-activated protein kinase kinase kinase 2</t>
  </si>
  <si>
    <t xml:space="preserve">1453036_at</t>
  </si>
  <si>
    <t xml:space="preserve">RIKEN cDNA 5430439M09 gene</t>
  </si>
  <si>
    <t xml:space="preserve">5430439M09Rik</t>
  </si>
  <si>
    <t xml:space="preserve">1429689_at</t>
  </si>
  <si>
    <t xml:space="preserve">RIKEN cDNA 4932433N03 gene</t>
  </si>
  <si>
    <t xml:space="preserve">4932433N03Rik</t>
  </si>
  <si>
    <t xml:space="preserve">1422550_a_at</t>
  </si>
  <si>
    <t xml:space="preserve">microtubule-associated protein 6</t>
  </si>
  <si>
    <t xml:space="preserve">Mtap6</t>
  </si>
  <si>
    <t xml:space="preserve">1435009_at</t>
  </si>
  <si>
    <t xml:space="preserve">solute carrier family 9 (sodium/hydrogen exchanger), isoform 6</t>
  </si>
  <si>
    <t xml:space="preserve">Slc9a6</t>
  </si>
  <si>
    <t xml:space="preserve">solute carrier family 9 (sodium/hydrogen exchanger), member 6</t>
  </si>
  <si>
    <t xml:space="preserve">1427894_at</t>
  </si>
  <si>
    <t xml:space="preserve">Slit-like 2 (Drosophila)</t>
  </si>
  <si>
    <t xml:space="preserve">Vasn</t>
  </si>
  <si>
    <t xml:space="preserve">vasorin</t>
  </si>
  <si>
    <t xml:space="preserve">1421106_at</t>
  </si>
  <si>
    <t xml:space="preserve">jagged 1</t>
  </si>
  <si>
    <t xml:space="preserve">Jag1</t>
  </si>
  <si>
    <t xml:space="preserve">1450871_a_at</t>
  </si>
  <si>
    <t xml:space="preserve">Bcat1</t>
  </si>
  <si>
    <t xml:space="preserve">branched chain aminotransferase 1, cytosolic</t>
  </si>
  <si>
    <t xml:space="preserve">1435008_at</t>
  </si>
  <si>
    <t xml:space="preserve">1430848_a_at</t>
  </si>
  <si>
    <t xml:space="preserve">RIKEN cDNA 2410017P07 gene</t>
  </si>
  <si>
    <t xml:space="preserve">2410017P07Rik</t>
  </si>
  <si>
    <t xml:space="preserve">1425918_at</t>
  </si>
  <si>
    <t xml:space="preserve">EGL nine homolog 3 (C. elegans)</t>
  </si>
  <si>
    <t xml:space="preserve">1426988_at</t>
  </si>
  <si>
    <t xml:space="preserve">RIKEN cDNA C230080I20 gene</t>
  </si>
  <si>
    <t xml:space="preserve">Klhdc5</t>
  </si>
  <si>
    <t xml:space="preserve">kelch domain containing 5</t>
  </si>
  <si>
    <t xml:space="preserve">1421002_at</t>
  </si>
  <si>
    <t xml:space="preserve">angiopoietin-like 2</t>
  </si>
  <si>
    <t xml:space="preserve">Angptl2</t>
  </si>
  <si>
    <t xml:space="preserve">1448545_at</t>
  </si>
  <si>
    <t xml:space="preserve">syndecan 2</t>
  </si>
  <si>
    <t xml:space="preserve">Sdc2</t>
  </si>
  <si>
    <t xml:space="preserve">1423269_a_at</t>
  </si>
  <si>
    <t xml:space="preserve">neural precursor cell expressed, developmentally down-regulated gene 4-like</t>
  </si>
  <si>
    <t xml:space="preserve">Nedd4l</t>
  </si>
  <si>
    <t xml:space="preserve">1416239_at</t>
  </si>
  <si>
    <t xml:space="preserve">argininosuccinate synthetase 1</t>
  </si>
  <si>
    <t xml:space="preserve">Ass1</t>
  </si>
  <si>
    <t xml:space="preserve">1455345_at</t>
  </si>
  <si>
    <t xml:space="preserve">PHD finger protein 15</t>
  </si>
  <si>
    <t xml:space="preserve">Phf15</t>
  </si>
  <si>
    <t xml:space="preserve">1424942_a_at</t>
  </si>
  <si>
    <t xml:space="preserve">myelocytomatosis oncogene</t>
  </si>
  <si>
    <t xml:space="preserve">Myc</t>
  </si>
  <si>
    <t xml:space="preserve">1422948_s_at</t>
  </si>
  <si>
    <t xml:space="preserve">histone 1, H4a</t>
  </si>
  <si>
    <t xml:space="preserve">Gm11275 : Hist1h4a : Hist1h4b : Hist1h4c : Hist1h4h : Hist1h4i : Hist1h4j : Hist1h4k : Hist1h4m</t>
  </si>
  <si>
    <t xml:space="preserve">predicted gene 11275 : histone cluster 1, H4a : histone cluster 1, H4b : histone cluster 1, H4c : histone cluster 1, H4h : histone cluster 1, H4i : histone cluster 1, H4j : histone cluster 1, H4k : histone cluster 1, H4m</t>
  </si>
  <si>
    <t xml:space="preserve">1437537_at</t>
  </si>
  <si>
    <t xml:space="preserve">caspase 9</t>
  </si>
  <si>
    <t xml:space="preserve">Casp9</t>
  </si>
  <si>
    <t xml:space="preserve">1417234_at</t>
  </si>
  <si>
    <t xml:space="preserve">matrix metalloproteinase 11</t>
  </si>
  <si>
    <t xml:space="preserve">Mmp11</t>
  </si>
  <si>
    <t xml:space="preserve">matrix metallopeptidase 11</t>
  </si>
  <si>
    <t xml:space="preserve">1448944_at</t>
  </si>
  <si>
    <t xml:space="preserve">neuropilin 1</t>
  </si>
  <si>
    <t xml:space="preserve">Nrp1</t>
  </si>
  <si>
    <t xml:space="preserve">1425632_a_at</t>
  </si>
  <si>
    <t xml:space="preserve">PQ loop repeat containing 2</t>
  </si>
  <si>
    <t xml:space="preserve">Pqlc2</t>
  </si>
  <si>
    <t xml:space="preserve">1425874_at</t>
  </si>
  <si>
    <t xml:space="preserve">homeo box C13</t>
  </si>
  <si>
    <t xml:space="preserve">Hoxc13</t>
  </si>
  <si>
    <t xml:space="preserve">homeobox C13</t>
  </si>
  <si>
    <t xml:space="preserve">1428535_at</t>
  </si>
  <si>
    <t xml:space="preserve">RIKEN cDNA 1110056P05 gene</t>
  </si>
  <si>
    <t xml:space="preserve">9430020K01Rik</t>
  </si>
  <si>
    <t xml:space="preserve">RIKEN cDNA 9430020K01 gene</t>
  </si>
  <si>
    <t xml:space="preserve">1415978_at</t>
  </si>
  <si>
    <t xml:space="preserve">tubulin, beta 3</t>
  </si>
  <si>
    <t xml:space="preserve">Tubb3</t>
  </si>
  <si>
    <t xml:space="preserve">1451959_a_at</t>
  </si>
  <si>
    <t xml:space="preserve">vascular endothelial growth factor A</t>
  </si>
  <si>
    <t xml:space="preserve">Vegfa</t>
  </si>
  <si>
    <t xml:space="preserve">1447643_x_at</t>
  </si>
  <si>
    <t xml:space="preserve">snail homolog 2 (Drosophila)</t>
  </si>
  <si>
    <t xml:space="preserve">Snai2</t>
  </si>
  <si>
    <t xml:space="preserve">1457588_at</t>
  </si>
  <si>
    <t xml:space="preserve">Valosin containing protein</t>
  </si>
  <si>
    <t xml:space="preserve">1418778_at</t>
  </si>
  <si>
    <t xml:space="preserve">RIKEN cDNA 9030408N13 gene</t>
  </si>
  <si>
    <t xml:space="preserve">Ccdc109b</t>
  </si>
  <si>
    <t xml:space="preserve">coiled-coil domain containing 109B</t>
  </si>
  <si>
    <t xml:space="preserve">1437938_x_at</t>
  </si>
  <si>
    <t xml:space="preserve">dynamin 2</t>
  </si>
  <si>
    <t xml:space="preserve">Dnm2</t>
  </si>
  <si>
    <t xml:space="preserve">1441850_x_at</t>
  </si>
  <si>
    <t xml:space="preserve">transcobalamin 2</t>
  </si>
  <si>
    <t xml:space="preserve">Tcn2</t>
  </si>
  <si>
    <t xml:space="preserve">1427287_s_at</t>
  </si>
  <si>
    <t xml:space="preserve">inositol 1,4,5-triphosphate receptor 5</t>
  </si>
  <si>
    <t xml:space="preserve">Itpr2</t>
  </si>
  <si>
    <t xml:space="preserve">inositol 1,4,5-triphosphate receptor 2</t>
  </si>
  <si>
    <t xml:space="preserve">1448700_at</t>
  </si>
  <si>
    <t xml:space="preserve">G0s2</t>
  </si>
  <si>
    <t xml:space="preserve">G0/G1 switch gene 2</t>
  </si>
  <si>
    <t xml:space="preserve">1440332_at</t>
  </si>
  <si>
    <t xml:space="preserve">Carnitine deficiency-associated gene expressed in ventricle 3</t>
  </si>
  <si>
    <t xml:space="preserve">Cdv3</t>
  </si>
  <si>
    <t xml:space="preserve">carnitine deficiency-associated gene expressed in ventricle 3</t>
  </si>
  <si>
    <t xml:space="preserve">1426519_at</t>
  </si>
  <si>
    <t xml:space="preserve">procollagen-proline, 2-oxoglutarate 4-dioxygenase (proline 4-hydroxylase), alpha 1 polypeptide</t>
  </si>
  <si>
    <t xml:space="preserve">P4ha1</t>
  </si>
  <si>
    <t xml:space="preserve">1428365_a_at</t>
  </si>
  <si>
    <t xml:space="preserve">protease, serine, 15</t>
  </si>
  <si>
    <t xml:space="preserve">Lonp1</t>
  </si>
  <si>
    <t xml:space="preserve">lon peptidase 1, mitochondrial</t>
  </si>
  <si>
    <t xml:space="preserve">1431057_a_at</t>
  </si>
  <si>
    <t xml:space="preserve">RIKEN cDNA 2310046G15 gene</t>
  </si>
  <si>
    <t xml:space="preserve">Prss23</t>
  </si>
  <si>
    <t xml:space="preserve">protease, serine, 23</t>
  </si>
  <si>
    <t xml:space="preserve">1434378_a_at</t>
  </si>
  <si>
    <t xml:space="preserve">RIKEN cDNA 2810410A03 gene</t>
  </si>
  <si>
    <t xml:space="preserve">Mxd4</t>
  </si>
  <si>
    <t xml:space="preserve">Max dimerization protein 4</t>
  </si>
  <si>
    <t xml:space="preserve">1443609_s_at</t>
  </si>
  <si>
    <t xml:space="preserve">synovial apoptosis inhibitor 1, synoviolin</t>
  </si>
  <si>
    <t xml:space="preserve">Syvn1</t>
  </si>
  <si>
    <t xml:space="preserve">1416768_at</t>
  </si>
  <si>
    <t xml:space="preserve">1434486_x_at</t>
  </si>
  <si>
    <t xml:space="preserve">1448943_at</t>
  </si>
  <si>
    <t xml:space="preserve">1418892_at</t>
  </si>
  <si>
    <t xml:space="preserve">ras homolog gene family, member J</t>
  </si>
  <si>
    <t xml:space="preserve">Rhoj</t>
  </si>
  <si>
    <t xml:space="preserve">1449372_at</t>
  </si>
  <si>
    <t xml:space="preserve">1454857_at</t>
  </si>
  <si>
    <t xml:space="preserve">ring finger protein 122</t>
  </si>
  <si>
    <t xml:space="preserve">Rnf122</t>
  </si>
  <si>
    <t xml:space="preserve">1427233_at</t>
  </si>
  <si>
    <t xml:space="preserve">serologically defined colon cancer antigen 33</t>
  </si>
  <si>
    <t xml:space="preserve">Tshz1</t>
  </si>
  <si>
    <t xml:space="preserve">teashirt zinc finger family member 1</t>
  </si>
  <si>
    <t xml:space="preserve">1416983_s_at</t>
  </si>
  <si>
    <t xml:space="preserve">forkhead box O1</t>
  </si>
  <si>
    <t xml:space="preserve">Foxo1</t>
  </si>
  <si>
    <t xml:space="preserve">1434361_at</t>
  </si>
  <si>
    <t xml:space="preserve">RIKEN cDNA E130307J07 gene</t>
  </si>
  <si>
    <t xml:space="preserve">Snx33</t>
  </si>
  <si>
    <t xml:space="preserve">sorting nexin 33</t>
  </si>
  <si>
    <t xml:space="preserve">1443870_at</t>
  </si>
  <si>
    <t xml:space="preserve">ATP-binding cassette, sub-family C (CFTR/MRP), member 4</t>
  </si>
  <si>
    <t xml:space="preserve">Abcc4</t>
  </si>
  <si>
    <t xml:space="preserve">1455688_at</t>
  </si>
  <si>
    <t xml:space="preserve">hypothetical LOC98434</t>
  </si>
  <si>
    <t xml:space="preserve">Ddr2</t>
  </si>
  <si>
    <t xml:space="preserve">discoidin domain receptor family, member 2</t>
  </si>
  <si>
    <t xml:space="preserve">1439191_at</t>
  </si>
  <si>
    <t xml:space="preserve">Follistatin-like 1</t>
  </si>
  <si>
    <t xml:space="preserve">1451871_a_at</t>
  </si>
  <si>
    <t xml:space="preserve">growth hormone receptor</t>
  </si>
  <si>
    <t xml:space="preserve">Ghr</t>
  </si>
  <si>
    <t xml:space="preserve">1428647_at</t>
  </si>
  <si>
    <t xml:space="preserve">RIKEN cDNA 2310056B04 gene</t>
  </si>
  <si>
    <t xml:space="preserve">1451069_at</t>
  </si>
  <si>
    <t xml:space="preserve">1440414_at</t>
  </si>
  <si>
    <t xml:space="preserve">metal response element binding transcription factor 1</t>
  </si>
  <si>
    <t xml:space="preserve">Mtf1</t>
  </si>
  <si>
    <t xml:space="preserve">1428306_at</t>
  </si>
  <si>
    <t xml:space="preserve">DNA-damage-inducible transcript 4</t>
  </si>
  <si>
    <t xml:space="preserve">Ddit4</t>
  </si>
  <si>
    <t xml:space="preserve">1454736_at</t>
  </si>
  <si>
    <t xml:space="preserve">RIKEN cDNA 4921515A04 gene</t>
  </si>
  <si>
    <t xml:space="preserve">Ankrd57</t>
  </si>
  <si>
    <t xml:space="preserve">ankyrin repeat domain 57</t>
  </si>
  <si>
    <t xml:space="preserve">1435572_at</t>
  </si>
  <si>
    <t xml:space="preserve">RIKEN cDNA 2310014L17 gene</t>
  </si>
  <si>
    <t xml:space="preserve">2310014L17Rik</t>
  </si>
  <si>
    <t xml:space="preserve">1453303_at</t>
  </si>
  <si>
    <t xml:space="preserve">RIKEN cDNA 4833417J20 gene</t>
  </si>
  <si>
    <t xml:space="preserve">4833417J20Rik</t>
  </si>
  <si>
    <t xml:space="preserve">1434175_s_at</t>
  </si>
  <si>
    <t xml:space="preserve">RIKEN cDNA 2210010N04 gene</t>
  </si>
  <si>
    <t xml:space="preserve">Tecpr1</t>
  </si>
  <si>
    <t xml:space="preserve">tectonin beta-propeller repeat containing 1</t>
  </si>
  <si>
    <t xml:space="preserve">1426315_a_at</t>
  </si>
  <si>
    <t xml:space="preserve">RIKEN cDNA 6330416G13 gene</t>
  </si>
  <si>
    <t xml:space="preserve">6330416G13Rik</t>
  </si>
  <si>
    <t xml:space="preserve">1416612_at</t>
  </si>
  <si>
    <t xml:space="preserve">cytochrome P450, family 1, subfamily b, polypeptide 1</t>
  </si>
  <si>
    <t xml:space="preserve">Cyp1b1</t>
  </si>
  <si>
    <t xml:space="preserve">1415995_at</t>
  </si>
  <si>
    <t xml:space="preserve">caspase 6</t>
  </si>
  <si>
    <t xml:space="preserve">Casp6</t>
  </si>
  <si>
    <t xml:space="preserve">1440850_at</t>
  </si>
  <si>
    <t xml:space="preserve">Ring finger protein 12</t>
  </si>
  <si>
    <t xml:space="preserve">Rlim</t>
  </si>
  <si>
    <t xml:space="preserve">ring finger protein, LIM domain interacting</t>
  </si>
  <si>
    <t xml:space="preserve">1423818_a_at</t>
  </si>
  <si>
    <t xml:space="preserve">ADP-ribosylation factor-like 6 interacting protein 1</t>
  </si>
  <si>
    <t xml:space="preserve">Arl6ip1</t>
  </si>
  <si>
    <t xml:space="preserve">1424041_s_at</t>
  </si>
  <si>
    <t xml:space="preserve">complement component 1, s subcomponent</t>
  </si>
  <si>
    <t xml:space="preserve">C1s : LOC100044326</t>
  </si>
  <si>
    <t xml:space="preserve">complement component 1, s subcomponent : similar to Complement component 1, s subcomponent</t>
  </si>
  <si>
    <t xml:space="preserve">1434233_at</t>
  </si>
  <si>
    <t xml:space="preserve">RIKEN cDNA 2610030H06 gene</t>
  </si>
  <si>
    <t xml:space="preserve">2610030H06Rik</t>
  </si>
  <si>
    <t xml:space="preserve">1438435_at</t>
  </si>
  <si>
    <t xml:space="preserve">Acer3</t>
  </si>
  <si>
    <t xml:space="preserve">alkaline ceramidase 3</t>
  </si>
  <si>
    <t xml:space="preserve">1436938_at</t>
  </si>
  <si>
    <t xml:space="preserve">RNA binding motif, single stranded interacting protein</t>
  </si>
  <si>
    <t xml:space="preserve">Rbms3</t>
  </si>
  <si>
    <t xml:space="preserve">1429907_at</t>
  </si>
  <si>
    <t xml:space="preserve">RIKEN cDNA 1700094D03 gene</t>
  </si>
  <si>
    <t xml:space="preserve">1700094D03Rik</t>
  </si>
  <si>
    <t xml:space="preserve">1452798_s_at</t>
  </si>
  <si>
    <t xml:space="preserve">mitogen activated protein kinase 1 interacting protein 1</t>
  </si>
  <si>
    <t xml:space="preserve">Mapk1ip1</t>
  </si>
  <si>
    <t xml:space="preserve">mitogen-activated protein kinase 1 interacting protein 1</t>
  </si>
  <si>
    <t xml:space="preserve">1422139_at</t>
  </si>
  <si>
    <t xml:space="preserve">plasminogen activator, urokinase</t>
  </si>
  <si>
    <t xml:space="preserve">Plau</t>
  </si>
  <si>
    <t xml:space="preserve">1448499_a_at</t>
  </si>
  <si>
    <t xml:space="preserve">epoxide hydrolase 2, cytoplasmic</t>
  </si>
  <si>
    <t xml:space="preserve">Ephx2</t>
  </si>
  <si>
    <t xml:space="preserve">1434232_a_at</t>
  </si>
  <si>
    <t xml:space="preserve">1448201_at</t>
  </si>
  <si>
    <t xml:space="preserve">secreted frizzled-related sequence protein 2</t>
  </si>
  <si>
    <t xml:space="preserve">Sfrp2</t>
  </si>
  <si>
    <t xml:space="preserve">secreted frizzled-related protein 2</t>
  </si>
  <si>
    <t xml:space="preserve">1419595_a_at</t>
  </si>
  <si>
    <t xml:space="preserve">gamma-glutamyl hydrolase</t>
  </si>
  <si>
    <t xml:space="preserve">Ggh</t>
  </si>
  <si>
    <t xml:space="preserve">1422340_a_at</t>
  </si>
  <si>
    <t xml:space="preserve">actin, gamma 2, smooth muscle, enteric</t>
  </si>
  <si>
    <t xml:space="preserve">Actg2</t>
  </si>
  <si>
    <t xml:space="preserve">1450920_at</t>
  </si>
  <si>
    <t xml:space="preserve">cyclin B2</t>
  </si>
  <si>
    <t xml:space="preserve">Ccnb2</t>
  </si>
  <si>
    <t xml:space="preserve">1423038_at</t>
  </si>
  <si>
    <t xml:space="preserve">syntaxin 6</t>
  </si>
  <si>
    <t xml:space="preserve">Stx6</t>
  </si>
  <si>
    <t xml:space="preserve">1431337_a_at</t>
  </si>
  <si>
    <t xml:space="preserve">RIKEN cDNA 1810055E12 gene</t>
  </si>
  <si>
    <t xml:space="preserve">Fam45a</t>
  </si>
  <si>
    <t xml:space="preserve">family with sequence similarity 45, member A</t>
  </si>
  <si>
    <t xml:space="preserve">1458947_at</t>
  </si>
  <si>
    <t xml:space="preserve">Fanconi anemia, complementation group C</t>
  </si>
  <si>
    <t xml:space="preserve">1451110_at</t>
  </si>
  <si>
    <t xml:space="preserve">EGL nine homolog 1 (C. elegans)</t>
  </si>
  <si>
    <t xml:space="preserve">Egln1</t>
  </si>
  <si>
    <t xml:space="preserve">1417821_at</t>
  </si>
  <si>
    <t xml:space="preserve">DNA segment, Chr 17, human D6S56E 5</t>
  </si>
  <si>
    <t xml:space="preserve">D17H6S56E-5</t>
  </si>
  <si>
    <t xml:space="preserve">1418707_at</t>
  </si>
  <si>
    <t xml:space="preserve">BCL2-associated athanogene 4</t>
  </si>
  <si>
    <t xml:space="preserve">Bag4</t>
  </si>
  <si>
    <t xml:space="preserve">1422887_a_at</t>
  </si>
  <si>
    <t xml:space="preserve">C-terminal binding protein 2</t>
  </si>
  <si>
    <t xml:space="preserve">Ctbp2</t>
  </si>
  <si>
    <t xml:space="preserve">1452767_at</t>
  </si>
  <si>
    <t xml:space="preserve">1455518_at</t>
  </si>
  <si>
    <t xml:space="preserve">Zdhhc18</t>
  </si>
  <si>
    <t xml:space="preserve">zinc finger, DHHC domain containing 18</t>
  </si>
  <si>
    <t xml:space="preserve">1426752_at</t>
  </si>
  <si>
    <t xml:space="preserve">1454840_at</t>
  </si>
  <si>
    <t xml:space="preserve">Methylcrotonoyl-Coenzyme A carboxylase 2 (beta)</t>
  </si>
  <si>
    <t xml:space="preserve">Mccc2</t>
  </si>
  <si>
    <t xml:space="preserve">methylcrotonoyl-Coenzyme A carboxylase 2 (beta)</t>
  </si>
  <si>
    <t xml:space="preserve">1426614_at</t>
  </si>
  <si>
    <t xml:space="preserve">protein kinase C binding protein 1</t>
  </si>
  <si>
    <t xml:space="preserve">Zmynd8</t>
  </si>
  <si>
    <t xml:space="preserve">zinc finger, MYND-type containing 8</t>
  </si>
  <si>
    <t xml:space="preserve">1418670_s_at</t>
  </si>
  <si>
    <t xml:space="preserve">Hspg2</t>
  </si>
  <si>
    <t xml:space="preserve">perlecan (heparan sulfate proteoglycan 2)</t>
  </si>
  <si>
    <t xml:space="preserve">1460352_s_at</t>
  </si>
  <si>
    <t xml:space="preserve">phosphatidylinositol 3 kinase, regulatory subunit, polypeptide 4, p150</t>
  </si>
  <si>
    <t xml:space="preserve">Pik3r4</t>
  </si>
  <si>
    <t xml:space="preserve">1448613_at</t>
  </si>
  <si>
    <t xml:space="preserve">extracellular matrix protein 1</t>
  </si>
  <si>
    <t xml:space="preserve">Ecm1</t>
  </si>
  <si>
    <t xml:space="preserve">1429415_at</t>
  </si>
  <si>
    <t xml:space="preserve">1427985_at</t>
  </si>
  <si>
    <t xml:space="preserve">RIKEN cDNA 9630042H07 gene</t>
  </si>
  <si>
    <t xml:space="preserve">Spin4</t>
  </si>
  <si>
    <t xml:space="preserve">spindlin family, member 4</t>
  </si>
  <si>
    <t xml:space="preserve">1438635_x_at</t>
  </si>
  <si>
    <t xml:space="preserve">RIKEN cDNA B930041F14 gene</t>
  </si>
  <si>
    <t xml:space="preserve">B930041F14Rik</t>
  </si>
  <si>
    <t xml:space="preserve">1418084_at</t>
  </si>
  <si>
    <t xml:space="preserve">1455627_at</t>
  </si>
  <si>
    <t xml:space="preserve">1440260_at</t>
  </si>
  <si>
    <t xml:space="preserve">RIKEN cDNA A930007B11 gene</t>
  </si>
  <si>
    <t xml:space="preserve">Ccdc58</t>
  </si>
  <si>
    <t xml:space="preserve">coiled-coil domain containing 58</t>
  </si>
  <si>
    <t xml:space="preserve">1416981_at</t>
  </si>
  <si>
    <t xml:space="preserve">1421887_a_at</t>
  </si>
  <si>
    <t xml:space="preserve">1437891_at</t>
  </si>
  <si>
    <t xml:space="preserve">fibroblast growth factor receptor substrate 2</t>
  </si>
  <si>
    <t xml:space="preserve">Frs2</t>
  </si>
  <si>
    <t xml:space="preserve">1457712_at</t>
  </si>
  <si>
    <t xml:space="preserve">Chromodomain helicase DNA binding protein 8</t>
  </si>
  <si>
    <t xml:space="preserve">Chd8</t>
  </si>
  <si>
    <t xml:space="preserve">chromodomain helicase DNA binding protein 8</t>
  </si>
  <si>
    <t xml:space="preserve">1449982_at</t>
  </si>
  <si>
    <t xml:space="preserve">interleukin 11</t>
  </si>
  <si>
    <t xml:space="preserve">Il11</t>
  </si>
  <si>
    <t xml:space="preserve">1426750_at</t>
  </si>
  <si>
    <t xml:space="preserve">filamin, beta</t>
  </si>
  <si>
    <t xml:space="preserve">Flnb</t>
  </si>
  <si>
    <t xml:space="preserve">1430165_at</t>
  </si>
  <si>
    <t xml:space="preserve">serine/threonine kinase 17b (apoptosis-inducing)</t>
  </si>
  <si>
    <t xml:space="preserve">Stk17b</t>
  </si>
  <si>
    <t xml:space="preserve">1422997_s_at</t>
  </si>
  <si>
    <t xml:space="preserve">cytosolic acyl-CoA thioesterase 1</t>
  </si>
  <si>
    <t xml:space="preserve">Acot1 : Acot2 : LOC100044830</t>
  </si>
  <si>
    <t xml:space="preserve">acyl-CoA thioesterase 1 : acyl-CoA thioesterase 2 : similar to acyl-CoA thioesterase</t>
  </si>
  <si>
    <t xml:space="preserve">1419486_at</t>
  </si>
  <si>
    <t xml:space="preserve">forkhead box C1</t>
  </si>
  <si>
    <t xml:space="preserve">Foxc1</t>
  </si>
  <si>
    <t xml:space="preserve">1424781_at</t>
  </si>
  <si>
    <t xml:space="preserve">1427152_at</t>
  </si>
  <si>
    <t xml:space="preserve">RIKEN cDNA 4732486I23 gene</t>
  </si>
  <si>
    <t xml:space="preserve">Qser1</t>
  </si>
  <si>
    <t xml:space="preserve">glutamine and serine rich 1</t>
  </si>
  <si>
    <t xml:space="preserve">1419674_a_at</t>
  </si>
  <si>
    <t xml:space="preserve">1442676_at</t>
  </si>
  <si>
    <t xml:space="preserve">monoamine oxidase A</t>
  </si>
  <si>
    <t xml:space="preserve">Maoa</t>
  </si>
  <si>
    <t xml:space="preserve">1423596_at</t>
  </si>
  <si>
    <t xml:space="preserve">NIMA (never in mitosis gene a)-related expressed kinase 6</t>
  </si>
  <si>
    <t xml:space="preserve">Nek6</t>
  </si>
  <si>
    <t xml:space="preserve">1456872_a_at</t>
  </si>
  <si>
    <t xml:space="preserve">RIKEN cDNA D230010M03 gene</t>
  </si>
  <si>
    <t xml:space="preserve">Harbi1</t>
  </si>
  <si>
    <t xml:space="preserve">harbinger transposase derived 1</t>
  </si>
  <si>
    <t xml:space="preserve">1417516_at</t>
  </si>
  <si>
    <t xml:space="preserve">DNA-damage inducible transcript 3</t>
  </si>
  <si>
    <t xml:space="preserve">Ddit3</t>
  </si>
  <si>
    <t xml:space="preserve">1418908_at</t>
  </si>
  <si>
    <t xml:space="preserve">peptidylglycine alpha-amidating monooxygenase</t>
  </si>
  <si>
    <t xml:space="preserve">Pam</t>
  </si>
  <si>
    <t xml:space="preserve">1437853_x_at</t>
  </si>
  <si>
    <t xml:space="preserve">necdin</t>
  </si>
  <si>
    <t xml:space="preserve">Ndn</t>
  </si>
  <si>
    <t xml:space="preserve">1430692_a_at</t>
  </si>
  <si>
    <t xml:space="preserve">Sel1 (suppressor of lin-12) 1 homolog (C. elegans)</t>
  </si>
  <si>
    <t xml:space="preserve">Sel1l</t>
  </si>
  <si>
    <t xml:space="preserve">sel-1 suppressor of lin-12-like (C. elegans)</t>
  </si>
  <si>
    <t xml:space="preserve">1418553_at</t>
  </si>
  <si>
    <t xml:space="preserve">rho/rac guanine nucleotide exchange factor (GEF) 18</t>
  </si>
  <si>
    <t xml:space="preserve">Arhgef18</t>
  </si>
  <si>
    <t xml:space="preserve">1450842_a_at</t>
  </si>
  <si>
    <t xml:space="preserve">centromere autoantigen A</t>
  </si>
  <si>
    <t xml:space="preserve">Cenpa</t>
  </si>
  <si>
    <t xml:space="preserve">centromere protein A</t>
  </si>
  <si>
    <t xml:space="preserve">1423865_at</t>
  </si>
  <si>
    <t xml:space="preserve">CDW92 antigen</t>
  </si>
  <si>
    <t xml:space="preserve">Slc44a1</t>
  </si>
  <si>
    <t xml:space="preserve">solute carrier family 44, member 1</t>
  </si>
  <si>
    <t xml:space="preserve">1454871_at</t>
  </si>
  <si>
    <t xml:space="preserve">RNA binding motif protein 15B</t>
  </si>
  <si>
    <t xml:space="preserve">Rbm15b</t>
  </si>
  <si>
    <t xml:space="preserve">1442383_at</t>
  </si>
  <si>
    <t xml:space="preserve">1452653_at</t>
  </si>
  <si>
    <t xml:space="preserve">solute carrier family 25 (mitochondrial carrier, glutamate), member 22</t>
  </si>
  <si>
    <t xml:space="preserve">Slc25a22</t>
  </si>
  <si>
    <t xml:space="preserve">1430062_at</t>
  </si>
  <si>
    <t xml:space="preserve">RIKEN cDNA 1600002O04 gene</t>
  </si>
  <si>
    <t xml:space="preserve">Hhipl1</t>
  </si>
  <si>
    <t xml:space="preserve">hedgehog interacting protein-like 1</t>
  </si>
  <si>
    <t xml:space="preserve">1435700_at</t>
  </si>
  <si>
    <t xml:space="preserve">Expressed sequence AI507121</t>
  </si>
  <si>
    <t xml:space="preserve">Tln2</t>
  </si>
  <si>
    <t xml:space="preserve">talin 2</t>
  </si>
  <si>
    <t xml:space="preserve">1460001_at</t>
  </si>
  <si>
    <t xml:space="preserve">pyroglutamyl-peptidase I</t>
  </si>
  <si>
    <t xml:space="preserve">Pgpep1</t>
  </si>
  <si>
    <t xml:space="preserve">1418045_at</t>
  </si>
  <si>
    <t xml:space="preserve">inositol polyphosphate-1-phosphatase</t>
  </si>
  <si>
    <t xml:space="preserve">Inpp1</t>
  </si>
  <si>
    <t xml:space="preserve">1423407_a_at</t>
  </si>
  <si>
    <t xml:space="preserve">fibulin 2</t>
  </si>
  <si>
    <t xml:space="preserve">Fbln2</t>
  </si>
  <si>
    <t xml:space="preserve">1417263_at</t>
  </si>
  <si>
    <t xml:space="preserve">prostaglandin-endoperoxide synthase 2</t>
  </si>
  <si>
    <t xml:space="preserve">Ptgs2</t>
  </si>
  <si>
    <t xml:space="preserve">1455406_at</t>
  </si>
  <si>
    <t xml:space="preserve">0 day neonate head cDNA, RIKEN full-length enriched library, clone:4833431M13 product:unknown EST, full insert sequence</t>
  </si>
  <si>
    <t xml:space="preserve">Cask</t>
  </si>
  <si>
    <t xml:space="preserve">calcium/calmodulin-dependent serine protein kinase (MAGUK family)</t>
  </si>
  <si>
    <t xml:space="preserve">1427232_at</t>
  </si>
  <si>
    <t xml:space="preserve">1415857_at</t>
  </si>
  <si>
    <t xml:space="preserve">1435890_at</t>
  </si>
  <si>
    <t xml:space="preserve">1425074_at</t>
  </si>
  <si>
    <t xml:space="preserve">Werner syndrome homolog (human)</t>
  </si>
  <si>
    <t xml:space="preserve">Wrn</t>
  </si>
  <si>
    <t xml:space="preserve">1456758_at</t>
  </si>
  <si>
    <t xml:space="preserve">RIKEN cDNA 9930017N22 gene</t>
  </si>
  <si>
    <t xml:space="preserve">9930017N22Rik</t>
  </si>
  <si>
    <t xml:space="preserve">1428758_at</t>
  </si>
  <si>
    <t xml:space="preserve">RIKEN cDNA 1810054O13 gene</t>
  </si>
  <si>
    <t xml:space="preserve">Tmem86a</t>
  </si>
  <si>
    <t xml:space="preserve">transmembrane protein 86A</t>
  </si>
  <si>
    <t xml:space="preserve">1437900_at</t>
  </si>
  <si>
    <t xml:space="preserve">RIKEN cDNA 4930523C07 gene</t>
  </si>
  <si>
    <t xml:space="preserve">4930523C07Rik</t>
  </si>
  <si>
    <t xml:space="preserve">1424574_at</t>
  </si>
  <si>
    <t xml:space="preserve">1448830_at</t>
  </si>
  <si>
    <t xml:space="preserve">dual specificity phosphatase 1</t>
  </si>
  <si>
    <t xml:space="preserve">Dusp1</t>
  </si>
  <si>
    <t xml:space="preserve">1436603_at</t>
  </si>
  <si>
    <t xml:space="preserve">transducin (beta)-like 2</t>
  </si>
  <si>
    <t xml:space="preserve">Tbl2</t>
  </si>
  <si>
    <t xml:space="preserve">1434644_at</t>
  </si>
  <si>
    <t xml:space="preserve">transducin (beta)-like 1 X-linked</t>
  </si>
  <si>
    <t xml:space="preserve">Tbl1x</t>
  </si>
  <si>
    <t xml:space="preserve">1436101_at</t>
  </si>
  <si>
    <t xml:space="preserve">ring finger protein 24</t>
  </si>
  <si>
    <t xml:space="preserve">Rnf24</t>
  </si>
  <si>
    <t xml:space="preserve">1451344_at</t>
  </si>
  <si>
    <t xml:space="preserve">cDNA sequence BC025600</t>
  </si>
  <si>
    <t xml:space="preserve">Tmem119</t>
  </si>
  <si>
    <t xml:space="preserve">transmembrane protein 119</t>
  </si>
  <si>
    <t xml:space="preserve">1441976_at</t>
  </si>
  <si>
    <t xml:space="preserve">5430434G16Rik</t>
  </si>
  <si>
    <t xml:space="preserve">RIKEN cDNA 5430434G16 gene</t>
  </si>
  <si>
    <t xml:space="preserve">1430353_at</t>
  </si>
  <si>
    <t xml:space="preserve">RIKEN cDNA 4833409N03 gene</t>
  </si>
  <si>
    <t xml:space="preserve">Glis3</t>
  </si>
  <si>
    <t xml:space="preserve">GLIS family zinc finger 3</t>
  </si>
  <si>
    <t xml:space="preserve">1418967_a_at</t>
  </si>
  <si>
    <t xml:space="preserve">Suppression of tumorigenicity 7</t>
  </si>
  <si>
    <t xml:space="preserve">St7</t>
  </si>
  <si>
    <t xml:space="preserve">suppression of tumorigenicity 7</t>
  </si>
  <si>
    <t xml:space="preserve">1438082_at</t>
  </si>
  <si>
    <t xml:space="preserve">RIKEN cDNA 2310028N02 gene</t>
  </si>
  <si>
    <t xml:space="preserve">Tmem206</t>
  </si>
  <si>
    <t xml:space="preserve">transmembrane protein 206</t>
  </si>
  <si>
    <t xml:space="preserve">1451450_at</t>
  </si>
  <si>
    <t xml:space="preserve">1428883_at</t>
  </si>
  <si>
    <t xml:space="preserve">RIKEN cDNA 1110007C24 gene</t>
  </si>
  <si>
    <t xml:space="preserve">Tmem57</t>
  </si>
  <si>
    <t xml:space="preserve">transmembrane protein 57</t>
  </si>
  <si>
    <t xml:space="preserve">1422996_at</t>
  </si>
  <si>
    <t xml:space="preserve">mitochondrial acyl-CoA thioesterase 1</t>
  </si>
  <si>
    <t xml:space="preserve">Acot2</t>
  </si>
  <si>
    <t xml:space="preserve">acyl-CoA thioesterase 2</t>
  </si>
  <si>
    <t xml:space="preserve">1421066_at</t>
  </si>
  <si>
    <t xml:space="preserve">Janus kinase 2</t>
  </si>
  <si>
    <t xml:space="preserve">Jak2</t>
  </si>
  <si>
    <t xml:space="preserve">1438804_at</t>
  </si>
  <si>
    <t xml:space="preserve">septin 10</t>
  </si>
  <si>
    <t xml:space="preserve">1425927_a_at</t>
  </si>
  <si>
    <t xml:space="preserve">activating transcription factor 5</t>
  </si>
  <si>
    <t xml:space="preserve">Atf5</t>
  </si>
  <si>
    <t xml:space="preserve">1439478_at</t>
  </si>
  <si>
    <t xml:space="preserve">1437414_at</t>
  </si>
  <si>
    <t xml:space="preserve">zinc finger protein 217</t>
  </si>
  <si>
    <t xml:space="preserve">Zfp217</t>
  </si>
  <si>
    <t xml:space="preserve">1418291_at</t>
  </si>
  <si>
    <t xml:space="preserve">zinc finger protein 87</t>
  </si>
  <si>
    <t xml:space="preserve">Zfp87</t>
  </si>
  <si>
    <t xml:space="preserve">1452198_at</t>
  </si>
  <si>
    <t xml:space="preserve">F-box and leucine-rich repeat protein 10</t>
  </si>
  <si>
    <t xml:space="preserve">Kdm2b</t>
  </si>
  <si>
    <t xml:space="preserve">lysine (K)-specific demethylase 2B</t>
  </si>
  <si>
    <t xml:space="preserve">1442858_at</t>
  </si>
  <si>
    <t xml:space="preserve">pam, highwire, rpm 1</t>
  </si>
  <si>
    <t xml:space="preserve">Mycbp2</t>
  </si>
  <si>
    <t xml:space="preserve">MYC binding protein 2</t>
  </si>
  <si>
    <t xml:space="preserve">1420731_a_at</t>
  </si>
  <si>
    <t xml:space="preserve">cysteine and glycine-rich protein 2</t>
  </si>
  <si>
    <t xml:space="preserve">Csrp2</t>
  </si>
  <si>
    <t xml:space="preserve">1433968_a_at</t>
  </si>
  <si>
    <t xml:space="preserve">Megf9</t>
  </si>
  <si>
    <t xml:space="preserve">multiple EGF-like-domains 9</t>
  </si>
  <si>
    <t xml:space="preserve">1428559_at</t>
  </si>
  <si>
    <t xml:space="preserve">follicular lymphoma variant translocation 1</t>
  </si>
  <si>
    <t xml:space="preserve">Kdsr</t>
  </si>
  <si>
    <t xml:space="preserve">3-ketodihydrosphingosine reductase</t>
  </si>
  <si>
    <t xml:space="preserve">1452667_at</t>
  </si>
  <si>
    <t xml:space="preserve">RAB2B, member RAS oncogene family</t>
  </si>
  <si>
    <t xml:space="preserve">Rab2b</t>
  </si>
  <si>
    <t xml:space="preserve">1436577_at</t>
  </si>
  <si>
    <t xml:space="preserve">Cdc42 guanine nucleotide exchange factor (GEF) 9</t>
  </si>
  <si>
    <t xml:space="preserve">Arhgef9</t>
  </si>
  <si>
    <t xml:space="preserve">CDC42 guanine nucleotide exchange factor (GEF) 9</t>
  </si>
  <si>
    <t xml:space="preserve">1422473_at</t>
  </si>
  <si>
    <t xml:space="preserve">1428820_at</t>
  </si>
  <si>
    <t xml:space="preserve">microtubule-associated protein, RP/EB family, member 1</t>
  </si>
  <si>
    <t xml:space="preserve">Mapre1</t>
  </si>
  <si>
    <t xml:space="preserve">1431606_a_at</t>
  </si>
  <si>
    <t xml:space="preserve">DNA segment, Chr 1, ERATO Doi 396, expressed</t>
  </si>
  <si>
    <t xml:space="preserve">Angel2</t>
  </si>
  <si>
    <t xml:space="preserve">angel homolog 2 (Drosophila)</t>
  </si>
  <si>
    <t xml:space="preserve">1456312_x_at</t>
  </si>
  <si>
    <t xml:space="preserve">1429070_at</t>
  </si>
  <si>
    <t xml:space="preserve">RIKEN cDNA 4933440H19 gene</t>
  </si>
  <si>
    <t xml:space="preserve">Naif1</t>
  </si>
  <si>
    <t xml:space="preserve">nuclear apoptosis inducing factor 1</t>
  </si>
  <si>
    <t xml:space="preserve">1448351_at</t>
  </si>
  <si>
    <t xml:space="preserve">coronin, actin binding protein 1B</t>
  </si>
  <si>
    <t xml:space="preserve">Coro1b</t>
  </si>
  <si>
    <t xml:space="preserve">1436039_at</t>
  </si>
  <si>
    <t xml:space="preserve">Cmah</t>
  </si>
  <si>
    <t xml:space="preserve">cytidine monophospho-N-acetylneuraminic acid hydroxylase</t>
  </si>
  <si>
    <t xml:space="preserve">1435110_at</t>
  </si>
  <si>
    <t xml:space="preserve">unc-5 homolog B (C. elegans)</t>
  </si>
  <si>
    <t xml:space="preserve">Unc5b</t>
  </si>
  <si>
    <t xml:space="preserve">1417822_at</t>
  </si>
  <si>
    <t xml:space="preserve">1423819_s_at</t>
  </si>
  <si>
    <t xml:space="preserve">1454798_at</t>
  </si>
  <si>
    <t xml:space="preserve">RIKEN cDNA B930007L02 gene</t>
  </si>
  <si>
    <t xml:space="preserve">1419276_at</t>
  </si>
  <si>
    <t xml:space="preserve">1430128_a_at</t>
  </si>
  <si>
    <t xml:space="preserve">deleted in polyposis 1-like 1</t>
  </si>
  <si>
    <t xml:space="preserve">Reep6</t>
  </si>
  <si>
    <t xml:space="preserve">receptor accessory protein 6</t>
  </si>
  <si>
    <t xml:space="preserve">1419647_a_at</t>
  </si>
  <si>
    <t xml:space="preserve">immediate early response 3</t>
  </si>
  <si>
    <t xml:space="preserve">Ier3</t>
  </si>
  <si>
    <t xml:space="preserve">1423686_a_at</t>
  </si>
  <si>
    <t xml:space="preserve">RIKEN cDNA 1110020C13 gene</t>
  </si>
  <si>
    <t xml:space="preserve">Prr13</t>
  </si>
  <si>
    <t xml:space="preserve">proline rich 13</t>
  </si>
  <si>
    <t xml:space="preserve">1452413_at</t>
  </si>
  <si>
    <t xml:space="preserve">RIKEN cDNA C230081A13 gene</t>
  </si>
  <si>
    <t xml:space="preserve">C230081A13Rik</t>
  </si>
  <si>
    <t xml:space="preserve">1420631_a_at</t>
  </si>
  <si>
    <t xml:space="preserve">bladder cancer associated protein homolog (human)</t>
  </si>
  <si>
    <t xml:space="preserve">Blcap</t>
  </si>
  <si>
    <t xml:space="preserve">1423585_at</t>
  </si>
  <si>
    <t xml:space="preserve">1440153_at</t>
  </si>
  <si>
    <t xml:space="preserve">1440984_at</t>
  </si>
  <si>
    <t xml:space="preserve">RIKEN cDNA 5830435C13 gene</t>
  </si>
  <si>
    <t xml:space="preserve">Baz2b</t>
  </si>
  <si>
    <t xml:space="preserve">bromodomain adjacent to zinc finger domain, 2B</t>
  </si>
  <si>
    <t xml:space="preserve">1433737_at</t>
  </si>
  <si>
    <t xml:space="preserve">RIKEN cDNA 4732477C12 gene</t>
  </si>
  <si>
    <t xml:space="preserve">LOC677213 : Uhmk1</t>
  </si>
  <si>
    <t xml:space="preserve">similar to U2AF homology motif (UHM) kinase 1 : U2AF homology motif (UHM) kinase 1</t>
  </si>
  <si>
    <t xml:space="preserve">1437503_a_at</t>
  </si>
  <si>
    <t xml:space="preserve">1429313_at</t>
  </si>
  <si>
    <t xml:space="preserve">receptor tyrosine kinase-like orphan receptor 1</t>
  </si>
  <si>
    <t xml:space="preserve">Ror1</t>
  </si>
  <si>
    <t xml:space="preserve">1454738_x_at</t>
  </si>
  <si>
    <t xml:space="preserve">peroxisomal biogenesis factor 6</t>
  </si>
  <si>
    <t xml:space="preserve">Pex6</t>
  </si>
  <si>
    <t xml:space="preserve">1449579_at</t>
  </si>
  <si>
    <t xml:space="preserve">Sh3 domain YSC-like 1</t>
  </si>
  <si>
    <t xml:space="preserve">Sh3yl1</t>
  </si>
  <si>
    <t xml:space="preserve">1423252_at</t>
  </si>
  <si>
    <t xml:space="preserve">hepatoma-derived growth factor, related protein 3</t>
  </si>
  <si>
    <t xml:space="preserve">Hdgfrp3</t>
  </si>
  <si>
    <t xml:space="preserve">1452762_at</t>
  </si>
  <si>
    <t xml:space="preserve">RIKEN cDNA 8430436O14 gene</t>
  </si>
  <si>
    <t xml:space="preserve">1448507_at</t>
  </si>
  <si>
    <t xml:space="preserve">EF hand domain containing 1</t>
  </si>
  <si>
    <t xml:space="preserve">Efhd1</t>
  </si>
  <si>
    <t xml:space="preserve">1418678_at</t>
  </si>
  <si>
    <t xml:space="preserve">hyaluronan synthase 2</t>
  </si>
  <si>
    <t xml:space="preserve">Has2</t>
  </si>
  <si>
    <t xml:space="preserve">1458469_at</t>
  </si>
  <si>
    <t xml:space="preserve">Casitas B-lineage lymphoma b</t>
  </si>
  <si>
    <t xml:space="preserve">Cblb</t>
  </si>
  <si>
    <t xml:space="preserve">1456319_at</t>
  </si>
  <si>
    <t xml:space="preserve">1447864_s_at</t>
  </si>
  <si>
    <t xml:space="preserve">DNA segment, Chr 1, ERATO Doi 251, expressed</t>
  </si>
  <si>
    <t xml:space="preserve">Pogk</t>
  </si>
  <si>
    <t xml:space="preserve">pogo transposable element with KRAB domain</t>
  </si>
  <si>
    <t xml:space="preserve">1429275_at</t>
  </si>
  <si>
    <t xml:space="preserve">RIKEN cDNA 5830448L21 gene</t>
  </si>
  <si>
    <t xml:space="preserve">1437271_at</t>
  </si>
  <si>
    <t xml:space="preserve">B-cell stimulating factor 3</t>
  </si>
  <si>
    <t xml:space="preserve">Clcf1</t>
  </si>
  <si>
    <t xml:space="preserve">cardiotrophin-like cytokine factor 1</t>
  </si>
  <si>
    <t xml:space="preserve">1451413_at</t>
  </si>
  <si>
    <t xml:space="preserve">calpastatin</t>
  </si>
  <si>
    <t xml:space="preserve">Cast</t>
  </si>
  <si>
    <t xml:space="preserve">1434986_a_at</t>
  </si>
  <si>
    <t xml:space="preserve">Sec61 alpha 1 subunit (S. cerevisiae)</t>
  </si>
  <si>
    <t xml:space="preserve">Sec61a1</t>
  </si>
  <si>
    <t xml:space="preserve">1435625_at</t>
  </si>
  <si>
    <t xml:space="preserve">1429247_at</t>
  </si>
  <si>
    <t xml:space="preserve">annexin A6</t>
  </si>
  <si>
    <t xml:space="preserve">Anxa6</t>
  </si>
  <si>
    <t xml:space="preserve">1440558_at</t>
  </si>
  <si>
    <t xml:space="preserve">ATPas, class II, type 9B</t>
  </si>
  <si>
    <t xml:space="preserve">Atp9b</t>
  </si>
  <si>
    <t xml:space="preserve">ATPase, class II, type 9B</t>
  </si>
  <si>
    <t xml:space="preserve">1443721_x_at</t>
  </si>
  <si>
    <t xml:space="preserve">cDNA sequence BC019206</t>
  </si>
  <si>
    <t xml:space="preserve">Sbno2</t>
  </si>
  <si>
    <t xml:space="preserve">strawberry notch homolog 2 (Drosophila)</t>
  </si>
  <si>
    <t xml:space="preserve">1460251_at</t>
  </si>
  <si>
    <t xml:space="preserve">Fas (TNF receptor superfamily member)</t>
  </si>
  <si>
    <t xml:space="preserve">Fas</t>
  </si>
  <si>
    <t xml:space="preserve">Fas (TNF receptor superfamily member 6)</t>
  </si>
  <si>
    <t xml:space="preserve">1431239_at</t>
  </si>
  <si>
    <t xml:space="preserve">non-POU-domain-containing, octamer binding protein</t>
  </si>
  <si>
    <t xml:space="preserve">Nono</t>
  </si>
  <si>
    <t xml:space="preserve">1449423_at</t>
  </si>
  <si>
    <t xml:space="preserve">microtubule associated serine/threonine kinase 1</t>
  </si>
  <si>
    <t xml:space="preserve">Mast1</t>
  </si>
  <si>
    <t xml:space="preserve">1447711_x_at</t>
  </si>
  <si>
    <t xml:space="preserve">4933412E12Rik</t>
  </si>
  <si>
    <t xml:space="preserve">RIKEN cDNA 4933412E12 gene</t>
  </si>
  <si>
    <t xml:space="preserve">1422663_at</t>
  </si>
  <si>
    <t xml:space="preserve">origin recognition complex, subunit 1-like (S.cereviaiae)</t>
  </si>
  <si>
    <t xml:space="preserve">Orc1l</t>
  </si>
  <si>
    <t xml:space="preserve">1437942_x_at</t>
  </si>
  <si>
    <t xml:space="preserve">epsilon-tubulin 1</t>
  </si>
  <si>
    <t xml:space="preserve">Tube1</t>
  </si>
  <si>
    <t xml:space="preserve">1430571_s_at</t>
  </si>
  <si>
    <t xml:space="preserve">armadillo repeat containing 6</t>
  </si>
  <si>
    <t xml:space="preserve">Armc6</t>
  </si>
  <si>
    <t xml:space="preserve">1424816_at</t>
  </si>
  <si>
    <t xml:space="preserve">cat eye syndrome chromosome region, candidate 5 homolog (human)</t>
  </si>
  <si>
    <t xml:space="preserve">Cecr5</t>
  </si>
  <si>
    <t xml:space="preserve">1436434_at</t>
  </si>
  <si>
    <t xml:space="preserve">hypothetical protein 9230110J10</t>
  </si>
  <si>
    <t xml:space="preserve">E2f2</t>
  </si>
  <si>
    <t xml:space="preserve">E2F transcription factor 2</t>
  </si>
  <si>
    <t xml:space="preserve">1441263_a_at</t>
  </si>
  <si>
    <t xml:space="preserve">RIKEN cDNA A930005H10 gene</t>
  </si>
  <si>
    <t xml:space="preserve">A930005H10Rik</t>
  </si>
  <si>
    <t xml:space="preserve">1439623_at</t>
  </si>
  <si>
    <t xml:space="preserve">1460344_at</t>
  </si>
  <si>
    <t xml:space="preserve">RIKEN cDNA 2310033F14 gene</t>
  </si>
  <si>
    <t xml:space="preserve">Pbxip1</t>
  </si>
  <si>
    <t xml:space="preserve">pre-B-cell leukemia transcription factor interacting protein 1</t>
  </si>
  <si>
    <t xml:space="preserve">1436851_at</t>
  </si>
  <si>
    <t xml:space="preserve">protein kinase N1</t>
  </si>
  <si>
    <t xml:space="preserve">Pkn1 : Ptger1</t>
  </si>
  <si>
    <t xml:space="preserve">protein kinase N1 : prostaglandin E receptor 1 (subtype EP1)</t>
  </si>
  <si>
    <t xml:space="preserve">1424819_a_at</t>
  </si>
  <si>
    <t xml:space="preserve">expressed sequence AI114950</t>
  </si>
  <si>
    <t xml:space="preserve">Ric8</t>
  </si>
  <si>
    <t xml:space="preserve">resistance to inhibitors of cholinesterase 8 homolog (C. elegans)</t>
  </si>
  <si>
    <t xml:space="preserve">1423520_at</t>
  </si>
  <si>
    <t xml:space="preserve">lamin B1</t>
  </si>
  <si>
    <t xml:space="preserve">Lmnb1</t>
  </si>
  <si>
    <t xml:space="preserve">1460125_at</t>
  </si>
  <si>
    <t xml:space="preserve">Titin</t>
  </si>
  <si>
    <t xml:space="preserve">Ccdc141</t>
  </si>
  <si>
    <t xml:space="preserve">coiled-coil domain containing 141</t>
  </si>
  <si>
    <t xml:space="preserve">1418776_at</t>
  </si>
  <si>
    <t xml:space="preserve">RIKEN cDNA 5830443L24 gene</t>
  </si>
  <si>
    <t xml:space="preserve">Gbp8</t>
  </si>
  <si>
    <t xml:space="preserve">guanylate-binding protein 8</t>
  </si>
  <si>
    <t xml:space="preserve">1422743_at</t>
  </si>
  <si>
    <t xml:space="preserve">phosphorylase kinase alpha 1</t>
  </si>
  <si>
    <t xml:space="preserve">Phka1</t>
  </si>
  <si>
    <t xml:space="preserve">1417930_at</t>
  </si>
  <si>
    <t xml:space="preserve">Nab2</t>
  </si>
  <si>
    <t xml:space="preserve">Ngfi-A binding protein 2</t>
  </si>
  <si>
    <t xml:space="preserve">1425153_at</t>
  </si>
  <si>
    <t xml:space="preserve">myosin, heavy polypeptide 2, skeletal muscle, adult</t>
  </si>
  <si>
    <t xml:space="preserve">Myh2</t>
  </si>
  <si>
    <t xml:space="preserve">1452771_s_at</t>
  </si>
  <si>
    <t xml:space="preserve">acyl-CoA synthetase long-chain family member 3</t>
  </si>
  <si>
    <t xml:space="preserve">Acsl3</t>
  </si>
  <si>
    <t xml:space="preserve">1448959_at</t>
  </si>
  <si>
    <t xml:space="preserve">NADH dehydrogenase (ubiquinone) Fe-S protein 4</t>
  </si>
  <si>
    <t xml:space="preserve">Ndufs4</t>
  </si>
  <si>
    <t xml:space="preserve">1429104_at</t>
  </si>
  <si>
    <t xml:space="preserve">RIKEN cDNA 0610025L06 gene</t>
  </si>
  <si>
    <t xml:space="preserve">Limd2</t>
  </si>
  <si>
    <t xml:space="preserve">LIM domain containing 2</t>
  </si>
  <si>
    <t xml:space="preserve">1451409_at</t>
  </si>
  <si>
    <t xml:space="preserve">RIKEN cDNA 2210021J22 gene</t>
  </si>
  <si>
    <t xml:space="preserve">2210021J22Rik</t>
  </si>
  <si>
    <t xml:space="preserve">1460683_at</t>
  </si>
  <si>
    <t xml:space="preserve">Tead4</t>
  </si>
  <si>
    <t xml:space="preserve">TEA domain family member 4</t>
  </si>
  <si>
    <t xml:space="preserve">1452034_at</t>
  </si>
  <si>
    <t xml:space="preserve">RIKEN cDNA D030028O16 gene</t>
  </si>
  <si>
    <t xml:space="preserve">Prepl</t>
  </si>
  <si>
    <t xml:space="preserve">prolyl endopeptidase-like</t>
  </si>
  <si>
    <t xml:space="preserve">1438630_x_at</t>
  </si>
  <si>
    <t xml:space="preserve">methionine adenosyltransferase II, alpha</t>
  </si>
  <si>
    <t xml:space="preserve">Mat2a</t>
  </si>
  <si>
    <t xml:space="preserve">1429946_at</t>
  </si>
  <si>
    <t xml:space="preserve">RIKEN cDNA 2610301F02 gene</t>
  </si>
  <si>
    <t xml:space="preserve">1437523_s_at</t>
  </si>
  <si>
    <t xml:space="preserve">RIKEN cDNA 5430420E18 gene</t>
  </si>
  <si>
    <t xml:space="preserve">Sgcg</t>
  </si>
  <si>
    <t xml:space="preserve">sarcoglycan, gamma (dystrophin-associated glycoprotein)</t>
  </si>
  <si>
    <t xml:space="preserve">1434210_s_at</t>
  </si>
  <si>
    <t xml:space="preserve">leucine-rich repeats and immunoglobulin-like domains 1</t>
  </si>
  <si>
    <t xml:space="preserve">Lrig1</t>
  </si>
  <si>
    <t xml:space="preserve">1416667_at</t>
  </si>
  <si>
    <t xml:space="preserve">phenylalkylamine Ca2+ antagonist (emopamil) binding protein</t>
  </si>
  <si>
    <t xml:space="preserve">Ebp</t>
  </si>
  <si>
    <t xml:space="preserve">1420961_a_at</t>
  </si>
  <si>
    <t xml:space="preserve">influenza virus NS1A binding protein</t>
  </si>
  <si>
    <t xml:space="preserve">Ivns1abp</t>
  </si>
  <si>
    <t xml:space="preserve">1426908_at</t>
  </si>
  <si>
    <t xml:space="preserve">UDP-N-acetyl-alpha-D-galactosamine: polypeptide N-acetylgalactosaminyltransferase 7</t>
  </si>
  <si>
    <t xml:space="preserve">Galnt7</t>
  </si>
  <si>
    <t xml:space="preserve">1450107_a_at</t>
  </si>
  <si>
    <t xml:space="preserve">renin binding protein</t>
  </si>
  <si>
    <t xml:space="preserve">Renbp</t>
  </si>
  <si>
    <t xml:space="preserve">1453119_at</t>
  </si>
  <si>
    <t xml:space="preserve">RIKEN cDNA 4933428L19 gene</t>
  </si>
  <si>
    <t xml:space="preserve">Otud1</t>
  </si>
  <si>
    <t xml:space="preserve">OTU domain containing 1</t>
  </si>
  <si>
    <t xml:space="preserve">1429052_at</t>
  </si>
  <si>
    <t xml:space="preserve">protein tyrosine phosphatase, receptor type, D</t>
  </si>
  <si>
    <t xml:space="preserve">Ptprd</t>
  </si>
  <si>
    <t xml:space="preserve">1453771_at</t>
  </si>
  <si>
    <t xml:space="preserve">GULP, engulfment adaptor PTB domain containing 1</t>
  </si>
  <si>
    <t xml:space="preserve">Gulp1</t>
  </si>
  <si>
    <t xml:space="preserve">1448559_at</t>
  </si>
  <si>
    <t xml:space="preserve">flotillin 1</t>
  </si>
  <si>
    <t xml:space="preserve">Flot1</t>
  </si>
  <si>
    <t xml:space="preserve">1418068_at</t>
  </si>
  <si>
    <t xml:space="preserve">Ndufa10</t>
  </si>
  <si>
    <t xml:space="preserve">NADH dehydrogenase (ubiquinone) 1 alpha subcomplex 10</t>
  </si>
  <si>
    <t xml:space="preserve">1431892_a_at</t>
  </si>
  <si>
    <t xml:space="preserve">phospholipase C, delta 3</t>
  </si>
  <si>
    <t xml:space="preserve">Plcd3</t>
  </si>
  <si>
    <t xml:space="preserve">1449055_x_at</t>
  </si>
  <si>
    <t xml:space="preserve">poly(rC) binding protein 4</t>
  </si>
  <si>
    <t xml:space="preserve">Pcbp4</t>
  </si>
  <si>
    <t xml:space="preserve">1451987_at</t>
  </si>
  <si>
    <t xml:space="preserve">arrestin, beta 2</t>
  </si>
  <si>
    <t xml:space="preserve">Arrb2</t>
  </si>
  <si>
    <t xml:space="preserve">1434362_at</t>
  </si>
  <si>
    <t xml:space="preserve">Expressed sequence AW550831</t>
  </si>
  <si>
    <t xml:space="preserve">1424223_at</t>
  </si>
  <si>
    <t xml:space="preserve">RIKEN cDNA 1700020C11 gene</t>
  </si>
  <si>
    <t xml:space="preserve">1700020C11Rik</t>
  </si>
  <si>
    <t xml:space="preserve">1426108_s_at</t>
  </si>
  <si>
    <t xml:space="preserve">calcium channel, voltage-dependent, beta 1 subunit</t>
  </si>
  <si>
    <t xml:space="preserve">Cacnb1</t>
  </si>
  <si>
    <t xml:space="preserve">1454752_at</t>
  </si>
  <si>
    <t xml:space="preserve">Similar to hypothetical protein FLJ30829; RNA-binding region (RNP1, RRM) containing 6</t>
  </si>
  <si>
    <t xml:space="preserve">Rbm24</t>
  </si>
  <si>
    <t xml:space="preserve">RNA binding motif protein 24</t>
  </si>
  <si>
    <t xml:space="preserve">1434723_at</t>
  </si>
  <si>
    <t xml:space="preserve">RIKEN cDNA E130307A14 gene</t>
  </si>
  <si>
    <t xml:space="preserve">E130307A14Rik</t>
  </si>
  <si>
    <t xml:space="preserve">1425050_at</t>
  </si>
  <si>
    <t xml:space="preserve">RIKEN cDNA 2610034N03 gene</t>
  </si>
  <si>
    <t xml:space="preserve">Isoc1</t>
  </si>
  <si>
    <t xml:space="preserve">isochorismatase domain containing 1</t>
  </si>
  <si>
    <t xml:space="preserve">1424594_at</t>
  </si>
  <si>
    <t xml:space="preserve">Samd4</t>
  </si>
  <si>
    <t xml:space="preserve">sterile alpha motif domain containing 4</t>
  </si>
  <si>
    <t xml:space="preserve">1451922_at</t>
  </si>
  <si>
    <t xml:space="preserve">cDNA sequence BC020188</t>
  </si>
  <si>
    <t xml:space="preserve">Lman1l</t>
  </si>
  <si>
    <t xml:space="preserve">lectin, mannose-binding 1 like</t>
  </si>
  <si>
    <t xml:space="preserve">1436805_at</t>
  </si>
  <si>
    <t xml:space="preserve">RIKEN cDNA 2810457I06 gene</t>
  </si>
  <si>
    <t xml:space="preserve">Ubash3b</t>
  </si>
  <si>
    <t xml:space="preserve">ubiquitin associated and SH3 domain containing, B</t>
  </si>
  <si>
    <t xml:space="preserve">1450967_at</t>
  </si>
  <si>
    <t xml:space="preserve">RIKEN cDNA 4933428I03 gene</t>
  </si>
  <si>
    <t xml:space="preserve">Ptplad2</t>
  </si>
  <si>
    <t xml:space="preserve">protein tyrosine phosphatase-like A domain containing 2</t>
  </si>
  <si>
    <t xml:space="preserve">1429961_at</t>
  </si>
  <si>
    <t xml:space="preserve">RIKEN cDNA 1700021C14 gene</t>
  </si>
  <si>
    <t xml:space="preserve">1700021C14Rik</t>
  </si>
  <si>
    <t xml:space="preserve">1431032_at</t>
  </si>
  <si>
    <t xml:space="preserve">amylo-1,6-glucosidase, 4-alpha-glucanotransferase</t>
  </si>
  <si>
    <t xml:space="preserve">Agl</t>
  </si>
  <si>
    <t xml:space="preserve">1423238_at</t>
  </si>
  <si>
    <t xml:space="preserve">integrin beta 1 binding protein 2</t>
  </si>
  <si>
    <t xml:space="preserve">Itgb1bp2</t>
  </si>
  <si>
    <t xml:space="preserve">1416825_at</t>
  </si>
  <si>
    <t xml:space="preserve">syntrophin, acidic 1</t>
  </si>
  <si>
    <t xml:space="preserve">Snta1</t>
  </si>
  <si>
    <t xml:space="preserve">1449001_at</t>
  </si>
  <si>
    <t xml:space="preserve">isovaleryl coenzyme A dehydrogenase</t>
  </si>
  <si>
    <t xml:space="preserve">Ivd</t>
  </si>
  <si>
    <t xml:space="preserve">1426968_a_at</t>
  </si>
  <si>
    <t xml:space="preserve">retinol dehydrogenase 10 (all-trans)</t>
  </si>
  <si>
    <t xml:space="preserve">Rdh10</t>
  </si>
  <si>
    <t xml:space="preserve">1416555_at</t>
  </si>
  <si>
    <t xml:space="preserve">etoposide induced 2.4 mRNA</t>
  </si>
  <si>
    <t xml:space="preserve">Ei24</t>
  </si>
  <si>
    <t xml:space="preserve">1435703_at</t>
  </si>
  <si>
    <t xml:space="preserve">LOC677224 : Ubash3b</t>
  </si>
  <si>
    <t xml:space="preserve">similar to RIKEN cDNA 2810457I06 : ubiquitin associated and SH3 domain containing, B</t>
  </si>
  <si>
    <t xml:space="preserve">1416105_at</t>
  </si>
  <si>
    <t xml:space="preserve">nicotinamide nucleotide transhydrogenase</t>
  </si>
  <si>
    <t xml:space="preserve">Nnt</t>
  </si>
  <si>
    <t xml:space="preserve">1432073_at</t>
  </si>
  <si>
    <t xml:space="preserve">RIKEN cDNA 1700113I22 gene</t>
  </si>
  <si>
    <t xml:space="preserve">1700113I22Rik</t>
  </si>
  <si>
    <t xml:space="preserve">1449271_a_at</t>
  </si>
  <si>
    <t xml:space="preserve">heme binding protein 2</t>
  </si>
  <si>
    <t xml:space="preserve">Hebp2</t>
  </si>
  <si>
    <t xml:space="preserve">1443702_at</t>
  </si>
  <si>
    <t xml:space="preserve">microtubule-associated protein 4</t>
  </si>
  <si>
    <t xml:space="preserve">Mtap4</t>
  </si>
  <si>
    <t xml:space="preserve">1448118_a_at</t>
  </si>
  <si>
    <t xml:space="preserve">cathepsin D</t>
  </si>
  <si>
    <t xml:space="preserve">Ctsd</t>
  </si>
  <si>
    <t xml:space="preserve">1430656_a_at</t>
  </si>
  <si>
    <t xml:space="preserve">RIKEN cDNA 2210409M21 gene</t>
  </si>
  <si>
    <t xml:space="preserve">Asnsd1</t>
  </si>
  <si>
    <t xml:space="preserve">asparagine synthetase domain containing 1</t>
  </si>
  <si>
    <t xml:space="preserve">1436320_at</t>
  </si>
  <si>
    <t xml:space="preserve">CDNA clone IMAGE:1328649</t>
  </si>
  <si>
    <t xml:space="preserve">1435438_at</t>
  </si>
  <si>
    <t xml:space="preserve">SRY-box containing gene 8</t>
  </si>
  <si>
    <t xml:space="preserve">Sox8</t>
  </si>
  <si>
    <t xml:space="preserve">1422744_at</t>
  </si>
  <si>
    <t xml:space="preserve">1433464_at</t>
  </si>
  <si>
    <t xml:space="preserve">importin 13</t>
  </si>
  <si>
    <t xml:space="preserve">Ipo13</t>
  </si>
  <si>
    <t xml:space="preserve">1460291_at</t>
  </si>
  <si>
    <t xml:space="preserve">cyclin-dependent kinase 6</t>
  </si>
  <si>
    <t xml:space="preserve">Cdk6</t>
  </si>
  <si>
    <t xml:space="preserve">1448660_at</t>
  </si>
  <si>
    <t xml:space="preserve">Rho GDP dissociation inhibitor (GDI) gamma</t>
  </si>
  <si>
    <t xml:space="preserve">Arhgdig</t>
  </si>
  <si>
    <t xml:space="preserve">1460426_at</t>
  </si>
  <si>
    <t xml:space="preserve">RIKEN cDNA 9430063L05 gene</t>
  </si>
  <si>
    <t xml:space="preserve">Pde4dip</t>
  </si>
  <si>
    <t xml:space="preserve">phosphodiesterase 4D interacting protein (myomegalin)</t>
  </si>
  <si>
    <t xml:space="preserve">1427689_a_at</t>
  </si>
  <si>
    <t xml:space="preserve">TNFAIP3 interacting protein 1</t>
  </si>
  <si>
    <t xml:space="preserve">Tnip1</t>
  </si>
  <si>
    <t xml:space="preserve">1455717_s_at</t>
  </si>
  <si>
    <t xml:space="preserve">Dishevelled associated activator of morphogenesis 2</t>
  </si>
  <si>
    <t xml:space="preserve">Daam2</t>
  </si>
  <si>
    <t xml:space="preserve">dishevelled associated activator of morphogenesis 2</t>
  </si>
  <si>
    <t xml:space="preserve">1416641_at</t>
  </si>
  <si>
    <t xml:space="preserve">ligase I, DNA, ATP-dependent</t>
  </si>
  <si>
    <t xml:space="preserve">Lig1</t>
  </si>
  <si>
    <t xml:space="preserve">1417622_at</t>
  </si>
  <si>
    <t xml:space="preserve">solute carrier family 12, member 2</t>
  </si>
  <si>
    <t xml:space="preserve">Slc12a2</t>
  </si>
  <si>
    <t xml:space="preserve">1451270_at</t>
  </si>
  <si>
    <t xml:space="preserve">dual specificity phosphatase 18</t>
  </si>
  <si>
    <t xml:space="preserve">Dusp18</t>
  </si>
  <si>
    <t xml:space="preserve">1425745_a_at</t>
  </si>
  <si>
    <t xml:space="preserve">transforming, acidic coiled-coil containing protein 2</t>
  </si>
  <si>
    <t xml:space="preserve">Tacc2</t>
  </si>
  <si>
    <t xml:space="preserve">1421410_a_at</t>
  </si>
  <si>
    <t xml:space="preserve">proline-serine-threonine phosphatase-interacting protein 2</t>
  </si>
  <si>
    <t xml:space="preserve">Pstpip2</t>
  </si>
  <si>
    <t xml:space="preserve">1422909_at</t>
  </si>
  <si>
    <t xml:space="preserve">SMC6 structural maintenance of chromosomes 6-like 1 (yeast)</t>
  </si>
  <si>
    <t xml:space="preserve">Smc6</t>
  </si>
  <si>
    <t xml:space="preserve">structural maintenance of chromosomes 6</t>
  </si>
  <si>
    <t xml:space="preserve">1435265_at</t>
  </si>
  <si>
    <t xml:space="preserve">1426562_a_at</t>
  </si>
  <si>
    <t xml:space="preserve">olfactomedin 1</t>
  </si>
  <si>
    <t xml:space="preserve">Olfm1</t>
  </si>
  <si>
    <t xml:space="preserve">1448541_at</t>
  </si>
  <si>
    <t xml:space="preserve">kinesin 2</t>
  </si>
  <si>
    <t xml:space="preserve">Klc1</t>
  </si>
  <si>
    <t xml:space="preserve">kinesin light chain 1</t>
  </si>
  <si>
    <t xml:space="preserve">1415698_at</t>
  </si>
  <si>
    <t xml:space="preserve">golgi phosphoprotein 2</t>
  </si>
  <si>
    <t xml:space="preserve">Golm1</t>
  </si>
  <si>
    <t xml:space="preserve">golgi membrane protein 1</t>
  </si>
  <si>
    <t xml:space="preserve">1424450_at</t>
  </si>
  <si>
    <t xml:space="preserve">G protein-coupled receptor, family C, group 5, member C</t>
  </si>
  <si>
    <t xml:space="preserve">Gprc5c</t>
  </si>
  <si>
    <t xml:space="preserve">1423441_at</t>
  </si>
  <si>
    <t xml:space="preserve">transcription factor B2, mitochondrial</t>
  </si>
  <si>
    <t xml:space="preserve">Tfb2m</t>
  </si>
  <si>
    <t xml:space="preserve">1452670_at</t>
  </si>
  <si>
    <t xml:space="preserve">myosin, light polypeptide 9, regulatory</t>
  </si>
  <si>
    <t xml:space="preserve">Myl9</t>
  </si>
  <si>
    <t xml:space="preserve">1424615_at</t>
  </si>
  <si>
    <t xml:space="preserve">FGF receptor activating protein 1</t>
  </si>
  <si>
    <t xml:space="preserve">Pgap2</t>
  </si>
  <si>
    <t xml:space="preserve">post-GPI attachment to proteins 2</t>
  </si>
  <si>
    <t xml:space="preserve">1440008_at</t>
  </si>
  <si>
    <t xml:space="preserve">RIKEN cDNA 2310043L19 gene</t>
  </si>
  <si>
    <t xml:space="preserve">2310043L19Rik</t>
  </si>
  <si>
    <t xml:space="preserve">1428317_at</t>
  </si>
  <si>
    <t xml:space="preserve">Fundc2</t>
  </si>
  <si>
    <t xml:space="preserve">FUN14 domain containing 2</t>
  </si>
  <si>
    <t xml:space="preserve">1419077_at</t>
  </si>
  <si>
    <t xml:space="preserve">membrane protein, palmitoylated 3 (MAGUK p55 subfamily member 3)</t>
  </si>
  <si>
    <t xml:space="preserve">Mpp3</t>
  </si>
  <si>
    <t xml:space="preserve">1424634_at</t>
  </si>
  <si>
    <t xml:space="preserve">transcription elongation factor A (SII)-like 1</t>
  </si>
  <si>
    <t xml:space="preserve">Tceal1</t>
  </si>
  <si>
    <t xml:space="preserve">1438325_at</t>
  </si>
  <si>
    <t xml:space="preserve">ecotropic viral integration site 1</t>
  </si>
  <si>
    <t xml:space="preserve">Mecom</t>
  </si>
  <si>
    <t xml:space="preserve">MDS1 and EVI1 complex locus</t>
  </si>
  <si>
    <t xml:space="preserve">1455704_at</t>
  </si>
  <si>
    <t xml:space="preserve">RIKEN cDNA 4931440N07 gene</t>
  </si>
  <si>
    <t xml:space="preserve">Xkr8</t>
  </si>
  <si>
    <t xml:space="preserve">X Kell blood group precursor related family member 8 homolog</t>
  </si>
  <si>
    <t xml:space="preserve">1424917_a_at</t>
  </si>
  <si>
    <t xml:space="preserve">DNA segment, Chr 11, ERATO Doi 498, expressed</t>
  </si>
  <si>
    <t xml:space="preserve">Wipi1</t>
  </si>
  <si>
    <t xml:space="preserve">WD repeat domain, phosphoinositide interacting 1</t>
  </si>
  <si>
    <t xml:space="preserve">1452946_a_at</t>
  </si>
  <si>
    <t xml:space="preserve">RIKEN cDNA 3222401M22 gene</t>
  </si>
  <si>
    <t xml:space="preserve">Rftn2</t>
  </si>
  <si>
    <t xml:space="preserve">raftlin family member 2</t>
  </si>
  <si>
    <t xml:space="preserve">1449682_s_at</t>
  </si>
  <si>
    <t xml:space="preserve">RIKEN cDNA 2410129E14 gene</t>
  </si>
  <si>
    <t xml:space="preserve">Tubb2a-ps2 : Tubb2b</t>
  </si>
  <si>
    <t xml:space="preserve">tubulin, beta 2a, pseudogene 2 : tubulin, beta 2B</t>
  </si>
  <si>
    <t xml:space="preserve">1449141_at</t>
  </si>
  <si>
    <t xml:space="preserve">RIKEN cDNA 2410043F08 gene</t>
  </si>
  <si>
    <t xml:space="preserve">Fblim1</t>
  </si>
  <si>
    <t xml:space="preserve">filamin binding LIM protein 1</t>
  </si>
  <si>
    <t xml:space="preserve">1431297_a_at</t>
  </si>
  <si>
    <t xml:space="preserve">RIKEN cDNA 4933436C20 gene</t>
  </si>
  <si>
    <t xml:space="preserve">4933436C20Rik</t>
  </si>
  <si>
    <t xml:space="preserve">1423893_x_at</t>
  </si>
  <si>
    <t xml:space="preserve">amyloid beta (A4) precursor protein-binding, family B, member 1</t>
  </si>
  <si>
    <t xml:space="preserve">Apbb1</t>
  </si>
  <si>
    <t xml:space="preserve">1436385_at</t>
  </si>
  <si>
    <t xml:space="preserve">hypothetical protein 9330160A12</t>
  </si>
  <si>
    <t xml:space="preserve">Ganc</t>
  </si>
  <si>
    <t xml:space="preserve">glucosidase, alpha; neutral C</t>
  </si>
  <si>
    <t xml:space="preserve">1433783_at</t>
  </si>
  <si>
    <t xml:space="preserve">LIM domain binding 3</t>
  </si>
  <si>
    <t xml:space="preserve">Ldb3</t>
  </si>
  <si>
    <t xml:space="preserve">1455372_at</t>
  </si>
  <si>
    <t xml:space="preserve">Cytoplasmic polyadenylation element binding protein 3</t>
  </si>
  <si>
    <t xml:space="preserve">Cpeb3</t>
  </si>
  <si>
    <t xml:space="preserve">cytoplasmic polyadenylation element binding protein 3</t>
  </si>
  <si>
    <t xml:space="preserve">1455596_a_at</t>
  </si>
  <si>
    <t xml:space="preserve">cDNA sequence BC029214</t>
  </si>
  <si>
    <t xml:space="preserve">BC029214</t>
  </si>
  <si>
    <t xml:space="preserve">1434190_at</t>
  </si>
  <si>
    <t xml:space="preserve">spermine synthase</t>
  </si>
  <si>
    <t xml:space="preserve">Sms</t>
  </si>
  <si>
    <t xml:space="preserve">1415834_at</t>
  </si>
  <si>
    <t xml:space="preserve">dual specificity phosphatase 6</t>
  </si>
  <si>
    <t xml:space="preserve">Dusp6</t>
  </si>
  <si>
    <t xml:space="preserve">1448717_at</t>
  </si>
  <si>
    <t xml:space="preserve">glutaryl-Coenzyme A dehydrogenase</t>
  </si>
  <si>
    <t xml:space="preserve">Gcdh</t>
  </si>
  <si>
    <t xml:space="preserve">1449307_at</t>
  </si>
  <si>
    <t xml:space="preserve">RIKEN cDNA 2810427I04 gene</t>
  </si>
  <si>
    <t xml:space="preserve">Dbndd1</t>
  </si>
  <si>
    <t xml:space="preserve">dysbindin (dystrobrevin binding protein 1) domain containing 1</t>
  </si>
  <si>
    <t xml:space="preserve">1450111_a_at</t>
  </si>
  <si>
    <t xml:space="preserve">nudix (nucleoside diphosphate linked moiety X)-type motif 8</t>
  </si>
  <si>
    <t xml:space="preserve">Nudt8</t>
  </si>
  <si>
    <t xml:space="preserve">1426254_at</t>
  </si>
  <si>
    <t xml:space="preserve">beta-amyloid binding protein precursor</t>
  </si>
  <si>
    <t xml:space="preserve">Tm2d1</t>
  </si>
  <si>
    <t xml:space="preserve">TM2 domain containing 1</t>
  </si>
  <si>
    <t xml:space="preserve">1450961_a_at</t>
  </si>
  <si>
    <t xml:space="preserve">hypothetical LOC331528</t>
  </si>
  <si>
    <t xml:space="preserve">Tceal3 : Tceal5 : Tceal6</t>
  </si>
  <si>
    <t xml:space="preserve">transcription elongation factor A (SII)-like 3 : transcription elongation factor A (SII)-like 5 : transcription elongation factor A (SII)-like 6</t>
  </si>
  <si>
    <t xml:space="preserve">1425658_at</t>
  </si>
  <si>
    <t xml:space="preserve">CD109 antigen</t>
  </si>
  <si>
    <t xml:space="preserve">Cd109</t>
  </si>
  <si>
    <t xml:space="preserve">1419470_at</t>
  </si>
  <si>
    <t xml:space="preserve">guanine nucleotide binding protein, beta 4</t>
  </si>
  <si>
    <t xml:space="preserve">Gnb4</t>
  </si>
  <si>
    <t xml:space="preserve">guanine nucleotide binding protein (G protein), beta 4</t>
  </si>
  <si>
    <t xml:space="preserve">1439610_at</t>
  </si>
  <si>
    <t xml:space="preserve">Rab27b</t>
  </si>
  <si>
    <t xml:space="preserve">RAB27b, member RAS oncogene family</t>
  </si>
  <si>
    <t xml:space="preserve">1434511_at</t>
  </si>
  <si>
    <t xml:space="preserve">phosphorylase kinase beta</t>
  </si>
  <si>
    <t xml:space="preserve">Phkb</t>
  </si>
  <si>
    <t xml:space="preserve">1448883_at</t>
  </si>
  <si>
    <t xml:space="preserve">legumain</t>
  </si>
  <si>
    <t xml:space="preserve">Lgmn</t>
  </si>
  <si>
    <t xml:space="preserve">1457977_at</t>
  </si>
  <si>
    <t xml:space="preserve">RIKEN cDNA 2310005N01 gene</t>
  </si>
  <si>
    <t xml:space="preserve">Meaf6</t>
  </si>
  <si>
    <t xml:space="preserve">MYST/Esa1-associated factor 6</t>
  </si>
  <si>
    <t xml:space="preserve">1448171_at</t>
  </si>
  <si>
    <t xml:space="preserve">seven in absentia 2</t>
  </si>
  <si>
    <t xml:space="preserve">Siah2</t>
  </si>
  <si>
    <t xml:space="preserve">1439615_at</t>
  </si>
  <si>
    <t xml:space="preserve">giant axonal neuropathy</t>
  </si>
  <si>
    <t xml:space="preserve">Gan</t>
  </si>
  <si>
    <t xml:space="preserve">1454750_a_at</t>
  </si>
  <si>
    <t xml:space="preserve">cDNA sequence BC057552</t>
  </si>
  <si>
    <t xml:space="preserve">Dcaf15</t>
  </si>
  <si>
    <t xml:space="preserve">DDB1 and CUL4 associated factor 15</t>
  </si>
  <si>
    <t xml:space="preserve">1455404_at</t>
  </si>
  <si>
    <t xml:space="preserve">junctophilin 2</t>
  </si>
  <si>
    <t xml:space="preserve">Jph2</t>
  </si>
  <si>
    <t xml:space="preserve">1418592_at</t>
  </si>
  <si>
    <t xml:space="preserve">DnaJ (Hsp40) homolog, subfamily A, member 4</t>
  </si>
  <si>
    <t xml:space="preserve">Dnaja4</t>
  </si>
  <si>
    <t xml:space="preserve">1434235_at</t>
  </si>
  <si>
    <t xml:space="preserve">solute carrier family 20, member 2</t>
  </si>
  <si>
    <t xml:space="preserve">Slc20a2</t>
  </si>
  <si>
    <t xml:space="preserve">1458455_at</t>
  </si>
  <si>
    <t xml:space="preserve">RIKEN cDNA C130068O12 gene</t>
  </si>
  <si>
    <t xml:space="preserve">Abra</t>
  </si>
  <si>
    <t xml:space="preserve">actin-binding Rho activating protein</t>
  </si>
  <si>
    <t xml:space="preserve">1425126_at</t>
  </si>
  <si>
    <t xml:space="preserve">neural cell adhesion molecule 1</t>
  </si>
  <si>
    <t xml:space="preserve">Ncam1</t>
  </si>
  <si>
    <t xml:space="preserve">1449635_at</t>
  </si>
  <si>
    <t xml:space="preserve">PRP19/PSO4 homolog (S. cerevisiae)</t>
  </si>
  <si>
    <t xml:space="preserve">Prpf19</t>
  </si>
  <si>
    <t xml:space="preserve">PRP19/PSO4 pre-mRNA processing factor 19 homolog (S. cerevisiae)</t>
  </si>
  <si>
    <t xml:space="preserve">1448715_x_at</t>
  </si>
  <si>
    <t xml:space="preserve">intracisternal A particles</t>
  </si>
  <si>
    <t xml:space="preserve">BC094435 : Ccrn4l : Cog6 : Gm4671 : Sgip1</t>
  </si>
  <si>
    <t xml:space="preserve">cDNA sequence BC094435 : CCR4 carbon catabolite repression 4-like (S. cerevisiae) : component of oligomeric golgi complex 6 : predicted gene 4671 : SH3-domain GRB2-like (endophilin) interacting protein 1</t>
  </si>
  <si>
    <t xml:space="preserve">1423465_at</t>
  </si>
  <si>
    <t xml:space="preserve">stromal cell derived factor receptor 2</t>
  </si>
  <si>
    <t xml:space="preserve">Frrs1 : LOC100046401</t>
  </si>
  <si>
    <t xml:space="preserve">ferric-chelate reductase 1 : similar to SDR2</t>
  </si>
  <si>
    <t xml:space="preserve">1449073_at</t>
  </si>
  <si>
    <t xml:space="preserve">filamin C, gamma (actin binding protein 280)</t>
  </si>
  <si>
    <t xml:space="preserve">Flnc</t>
  </si>
  <si>
    <t xml:space="preserve">filamin C, gamma</t>
  </si>
  <si>
    <t xml:space="preserve">1460358_s_at</t>
  </si>
  <si>
    <t xml:space="preserve">RIKEN cDNA 0610006K04 gene</t>
  </si>
  <si>
    <t xml:space="preserve">Nudt22</t>
  </si>
  <si>
    <t xml:space="preserve">nudix (nucleoside diphosphate linked moiety X)-type motif 22</t>
  </si>
  <si>
    <t xml:space="preserve">1440275_at</t>
  </si>
  <si>
    <t xml:space="preserve">Runt related transcription factor 3</t>
  </si>
  <si>
    <t xml:space="preserve">Runx3</t>
  </si>
  <si>
    <t xml:space="preserve">runt related transcription factor 3</t>
  </si>
  <si>
    <t xml:space="preserve">1452105_a_at</t>
  </si>
  <si>
    <t xml:space="preserve">tuberous sclerosis 2</t>
  </si>
  <si>
    <t xml:space="preserve">Tsc2</t>
  </si>
  <si>
    <t xml:space="preserve">1422620_s_at</t>
  </si>
  <si>
    <t xml:space="preserve">phosphatidic acid phosphatase 2a</t>
  </si>
  <si>
    <t xml:space="preserve">Ppap2a</t>
  </si>
  <si>
    <t xml:space="preserve">phosphatidic acid phosphatase type 2A</t>
  </si>
  <si>
    <t xml:space="preserve">1451731_at</t>
  </si>
  <si>
    <t xml:space="preserve">ATP-binding cassette, sub-family A (ABC1), member 3</t>
  </si>
  <si>
    <t xml:space="preserve">Abca3</t>
  </si>
  <si>
    <t xml:space="preserve">1428794_at</t>
  </si>
  <si>
    <t xml:space="preserve">RIKEN cDNA 2810012G08 gene</t>
  </si>
  <si>
    <t xml:space="preserve">Cytsb</t>
  </si>
  <si>
    <t xml:space="preserve">cytospin B</t>
  </si>
  <si>
    <t xml:space="preserve">1422870_at</t>
  </si>
  <si>
    <t xml:space="preserve">homeo box C4</t>
  </si>
  <si>
    <t xml:space="preserve">Hoxc4</t>
  </si>
  <si>
    <t xml:space="preserve">homeobox C4</t>
  </si>
  <si>
    <t xml:space="preserve">1422619_at</t>
  </si>
  <si>
    <t xml:space="preserve">1424951_at</t>
  </si>
  <si>
    <t xml:space="preserve">RIKEN cDNA 1300006M19 gene</t>
  </si>
  <si>
    <t xml:space="preserve">Baiap2l1</t>
  </si>
  <si>
    <t xml:space="preserve">BAI1-associated protein 2-like 1</t>
  </si>
  <si>
    <t xml:space="preserve">1435117_a_at</t>
  </si>
  <si>
    <t xml:space="preserve">RIKEN cDNA C330021A05 gene</t>
  </si>
  <si>
    <t xml:space="preserve">Dnajc27</t>
  </si>
  <si>
    <t xml:space="preserve">DnaJ (Hsp40) homolog, subfamily C, member 27</t>
  </si>
  <si>
    <t xml:space="preserve">1425016_at</t>
  </si>
  <si>
    <t xml:space="preserve">Eph receptor B2</t>
  </si>
  <si>
    <t xml:space="preserve">Ephb2</t>
  </si>
  <si>
    <t xml:space="preserve">1451348_at</t>
  </si>
  <si>
    <t xml:space="preserve">DEP domain containing 6</t>
  </si>
  <si>
    <t xml:space="preserve">Depdc6</t>
  </si>
  <si>
    <t xml:space="preserve">1428769_at</t>
  </si>
  <si>
    <t xml:space="preserve">RIKEN cDNA 1500010M24 gene</t>
  </si>
  <si>
    <t xml:space="preserve">Tatdn3</t>
  </si>
  <si>
    <t xml:space="preserve">TatD DNase domain containing 3</t>
  </si>
  <si>
    <t xml:space="preserve">1417522_at</t>
  </si>
  <si>
    <t xml:space="preserve">F-box only protein 32</t>
  </si>
  <si>
    <t xml:space="preserve">Fbxo32</t>
  </si>
  <si>
    <t xml:space="preserve">F-box protein 32</t>
  </si>
  <si>
    <t xml:space="preserve">1448656_at</t>
  </si>
  <si>
    <t xml:space="preserve">calcium channel, voltage-dependent, beta 3 subunit</t>
  </si>
  <si>
    <t xml:space="preserve">Cacnb3</t>
  </si>
  <si>
    <t xml:space="preserve">1456393_at</t>
  </si>
  <si>
    <t xml:space="preserve">RIKEN cDNA 2310002J21 gene</t>
  </si>
  <si>
    <t xml:space="preserve">Ncrna00081</t>
  </si>
  <si>
    <t xml:space="preserve">non-protein coding RNA 81</t>
  </si>
  <si>
    <t xml:space="preserve">1438009_at</t>
  </si>
  <si>
    <t xml:space="preserve">histone 1, H2ad</t>
  </si>
  <si>
    <t xml:space="preserve">Gm11276 : Hist1h2ad : Hist1h2ao</t>
  </si>
  <si>
    <t xml:space="preserve">predicted gene 11276 : histone cluster 1, H2ad : histone cluster 1, H2ao</t>
  </si>
  <si>
    <t xml:space="preserve">1438012_at</t>
  </si>
  <si>
    <t xml:space="preserve">protein phosphatase 1 (formerly 2C)-like</t>
  </si>
  <si>
    <t xml:space="preserve">Ppm1l</t>
  </si>
  <si>
    <t xml:space="preserve">1423947_at</t>
  </si>
  <si>
    <t xml:space="preserve">RIKEN cDNA 1110008P14 gene</t>
  </si>
  <si>
    <t xml:space="preserve">1110008P14Rik</t>
  </si>
  <si>
    <t xml:space="preserve">1428992_at</t>
  </si>
  <si>
    <t xml:space="preserve">unc-13 homolog D (C. elegans)</t>
  </si>
  <si>
    <t xml:space="preserve">Unc13d</t>
  </si>
  <si>
    <t xml:space="preserve">1418840_at</t>
  </si>
  <si>
    <t xml:space="preserve">programmed cell death 4</t>
  </si>
  <si>
    <t xml:space="preserve">Pdcd4</t>
  </si>
  <si>
    <t xml:space="preserve">1434096_at</t>
  </si>
  <si>
    <t xml:space="preserve">Solute carrier family 4 (anion exchanger), member 4</t>
  </si>
  <si>
    <t xml:space="preserve">Slc4a4</t>
  </si>
  <si>
    <t xml:space="preserve">solute carrier family 4 (anion exchanger), member 4</t>
  </si>
  <si>
    <t xml:space="preserve">1426095_a_at</t>
  </si>
  <si>
    <t xml:space="preserve">tumor necrosis factor receptor superfamily, member 22</t>
  </si>
  <si>
    <t xml:space="preserve">Tnfrsf22</t>
  </si>
  <si>
    <t xml:space="preserve">1424118_a_at</t>
  </si>
  <si>
    <t xml:space="preserve">RIKEN cDNA 2600017H08 gene</t>
  </si>
  <si>
    <t xml:space="preserve">Spc25</t>
  </si>
  <si>
    <t xml:space="preserve">SPC25, NDC80 kinetochore complex component, homolog (S. cerevisiae)</t>
  </si>
  <si>
    <t xml:space="preserve">1429681_a_at</t>
  </si>
  <si>
    <t xml:space="preserve">glycoprotein, synaptic 2</t>
  </si>
  <si>
    <t xml:space="preserve">Tecr</t>
  </si>
  <si>
    <t xml:space="preserve">trans-2,3-enoyl-CoA reductase</t>
  </si>
  <si>
    <t xml:space="preserve">1423094_at</t>
  </si>
  <si>
    <t xml:space="preserve">cereblon</t>
  </si>
  <si>
    <t xml:space="preserve">Crbn</t>
  </si>
  <si>
    <t xml:space="preserve">1427306_at</t>
  </si>
  <si>
    <t xml:space="preserve">ryanodine receptor 1, skeletal muscle</t>
  </si>
  <si>
    <t xml:space="preserve">Ryr1</t>
  </si>
  <si>
    <t xml:space="preserve">1437252_at</t>
  </si>
  <si>
    <t xml:space="preserve">opposite strand transcription unit to Stag3</t>
  </si>
  <si>
    <t xml:space="preserve">Gatsl2</t>
  </si>
  <si>
    <t xml:space="preserve">GATS protein-like 2</t>
  </si>
  <si>
    <t xml:space="preserve">1418314_a_at</t>
  </si>
  <si>
    <t xml:space="preserve">ataxin 2 binding protein 1</t>
  </si>
  <si>
    <t xml:space="preserve">A2bp1</t>
  </si>
  <si>
    <t xml:space="preserve">1432331_a_at</t>
  </si>
  <si>
    <t xml:space="preserve">paired related homeobox 2</t>
  </si>
  <si>
    <t xml:space="preserve">Prrx2</t>
  </si>
  <si>
    <t xml:space="preserve">1420859_at</t>
  </si>
  <si>
    <t xml:space="preserve">protein kinase inhibitor, alpha</t>
  </si>
  <si>
    <t xml:space="preserve">Pkia</t>
  </si>
  <si>
    <t xml:space="preserve">1458268_s_at</t>
  </si>
  <si>
    <t xml:space="preserve">Igfbp3</t>
  </si>
  <si>
    <t xml:space="preserve">insulin-like growth factor binding protein 3</t>
  </si>
  <si>
    <t xml:space="preserve">1433924_at</t>
  </si>
  <si>
    <t xml:space="preserve">Paternally expressed 3</t>
  </si>
  <si>
    <t xml:space="preserve">Peg3</t>
  </si>
  <si>
    <t xml:space="preserve">paternally expressed 3</t>
  </si>
  <si>
    <t xml:space="preserve">1449297_at</t>
  </si>
  <si>
    <t xml:space="preserve">caspase 12</t>
  </si>
  <si>
    <t xml:space="preserve">Casp12</t>
  </si>
  <si>
    <t xml:space="preserve">1449406_at</t>
  </si>
  <si>
    <t xml:space="preserve">cysteine and histidine rich 1</t>
  </si>
  <si>
    <t xml:space="preserve">Cyhr1</t>
  </si>
  <si>
    <t xml:space="preserve">1453470_a_at</t>
  </si>
  <si>
    <t xml:space="preserve">guanine nucleotide binding protein, alpha 13</t>
  </si>
  <si>
    <t xml:space="preserve">Gna13</t>
  </si>
  <si>
    <t xml:space="preserve">1430139_at</t>
  </si>
  <si>
    <t xml:space="preserve">RIKEN cDNA E130115I21 gene</t>
  </si>
  <si>
    <t xml:space="preserve">Hells</t>
  </si>
  <si>
    <t xml:space="preserve">helicase, lymphoid specific</t>
  </si>
  <si>
    <t xml:space="preserve">1419739_at</t>
  </si>
  <si>
    <t xml:space="preserve">tropomyosin 2, beta</t>
  </si>
  <si>
    <t xml:space="preserve">Tpm2</t>
  </si>
  <si>
    <t xml:space="preserve">1419310_s_at</t>
  </si>
  <si>
    <t xml:space="preserve">regulatory factor X-associated ankyrin-containing protein</t>
  </si>
  <si>
    <t xml:space="preserve">Rfxank</t>
  </si>
  <si>
    <t xml:space="preserve">1416689_at</t>
  </si>
  <si>
    <t xml:space="preserve">tuftelin 1</t>
  </si>
  <si>
    <t xml:space="preserve">Tuft1</t>
  </si>
  <si>
    <t xml:space="preserve">1451148_at</t>
  </si>
  <si>
    <t xml:space="preserve">PTEN induced putative kinase 1</t>
  </si>
  <si>
    <t xml:space="preserve">LOC100047214 : Pink1</t>
  </si>
  <si>
    <t xml:space="preserve">similar to PTEN induced putative kinase 1 : PTEN induced putative kinase 1</t>
  </si>
  <si>
    <t xml:space="preserve">1419682_a_at</t>
  </si>
  <si>
    <t xml:space="preserve">TP53 regulating kinase</t>
  </si>
  <si>
    <t xml:space="preserve">2810408M09Rik : Trp53rk</t>
  </si>
  <si>
    <t xml:space="preserve">RIKEN cDNA 2810408M09 gene : transformation related protein 53 regulating kinase</t>
  </si>
  <si>
    <t xml:space="preserve">1436197_at</t>
  </si>
  <si>
    <t xml:space="preserve">cDNA sequence BC046418</t>
  </si>
  <si>
    <t xml:space="preserve">Cdc42bpg</t>
  </si>
  <si>
    <t xml:space="preserve">CDC42 binding protein kinase gamma (DMPK-like)</t>
  </si>
  <si>
    <t xml:space="preserve">1428750_at</t>
  </si>
  <si>
    <t xml:space="preserve">CDC42 effector protein (Rho GTPase binding) 2</t>
  </si>
  <si>
    <t xml:space="preserve">Cdc42ep2</t>
  </si>
  <si>
    <t xml:space="preserve">1423859_a_at</t>
  </si>
  <si>
    <t xml:space="preserve">prostaglandin D2 synthase (brain)</t>
  </si>
  <si>
    <t xml:space="preserve">Ptgds</t>
  </si>
  <si>
    <t xml:space="preserve">1427064_a_at</t>
  </si>
  <si>
    <t xml:space="preserve">scribbled homolog (Drosophila)</t>
  </si>
  <si>
    <t xml:space="preserve">Scrib</t>
  </si>
  <si>
    <t xml:space="preserve">1452757_s_at</t>
  </si>
  <si>
    <t xml:space="preserve">Hba-a1 : Hba-a2</t>
  </si>
  <si>
    <t xml:space="preserve">hemoglobin alpha, adult chain 1 : hemoglobin alpha, adult chain 2</t>
  </si>
  <si>
    <t xml:space="preserve">1423978_at</t>
  </si>
  <si>
    <t xml:space="preserve">SH3-binding kinase 1</t>
  </si>
  <si>
    <t xml:space="preserve">Sbk1</t>
  </si>
  <si>
    <t xml:space="preserve">1431792_a_at</t>
  </si>
  <si>
    <t xml:space="preserve">serine/threonine kinase 11 interacting protein</t>
  </si>
  <si>
    <t xml:space="preserve">LOC100047492 : Stk11ip</t>
  </si>
  <si>
    <t xml:space="preserve">similar to serine/threonine kinase 11 interacting protein : serine/threonine kinase 11 interacting protein</t>
  </si>
  <si>
    <t xml:space="preserve">1451132_at</t>
  </si>
  <si>
    <t xml:space="preserve">1426823_s_at</t>
  </si>
  <si>
    <t xml:space="preserve">proteasome (prosome, macropain) activator subunit 4</t>
  </si>
  <si>
    <t xml:space="preserve">Psme4</t>
  </si>
  <si>
    <t xml:space="preserve">1427441_a_at</t>
  </si>
  <si>
    <t xml:space="preserve">succinate-Coenzyme A ligase, GDP-forming, beta subunit</t>
  </si>
  <si>
    <t xml:space="preserve">Suclg2</t>
  </si>
  <si>
    <t xml:space="preserve">1422916_at</t>
  </si>
  <si>
    <t xml:space="preserve">fibroblast growth factor 21</t>
  </si>
  <si>
    <t xml:space="preserve">Fgf21</t>
  </si>
  <si>
    <t xml:space="preserve">1419667_at</t>
  </si>
  <si>
    <t xml:space="preserve">sarcoglycan, beta (dystrophin-associated glycoprotein)</t>
  </si>
  <si>
    <t xml:space="preserve">Sgcb</t>
  </si>
  <si>
    <t xml:space="preserve">1428550_at</t>
  </si>
  <si>
    <t xml:space="preserve">RIKEN cDNA 1810015A11 gene</t>
  </si>
  <si>
    <t xml:space="preserve">Ydjc</t>
  </si>
  <si>
    <t xml:space="preserve">YdjC homolog (bacterial)</t>
  </si>
  <si>
    <t xml:space="preserve">1417598_a_at</t>
  </si>
  <si>
    <t xml:space="preserve">fragile X mental retardation gene 1, autosomal homolog</t>
  </si>
  <si>
    <t xml:space="preserve">Fxr1</t>
  </si>
  <si>
    <t xml:space="preserve">1460642_at</t>
  </si>
  <si>
    <t xml:space="preserve">Tnf receptor associated factor 4</t>
  </si>
  <si>
    <t xml:space="preserve">Traf4</t>
  </si>
  <si>
    <t xml:space="preserve">TNF receptor associated factor 4</t>
  </si>
  <si>
    <t xml:space="preserve">1456532_at</t>
  </si>
  <si>
    <t xml:space="preserve">platelet-derived growth factor, D polypeptide</t>
  </si>
  <si>
    <t xml:space="preserve">Pdgfd</t>
  </si>
  <si>
    <t xml:space="preserve">1453572_a_at</t>
  </si>
  <si>
    <t xml:space="preserve">proteolipid protein 2</t>
  </si>
  <si>
    <t xml:space="preserve">Plp2</t>
  </si>
  <si>
    <t xml:space="preserve">1455321_at</t>
  </si>
  <si>
    <t xml:space="preserve">DDHD domain containing 1</t>
  </si>
  <si>
    <t xml:space="preserve">Ddhd1</t>
  </si>
  <si>
    <t xml:space="preserve">1435437_at</t>
  </si>
  <si>
    <t xml:space="preserve">SET domain-containing protein 7</t>
  </si>
  <si>
    <t xml:space="preserve">Setd7</t>
  </si>
  <si>
    <t xml:space="preserve">SET domain containing (lysine methyltransferase) 7</t>
  </si>
  <si>
    <t xml:space="preserve">1428512_at</t>
  </si>
  <si>
    <t xml:space="preserve">basic helix-loop-helix domain containing, class B9</t>
  </si>
  <si>
    <t xml:space="preserve">Bhlhb9</t>
  </si>
  <si>
    <t xml:space="preserve">1428785_at</t>
  </si>
  <si>
    <t xml:space="preserve">angiomotin-like 1</t>
  </si>
  <si>
    <t xml:space="preserve">Amotl1</t>
  </si>
  <si>
    <t xml:space="preserve">1428516_a_at</t>
  </si>
  <si>
    <t xml:space="preserve">spermatogenesis associated 11</t>
  </si>
  <si>
    <t xml:space="preserve">Alkbh7</t>
  </si>
  <si>
    <t xml:space="preserve">alkB, alkylation repair homolog 7 (E. coli)</t>
  </si>
  <si>
    <t xml:space="preserve">1424072_at</t>
  </si>
  <si>
    <t xml:space="preserve">RIKEN cDNA 2010107G23 gene</t>
  </si>
  <si>
    <t xml:space="preserve">2010107G23Rik</t>
  </si>
  <si>
    <t xml:space="preserve">1416332_at</t>
  </si>
  <si>
    <t xml:space="preserve">cold inducible RNA binding protein</t>
  </si>
  <si>
    <t xml:space="preserve">Cirbp</t>
  </si>
  <si>
    <t xml:space="preserve">1460372_at</t>
  </si>
  <si>
    <t xml:space="preserve">cDNA sequence BC019755</t>
  </si>
  <si>
    <t xml:space="preserve">Duoxa1</t>
  </si>
  <si>
    <t xml:space="preserve">dual oxidase maturation factor 1</t>
  </si>
  <si>
    <t xml:space="preserve">1429888_a_at</t>
  </si>
  <si>
    <t xml:space="preserve">heat shock protein 2</t>
  </si>
  <si>
    <t xml:space="preserve">Hspb2</t>
  </si>
  <si>
    <t xml:space="preserve">1436877_at</t>
  </si>
  <si>
    <t xml:space="preserve">leucine-rich repeats and calponin homology (CH) domain containing 2</t>
  </si>
  <si>
    <t xml:space="preserve">Lrch2</t>
  </si>
  <si>
    <t xml:space="preserve">1435029_at</t>
  </si>
  <si>
    <t xml:space="preserve">RIKEN cDNA B230120H23 gene</t>
  </si>
  <si>
    <t xml:space="preserve">B230120H23Rik</t>
  </si>
  <si>
    <t xml:space="preserve">1448467_a_at</t>
  </si>
  <si>
    <t xml:space="preserve">tangerin</t>
  </si>
  <si>
    <t xml:space="preserve">Ehbp1l1</t>
  </si>
  <si>
    <t xml:space="preserve">EH domain binding protein 1-like 1</t>
  </si>
  <si>
    <t xml:space="preserve">1460626_at</t>
  </si>
  <si>
    <t xml:space="preserve">DNA segment, Chr 5, ERATO Doi 606, expressed</t>
  </si>
  <si>
    <t xml:space="preserve">septin 11</t>
  </si>
  <si>
    <t xml:space="preserve">1417219_s_at</t>
  </si>
  <si>
    <t xml:space="preserve">thymosin, beta 10</t>
  </si>
  <si>
    <t xml:space="preserve">Tmsb10</t>
  </si>
  <si>
    <t xml:space="preserve">1438386_x_at</t>
  </si>
  <si>
    <t xml:space="preserve">1420858_at</t>
  </si>
  <si>
    <t xml:space="preserve">1418483_a_at</t>
  </si>
  <si>
    <t xml:space="preserve">glycoprotein galactosyltransferase alpha 1, 3</t>
  </si>
  <si>
    <t xml:space="preserve">Ggta1</t>
  </si>
  <si>
    <t xml:space="preserve">1415855_at</t>
  </si>
  <si>
    <t xml:space="preserve">kit ligand</t>
  </si>
  <si>
    <t xml:space="preserve">Kitl</t>
  </si>
  <si>
    <t xml:space="preserve">1438195_at</t>
  </si>
  <si>
    <t xml:space="preserve">Gpd1l</t>
  </si>
  <si>
    <t xml:space="preserve">glycerol-3-phosphate dehydrogenase 1-like</t>
  </si>
  <si>
    <t xml:space="preserve">1431980_a_at</t>
  </si>
  <si>
    <t xml:space="preserve">arsenic (+3 oxidation state) methyltransferase</t>
  </si>
  <si>
    <t xml:space="preserve">As3mt</t>
  </si>
  <si>
    <t xml:space="preserve">1424220_a_at</t>
  </si>
  <si>
    <t xml:space="preserve">porcupine homolog (Drosophila)</t>
  </si>
  <si>
    <t xml:space="preserve">Porcn</t>
  </si>
  <si>
    <t xml:space="preserve">1428220_at</t>
  </si>
  <si>
    <t xml:space="preserve">RIKEN cDNA 5730419I09 gene</t>
  </si>
  <si>
    <t xml:space="preserve">5730419I09Rik</t>
  </si>
  <si>
    <t xml:space="preserve">1421228_at</t>
  </si>
  <si>
    <t xml:space="preserve">chemokine (C-C motif) ligand 7</t>
  </si>
  <si>
    <t xml:space="preserve">Ccl7</t>
  </si>
  <si>
    <t xml:space="preserve">1418873_at</t>
  </si>
  <si>
    <t xml:space="preserve">sideroflexin 4</t>
  </si>
  <si>
    <t xml:space="preserve">Sfxn4</t>
  </si>
  <si>
    <t xml:space="preserve">1458813_at</t>
  </si>
  <si>
    <t xml:space="preserve">sodium channel, voltage-gated, type V, alpha polypeptide</t>
  </si>
  <si>
    <t xml:space="preserve">Scn5a</t>
  </si>
  <si>
    <t xml:space="preserve">sodium channel, voltage-gated, type V, alpha</t>
  </si>
  <si>
    <t xml:space="preserve">1435378_at</t>
  </si>
  <si>
    <t xml:space="preserve">RIKEN cDNA 2210020M01 gene</t>
  </si>
  <si>
    <t xml:space="preserve">2210020M01Rik</t>
  </si>
  <si>
    <t xml:space="preserve">1437834_s_at</t>
  </si>
  <si>
    <t xml:space="preserve">protein kinase C and casein kinase substrate in neurons 3</t>
  </si>
  <si>
    <t xml:space="preserve">Pacsin3</t>
  </si>
  <si>
    <t xml:space="preserve">1449957_at</t>
  </si>
  <si>
    <t xml:space="preserve">protein tyrosine phosphatase, receptor type, V</t>
  </si>
  <si>
    <t xml:space="preserve">Ptprv</t>
  </si>
  <si>
    <t xml:space="preserve">1434766_at</t>
  </si>
  <si>
    <t xml:space="preserve">Protein kinase, AMP-activated, alpha 2 catalytic subunit</t>
  </si>
  <si>
    <t xml:space="preserve">Prkaa2</t>
  </si>
  <si>
    <t xml:space="preserve">protein kinase, AMP-activated, alpha 2 catalytic subunit</t>
  </si>
  <si>
    <t xml:space="preserve">1424263_at</t>
  </si>
  <si>
    <t xml:space="preserve">RIKEN cDNA 2810003C17 gene</t>
  </si>
  <si>
    <t xml:space="preserve">Aif1l</t>
  </si>
  <si>
    <t xml:space="preserve">allograft inflammatory factor 1-like</t>
  </si>
  <si>
    <t xml:space="preserve">1422686_s_at</t>
  </si>
  <si>
    <t xml:space="preserve">SEC8-like 1 (S. cerevisiae)</t>
  </si>
  <si>
    <t xml:space="preserve">Exoc4</t>
  </si>
  <si>
    <t xml:space="preserve">exocyst complex component 4</t>
  </si>
  <si>
    <t xml:space="preserve">1450828_at</t>
  </si>
  <si>
    <t xml:space="preserve">Synpo2</t>
  </si>
  <si>
    <t xml:space="preserve">synaptopodin 2</t>
  </si>
  <si>
    <t xml:space="preserve">1422650_a_at</t>
  </si>
  <si>
    <t xml:space="preserve">RIO kinase 3 (yeast)</t>
  </si>
  <si>
    <t xml:space="preserve">Riok3</t>
  </si>
  <si>
    <t xml:space="preserve">1416780_at</t>
  </si>
  <si>
    <t xml:space="preserve">phosphofructokinase, muscle</t>
  </si>
  <si>
    <t xml:space="preserve">Pfkm</t>
  </si>
  <si>
    <t xml:space="preserve">1429141_at</t>
  </si>
  <si>
    <t xml:space="preserve">neuralized-like 2 (Drosophila)</t>
  </si>
  <si>
    <t xml:space="preserve">Neurl2</t>
  </si>
  <si>
    <t xml:space="preserve">1436209_at</t>
  </si>
  <si>
    <t xml:space="preserve">RIKEN cDNA 4732437J24 gene</t>
  </si>
  <si>
    <t xml:space="preserve">Dnajc16</t>
  </si>
  <si>
    <t xml:space="preserve">DnaJ (Hsp40) homolog, subfamily C, member 16</t>
  </si>
  <si>
    <t xml:space="preserve">1451340_at</t>
  </si>
  <si>
    <t xml:space="preserve">AT rich interactive domain 5A (Mrf1 like)</t>
  </si>
  <si>
    <t xml:space="preserve">Arid5a</t>
  </si>
  <si>
    <t xml:space="preserve">AT rich interactive domain 5A (MRF1-like)</t>
  </si>
  <si>
    <t xml:space="preserve">1425550_a_at</t>
  </si>
  <si>
    <t xml:space="preserve">protein kinase, cAMP dependent regulatory, type I, alpha</t>
  </si>
  <si>
    <t xml:space="preserve">Prkar1a</t>
  </si>
  <si>
    <t xml:space="preserve">1441894_s_at</t>
  </si>
  <si>
    <t xml:space="preserve">GRP1 (general receptor for phosphoinositides 1)-associated scaffold protein</t>
  </si>
  <si>
    <t xml:space="preserve">Grasp</t>
  </si>
  <si>
    <t xml:space="preserve">1418413_at</t>
  </si>
  <si>
    <t xml:space="preserve">caveolin 3</t>
  </si>
  <si>
    <t xml:space="preserve">Cav3</t>
  </si>
  <si>
    <t xml:space="preserve">1429459_at</t>
  </si>
  <si>
    <t xml:space="preserve">sema domain, immunoglobulin domain (Ig), short basic domain, secreted, (semaphorin) 3D</t>
  </si>
  <si>
    <t xml:space="preserve">Sema3d</t>
  </si>
  <si>
    <t xml:space="preserve">1429463_at</t>
  </si>
  <si>
    <t xml:space="preserve">1428197_at</t>
  </si>
  <si>
    <t xml:space="preserve">RIKEN cDNA 9430079M16 gene</t>
  </si>
  <si>
    <t xml:space="preserve">Tspan9</t>
  </si>
  <si>
    <t xml:space="preserve">tetraspanin 9</t>
  </si>
  <si>
    <t xml:space="preserve">1434469_at</t>
  </si>
  <si>
    <t xml:space="preserve">DNA segment, Chr 8, ERATO Doi 69, expressed</t>
  </si>
  <si>
    <t xml:space="preserve">Otud4</t>
  </si>
  <si>
    <t xml:space="preserve">OTU domain containing 4</t>
  </si>
  <si>
    <t xml:space="preserve">1452879_at</t>
  </si>
  <si>
    <t xml:space="preserve">1434662_at</t>
  </si>
  <si>
    <t xml:space="preserve">APG4 (ATG4) autophagy-related homolog A (S. cerevisiae)</t>
  </si>
  <si>
    <t xml:space="preserve">Atg4a</t>
  </si>
  <si>
    <t xml:space="preserve">autophagy-related 4A (yeast)</t>
  </si>
  <si>
    <t xml:space="preserve">1433576_at</t>
  </si>
  <si>
    <t xml:space="preserve">1416897_at</t>
  </si>
  <si>
    <t xml:space="preserve">poly (ADP-ribose) polymerase family, member 9</t>
  </si>
  <si>
    <t xml:space="preserve">Parp9</t>
  </si>
  <si>
    <t xml:space="preserve">1439825_at</t>
  </si>
  <si>
    <t xml:space="preserve">Deltex 3-like (Drosophila)</t>
  </si>
  <si>
    <t xml:space="preserve">Dtx3l</t>
  </si>
  <si>
    <t xml:space="preserve">deltex 3-like (Drosophila)</t>
  </si>
  <si>
    <t xml:space="preserve">1454256_s_at</t>
  </si>
  <si>
    <t xml:space="preserve">1426994_at</t>
  </si>
  <si>
    <t xml:space="preserve">pleckstrin homology domain containing, family E (with leucine rich repeats) member 1</t>
  </si>
  <si>
    <t xml:space="preserve">Phlpp1</t>
  </si>
  <si>
    <t xml:space="preserve">PH domain and leucine rich repeat protein phosphatase 1</t>
  </si>
  <si>
    <t xml:space="preserve">1424659_at</t>
  </si>
  <si>
    <t xml:space="preserve">slit homolog 2 (Drosophila)</t>
  </si>
  <si>
    <t xml:space="preserve">Slit2</t>
  </si>
  <si>
    <t xml:space="preserve">1415989_at</t>
  </si>
  <si>
    <t xml:space="preserve">vascular cell adhesion molecule 1</t>
  </si>
  <si>
    <t xml:space="preserve">Vcam1</t>
  </si>
  <si>
    <t xml:space="preserve">1417701_at</t>
  </si>
  <si>
    <t xml:space="preserve">protein phosphatase 1, regulatory (inhibitor) subunit 14c</t>
  </si>
  <si>
    <t xml:space="preserve">Ppp1r14c</t>
  </si>
  <si>
    <t xml:space="preserve">1451327_a_at</t>
  </si>
  <si>
    <t xml:space="preserve">transmembrane emp24 domain containing 1</t>
  </si>
  <si>
    <t xml:space="preserve">Tmed1</t>
  </si>
  <si>
    <t xml:space="preserve">1435417_at</t>
  </si>
  <si>
    <t xml:space="preserve">expressed sequence AI464131</t>
  </si>
  <si>
    <t xml:space="preserve">AI464131</t>
  </si>
  <si>
    <t xml:space="preserve">1438702_at</t>
  </si>
  <si>
    <t xml:space="preserve">Fibronectin leucine rich transmembrane protein 2</t>
  </si>
  <si>
    <t xml:space="preserve">Flrt2</t>
  </si>
  <si>
    <t xml:space="preserve">fibronectin leucine rich transmembrane protein 2</t>
  </si>
  <si>
    <t xml:space="preserve">1425616_a_at</t>
  </si>
  <si>
    <t xml:space="preserve">RIKEN cDNA 2410005K17 gene</t>
  </si>
  <si>
    <t xml:space="preserve">Ccdc23</t>
  </si>
  <si>
    <t xml:space="preserve">coiled-coil domain containing 23</t>
  </si>
  <si>
    <t xml:space="preserve">1441105_at</t>
  </si>
  <si>
    <t xml:space="preserve">10 days neonate cerebellum cDNA, RIKEN full-length enriched library, clone:B930053I10 product:unknown EST, full insert sequence</t>
  </si>
  <si>
    <t xml:space="preserve">Gm11110</t>
  </si>
  <si>
    <t xml:space="preserve">predicted gene 11110</t>
  </si>
  <si>
    <t xml:space="preserve">1421413_a_at</t>
  </si>
  <si>
    <t xml:space="preserve">PDZ and LIM domain 5</t>
  </si>
  <si>
    <t xml:space="preserve">Pdlim5</t>
  </si>
  <si>
    <t xml:space="preserve">1459838_s_at</t>
  </si>
  <si>
    <t xml:space="preserve">BTB (POZ) domain containing 11</t>
  </si>
  <si>
    <t xml:space="preserve">Btbd11</t>
  </si>
  <si>
    <t xml:space="preserve">1424699_at</t>
  </si>
  <si>
    <t xml:space="preserve">RIKEN cDNA 4921511K06 gene</t>
  </si>
  <si>
    <t xml:space="preserve">Ccdc136</t>
  </si>
  <si>
    <t xml:space="preserve">coiled-coil domain containing 136</t>
  </si>
  <si>
    <t xml:space="preserve">1419109_at</t>
  </si>
  <si>
    <t xml:space="preserve">histidine rich calcium binding protein</t>
  </si>
  <si>
    <t xml:space="preserve">Hrc</t>
  </si>
  <si>
    <t xml:space="preserve">1431339_a_at</t>
  </si>
  <si>
    <t xml:space="preserve">EF hand domain containing 2</t>
  </si>
  <si>
    <t xml:space="preserve">Efhd2</t>
  </si>
  <si>
    <t xml:space="preserve">1428576_at</t>
  </si>
  <si>
    <t xml:space="preserve">hypoxia-inducible factor 1, alpha subunit inhibitor</t>
  </si>
  <si>
    <t xml:space="preserve">Hif1an</t>
  </si>
  <si>
    <t xml:space="preserve">1426852_x_at</t>
  </si>
  <si>
    <t xml:space="preserve">nephroblastoma overexpressed gene</t>
  </si>
  <si>
    <t xml:space="preserve">Nov</t>
  </si>
  <si>
    <t xml:space="preserve">1434720_at</t>
  </si>
  <si>
    <t xml:space="preserve">RIKEN cDNA 9530033F24 gene</t>
  </si>
  <si>
    <t xml:space="preserve">Zfp652</t>
  </si>
  <si>
    <t xml:space="preserve">zinc finger protein 652</t>
  </si>
  <si>
    <t xml:space="preserve">1428145_at</t>
  </si>
  <si>
    <t xml:space="preserve">acetyl-Coenzyme A acyltransferase 2 (mitochondrial 3-oxoacyl-Coenzyme A thiolase)</t>
  </si>
  <si>
    <t xml:space="preserve">Acaa2</t>
  </si>
  <si>
    <t xml:space="preserve">1426037_a_at</t>
  </si>
  <si>
    <t xml:space="preserve">Rgs16</t>
  </si>
  <si>
    <t xml:space="preserve">regulator of G-protein signaling 16</t>
  </si>
  <si>
    <t xml:space="preserve">1418203_at</t>
  </si>
  <si>
    <t xml:space="preserve">phorbol-12-myristate-13-acetate-induced protein 1</t>
  </si>
  <si>
    <t xml:space="preserve">Pmaip1</t>
  </si>
  <si>
    <t xml:space="preserve">1416474_at</t>
  </si>
  <si>
    <t xml:space="preserve">neighbor of Punc E11</t>
  </si>
  <si>
    <t xml:space="preserve">Igdcc4</t>
  </si>
  <si>
    <t xml:space="preserve">immunoglobulin superfamily, DCC subclass, member 4</t>
  </si>
  <si>
    <t xml:space="preserve">1434845_at</t>
  </si>
  <si>
    <t xml:space="preserve">Transcribed locus, weakly similar to NP_795929.1 RIKEN cDNA 8030475D13 gene [Mus musculus]</t>
  </si>
  <si>
    <t xml:space="preserve">1430780_a_at</t>
  </si>
  <si>
    <t xml:space="preserve">phosphomannomutase 1</t>
  </si>
  <si>
    <t xml:space="preserve">Pmm1</t>
  </si>
  <si>
    <t xml:space="preserve">1418468_at</t>
  </si>
  <si>
    <t xml:space="preserve">Anxa11 : Gm2260 : Gm2274</t>
  </si>
  <si>
    <t xml:space="preserve">annexin A11 : predicted gene 2260 : predicted gene 2274</t>
  </si>
  <si>
    <t xml:space="preserve">1443932_at</t>
  </si>
  <si>
    <t xml:space="preserve">kelch domain containing 1</t>
  </si>
  <si>
    <t xml:space="preserve">Klhdc1</t>
  </si>
  <si>
    <t xml:space="preserve">1421307_at</t>
  </si>
  <si>
    <t xml:space="preserve">carbonic anhydrase 13</t>
  </si>
  <si>
    <t xml:space="preserve">Car13</t>
  </si>
  <si>
    <t xml:space="preserve">1435259_s_at</t>
  </si>
  <si>
    <t xml:space="preserve">DNA segment, Chr 2, ERATO Doi 217, expressed</t>
  </si>
  <si>
    <t xml:space="preserve">Tmem141</t>
  </si>
  <si>
    <t xml:space="preserve">transmembrane protein 141</t>
  </si>
  <si>
    <t xml:space="preserve">1423062_at</t>
  </si>
  <si>
    <t xml:space="preserve">1452345_at</t>
  </si>
  <si>
    <t xml:space="preserve">leiomodin 2 (cardiac)</t>
  </si>
  <si>
    <t xml:space="preserve">Lmod2</t>
  </si>
  <si>
    <t xml:space="preserve">1432289_a_at</t>
  </si>
  <si>
    <t xml:space="preserve">RIKEN cDNA 2300003C06 gene</t>
  </si>
  <si>
    <t xml:space="preserve">Jsrp1</t>
  </si>
  <si>
    <t xml:space="preserve">junctional sarcoplasmic reticulum protein 1</t>
  </si>
  <si>
    <t xml:space="preserve">1453312_at</t>
  </si>
  <si>
    <t xml:space="preserve">IQ motif and WD repeats 1</t>
  </si>
  <si>
    <t xml:space="preserve">Dcaf6</t>
  </si>
  <si>
    <t xml:space="preserve">DDB1 and CUL4 associated factor 6</t>
  </si>
  <si>
    <t xml:space="preserve">1426779_x_at</t>
  </si>
  <si>
    <t xml:space="preserve">dystroglycan 1</t>
  </si>
  <si>
    <t xml:space="preserve">Dag1</t>
  </si>
  <si>
    <t xml:space="preserve">1423667_at</t>
  </si>
  <si>
    <t xml:space="preserve">1442226_at</t>
  </si>
  <si>
    <t xml:space="preserve">hypothetical protein 6430702L12</t>
  </si>
  <si>
    <t xml:space="preserve">Sema3e</t>
  </si>
  <si>
    <t xml:space="preserve">sema domain, immunoglobulin domain (Ig), short basic domain, secreted, (semaphorin) 3E</t>
  </si>
  <si>
    <t xml:space="preserve">1437226_x_at</t>
  </si>
  <si>
    <t xml:space="preserve">MARCKS-like protein</t>
  </si>
  <si>
    <t xml:space="preserve">Marcksl1</t>
  </si>
  <si>
    <t xml:space="preserve">MARCKS-like 1</t>
  </si>
  <si>
    <t xml:space="preserve">1455947_at</t>
  </si>
  <si>
    <t xml:space="preserve">membrane-associated ring finger (C3HC4) 11</t>
  </si>
  <si>
    <t xml:space="preserve">1451103_at</t>
  </si>
  <si>
    <t xml:space="preserve">DNA segment, Chr 14, ERATO Doi 500, expressed</t>
  </si>
  <si>
    <t xml:space="preserve">Haus4</t>
  </si>
  <si>
    <t xml:space="preserve">HAUS augmin-like complex, subunit 4</t>
  </si>
  <si>
    <t xml:space="preserve">1456377_x_at</t>
  </si>
  <si>
    <t xml:space="preserve">1417156_at</t>
  </si>
  <si>
    <t xml:space="preserve">keratin complex 1, acidic, gene 19</t>
  </si>
  <si>
    <t xml:space="preserve">Krt19</t>
  </si>
  <si>
    <t xml:space="preserve">keratin 19</t>
  </si>
  <si>
    <t xml:space="preserve">1439015_at</t>
  </si>
  <si>
    <t xml:space="preserve">glial cell line derived neurotrophic factor family receptor alpha 1</t>
  </si>
  <si>
    <t xml:space="preserve">Gfra1</t>
  </si>
  <si>
    <t xml:space="preserve">1458440_at</t>
  </si>
  <si>
    <t xml:space="preserve">similar to sperm antigen HCMOGT-1</t>
  </si>
  <si>
    <t xml:space="preserve">1428651_at</t>
  </si>
  <si>
    <t xml:space="preserve">RIKEN cDNA 1110046J11 gene</t>
  </si>
  <si>
    <t xml:space="preserve">Klhl24</t>
  </si>
  <si>
    <t xml:space="preserve">kelch-like 24 (Drosophila)</t>
  </si>
  <si>
    <t xml:space="preserve">1457121_at</t>
  </si>
  <si>
    <t xml:space="preserve">expressed sequence AW822216</t>
  </si>
  <si>
    <t xml:space="preserve">Obsl1</t>
  </si>
  <si>
    <t xml:space="preserve">obscurin-like 1</t>
  </si>
  <si>
    <t xml:space="preserve">1422195_s_at</t>
  </si>
  <si>
    <t xml:space="preserve">T-box 15</t>
  </si>
  <si>
    <t xml:space="preserve">Tbx15</t>
  </si>
  <si>
    <t xml:space="preserve">1450910_at</t>
  </si>
  <si>
    <t xml:space="preserve">CAP, adenylate cyclase-associated protein, 2 (yeast)</t>
  </si>
  <si>
    <t xml:space="preserve">Cap2</t>
  </si>
  <si>
    <t xml:space="preserve">1425028_a_at</t>
  </si>
  <si>
    <t xml:space="preserve">1427760_s_at</t>
  </si>
  <si>
    <t xml:space="preserve">proliferin 2</t>
  </si>
  <si>
    <t xml:space="preserve">Prl2c2 : Prl2c3 : Prl2c4</t>
  </si>
  <si>
    <t xml:space="preserve">prolactin family 2, subfamily c, member 2 : prolactin family 2, subfamily c, member 3 : prolactin family 2, subfamily c, member 4</t>
  </si>
  <si>
    <t xml:space="preserve">1428786_at</t>
  </si>
  <si>
    <t xml:space="preserve">hematopoietic protein 1</t>
  </si>
  <si>
    <t xml:space="preserve">Nckap1l</t>
  </si>
  <si>
    <t xml:space="preserve">NCK associated protein 1 like</t>
  </si>
  <si>
    <t xml:space="preserve">1423981_x_at</t>
  </si>
  <si>
    <t xml:space="preserve">solute carrier family 25 (mitochondrial carrier, palmitoylcarnitine transporter), member 29</t>
  </si>
  <si>
    <t xml:space="preserve">Slc25a29</t>
  </si>
  <si>
    <t xml:space="preserve">1424617_at</t>
  </si>
  <si>
    <t xml:space="preserve">interferon-induced protein 35</t>
  </si>
  <si>
    <t xml:space="preserve">Ifi35</t>
  </si>
  <si>
    <t xml:space="preserve">1438531_at</t>
  </si>
  <si>
    <t xml:space="preserve">RIKEN cDNA A730054J21 gene</t>
  </si>
  <si>
    <t xml:space="preserve">A730054J21Rik</t>
  </si>
  <si>
    <t xml:space="preserve">1450885_at</t>
  </si>
  <si>
    <t xml:space="preserve">Dffa</t>
  </si>
  <si>
    <t xml:space="preserve">DNA fragmentation factor, alpha subunit</t>
  </si>
  <si>
    <t xml:space="preserve">1426510_at</t>
  </si>
  <si>
    <t xml:space="preserve">RIKEN cDNA C330023F11 gene</t>
  </si>
  <si>
    <t xml:space="preserve">LOC100044896 : Sccpdh</t>
  </si>
  <si>
    <t xml:space="preserve">similar to Saccharopine dehydrogenase (putative) : saccharopine dehydrogenase (putative)</t>
  </si>
  <si>
    <t xml:space="preserve">1422671_s_at</t>
  </si>
  <si>
    <t xml:space="preserve">N-acetylated alpha-linked acidic dipeptidase 2</t>
  </si>
  <si>
    <t xml:space="preserve">Naalad2</t>
  </si>
  <si>
    <t xml:space="preserve">1419056_at</t>
  </si>
  <si>
    <t xml:space="preserve">reticulon 2 (Z-band associated protein)</t>
  </si>
  <si>
    <t xml:space="preserve">Rtn2</t>
  </si>
  <si>
    <t xml:space="preserve">1435355_at</t>
  </si>
  <si>
    <t xml:space="preserve">nebulin</t>
  </si>
  <si>
    <t xml:space="preserve">Neb</t>
  </si>
  <si>
    <t xml:space="preserve">1438187_at</t>
  </si>
  <si>
    <t xml:space="preserve">1444763_at</t>
  </si>
  <si>
    <t xml:space="preserve">Ptprk</t>
  </si>
  <si>
    <t xml:space="preserve">protein tyrosine phosphatase, receptor type, K</t>
  </si>
  <si>
    <t xml:space="preserve">1439787_at</t>
  </si>
  <si>
    <t xml:space="preserve">P2rx7</t>
  </si>
  <si>
    <t xml:space="preserve">purinergic receptor P2X, ligand-gated ion channel, 7</t>
  </si>
  <si>
    <t xml:space="preserve">1420833_at</t>
  </si>
  <si>
    <t xml:space="preserve">vesicle-associated membrane protein 2</t>
  </si>
  <si>
    <t xml:space="preserve">Vamp2</t>
  </si>
  <si>
    <t xml:space="preserve">1439746_at</t>
  </si>
  <si>
    <t xml:space="preserve">RIKEN cDNA C130085G02 gene</t>
  </si>
  <si>
    <t xml:space="preserve">Dusp27</t>
  </si>
  <si>
    <t xml:space="preserve">dual specificity phosphatase 27 (putative)</t>
  </si>
  <si>
    <t xml:space="preserve">1417455_at</t>
  </si>
  <si>
    <t xml:space="preserve">transforming growth factor, beta 3</t>
  </si>
  <si>
    <t xml:space="preserve">Tgfb3</t>
  </si>
  <si>
    <t xml:space="preserve">1455350_at</t>
  </si>
  <si>
    <t xml:space="preserve">RIKEN cDNA B830009D23 gene</t>
  </si>
  <si>
    <t xml:space="preserve">Tmem62</t>
  </si>
  <si>
    <t xml:space="preserve">transmembrane protein 62</t>
  </si>
  <si>
    <t xml:space="preserve">1447883_x_at</t>
  </si>
  <si>
    <t xml:space="preserve">microtubule-associated protein 1 light chain 3 alpha</t>
  </si>
  <si>
    <t xml:space="preserve">Map1lc3a</t>
  </si>
  <si>
    <t xml:space="preserve">1428584_a_at</t>
  </si>
  <si>
    <t xml:space="preserve">hydroxyacylglutathione hydrolase-like</t>
  </si>
  <si>
    <t xml:space="preserve">Haghl</t>
  </si>
  <si>
    <t xml:space="preserve">1434879_at</t>
  </si>
  <si>
    <t xml:space="preserve">cell division cycle 34 homolog (S. cerevisiae)</t>
  </si>
  <si>
    <t xml:space="preserve">Cdc34 : LOC100046898</t>
  </si>
  <si>
    <t xml:space="preserve">cell division cycle 34 homolog (S. cerevisiae) : similar to Cell division cycle 34 homolog (S. cerevisiae)</t>
  </si>
  <si>
    <t xml:space="preserve">1417495_x_at</t>
  </si>
  <si>
    <t xml:space="preserve">ceruloplasmin</t>
  </si>
  <si>
    <t xml:space="preserve">Cp</t>
  </si>
  <si>
    <t xml:space="preserve">1418569_at</t>
  </si>
  <si>
    <t xml:space="preserve">1457915_at</t>
  </si>
  <si>
    <t xml:space="preserve">RIKEN cDNA 4833442J19 gene</t>
  </si>
  <si>
    <t xml:space="preserve">4833442J19Rik</t>
  </si>
  <si>
    <t xml:space="preserve">1460287_at</t>
  </si>
  <si>
    <t xml:space="preserve">tissue inhibitor of metalloproteinase 2</t>
  </si>
  <si>
    <t xml:space="preserve">Timp2</t>
  </si>
  <si>
    <t xml:space="preserve">1460020_at</t>
  </si>
  <si>
    <t xml:space="preserve">RIKEN cDNA 3010027A04 gene</t>
  </si>
  <si>
    <t xml:space="preserve">Ankrd11</t>
  </si>
  <si>
    <t xml:space="preserve">ankyrin repeat domain 11</t>
  </si>
  <si>
    <t xml:space="preserve">1455442_at</t>
  </si>
  <si>
    <t xml:space="preserve">solute carrier family 6 (neurotransmitter transporter), member 19</t>
  </si>
  <si>
    <t xml:space="preserve">Slc6a19</t>
  </si>
  <si>
    <t xml:space="preserve">1434754_at</t>
  </si>
  <si>
    <t xml:space="preserve">GTPase activating RANGAP domain-like 4</t>
  </si>
  <si>
    <t xml:space="preserve">Rap1gap2</t>
  </si>
  <si>
    <t xml:space="preserve">RAP1 GTPase activating protein 2</t>
  </si>
  <si>
    <t xml:space="preserve">1422813_at</t>
  </si>
  <si>
    <t xml:space="preserve">Cacng1</t>
  </si>
  <si>
    <t xml:space="preserve">calcium channel, voltage-dependent, gamma subunit 1</t>
  </si>
  <si>
    <t xml:space="preserve">1437373_at</t>
  </si>
  <si>
    <t xml:space="preserve">RIKEN cDNA 2700083B06 gene</t>
  </si>
  <si>
    <t xml:space="preserve">Aen</t>
  </si>
  <si>
    <t xml:space="preserve">apoptosis enhancing nuclease</t>
  </si>
  <si>
    <t xml:space="preserve">1428983_at</t>
  </si>
  <si>
    <t xml:space="preserve">scleraxis</t>
  </si>
  <si>
    <t xml:space="preserve">Scx</t>
  </si>
  <si>
    <t xml:space="preserve">1417013_at</t>
  </si>
  <si>
    <t xml:space="preserve">heat shock 27kDa protein 8</t>
  </si>
  <si>
    <t xml:space="preserve">Hspb8</t>
  </si>
  <si>
    <t xml:space="preserve">heat shock protein 8</t>
  </si>
  <si>
    <t xml:space="preserve">1428622_at</t>
  </si>
  <si>
    <t xml:space="preserve">1419639_at</t>
  </si>
  <si>
    <t xml:space="preserve">Efnb2</t>
  </si>
  <si>
    <t xml:space="preserve">ephrin B2</t>
  </si>
  <si>
    <t xml:space="preserve">1452615_s_at</t>
  </si>
  <si>
    <t xml:space="preserve">tRNA splicing 2' phosphotransferase 1 homolog (S. cerevisiae)</t>
  </si>
  <si>
    <t xml:space="preserve">Trpt1</t>
  </si>
  <si>
    <t xml:space="preserve">tRNA phosphotransferase 1</t>
  </si>
  <si>
    <t xml:space="preserve">1435514_at</t>
  </si>
  <si>
    <t xml:space="preserve">leucine zipper transcription factor-like 1</t>
  </si>
  <si>
    <t xml:space="preserve">Lztfl1</t>
  </si>
  <si>
    <t xml:space="preserve">1455358_at</t>
  </si>
  <si>
    <t xml:space="preserve">Ataxin 2 binding protein 1</t>
  </si>
  <si>
    <t xml:space="preserve">1422684_a_at</t>
  </si>
  <si>
    <t xml:space="preserve">1435787_at</t>
  </si>
  <si>
    <t xml:space="preserve">1430449_at</t>
  </si>
  <si>
    <t xml:space="preserve">RIKEN cDNA C330002I19 gene</t>
  </si>
  <si>
    <t xml:space="preserve">Kidins220</t>
  </si>
  <si>
    <t xml:space="preserve">kinase D-interacting substrate 220</t>
  </si>
  <si>
    <t xml:space="preserve">1441964_at</t>
  </si>
  <si>
    <t xml:space="preserve">RIKEN cDNA 1110003F05 gene</t>
  </si>
  <si>
    <t xml:space="preserve">Qk</t>
  </si>
  <si>
    <t xml:space="preserve">quaking</t>
  </si>
  <si>
    <t xml:space="preserve">1428377_at</t>
  </si>
  <si>
    <t xml:space="preserve">1423222_at</t>
  </si>
  <si>
    <t xml:space="preserve">1418591_at</t>
  </si>
  <si>
    <t xml:space="preserve">1417056_at</t>
  </si>
  <si>
    <t xml:space="preserve">proteasome (prosome, macropain) 28 subunit, alpha</t>
  </si>
  <si>
    <t xml:space="preserve">Psme1</t>
  </si>
  <si>
    <t xml:space="preserve">1444444_at</t>
  </si>
  <si>
    <t xml:space="preserve">16 days neonate heart cDNA, RIKEN full-length enriched library, clone:D830025C17 product:unclassifiable, full insert sequence</t>
  </si>
  <si>
    <t xml:space="preserve">1439658_at</t>
  </si>
  <si>
    <t xml:space="preserve">leiomodin 3 (fetal)</t>
  </si>
  <si>
    <t xml:space="preserve">Lmod3</t>
  </si>
  <si>
    <t xml:space="preserve">1426543_x_at</t>
  </si>
  <si>
    <t xml:space="preserve">RIKEN cDNA 2310067E08 gene</t>
  </si>
  <si>
    <t xml:space="preserve">Endod1</t>
  </si>
  <si>
    <t xml:space="preserve">endonuclease domain containing 1</t>
  </si>
  <si>
    <t xml:space="preserve">1417014_at</t>
  </si>
  <si>
    <t xml:space="preserve">1417146_at</t>
  </si>
  <si>
    <t xml:space="preserve">RIKEN cDNA 2410018C20 gene</t>
  </si>
  <si>
    <t xml:space="preserve">Mri1</t>
  </si>
  <si>
    <t xml:space="preserve">methylthioribose-1-phosphate isomerase homolog (S. cerevisiae)</t>
  </si>
  <si>
    <t xml:space="preserve">1455061_a_at</t>
  </si>
  <si>
    <t xml:space="preserve">1429449_at</t>
  </si>
  <si>
    <t xml:space="preserve">1436050_x_at</t>
  </si>
  <si>
    <t xml:space="preserve">hairy and enhancer of split 6 (Drosophila)</t>
  </si>
  <si>
    <t xml:space="preserve">Hes6</t>
  </si>
  <si>
    <t xml:space="preserve">1453056_at</t>
  </si>
  <si>
    <t xml:space="preserve">solute carrier family 16 (monocarboxylic acid transporters), member 13</t>
  </si>
  <si>
    <t xml:space="preserve">Slc16a13</t>
  </si>
  <si>
    <t xml:space="preserve">1424413_at</t>
  </si>
  <si>
    <t xml:space="preserve">opioid growth factor receptor-like 1</t>
  </si>
  <si>
    <t xml:space="preserve">Ogfrl1</t>
  </si>
  <si>
    <t xml:space="preserve">1416554_at</t>
  </si>
  <si>
    <t xml:space="preserve">PDZ and LIM domain 1 (elfin)</t>
  </si>
  <si>
    <t xml:space="preserve">LOC100048338 : Pdlim1</t>
  </si>
  <si>
    <t xml:space="preserve">similar to Pdlim1 protein : PDZ and LIM domain 1 (elfin)</t>
  </si>
  <si>
    <t xml:space="preserve">1424459_at</t>
  </si>
  <si>
    <t xml:space="preserve">cDNA sequence BC005662</t>
  </si>
  <si>
    <t xml:space="preserve">Lpcat1</t>
  </si>
  <si>
    <t xml:space="preserve">lysophosphatidylcholine acyltransferase 1</t>
  </si>
  <si>
    <t xml:space="preserve">1424411_at</t>
  </si>
  <si>
    <t xml:space="preserve">expressed sequence AI840826</t>
  </si>
  <si>
    <t xml:space="preserve">Tmem189</t>
  </si>
  <si>
    <t xml:space="preserve">transmembrane protein 189</t>
  </si>
  <si>
    <t xml:space="preserve">1426873_s_at</t>
  </si>
  <si>
    <t xml:space="preserve">junction plakoglobin</t>
  </si>
  <si>
    <t xml:space="preserve">Jup</t>
  </si>
  <si>
    <t xml:space="preserve">1421254_a_at</t>
  </si>
  <si>
    <t xml:space="preserve">1420693_at</t>
  </si>
  <si>
    <t xml:space="preserve">myomesin 1</t>
  </si>
  <si>
    <t xml:space="preserve">Myom1</t>
  </si>
  <si>
    <t xml:space="preserve">1417494_a_at</t>
  </si>
  <si>
    <t xml:space="preserve">1449363_at</t>
  </si>
  <si>
    <t xml:space="preserve">activating transcription factor 3</t>
  </si>
  <si>
    <t xml:space="preserve">Atf3</t>
  </si>
  <si>
    <t xml:space="preserve">1416455_a_at</t>
  </si>
  <si>
    <t xml:space="preserve">crystallin, alpha B</t>
  </si>
  <si>
    <t xml:space="preserve">Cryab</t>
  </si>
  <si>
    <t xml:space="preserve">1428397_at</t>
  </si>
  <si>
    <t xml:space="preserve">UDP-Gal:betaGlcNAc beta 1,3-galactosyltransferase, polypeptide 5</t>
  </si>
  <si>
    <t xml:space="preserve">B3galt5</t>
  </si>
  <si>
    <t xml:space="preserve">1455599_at</t>
  </si>
  <si>
    <t xml:space="preserve">expressed sequence AI850995</t>
  </si>
  <si>
    <t xml:space="preserve">Gfod1</t>
  </si>
  <si>
    <t xml:space="preserve">glucose-fructose oxidoreductase domain containing 1</t>
  </si>
  <si>
    <t xml:space="preserve">1449106_at</t>
  </si>
  <si>
    <t xml:space="preserve">glutathione peroxidase 3</t>
  </si>
  <si>
    <t xml:space="preserve">Gpx3</t>
  </si>
  <si>
    <t xml:space="preserve">1453004_at</t>
  </si>
  <si>
    <t xml:space="preserve">RIKEN cDNA 3110004L20 gene</t>
  </si>
  <si>
    <t xml:space="preserve">Slc22a23</t>
  </si>
  <si>
    <t xml:space="preserve">solute carrier family 22, member 23</t>
  </si>
  <si>
    <t xml:space="preserve">1417128_at</t>
  </si>
  <si>
    <t xml:space="preserve">RIKEN cDNA 2810052M02 gene</t>
  </si>
  <si>
    <t xml:space="preserve">Plekho1</t>
  </si>
  <si>
    <t xml:space="preserve">pleckstrin homology domain containing, family O member 1</t>
  </si>
  <si>
    <t xml:space="preserve">1421411_at</t>
  </si>
  <si>
    <t xml:space="preserve">hypothetical protein 6330513E13</t>
  </si>
  <si>
    <t xml:space="preserve">1455096_at</t>
  </si>
  <si>
    <t xml:space="preserve">1437188_at</t>
  </si>
  <si>
    <t xml:space="preserve">Gamma-aminobutyric acid (GABA-B) receptor, 1</t>
  </si>
  <si>
    <t xml:space="preserve">Gabbr1</t>
  </si>
  <si>
    <t xml:space="preserve">gamma-aminobutyric acid (GABA) B receptor, 1</t>
  </si>
  <si>
    <t xml:space="preserve">1416318_at</t>
  </si>
  <si>
    <t xml:space="preserve">Serpinb1a</t>
  </si>
  <si>
    <t xml:space="preserve">serine (or cysteine) peptidase inhibitor, clade B, member 1a</t>
  </si>
  <si>
    <t xml:space="preserve">1455247_at</t>
  </si>
  <si>
    <t xml:space="preserve">1439364_a_at</t>
  </si>
  <si>
    <t xml:space="preserve">matrix metalloproteinase 2</t>
  </si>
  <si>
    <t xml:space="preserve">Mmp2</t>
  </si>
  <si>
    <t xml:space="preserve">matrix metallopeptidase 2</t>
  </si>
  <si>
    <t xml:space="preserve">1436438_s_at</t>
  </si>
  <si>
    <t xml:space="preserve">Dcaf5</t>
  </si>
  <si>
    <t xml:space="preserve">DDB1 and CUL4 associated factor 5</t>
  </si>
  <si>
    <t xml:space="preserve">1448734_at</t>
  </si>
  <si>
    <t xml:space="preserve">1420551_at</t>
  </si>
  <si>
    <t xml:space="preserve">RIKEN cDNA 2310039E09 gene</t>
  </si>
  <si>
    <t xml:space="preserve">Murc</t>
  </si>
  <si>
    <t xml:space="preserve">muscle-related coiled-coil protein</t>
  </si>
  <si>
    <t xml:space="preserve">1416023_at</t>
  </si>
  <si>
    <t xml:space="preserve">fatty acid binding protein 3, muscle and heart</t>
  </si>
  <si>
    <t xml:space="preserve">Fabp3</t>
  </si>
  <si>
    <t xml:space="preserve">1417019_a_at</t>
  </si>
  <si>
    <t xml:space="preserve">cell division cycle 6 homolog (S. cerevisiae)</t>
  </si>
  <si>
    <t xml:space="preserve">Cdc6</t>
  </si>
  <si>
    <t xml:space="preserve">1422268_a_at</t>
  </si>
  <si>
    <t xml:space="preserve">ribosomal protein S6 kinase, polypeptide 2</t>
  </si>
  <si>
    <t xml:space="preserve">Rps6kb2</t>
  </si>
  <si>
    <t xml:space="preserve">1419706_a_at</t>
  </si>
  <si>
    <t xml:space="preserve">A kinase (PRKA) anchor protein (gravin) 12</t>
  </si>
  <si>
    <t xml:space="preserve">Akap12</t>
  </si>
  <si>
    <t xml:space="preserve">1423892_at</t>
  </si>
  <si>
    <t xml:space="preserve">1425532_a_at</t>
  </si>
  <si>
    <t xml:space="preserve">bridging integrator 1</t>
  </si>
  <si>
    <t xml:space="preserve">Bin1</t>
  </si>
  <si>
    <t xml:space="preserve">1448429_at</t>
  </si>
  <si>
    <t xml:space="preserve">glycogenin 1</t>
  </si>
  <si>
    <t xml:space="preserve">Gyg</t>
  </si>
  <si>
    <t xml:space="preserve">glycogenin</t>
  </si>
  <si>
    <t xml:space="preserve">1451629_at</t>
  </si>
  <si>
    <t xml:space="preserve">limb-bud and heart</t>
  </si>
  <si>
    <t xml:space="preserve">Lbh</t>
  </si>
  <si>
    <t xml:space="preserve">1435752_s_at</t>
  </si>
  <si>
    <t xml:space="preserve">ATP-binding cassette, sub-family C (CFTR/MRP), member 9</t>
  </si>
  <si>
    <t xml:space="preserve">Abcc9</t>
  </si>
  <si>
    <t xml:space="preserve">1416352_s_at</t>
  </si>
  <si>
    <t xml:space="preserve">1456242_at</t>
  </si>
  <si>
    <t xml:space="preserve">LOC433110</t>
  </si>
  <si>
    <t xml:space="preserve">Gm7325</t>
  </si>
  <si>
    <t xml:space="preserve">predicted gene 7325</t>
  </si>
  <si>
    <t xml:space="preserve">1438428_at</t>
  </si>
  <si>
    <t xml:space="preserve">Junctophilin 1</t>
  </si>
  <si>
    <t xml:space="preserve">Jph1</t>
  </si>
  <si>
    <t xml:space="preserve">junctophilin 1</t>
  </si>
  <si>
    <t xml:space="preserve">1422823_at</t>
  </si>
  <si>
    <t xml:space="preserve">Eps8 : LOC632638</t>
  </si>
  <si>
    <t xml:space="preserve">epidermal growth factor receptor pathway substrate 8 : similar to Epidermal growth factor receptor kinase substrate 8</t>
  </si>
  <si>
    <t xml:space="preserve">1417404_at</t>
  </si>
  <si>
    <t xml:space="preserve">ELOVL family member 6, elongation of long chain fatty acids (yeast)</t>
  </si>
  <si>
    <t xml:space="preserve">Elovl6</t>
  </si>
  <si>
    <t xml:space="preserve">1423537_at</t>
  </si>
  <si>
    <t xml:space="preserve">growth associated protein 43</t>
  </si>
  <si>
    <t xml:space="preserve">Gap43</t>
  </si>
  <si>
    <t xml:space="preserve">1434253_s_at</t>
  </si>
  <si>
    <t xml:space="preserve">Tmcc3</t>
  </si>
  <si>
    <t xml:space="preserve">transmembrane and coiled coil domains 3</t>
  </si>
  <si>
    <t xml:space="preserve">1433982_at</t>
  </si>
  <si>
    <t xml:space="preserve">ubiquitin specific protease 28</t>
  </si>
  <si>
    <t xml:space="preserve">Usp28</t>
  </si>
  <si>
    <t xml:space="preserve">ubiquitin specific peptidase 28</t>
  </si>
  <si>
    <t xml:space="preserve">1454727_at</t>
  </si>
  <si>
    <t xml:space="preserve">expressed sequence AI173486</t>
  </si>
  <si>
    <t xml:space="preserve">Afap1l1</t>
  </si>
  <si>
    <t xml:space="preserve">actin filament associated protein 1-like 1</t>
  </si>
  <si>
    <t xml:space="preserve">1429783_at</t>
  </si>
  <si>
    <t xml:space="preserve">1456048_at</t>
  </si>
  <si>
    <t xml:space="preserve">1428146_s_at</t>
  </si>
  <si>
    <t xml:space="preserve">1416251_at</t>
  </si>
  <si>
    <t xml:space="preserve">minichromosome maintenance deficient 6 (MIS5 homolog, S. pombe) (S. cerevisiae)</t>
  </si>
  <si>
    <t xml:space="preserve">Mcm6</t>
  </si>
  <si>
    <t xml:space="preserve">1429185_at</t>
  </si>
  <si>
    <t xml:space="preserve">similar to DKFZP434D146 protein</t>
  </si>
  <si>
    <t xml:space="preserve">4631416L12Rik</t>
  </si>
  <si>
    <t xml:space="preserve">RIKEN cDNA 4631416L12 gene</t>
  </si>
  <si>
    <t xml:space="preserve">1448619_at</t>
  </si>
  <si>
    <t xml:space="preserve">7-dehydrocholesterol reductase</t>
  </si>
  <si>
    <t xml:space="preserve">Dhcr7</t>
  </si>
  <si>
    <t xml:space="preserve">1423754_at</t>
  </si>
  <si>
    <t xml:space="preserve">interferon induced transmembrane protein 3</t>
  </si>
  <si>
    <t xml:space="preserve">Ifitm3</t>
  </si>
  <si>
    <t xml:space="preserve">1449591_at</t>
  </si>
  <si>
    <t xml:space="preserve">caspase 11, apoptosis-related cysteine protease</t>
  </si>
  <si>
    <t xml:space="preserve">Casp4</t>
  </si>
  <si>
    <t xml:space="preserve">caspase 4, apoptosis-related cysteine peptidase</t>
  </si>
  <si>
    <t xml:space="preserve">1459522_s_at</t>
  </si>
  <si>
    <t xml:space="preserve">1448519_at</t>
  </si>
  <si>
    <t xml:space="preserve">TEA domain family member 2</t>
  </si>
  <si>
    <t xml:space="preserve">Tead2</t>
  </si>
  <si>
    <t xml:space="preserve">1457145_at</t>
  </si>
  <si>
    <t xml:space="preserve">RIKEN cDNA 4931414L13 gene</t>
  </si>
  <si>
    <t xml:space="preserve">Plekhg4</t>
  </si>
  <si>
    <t xml:space="preserve">pleckstrin homology domain containing, family G (with RhoGef domain) member 4</t>
  </si>
  <si>
    <t xml:space="preserve">1451047_at</t>
  </si>
  <si>
    <t xml:space="preserve">integral membrane protein 2A</t>
  </si>
  <si>
    <t xml:space="preserve">Itm2a</t>
  </si>
  <si>
    <t xml:space="preserve">1436866_at</t>
  </si>
  <si>
    <t xml:space="preserve">ephrin A5</t>
  </si>
  <si>
    <t xml:space="preserve">Efna5</t>
  </si>
  <si>
    <t xml:space="preserve">1432489_a_at</t>
  </si>
  <si>
    <t xml:space="preserve">RIKEN cDNA 2410187C16 gene</t>
  </si>
  <si>
    <t xml:space="preserve">Wdyhv1</t>
  </si>
  <si>
    <t xml:space="preserve">WDYHV motif containing 1</t>
  </si>
  <si>
    <t xml:space="preserve">1417851_at</t>
  </si>
  <si>
    <t xml:space="preserve">chemokine (C-X-C motif) ligand 13</t>
  </si>
  <si>
    <t xml:space="preserve">Cxcl13</t>
  </si>
  <si>
    <t xml:space="preserve">1417403_at</t>
  </si>
  <si>
    <t xml:space="preserve">1460657_at</t>
  </si>
  <si>
    <t xml:space="preserve">wingless related MMTV integration site 10a</t>
  </si>
  <si>
    <t xml:space="preserve">Wnt10a</t>
  </si>
  <si>
    <t xml:space="preserve">1453103_at</t>
  </si>
  <si>
    <t xml:space="preserve">Ablim1</t>
  </si>
  <si>
    <t xml:space="preserve">actin-binding LIM protein 1</t>
  </si>
  <si>
    <t xml:space="preserve">1417969_at</t>
  </si>
  <si>
    <t xml:space="preserve">F-box only protein 31</t>
  </si>
  <si>
    <t xml:space="preserve">Fbxo31</t>
  </si>
  <si>
    <t xml:space="preserve">F-box protein 31</t>
  </si>
  <si>
    <t xml:space="preserve">1436329_at</t>
  </si>
  <si>
    <t xml:space="preserve">early growth response 3</t>
  </si>
  <si>
    <t xml:space="preserve">Egr3</t>
  </si>
  <si>
    <t xml:space="preserve">1452799_at</t>
  </si>
  <si>
    <t xml:space="preserve">RIKEN cDNA 2310009E04 gene</t>
  </si>
  <si>
    <t xml:space="preserve">Fggy</t>
  </si>
  <si>
    <t xml:space="preserve">FGGY carbohydrate kinase domain containing</t>
  </si>
  <si>
    <t xml:space="preserve">1440859_at</t>
  </si>
  <si>
    <t xml:space="preserve">A kinase (PRKA) anchor protein 6</t>
  </si>
  <si>
    <t xml:space="preserve">Akap6</t>
  </si>
  <si>
    <t xml:space="preserve">1436650_at</t>
  </si>
  <si>
    <t xml:space="preserve">RIKEN cDNA 5730485H21 gene</t>
  </si>
  <si>
    <t xml:space="preserve">Filip1</t>
  </si>
  <si>
    <t xml:space="preserve">filamin A interacting protein 1</t>
  </si>
  <si>
    <t xml:space="preserve">1426337_a_at</t>
  </si>
  <si>
    <t xml:space="preserve">1448905_at</t>
  </si>
  <si>
    <t xml:space="preserve">expressed in non-metastatic cells 3</t>
  </si>
  <si>
    <t xml:space="preserve">Nme3</t>
  </si>
  <si>
    <t xml:space="preserve">non-metastatic cells 3, protein expressed in</t>
  </si>
  <si>
    <t xml:space="preserve">1451596_a_at</t>
  </si>
  <si>
    <t xml:space="preserve">sphingosine kinase 1</t>
  </si>
  <si>
    <t xml:space="preserve">Sphk1</t>
  </si>
  <si>
    <t xml:space="preserve">1427312_at</t>
  </si>
  <si>
    <t xml:space="preserve">cardiomyopathy associated 5</t>
  </si>
  <si>
    <t xml:space="preserve">Cmya5</t>
  </si>
  <si>
    <t xml:space="preserve">1437871_at</t>
  </si>
  <si>
    <t xml:space="preserve">phosphoglucomutase 5</t>
  </si>
  <si>
    <t xml:space="preserve">LOC100046963 : Pgm5</t>
  </si>
  <si>
    <t xml:space="preserve">similar to phosphoglucomutase 5 : phosphoglucomutase 5</t>
  </si>
  <si>
    <t xml:space="preserve">1425779_a_at</t>
  </si>
  <si>
    <t xml:space="preserve">T-box 1</t>
  </si>
  <si>
    <t xml:space="preserve">Tbx1</t>
  </si>
  <si>
    <t xml:space="preserve">1457964_at</t>
  </si>
  <si>
    <t xml:space="preserve">RIKEN cDNA 1810044D09 gene</t>
  </si>
  <si>
    <t xml:space="preserve">1810044D09Rik</t>
  </si>
  <si>
    <t xml:space="preserve">1441061_at</t>
  </si>
  <si>
    <t xml:space="preserve">RIKEN cDNA 1110008P08 gene</t>
  </si>
  <si>
    <t xml:space="preserve">1426066_a_at</t>
  </si>
  <si>
    <t xml:space="preserve">dystrobrevin alpha</t>
  </si>
  <si>
    <t xml:space="preserve">Dtna</t>
  </si>
  <si>
    <t xml:space="preserve">1422606_at</t>
  </si>
  <si>
    <t xml:space="preserve">C1q and tumor necrosis factor related protein 3</t>
  </si>
  <si>
    <t xml:space="preserve">C1qtnf3</t>
  </si>
  <si>
    <t xml:space="preserve">1435699_at</t>
  </si>
  <si>
    <t xml:space="preserve">1425719_a_at</t>
  </si>
  <si>
    <t xml:space="preserve">N-myc (and STAT) interactor</t>
  </si>
  <si>
    <t xml:space="preserve">Nmi</t>
  </si>
  <si>
    <t xml:space="preserve">1439562_at</t>
  </si>
  <si>
    <t xml:space="preserve">RIKEN cDNA F730047E07 gene</t>
  </si>
  <si>
    <t xml:space="preserve">F730047E07Rik</t>
  </si>
  <si>
    <t xml:space="preserve">1426955_at</t>
  </si>
  <si>
    <t xml:space="preserve">procollagen, type XVIII, alpha 1</t>
  </si>
  <si>
    <t xml:space="preserve">Col18a1</t>
  </si>
  <si>
    <t xml:space="preserve">collagen, type XVIII, alpha 1</t>
  </si>
  <si>
    <t xml:space="preserve">1454708_at</t>
  </si>
  <si>
    <t xml:space="preserve">1448553_at</t>
  </si>
  <si>
    <t xml:space="preserve">myosin, heavy polypeptide 7, cardiac muscle, beta</t>
  </si>
  <si>
    <t xml:space="preserve">Myh7</t>
  </si>
  <si>
    <t xml:space="preserve">1416184_s_at</t>
  </si>
  <si>
    <t xml:space="preserve">high mobility group AT-hook 1</t>
  </si>
  <si>
    <t xml:space="preserve">Hmga1 : Hmga1-rs1</t>
  </si>
  <si>
    <t xml:space="preserve">high mobility group AT-hook 1 : high mobility group AT-hook I, related sequence 1</t>
  </si>
  <si>
    <t xml:space="preserve">1420929_at</t>
  </si>
  <si>
    <t xml:space="preserve">catenin alpha-like 1</t>
  </si>
  <si>
    <t xml:space="preserve">Ctnnal1</t>
  </si>
  <si>
    <t xml:space="preserve">catenin (cadherin associated protein), alpha-like 1</t>
  </si>
  <si>
    <t xml:space="preserve">1428122_s_at</t>
  </si>
  <si>
    <t xml:space="preserve">RIKEN cDNA 2610528K11 gene</t>
  </si>
  <si>
    <t xml:space="preserve">Fam125b</t>
  </si>
  <si>
    <t xml:space="preserve">family with sequence similarity 125, member B</t>
  </si>
  <si>
    <t xml:space="preserve">1426561_a_at</t>
  </si>
  <si>
    <t xml:space="preserve">Npnt</t>
  </si>
  <si>
    <t xml:space="preserve">nephronectin</t>
  </si>
  <si>
    <t xml:space="preserve">1459415_at</t>
  </si>
  <si>
    <t xml:space="preserve">1451105_at</t>
  </si>
  <si>
    <t xml:space="preserve">RIKEN cDNA B130052G07 gene</t>
  </si>
  <si>
    <t xml:space="preserve">Vash2</t>
  </si>
  <si>
    <t xml:space="preserve">vasohibin 2</t>
  </si>
  <si>
    <t xml:space="preserve">1455104_at</t>
  </si>
  <si>
    <t xml:space="preserve">Max dimerization protein</t>
  </si>
  <si>
    <t xml:space="preserve">Mxd1</t>
  </si>
  <si>
    <t xml:space="preserve">MAX dimerization protein 1</t>
  </si>
  <si>
    <t xml:space="preserve">1425733_a_at</t>
  </si>
  <si>
    <t xml:space="preserve">epidermal growth factor receptor pathway substrate 8</t>
  </si>
  <si>
    <t xml:space="preserve">1423266_at</t>
  </si>
  <si>
    <t xml:space="preserve">RIKEN cDNA 2810405K02 gene</t>
  </si>
  <si>
    <t xml:space="preserve">2810405K02Rik</t>
  </si>
  <si>
    <t xml:space="preserve">1434628_a_at</t>
  </si>
  <si>
    <t xml:space="preserve">rhophilin, Rho GTPase binding protein 2</t>
  </si>
  <si>
    <t xml:space="preserve">Rhpn2</t>
  </si>
  <si>
    <t xml:space="preserve">1450958_at</t>
  </si>
  <si>
    <t xml:space="preserve">transmembrane 4 superfamily member 1</t>
  </si>
  <si>
    <t xml:space="preserve">Tm4sf1</t>
  </si>
  <si>
    <t xml:space="preserve">1435162_at</t>
  </si>
  <si>
    <t xml:space="preserve">Protein kinase, cGMP-dependent, type II</t>
  </si>
  <si>
    <t xml:space="preserve">Prkg2</t>
  </si>
  <si>
    <t xml:space="preserve">protein kinase, cGMP-dependent, type II</t>
  </si>
  <si>
    <t xml:space="preserve">1431039_at</t>
  </si>
  <si>
    <t xml:space="preserve">1422871_at</t>
  </si>
  <si>
    <t xml:space="preserve">potassium inwardly-rectifying channel, subfamily J, member 12</t>
  </si>
  <si>
    <t xml:space="preserve">Kcnj12</t>
  </si>
  <si>
    <t xml:space="preserve">1428842_a_at</t>
  </si>
  <si>
    <t xml:space="preserve">nerve growth factor receptor (TNFRSF16) associated protein 1</t>
  </si>
  <si>
    <t xml:space="preserve">Ngfrap1</t>
  </si>
  <si>
    <t xml:space="preserve">1429355_at</t>
  </si>
  <si>
    <t xml:space="preserve">RIKEN cDNA 3300001K11 gene</t>
  </si>
  <si>
    <t xml:space="preserve">Tekt5</t>
  </si>
  <si>
    <t xml:space="preserve">tektin 5</t>
  </si>
  <si>
    <t xml:space="preserve">1417611_at</t>
  </si>
  <si>
    <t xml:space="preserve">transmembrane protein 37</t>
  </si>
  <si>
    <t xml:space="preserve">Tmem37</t>
  </si>
  <si>
    <t xml:space="preserve">1418596_at</t>
  </si>
  <si>
    <t xml:space="preserve">Fgfr4</t>
  </si>
  <si>
    <t xml:space="preserve">fibroblast growth factor receptor 4</t>
  </si>
  <si>
    <t xml:space="preserve">1426560_a_at</t>
  </si>
  <si>
    <t xml:space="preserve">1430286_s_at</t>
  </si>
  <si>
    <t xml:space="preserve">Gm14057 : Ppp1r14c</t>
  </si>
  <si>
    <t xml:space="preserve">Ppp1r14c pseudogene : protein phosphatase 1, regulatory (inhibitor) subunit 14c</t>
  </si>
  <si>
    <t xml:space="preserve">1456005_a_at</t>
  </si>
  <si>
    <t xml:space="preserve">BCL2-like 11 (apoptosis facilitator)</t>
  </si>
  <si>
    <t xml:space="preserve">Bcl2l11</t>
  </si>
  <si>
    <t xml:space="preserve">1426043_a_at</t>
  </si>
  <si>
    <t xml:space="preserve">calpain 3</t>
  </si>
  <si>
    <t xml:space="preserve">Capn3</t>
  </si>
  <si>
    <t xml:space="preserve">1448471_a_at</t>
  </si>
  <si>
    <t xml:space="preserve">cytotoxic T lymphocyte-associated protein 2 alpha</t>
  </si>
  <si>
    <t xml:space="preserve">Ctla2a</t>
  </si>
  <si>
    <t xml:space="preserve">1418755_at</t>
  </si>
  <si>
    <t xml:space="preserve">1416136_at</t>
  </si>
  <si>
    <t xml:space="preserve">1435448_at</t>
  </si>
  <si>
    <t xml:space="preserve">1430308_at</t>
  </si>
  <si>
    <t xml:space="preserve">RIKEN cDNA 5730409N16 gene</t>
  </si>
  <si>
    <t xml:space="preserve">1438196_at</t>
  </si>
  <si>
    <t xml:space="preserve">1452912_at</t>
  </si>
  <si>
    <t xml:space="preserve">RIKEN cDNA 2600005O03 gene</t>
  </si>
  <si>
    <t xml:space="preserve">Dscc1</t>
  </si>
  <si>
    <t xml:space="preserve">defective in sister chromatid cohesion 1 homolog (S. cerevisiae)</t>
  </si>
  <si>
    <t xml:space="preserve">1426615_s_at</t>
  </si>
  <si>
    <t xml:space="preserve">N-myc downstream regulated gene 4</t>
  </si>
  <si>
    <t xml:space="preserve">Ndrg4</t>
  </si>
  <si>
    <t xml:space="preserve">1444504_at</t>
  </si>
  <si>
    <t xml:space="preserve">RIKEN cDNA 1110001P11 gene</t>
  </si>
  <si>
    <t xml:space="preserve">Dhrs7c</t>
  </si>
  <si>
    <t xml:space="preserve">dehydrogenase/reductase (SDR family) member 7C</t>
  </si>
  <si>
    <t xml:space="preserve">1436613_at</t>
  </si>
  <si>
    <t xml:space="preserve">Coro6</t>
  </si>
  <si>
    <t xml:space="preserve">coronin 6</t>
  </si>
  <si>
    <t xml:space="preserve">1425275_at</t>
  </si>
  <si>
    <t xml:space="preserve">Asph</t>
  </si>
  <si>
    <t xml:space="preserve">aspartate-beta-hydroxylase</t>
  </si>
  <si>
    <t xml:space="preserve">1455227_at</t>
  </si>
  <si>
    <t xml:space="preserve">RIKEN cDNA B230106I24 gene</t>
  </si>
  <si>
    <t xml:space="preserve">Nceh1</t>
  </si>
  <si>
    <t xml:space="preserve">arylacetamide deacetylase-like 1</t>
  </si>
  <si>
    <t xml:space="preserve">1416382_at</t>
  </si>
  <si>
    <t xml:space="preserve">cathepsin C</t>
  </si>
  <si>
    <t xml:space="preserve">Ctsc</t>
  </si>
  <si>
    <t xml:space="preserve">1427673_a_at</t>
  </si>
  <si>
    <t xml:space="preserve">1429953_at</t>
  </si>
  <si>
    <t xml:space="preserve">RIKEN cDNA 2210011C24 gene</t>
  </si>
  <si>
    <t xml:space="preserve">2210011C24Rik</t>
  </si>
  <si>
    <t xml:space="preserve">1417884_at</t>
  </si>
  <si>
    <t xml:space="preserve">solute carrier family 16 (monocarboxylic acid transporters), member 6</t>
  </si>
  <si>
    <t xml:space="preserve">Slc16a6</t>
  </si>
  <si>
    <t xml:space="preserve">1428485_at</t>
  </si>
  <si>
    <t xml:space="preserve">carbonic anyhydrase 12</t>
  </si>
  <si>
    <t xml:space="preserve">Car12</t>
  </si>
  <si>
    <t xml:space="preserve">1452308_a_at</t>
  </si>
  <si>
    <t xml:space="preserve">ATPase, Na+/K+ transporting, alpha 2 polypeptide</t>
  </si>
  <si>
    <t xml:space="preserve">Atp1a2</t>
  </si>
  <si>
    <t xml:space="preserve">1435449_at</t>
  </si>
  <si>
    <t xml:space="preserve">1417626_at</t>
  </si>
  <si>
    <t xml:space="preserve">upregulated during skeletal muscle growth 4</t>
  </si>
  <si>
    <t xml:space="preserve">1427963_s_at</t>
  </si>
  <si>
    <t xml:space="preserve">retinol dehydrogenase 9</t>
  </si>
  <si>
    <t xml:space="preserve">Rdh9</t>
  </si>
  <si>
    <t xml:space="preserve">1451381_at</t>
  </si>
  <si>
    <t xml:space="preserve">RIKEN cDNA 1810020D17 gene</t>
  </si>
  <si>
    <t xml:space="preserve">1810020D17Rik</t>
  </si>
  <si>
    <t xml:space="preserve">1418983_at</t>
  </si>
  <si>
    <t xml:space="preserve">channel-interacting PDZ domain protein</t>
  </si>
  <si>
    <t xml:space="preserve">Inadl</t>
  </si>
  <si>
    <t xml:space="preserve">InaD-like (Drosophila)</t>
  </si>
  <si>
    <t xml:space="preserve">1452021_a_at</t>
  </si>
  <si>
    <t xml:space="preserve">1421403_at</t>
  </si>
  <si>
    <t xml:space="preserve">protease inhibitor 15</t>
  </si>
  <si>
    <t xml:space="preserve">Pi15</t>
  </si>
  <si>
    <t xml:space="preserve">peptidase inhibitor 15</t>
  </si>
  <si>
    <t xml:space="preserve">1435052_at</t>
  </si>
  <si>
    <t xml:space="preserve">RIKEN cDNA 4930455F23 gene</t>
  </si>
  <si>
    <t xml:space="preserve">4930455F23Rik</t>
  </si>
  <si>
    <t xml:space="preserve">1450772_at</t>
  </si>
  <si>
    <t xml:space="preserve">wingless-related MMTV integration site 11</t>
  </si>
  <si>
    <t xml:space="preserve">Wnt11</t>
  </si>
  <si>
    <t xml:space="preserve">1450449_a_at</t>
  </si>
  <si>
    <t xml:space="preserve">RIKEN cDNA 2900002H16 gene</t>
  </si>
  <si>
    <t xml:space="preserve">Rilpl1</t>
  </si>
  <si>
    <t xml:space="preserve">Rab interacting lysosomal protein-like 1</t>
  </si>
  <si>
    <t xml:space="preserve">1448416_at</t>
  </si>
  <si>
    <t xml:space="preserve">matrix gamma-carboxyglutamate (gla) protein</t>
  </si>
  <si>
    <t xml:space="preserve">Mgp</t>
  </si>
  <si>
    <t xml:space="preserve">matrix Gla protein</t>
  </si>
  <si>
    <t xml:space="preserve">1420745_a_at</t>
  </si>
  <si>
    <t xml:space="preserve">cyclin D-type binding-protein 1</t>
  </si>
  <si>
    <t xml:space="preserve">Ccndbp1</t>
  </si>
  <si>
    <t xml:space="preserve">1455136_at</t>
  </si>
  <si>
    <t xml:space="preserve">1444480_at</t>
  </si>
  <si>
    <t xml:space="preserve">Protein kinase, AMP-activated, gamma 3 non-catatlytic subunit</t>
  </si>
  <si>
    <t xml:space="preserve">Prkag3</t>
  </si>
  <si>
    <t xml:space="preserve">protein kinase, AMP-activated, gamma 3 non-catatlytic subunit</t>
  </si>
  <si>
    <t xml:space="preserve">1428963_at</t>
  </si>
  <si>
    <t xml:space="preserve">RWD domain containing 2</t>
  </si>
  <si>
    <t xml:space="preserve">Rwdd2a</t>
  </si>
  <si>
    <t xml:space="preserve">RWD domain containing 2A</t>
  </si>
  <si>
    <t xml:space="preserve">1419223_a_at</t>
  </si>
  <si>
    <t xml:space="preserve">1438704_at</t>
  </si>
  <si>
    <t xml:space="preserve">similar to ring finger protein 28; muscle ring finger protein 1</t>
  </si>
  <si>
    <t xml:space="preserve">Trim63</t>
  </si>
  <si>
    <t xml:space="preserve">tripartite motif-containing 63</t>
  </si>
  <si>
    <t xml:space="preserve">1456753_at</t>
  </si>
  <si>
    <t xml:space="preserve">Foxo4</t>
  </si>
  <si>
    <t xml:space="preserve">forkhead box O4</t>
  </si>
  <si>
    <t xml:space="preserve">1429678_at</t>
  </si>
  <si>
    <t xml:space="preserve">RIKEN cDNA 5730508B09 gene</t>
  </si>
  <si>
    <t xml:space="preserve">5730508B09Rik</t>
  </si>
  <si>
    <t xml:space="preserve">1457042_at</t>
  </si>
  <si>
    <t xml:space="preserve">AI256396</t>
  </si>
  <si>
    <t xml:space="preserve">EST AI256396</t>
  </si>
  <si>
    <t xml:space="preserve">1423025_a_at</t>
  </si>
  <si>
    <t xml:space="preserve">schwannomin interacting protein 1</t>
  </si>
  <si>
    <t xml:space="preserve">Schip1</t>
  </si>
  <si>
    <t xml:space="preserve">1441051_at</t>
  </si>
  <si>
    <t xml:space="preserve">Trim27</t>
  </si>
  <si>
    <t xml:space="preserve">tripartite motif-containing 27</t>
  </si>
  <si>
    <t xml:space="preserve">1435460_at</t>
  </si>
  <si>
    <t xml:space="preserve">1449348_at</t>
  </si>
  <si>
    <t xml:space="preserve">membrane protein, palmitoylated 6 (MAGUK p55 subfamily member 6)</t>
  </si>
  <si>
    <t xml:space="preserve">Mpp6</t>
  </si>
  <si>
    <t xml:space="preserve">1426306_a_at</t>
  </si>
  <si>
    <t xml:space="preserve">melanoma antigen, family D, 2</t>
  </si>
  <si>
    <t xml:space="preserve">LOC100046560 : Maged2</t>
  </si>
  <si>
    <t xml:space="preserve">similar to melanoma antigen family D, 2 : melanoma antigen, family D, 2</t>
  </si>
  <si>
    <t xml:space="preserve">1435551_at</t>
  </si>
  <si>
    <t xml:space="preserve">formin-family protein FHOS2</t>
  </si>
  <si>
    <t xml:space="preserve">Fhod3</t>
  </si>
  <si>
    <t xml:space="preserve">formin homology 2 domain containing 3</t>
  </si>
  <si>
    <t xml:space="preserve">1427201_at</t>
  </si>
  <si>
    <t xml:space="preserve">musculoskeletal, embryonic nuclear protein 1</t>
  </si>
  <si>
    <t xml:space="preserve">Mustn1</t>
  </si>
  <si>
    <t xml:space="preserve">1442502_at</t>
  </si>
  <si>
    <t xml:space="preserve">leucine-rich repeats and calponin homology (CH) domain containing 1</t>
  </si>
  <si>
    <t xml:space="preserve">Lrch1</t>
  </si>
  <si>
    <t xml:space="preserve">1435807_at</t>
  </si>
  <si>
    <t xml:space="preserve">cell division cycle 42 homolog (S. cerevisiae)</t>
  </si>
  <si>
    <t xml:space="preserve">Cdc42</t>
  </si>
  <si>
    <t xml:space="preserve">1416832_at</t>
  </si>
  <si>
    <t xml:space="preserve">solute carrier family 39 (metal ion transporter), member 8</t>
  </si>
  <si>
    <t xml:space="preserve">Slc39a8</t>
  </si>
  <si>
    <t xml:space="preserve">1448602_at</t>
  </si>
  <si>
    <t xml:space="preserve">muscle glycogen phosphorylase</t>
  </si>
  <si>
    <t xml:space="preserve">Pygm</t>
  </si>
  <si>
    <t xml:space="preserve">1447852_x_at</t>
  </si>
  <si>
    <t xml:space="preserve">1435750_at</t>
  </si>
  <si>
    <t xml:space="preserve">GTP cyclohydrolase I feedback regulator</t>
  </si>
  <si>
    <t xml:space="preserve">Gchfr</t>
  </si>
  <si>
    <t xml:space="preserve">1420619_a_at</t>
  </si>
  <si>
    <t xml:space="preserve">amino-terminal enhancer of split</t>
  </si>
  <si>
    <t xml:space="preserve">Aes</t>
  </si>
  <si>
    <t xml:space="preserve">1435258_at</t>
  </si>
  <si>
    <t xml:space="preserve">1421429_a_at</t>
  </si>
  <si>
    <t xml:space="preserve">1448237_x_at</t>
  </si>
  <si>
    <t xml:space="preserve">lactate dehydrogenase 2, B chain</t>
  </si>
  <si>
    <t xml:space="preserve">Ldhb</t>
  </si>
  <si>
    <t xml:space="preserve">lactate dehydrogenase B</t>
  </si>
  <si>
    <t xml:space="preserve">1459561_at</t>
  </si>
  <si>
    <t xml:space="preserve">Gm3924</t>
  </si>
  <si>
    <t xml:space="preserve">predicted gene 3924</t>
  </si>
  <si>
    <t xml:space="preserve">1460394_a_at</t>
  </si>
  <si>
    <t xml:space="preserve">inositol polyphosphate phosphatase-like 1</t>
  </si>
  <si>
    <t xml:space="preserve">Inppl1</t>
  </si>
  <si>
    <t xml:space="preserve">1433796_at</t>
  </si>
  <si>
    <t xml:space="preserve">1419440_at</t>
  </si>
  <si>
    <t xml:space="preserve">ring finger protein 30</t>
  </si>
  <si>
    <t xml:space="preserve">Trim54</t>
  </si>
  <si>
    <t xml:space="preserve">tripartite motif-containing 54</t>
  </si>
  <si>
    <t xml:space="preserve">1421271_at</t>
  </si>
  <si>
    <t xml:space="preserve">SH3 multiple domains 2</t>
  </si>
  <si>
    <t xml:space="preserve">Sh3rf1</t>
  </si>
  <si>
    <t xml:space="preserve">SH3 domain containing ring finger 1</t>
  </si>
  <si>
    <t xml:space="preserve">1424596_s_at</t>
  </si>
  <si>
    <t xml:space="preserve">LIM and cysteine-rich domains 1</t>
  </si>
  <si>
    <t xml:space="preserve">Lmcd1</t>
  </si>
  <si>
    <t xml:space="preserve">1436978_at</t>
  </si>
  <si>
    <t xml:space="preserve">Wnt9a</t>
  </si>
  <si>
    <t xml:space="preserve">wingless-type MMTV integration site 9A</t>
  </si>
  <si>
    <t xml:space="preserve">1442145_at</t>
  </si>
  <si>
    <t xml:space="preserve">gene model 542, (NCBI)</t>
  </si>
  <si>
    <t xml:space="preserve">Atp13a3</t>
  </si>
  <si>
    <t xml:space="preserve">ATPase type 13A3</t>
  </si>
  <si>
    <t xml:space="preserve">1418984_at</t>
  </si>
  <si>
    <t xml:space="preserve">1426650_at</t>
  </si>
  <si>
    <t xml:space="preserve">similar to myosin heavy chain 2b</t>
  </si>
  <si>
    <t xml:space="preserve">Myh8</t>
  </si>
  <si>
    <t xml:space="preserve">myosin, heavy polypeptide 8, skeletal muscle, perinatal</t>
  </si>
  <si>
    <t xml:space="preserve">1424354_at</t>
  </si>
  <si>
    <t xml:space="preserve">RIKEN cDNA 1110007F12 gene</t>
  </si>
  <si>
    <t xml:space="preserve">Tmem140</t>
  </si>
  <si>
    <t xml:space="preserve">transmembrane protein 140</t>
  </si>
  <si>
    <t xml:space="preserve">1420336_at</t>
  </si>
  <si>
    <t xml:space="preserve">thrombospondin, type I domain containing 6</t>
  </si>
  <si>
    <t xml:space="preserve">Adamtsl5</t>
  </si>
  <si>
    <t xml:space="preserve">ADAMTS-like 5</t>
  </si>
  <si>
    <t xml:space="preserve">1448554_s_at</t>
  </si>
  <si>
    <t xml:space="preserve">myosin, heavy polypeptide 6, cardiac muscle, alpha</t>
  </si>
  <si>
    <t xml:space="preserve">Myh6 : Myh7</t>
  </si>
  <si>
    <t xml:space="preserve">myosin, heavy polypeptide 6, cardiac muscle, alpha : myosin, heavy polypeptide 7, cardiac muscle, beta</t>
  </si>
  <si>
    <t xml:space="preserve">1448562_at</t>
  </si>
  <si>
    <t xml:space="preserve">uridine phosphorylase 1</t>
  </si>
  <si>
    <t xml:space="preserve">Upp1</t>
  </si>
  <si>
    <t xml:space="preserve">1421052_a_at</t>
  </si>
  <si>
    <t xml:space="preserve">1457275_at</t>
  </si>
  <si>
    <t xml:space="preserve">desmuslin</t>
  </si>
  <si>
    <t xml:space="preserve">Synm</t>
  </si>
  <si>
    <t xml:space="preserve">synemin, intermediate filament protein</t>
  </si>
  <si>
    <t xml:space="preserve">1422754_at</t>
  </si>
  <si>
    <t xml:space="preserve">tropomodulin 1</t>
  </si>
  <si>
    <t xml:space="preserve">Tmod1</t>
  </si>
  <si>
    <t xml:space="preserve">1425553_s_at</t>
  </si>
  <si>
    <t xml:space="preserve">huntingtin interacting protein 1 related</t>
  </si>
  <si>
    <t xml:space="preserve">Hip1r</t>
  </si>
  <si>
    <t xml:space="preserve">1416183_a_at</t>
  </si>
  <si>
    <t xml:space="preserve">1437422_at</t>
  </si>
  <si>
    <t xml:space="preserve">sema domain, seven thrombospondin repeats (type 1 and type 1-like), transmembrane domain (TM) and short cytoplasmic domain, (semaphorin) 5A</t>
  </si>
  <si>
    <t xml:space="preserve">Sema5a</t>
  </si>
  <si>
    <t xml:space="preserve">1416871_at</t>
  </si>
  <si>
    <t xml:space="preserve">a disintegrin and metalloprotease domain 8</t>
  </si>
  <si>
    <t xml:space="preserve">Adam8</t>
  </si>
  <si>
    <t xml:space="preserve">a disintegrin and metallopeptidase domain 8</t>
  </si>
  <si>
    <t xml:space="preserve">1443698_at</t>
  </si>
  <si>
    <t xml:space="preserve">F-box protein 39</t>
  </si>
  <si>
    <t xml:space="preserve">Xaf1</t>
  </si>
  <si>
    <t xml:space="preserve">XIAP associated factor 1</t>
  </si>
  <si>
    <t xml:space="preserve">1436361_at</t>
  </si>
  <si>
    <t xml:space="preserve">vestigial like 2 homolog (Drosophila)</t>
  </si>
  <si>
    <t xml:space="preserve">Vgll2</t>
  </si>
  <si>
    <t xml:space="preserve">1424777_at</t>
  </si>
  <si>
    <t xml:space="preserve">WD repeat domain 21</t>
  </si>
  <si>
    <t xml:space="preserve">Dcaf4</t>
  </si>
  <si>
    <t xml:space="preserve">DDB1 and CUL4 associated factor 4</t>
  </si>
  <si>
    <t xml:space="preserve">1449532_at</t>
  </si>
  <si>
    <t xml:space="preserve">cholinergic receptor, nicotinic, gamma polypeptide</t>
  </si>
  <si>
    <t xml:space="preserve">Chrng</t>
  </si>
  <si>
    <t xml:space="preserve">1438426_at</t>
  </si>
  <si>
    <t xml:space="preserve">RIKEN cDNA 9330132O05 gene</t>
  </si>
  <si>
    <t xml:space="preserve">Shisa4</t>
  </si>
  <si>
    <t xml:space="preserve">shisa homolog 4 (Xenopus laevis)</t>
  </si>
  <si>
    <t xml:space="preserve">1424443_at</t>
  </si>
  <si>
    <t xml:space="preserve">transmembrane 6 superfamily member 1</t>
  </si>
  <si>
    <t xml:space="preserve">Tm6sf1</t>
  </si>
  <si>
    <t xml:space="preserve">1424560_at</t>
  </si>
  <si>
    <t xml:space="preserve">proline-serine-threonine phosphatase-interacting protein 1</t>
  </si>
  <si>
    <t xml:space="preserve">Pstpip1</t>
  </si>
  <si>
    <t xml:space="preserve">1423608_at</t>
  </si>
  <si>
    <t xml:space="preserve">1452107_s_at</t>
  </si>
  <si>
    <t xml:space="preserve">1434786_at</t>
  </si>
  <si>
    <t xml:space="preserve">Protein phosphatase 1, regulatory (inhibitor) subunit 12B</t>
  </si>
  <si>
    <t xml:space="preserve">Ppp1r12b</t>
  </si>
  <si>
    <t xml:space="preserve">protein phosphatase 1, regulatory (inhibitor) subunit 12B</t>
  </si>
  <si>
    <t xml:space="preserve">1448162_at</t>
  </si>
  <si>
    <t xml:space="preserve">1416995_at</t>
  </si>
  <si>
    <t xml:space="preserve">1434013_at</t>
  </si>
  <si>
    <t xml:space="preserve">RIKEN cDNA D930036B08 gene</t>
  </si>
  <si>
    <t xml:space="preserve">Ablim3</t>
  </si>
  <si>
    <t xml:space="preserve">actin binding LIM protein family, member 3</t>
  </si>
  <si>
    <t xml:space="preserve">1429552_at</t>
  </si>
  <si>
    <t xml:space="preserve">RIKEN cDNA 1700019F09 gene</t>
  </si>
  <si>
    <t xml:space="preserve">Wdr16</t>
  </si>
  <si>
    <t xml:space="preserve">WD repeat domain 16</t>
  </si>
  <si>
    <t xml:space="preserve">1459342_at</t>
  </si>
  <si>
    <t xml:space="preserve">hypothetical protein C230029M16</t>
  </si>
  <si>
    <t xml:space="preserve">C230029M16</t>
  </si>
  <si>
    <t xml:space="preserve">1447452_at</t>
  </si>
  <si>
    <t xml:space="preserve">1430036_at</t>
  </si>
  <si>
    <t xml:space="preserve">RIKEN cDNA 2310015B20 gene</t>
  </si>
  <si>
    <t xml:space="preserve">2310015B20Rik</t>
  </si>
  <si>
    <t xml:space="preserve">1427013_at</t>
  </si>
  <si>
    <t xml:space="preserve">carbonic anhydrase 9</t>
  </si>
  <si>
    <t xml:space="preserve">Car9</t>
  </si>
  <si>
    <t xml:space="preserve">1427177_at</t>
  </si>
  <si>
    <t xml:space="preserve">FYVE and coiled-coil domain containing 1</t>
  </si>
  <si>
    <t xml:space="preserve">Fyco1</t>
  </si>
  <si>
    <t xml:space="preserve">1438169_a_at</t>
  </si>
  <si>
    <t xml:space="preserve">FERM domain containing 4B</t>
  </si>
  <si>
    <t xml:space="preserve">Frmd4b</t>
  </si>
  <si>
    <t xml:space="preserve">1423933_a_at</t>
  </si>
  <si>
    <t xml:space="preserve">RIKEN cDNA 1600029D21 gene</t>
  </si>
  <si>
    <t xml:space="preserve">1600029D21Rik</t>
  </si>
  <si>
    <t xml:space="preserve">1427910_at</t>
  </si>
  <si>
    <t xml:space="preserve">cystatin E/M</t>
  </si>
  <si>
    <t xml:space="preserve">Cst6</t>
  </si>
  <si>
    <t xml:space="preserve">1448211_at</t>
  </si>
  <si>
    <t xml:space="preserve">RIKEN cDNA 0610006O14 gene</t>
  </si>
  <si>
    <t xml:space="preserve">Atp6v0e2</t>
  </si>
  <si>
    <t xml:space="preserve">ATPase, H+ transporting, lysosomal V0 subunit E2</t>
  </si>
  <si>
    <t xml:space="preserve">1433691_at</t>
  </si>
  <si>
    <t xml:space="preserve">protein phosphatase 1, regulatory (inhibitor) subunit 3C</t>
  </si>
  <si>
    <t xml:space="preserve">Ppp1r3c</t>
  </si>
  <si>
    <t xml:space="preserve">1451801_at</t>
  </si>
  <si>
    <t xml:space="preserve">triadin</t>
  </si>
  <si>
    <t xml:space="preserve">Trdn</t>
  </si>
  <si>
    <t xml:space="preserve">1426208_x_at</t>
  </si>
  <si>
    <t xml:space="preserve">pleiomorphic adenoma gene-like 1</t>
  </si>
  <si>
    <t xml:space="preserve">Plagl1</t>
  </si>
  <si>
    <t xml:space="preserve">1459903_at</t>
  </si>
  <si>
    <t xml:space="preserve">sema domain, immunoglobulin domain (Ig), and GPI membrane anchor, (semaphorin) 7A</t>
  </si>
  <si>
    <t xml:space="preserve">Sema7a</t>
  </si>
  <si>
    <t xml:space="preserve">1429841_at</t>
  </si>
  <si>
    <t xml:space="preserve">gene model 331, (NCBI)</t>
  </si>
  <si>
    <t xml:space="preserve">Megf10</t>
  </si>
  <si>
    <t xml:space="preserve">multiple EGF-like-domains 10</t>
  </si>
  <si>
    <t xml:space="preserve">1416889_at</t>
  </si>
  <si>
    <t xml:space="preserve">troponin I, skeletal, fast 2</t>
  </si>
  <si>
    <t xml:space="preserve">Tnni2</t>
  </si>
  <si>
    <t xml:space="preserve">1417614_at</t>
  </si>
  <si>
    <t xml:space="preserve">creatine kinase, muscle</t>
  </si>
  <si>
    <t xml:space="preserve">Ckm</t>
  </si>
  <si>
    <t xml:space="preserve">1449519_at</t>
  </si>
  <si>
    <t xml:space="preserve">growth arrest and DNA-damage-inducible 45 alpha</t>
  </si>
  <si>
    <t xml:space="preserve">Gadd45a</t>
  </si>
  <si>
    <t xml:space="preserve">1418453_a_at</t>
  </si>
  <si>
    <t xml:space="preserve">ATPase, Na+/K+ transporting, beta 1 polypeptide</t>
  </si>
  <si>
    <t xml:space="preserve">Atp1b1</t>
  </si>
  <si>
    <t xml:space="preserve">1422824_s_at</t>
  </si>
  <si>
    <t xml:space="preserve">Eps8</t>
  </si>
  <si>
    <t xml:space="preserve">1425202_a_at</t>
  </si>
  <si>
    <t xml:space="preserve">ankyrin 3, epithelial</t>
  </si>
  <si>
    <t xml:space="preserve">Ank3</t>
  </si>
  <si>
    <t xml:space="preserve">1419312_at</t>
  </si>
  <si>
    <t xml:space="preserve">ATPase, Ca++ transporting, cardiac muscle, fast twitch 1</t>
  </si>
  <si>
    <t xml:space="preserve">Atp2a1</t>
  </si>
  <si>
    <t xml:space="preserve">1421253_at</t>
  </si>
  <si>
    <t xml:space="preserve">nebulin-related anchoring protein</t>
  </si>
  <si>
    <t xml:space="preserve">Nrap</t>
  </si>
  <si>
    <t xml:space="preserve">1439708_at</t>
  </si>
  <si>
    <t xml:space="preserve">myomesin family, member 3</t>
  </si>
  <si>
    <t xml:space="preserve">Myom3</t>
  </si>
  <si>
    <t xml:space="preserve">1453278_a_at</t>
  </si>
  <si>
    <t xml:space="preserve">restin-like 2</t>
  </si>
  <si>
    <t xml:space="preserve">Clip4</t>
  </si>
  <si>
    <t xml:space="preserve">CAP-GLY domain containing linker protein family, member 4</t>
  </si>
  <si>
    <t xml:space="preserve">1430306_a_at</t>
  </si>
  <si>
    <t xml:space="preserve">ATPase, H+ transporting, V1 subunit C, isoform 2</t>
  </si>
  <si>
    <t xml:space="preserve">Atp6v1c2</t>
  </si>
  <si>
    <t xml:space="preserve">ATPase, H+ transporting, lysosomal V1 subunit C2</t>
  </si>
  <si>
    <t xml:space="preserve">1437259_at</t>
  </si>
  <si>
    <t xml:space="preserve">solute carrier family 9 (sodium/hydrogen exchanger), member 2</t>
  </si>
  <si>
    <t xml:space="preserve">Slc9a2</t>
  </si>
  <si>
    <t xml:space="preserve">1434399_at</t>
  </si>
  <si>
    <t xml:space="preserve">UDP-N-acetyl-alpha-D-galactosamine:polypeptide N-acetylgalactosaminyltransferase 6</t>
  </si>
  <si>
    <t xml:space="preserve">Galnt6 : LOC100047499</t>
  </si>
  <si>
    <t xml:space="preserve">UDP-N-acetyl-alpha-D-galactosamine:polypeptide N-acetylgalactosaminyltransferase 6 : similar to UDP-N-acetyl-alpha-D-galactosamine:polypeptide N-acetylgalactosaminyltransferase 6</t>
  </si>
  <si>
    <t xml:space="preserve">1424831_at</t>
  </si>
  <si>
    <t xml:space="preserve">copine II</t>
  </si>
  <si>
    <t xml:space="preserve">Cpne2</t>
  </si>
  <si>
    <t xml:space="preserve">1427202_at</t>
  </si>
  <si>
    <t xml:space="preserve">1422529_s_at</t>
  </si>
  <si>
    <t xml:space="preserve">calsequestrin 2</t>
  </si>
  <si>
    <t xml:space="preserve">Casq2</t>
  </si>
  <si>
    <t xml:space="preserve">1440838_at</t>
  </si>
  <si>
    <t xml:space="preserve">Expressed sequence AI852064</t>
  </si>
  <si>
    <t xml:space="preserve">1452231_x_at</t>
  </si>
  <si>
    <t xml:space="preserve">interferon activated gene 203</t>
  </si>
  <si>
    <t xml:space="preserve">Mndal</t>
  </si>
  <si>
    <t xml:space="preserve">myeloid nuclear differentiation antigen like</t>
  </si>
  <si>
    <t xml:space="preserve">1421265_a_at</t>
  </si>
  <si>
    <t xml:space="preserve">RNA-binding region (RNP1, RRM) containing 1</t>
  </si>
  <si>
    <t xml:space="preserve">Rbm38</t>
  </si>
  <si>
    <t xml:space="preserve">RNA binding motif protein 38</t>
  </si>
  <si>
    <t xml:space="preserve">1418709_at</t>
  </si>
  <si>
    <t xml:space="preserve">cytochrome c oxidase, subunit VIIa 1</t>
  </si>
  <si>
    <t xml:space="preserve">Cox7a1</t>
  </si>
  <si>
    <t xml:space="preserve">1422125_at</t>
  </si>
  <si>
    <t xml:space="preserve">5-hydroxytryptamine (serotonin) receptor 2B</t>
  </si>
  <si>
    <t xml:space="preserve">Htr2b</t>
  </si>
  <si>
    <t xml:space="preserve">1425534_at</t>
  </si>
  <si>
    <t xml:space="preserve">Staufen (RNA binding protein) homolog 2 (Drosophila)</t>
  </si>
  <si>
    <t xml:space="preserve">Stau2</t>
  </si>
  <si>
    <t xml:space="preserve">staufen (RNA binding protein) homolog 2 (Drosophila)</t>
  </si>
  <si>
    <t xml:space="preserve">1444494_at</t>
  </si>
  <si>
    <t xml:space="preserve">kelch repeat and BTB (POZ) domain containing 10</t>
  </si>
  <si>
    <t xml:space="preserve">Kbtbd10</t>
  </si>
  <si>
    <t xml:space="preserve">1458369_at</t>
  </si>
  <si>
    <t xml:space="preserve">Ataxia, cerebellar, Cayman type homolog (human)</t>
  </si>
  <si>
    <t xml:space="preserve">1435321_at</t>
  </si>
  <si>
    <t xml:space="preserve">RIKEN cDNA 3732412D22 gene</t>
  </si>
  <si>
    <t xml:space="preserve">Limch1</t>
  </si>
  <si>
    <t xml:space="preserve">LIM and calponin homology domains 1</t>
  </si>
  <si>
    <t xml:space="preserve">1449315_at</t>
  </si>
  <si>
    <t xml:space="preserve">odd Oz/ten-m homolog 3 (Drosophila)</t>
  </si>
  <si>
    <t xml:space="preserve">Odz3</t>
  </si>
  <si>
    <t xml:space="preserve">1460343_at</t>
  </si>
  <si>
    <t xml:space="preserve">neuralized-like homolog (Drosophila)</t>
  </si>
  <si>
    <t xml:space="preserve">Neurl1a</t>
  </si>
  <si>
    <t xml:space="preserve">neuralized homolog 1A (Drosophila)</t>
  </si>
  <si>
    <t xml:space="preserve">1436890_at</t>
  </si>
  <si>
    <t xml:space="preserve">UDP-N-acteylglucosamine pyrophosphorylase 1-like 1</t>
  </si>
  <si>
    <t xml:space="preserve">Uap1l1</t>
  </si>
  <si>
    <t xml:space="preserve">1451290_at</t>
  </si>
  <si>
    <t xml:space="preserve">1455235_x_at</t>
  </si>
  <si>
    <t xml:space="preserve">1426566_s_at</t>
  </si>
  <si>
    <t xml:space="preserve">interleukin 17 receptor E</t>
  </si>
  <si>
    <t xml:space="preserve">Il17re</t>
  </si>
  <si>
    <t xml:space="preserve">1451257_at</t>
  </si>
  <si>
    <t xml:space="preserve">acyl-CoA synthetase long-chain family member 6</t>
  </si>
  <si>
    <t xml:space="preserve">Acsl6</t>
  </si>
  <si>
    <t xml:space="preserve">1443632_at</t>
  </si>
  <si>
    <t xml:space="preserve">obscurin, cytoskeletal calmodulin and titin-interacting RhoGEF</t>
  </si>
  <si>
    <t xml:space="preserve">Obscn</t>
  </si>
  <si>
    <t xml:space="preserve">1418485_at</t>
  </si>
  <si>
    <t xml:space="preserve">solute carrier family 4 (anion exchanger), member 3</t>
  </si>
  <si>
    <t xml:space="preserve">Slc4a3</t>
  </si>
  <si>
    <t xml:space="preserve">1434606_at</t>
  </si>
  <si>
    <t xml:space="preserve">v-erb-b2 erythroblastic leukemia viral oncogene homolog 3 (avian)</t>
  </si>
  <si>
    <t xml:space="preserve">Erbb3</t>
  </si>
  <si>
    <t xml:space="preserve">1441765_at</t>
  </si>
  <si>
    <t xml:space="preserve">1431043_at</t>
  </si>
  <si>
    <t xml:space="preserve">kelch repeat and BTB (POZ) domain containing 5</t>
  </si>
  <si>
    <t xml:space="preserve">Kbtbd5</t>
  </si>
  <si>
    <t xml:space="preserve">1452106_at</t>
  </si>
  <si>
    <t xml:space="preserve">Nephronectin</t>
  </si>
  <si>
    <t xml:space="preserve">1426334_a_at</t>
  </si>
  <si>
    <t xml:space="preserve">1427278_at</t>
  </si>
  <si>
    <t xml:space="preserve">1430522_a_at</t>
  </si>
  <si>
    <t xml:space="preserve">vesicle-associated membrane protein 5</t>
  </si>
  <si>
    <t xml:space="preserve">Vamp5</t>
  </si>
  <si>
    <t xml:space="preserve">1451203_at</t>
  </si>
  <si>
    <t xml:space="preserve">myoglobin</t>
  </si>
  <si>
    <t xml:space="preserve">Mb</t>
  </si>
  <si>
    <t xml:space="preserve">1433615_at</t>
  </si>
  <si>
    <t xml:space="preserve">RIKEN cDNA B930062P21 gene</t>
  </si>
  <si>
    <t xml:space="preserve">Tmem117</t>
  </si>
  <si>
    <t xml:space="preserve">transmembrane protein 117</t>
  </si>
  <si>
    <t xml:space="preserve">1449573_at</t>
  </si>
  <si>
    <t xml:space="preserve">alpha-kinase 3</t>
  </si>
  <si>
    <t xml:space="preserve">Alpk3</t>
  </si>
  <si>
    <t xml:space="preserve">1416242_at</t>
  </si>
  <si>
    <t xml:space="preserve">kelch-like 13 (Drosophila)</t>
  </si>
  <si>
    <t xml:space="preserve">Klhl13</t>
  </si>
  <si>
    <t xml:space="preserve">1419606_a_at</t>
  </si>
  <si>
    <t xml:space="preserve">troponin T1, skeletal, slow</t>
  </si>
  <si>
    <t xml:space="preserve">Tnnt1</t>
  </si>
  <si>
    <t xml:space="preserve">1440085_at</t>
  </si>
  <si>
    <t xml:space="preserve">ectodysplasin A2 isoform receptor</t>
  </si>
  <si>
    <t xml:space="preserve">Eda2r</t>
  </si>
  <si>
    <t xml:space="preserve">ectodysplasin A2 receptor</t>
  </si>
  <si>
    <t xml:space="preserve">1416473_a_at</t>
  </si>
  <si>
    <t xml:space="preserve">1448956_at</t>
  </si>
  <si>
    <t xml:space="preserve">START domain containing 10</t>
  </si>
  <si>
    <t xml:space="preserve">Stard10</t>
  </si>
  <si>
    <t xml:space="preserve">1425274_at</t>
  </si>
  <si>
    <t xml:space="preserve">1454966_at</t>
  </si>
  <si>
    <t xml:space="preserve">integrin alpha 8</t>
  </si>
  <si>
    <t xml:space="preserve">Itga8</t>
  </si>
  <si>
    <t xml:space="preserve">1418769_at</t>
  </si>
  <si>
    <t xml:space="preserve">myozenin 2</t>
  </si>
  <si>
    <t xml:space="preserve">Myoz2</t>
  </si>
  <si>
    <t xml:space="preserve">1449133_at</t>
  </si>
  <si>
    <t xml:space="preserve">small proline-rich protein 1A</t>
  </si>
  <si>
    <t xml:space="preserve">Sprr1a</t>
  </si>
  <si>
    <t xml:space="preserve">1452968_at</t>
  </si>
  <si>
    <t xml:space="preserve">collagen triple helix repeat containing 1</t>
  </si>
  <si>
    <t xml:space="preserve">Cthrc1</t>
  </si>
  <si>
    <t xml:space="preserve">1453321_at</t>
  </si>
  <si>
    <t xml:space="preserve">fibronectin type III domain containing 1</t>
  </si>
  <si>
    <t xml:space="preserve">Fndc1</t>
  </si>
  <si>
    <t xml:space="preserve">1431704_a_at</t>
  </si>
  <si>
    <t xml:space="preserve">Ral GEF with PH domain and SH3 binding motif 2</t>
  </si>
  <si>
    <t xml:space="preserve">Ralgps2</t>
  </si>
  <si>
    <t xml:space="preserve">1454674_at</t>
  </si>
  <si>
    <t xml:space="preserve">fasciculation and elongation protein zeta 1 (zygin I)</t>
  </si>
  <si>
    <t xml:space="preserve">Fez1</t>
  </si>
  <si>
    <t xml:space="preserve">1450118_a_at</t>
  </si>
  <si>
    <t xml:space="preserve">troponin T3, skeletal, fast</t>
  </si>
  <si>
    <t xml:space="preserve">Tnnt3</t>
  </si>
  <si>
    <t xml:space="preserve">1450198_at</t>
  </si>
  <si>
    <t xml:space="preserve">dual specificity phosphatase 13</t>
  </si>
  <si>
    <t xml:space="preserve">Dusp13</t>
  </si>
  <si>
    <t xml:space="preserve">1423890_x_at</t>
  </si>
  <si>
    <t xml:space="preserve">1420761_at</t>
  </si>
  <si>
    <t xml:space="preserve">cholinergic receptor, nicotinic, delta polypeptide</t>
  </si>
  <si>
    <t xml:space="preserve">Chrnd</t>
  </si>
  <si>
    <t xml:space="preserve">1416811_s_at</t>
  </si>
  <si>
    <t xml:space="preserve">cytotoxic T lymphocyte-associated protein 2 beta</t>
  </si>
  <si>
    <t xml:space="preserve">Ctla2a : Ctla2b</t>
  </si>
  <si>
    <t xml:space="preserve">cytotoxic T lymphocyte-associated protein 2 alpha : cytotoxic T lymphocyte-associated protein 2 beta</t>
  </si>
  <si>
    <t xml:space="preserve">1436042_at</t>
  </si>
  <si>
    <t xml:space="preserve">Talin 1</t>
  </si>
  <si>
    <t xml:space="preserve">Tln1</t>
  </si>
  <si>
    <t xml:space="preserve">talin 1</t>
  </si>
  <si>
    <t xml:space="preserve">1442077_at</t>
  </si>
  <si>
    <t xml:space="preserve">RIKEN cDNA 2310076G05 gene</t>
  </si>
  <si>
    <t xml:space="preserve">2310076G05Rik</t>
  </si>
  <si>
    <t xml:space="preserve">1449218_at</t>
  </si>
  <si>
    <t xml:space="preserve">cytochrome c oxidase, subunit VIIIb</t>
  </si>
  <si>
    <t xml:space="preserve">Cox8b</t>
  </si>
  <si>
    <t xml:space="preserve">1448437_a_at</t>
  </si>
  <si>
    <t xml:space="preserve">GTP binding protein 2</t>
  </si>
  <si>
    <t xml:space="preserve">Gtpbp2</t>
  </si>
  <si>
    <t xml:space="preserve">1460318_at</t>
  </si>
  <si>
    <t xml:space="preserve">cysteine and glycine-rich protein 3</t>
  </si>
  <si>
    <t xml:space="preserve">Csrp3</t>
  </si>
  <si>
    <t xml:space="preserve">1449380_at</t>
  </si>
  <si>
    <t xml:space="preserve">protein kinase C and casein kinase substrate in neurons 1</t>
  </si>
  <si>
    <t xml:space="preserve">Pacsin1</t>
  </si>
  <si>
    <t xml:space="preserve">1424553_at</t>
  </si>
  <si>
    <t xml:space="preserve">RIKEN cDNA 1110011D13 gene</t>
  </si>
  <si>
    <t xml:space="preserve">Hhatl</t>
  </si>
  <si>
    <t xml:space="preserve">hedgehog acyltransferase-like</t>
  </si>
  <si>
    <t xml:space="preserve">1451152_a_at</t>
  </si>
  <si>
    <t xml:space="preserve">1418818_at</t>
  </si>
  <si>
    <t xml:space="preserve">aquaporin 5</t>
  </si>
  <si>
    <t xml:space="preserve">Aqp5 : LOC100046616</t>
  </si>
  <si>
    <t xml:space="preserve">aquaporin 5 : similar to aquaporin 5</t>
  </si>
  <si>
    <t xml:space="preserve">1451353_at</t>
  </si>
  <si>
    <t xml:space="preserve">1421038_a_at</t>
  </si>
  <si>
    <t xml:space="preserve">potassium intermediate/small conductance calcium-activated channel, subfamily N, member 4</t>
  </si>
  <si>
    <t xml:space="preserve">Kcnn4</t>
  </si>
  <si>
    <t xml:space="preserve">1429178_at</t>
  </si>
  <si>
    <t xml:space="preserve">1416752_at</t>
  </si>
  <si>
    <t xml:space="preserve">1422558_at</t>
  </si>
  <si>
    <t xml:space="preserve">guanidinoacetate methyltransferase</t>
  </si>
  <si>
    <t xml:space="preserve">Gamt</t>
  </si>
  <si>
    <t xml:space="preserve">1435945_a_at</t>
  </si>
  <si>
    <t xml:space="preserve">1454159_a_at</t>
  </si>
  <si>
    <t xml:space="preserve">insulin-like growth factor binding protein 2</t>
  </si>
  <si>
    <t xml:space="preserve">Igfbp2</t>
  </si>
  <si>
    <t xml:space="preserve">1434499_a_at</t>
  </si>
  <si>
    <t xml:space="preserve">1453377_at</t>
  </si>
  <si>
    <t xml:space="preserve">SH2 domain containing 4A</t>
  </si>
  <si>
    <t xml:space="preserve">Sh2d4a</t>
  </si>
  <si>
    <t xml:space="preserve">1437482_at</t>
  </si>
  <si>
    <t xml:space="preserve">steroid 5 alpha-reductase 2-like 2</t>
  </si>
  <si>
    <t xml:space="preserve">Tecrl</t>
  </si>
  <si>
    <t xml:space="preserve">trans-2,3-enoyl-CoA reductase-like</t>
  </si>
  <si>
    <t xml:space="preserve">1443823_s_at</t>
  </si>
  <si>
    <t xml:space="preserve">1438975_x_at</t>
  </si>
  <si>
    <t xml:space="preserve">zinc finger, DHHC domain containing 14</t>
  </si>
  <si>
    <t xml:space="preserve">Zdhhc14</t>
  </si>
  <si>
    <t xml:space="preserve">1418148_at</t>
  </si>
  <si>
    <t xml:space="preserve">abhydrolase domain containing 1</t>
  </si>
  <si>
    <t xml:space="preserve">Abhd1</t>
  </si>
  <si>
    <t xml:space="preserve">1418237_s_at</t>
  </si>
  <si>
    <t xml:space="preserve">1418093_a_at</t>
  </si>
  <si>
    <t xml:space="preserve">epidermal growth factor</t>
  </si>
  <si>
    <t xml:space="preserve">Egf</t>
  </si>
  <si>
    <t xml:space="preserve">1436188_a_at</t>
  </si>
  <si>
    <t xml:space="preserve">1436092_at</t>
  </si>
  <si>
    <t xml:space="preserve">Transcribed locus, moderately similar to XP_328828.1 Neurospora crassa NCU08122.1 gene</t>
  </si>
  <si>
    <t xml:space="preserve">1419148_at</t>
  </si>
  <si>
    <t xml:space="preserve">advillin</t>
  </si>
  <si>
    <t xml:space="preserve">Avil</t>
  </si>
  <si>
    <t xml:space="preserve">1455149_at</t>
  </si>
  <si>
    <t xml:space="preserve">1422607_at</t>
  </si>
  <si>
    <t xml:space="preserve">ets variant gene 1</t>
  </si>
  <si>
    <t xml:space="preserve">Etv1</t>
  </si>
  <si>
    <t xml:space="preserve">1419083_at</t>
  </si>
  <si>
    <t xml:space="preserve">tumor necrosis factor (ligand) superfamily, member 11</t>
  </si>
  <si>
    <t xml:space="preserve">Tnfsf11</t>
  </si>
  <si>
    <t xml:space="preserve">1424528_at</t>
  </si>
  <si>
    <t xml:space="preserve">cell growth regulator with EF hand domain 1</t>
  </si>
  <si>
    <t xml:space="preserve">Cgref1</t>
  </si>
  <si>
    <t xml:space="preserve">1418004_a_at</t>
  </si>
  <si>
    <t xml:space="preserve">RIKEN cDNA 1810009M01 gene</t>
  </si>
  <si>
    <t xml:space="preserve">Tmem176b</t>
  </si>
  <si>
    <t xml:space="preserve">transmembrane protein 176B</t>
  </si>
  <si>
    <t xml:space="preserve">1421929_at</t>
  </si>
  <si>
    <t xml:space="preserve">Eph receptor A4</t>
  </si>
  <si>
    <t xml:space="preserve">Epha4</t>
  </si>
  <si>
    <t xml:space="preserve">1454137_s_at</t>
  </si>
  <si>
    <t xml:space="preserve">hemochromatosis type 2 (juvenile) (human homolog)</t>
  </si>
  <si>
    <t xml:space="preserve">Hfe2</t>
  </si>
  <si>
    <t xml:space="preserve">1434893_at</t>
  </si>
  <si>
    <t xml:space="preserve">1447927_at</t>
  </si>
  <si>
    <t xml:space="preserve">macrophage activation 2 like</t>
  </si>
  <si>
    <t xml:space="preserve">Mpa2l</t>
  </si>
  <si>
    <t xml:space="preserve">1435813_at</t>
  </si>
  <si>
    <t xml:space="preserve">RIKEN cDNA 1110056A04 gene</t>
  </si>
  <si>
    <t xml:space="preserve">Mypn</t>
  </si>
  <si>
    <t xml:space="preserve">myopalladin</t>
  </si>
  <si>
    <t xml:space="preserve">1418677_at</t>
  </si>
  <si>
    <t xml:space="preserve">actinin alpha 3</t>
  </si>
  <si>
    <t xml:space="preserve">Actn3</t>
  </si>
  <si>
    <t xml:space="preserve">1452124_at</t>
  </si>
  <si>
    <t xml:space="preserve">RIKEN cDNA 2900054D09 gene</t>
  </si>
  <si>
    <t xml:space="preserve">1424529_s_at</t>
  </si>
  <si>
    <t xml:space="preserve">1419621_at</t>
  </si>
  <si>
    <t xml:space="preserve">ankyrin repeat domain 2 (stretch responsive muscle)</t>
  </si>
  <si>
    <t xml:space="preserve">Ankrd2</t>
  </si>
  <si>
    <t xml:space="preserve">1421589_at</t>
  </si>
  <si>
    <t xml:space="preserve">keratin complex 1, acidic, gene 1</t>
  </si>
  <si>
    <t xml:space="preserve">Krt31</t>
  </si>
  <si>
    <t xml:space="preserve">keratin 31</t>
  </si>
  <si>
    <t xml:space="preserve">1448530_at</t>
  </si>
  <si>
    <t xml:space="preserve">guanosine monophosphate reductase</t>
  </si>
  <si>
    <t xml:space="preserve">Gmpr : LOC100045393</t>
  </si>
  <si>
    <t xml:space="preserve">guanosine monophosphate reductase : similar to guanosine monophosphate reductase</t>
  </si>
  <si>
    <t xml:space="preserve">1435106_at</t>
  </si>
  <si>
    <t xml:space="preserve">1417441_at</t>
  </si>
  <si>
    <t xml:space="preserve">DnaJ (Hsp40) homolog, subfamily C, member 12</t>
  </si>
  <si>
    <t xml:space="preserve">Dnajc12</t>
  </si>
  <si>
    <t xml:space="preserve">1449872_at</t>
  </si>
  <si>
    <t xml:space="preserve">heat shock protein 3</t>
  </si>
  <si>
    <t xml:space="preserve">Hspb3</t>
  </si>
  <si>
    <t xml:space="preserve">1448857_a_at</t>
  </si>
  <si>
    <t xml:space="preserve">zinc finger, DHHC domain containing 12</t>
  </si>
  <si>
    <t xml:space="preserve">Zdhhc12</t>
  </si>
  <si>
    <t xml:space="preserve">1453898_at</t>
  </si>
  <si>
    <t xml:space="preserve">integrin beta 1 binding protein 3</t>
  </si>
  <si>
    <t xml:space="preserve">Itgb1bp3</t>
  </si>
  <si>
    <t xml:space="preserve">1452520_a_at</t>
  </si>
  <si>
    <t xml:space="preserve">1435639_at</t>
  </si>
  <si>
    <t xml:space="preserve">RIKEN cDNA 2610528A11 gene</t>
  </si>
  <si>
    <t xml:space="preserve">2610528A11Rik</t>
  </si>
  <si>
    <t xml:space="preserve">1453628_s_at</t>
  </si>
  <si>
    <t xml:space="preserve">Leucine rich repeat containing 2</t>
  </si>
  <si>
    <t xml:space="preserve">Lrrc2</t>
  </si>
  <si>
    <t xml:space="preserve">leucine rich repeat containing 2</t>
  </si>
  <si>
    <t xml:space="preserve">1447806_s_at</t>
  </si>
  <si>
    <t xml:space="preserve">serine/threonine kinase 23</t>
  </si>
  <si>
    <t xml:space="preserve">Srpk3</t>
  </si>
  <si>
    <t xml:space="preserve">serine/arginine-rich protein specific kinase 3</t>
  </si>
  <si>
    <t xml:space="preserve">1427771_x_at</t>
  </si>
  <si>
    <t xml:space="preserve">integrin beta 1 (fibronectin receptor beta)</t>
  </si>
  <si>
    <t xml:space="preserve">Itgb1</t>
  </si>
  <si>
    <t xml:space="preserve">1449383_at</t>
  </si>
  <si>
    <t xml:space="preserve">adenylosuccinate synthetase like 1</t>
  </si>
  <si>
    <t xml:space="preserve">Adssl1</t>
  </si>
  <si>
    <t xml:space="preserve">1417066_at</t>
  </si>
  <si>
    <t xml:space="preserve">chaperone, ABC1 activity of bc1 complex like (S. pombe)</t>
  </si>
  <si>
    <t xml:space="preserve">Cabc1</t>
  </si>
  <si>
    <t xml:space="preserve">1418952_at</t>
  </si>
  <si>
    <t xml:space="preserve">RIKEN cDNA 2310001N14 gene</t>
  </si>
  <si>
    <t xml:space="preserve">Txlnb</t>
  </si>
  <si>
    <t xml:space="preserve">taxilin beta</t>
  </si>
  <si>
    <t xml:space="preserve">1439036_a_at</t>
  </si>
  <si>
    <t xml:space="preserve">1453187_at</t>
  </si>
  <si>
    <t xml:space="preserve">OCIA domain containing 2</t>
  </si>
  <si>
    <t xml:space="preserve">Ociad2</t>
  </si>
  <si>
    <t xml:space="preserve">1450781_at</t>
  </si>
  <si>
    <t xml:space="preserve">high mobility group AT-hook 2</t>
  </si>
  <si>
    <t xml:space="preserve">Hmga2</t>
  </si>
  <si>
    <t xml:space="preserve">1429089_s_at</t>
  </si>
  <si>
    <t xml:space="preserve">2900026A02Rik</t>
  </si>
  <si>
    <t xml:space="preserve">RIKEN cDNA 2900026A02 gene</t>
  </si>
  <si>
    <t xml:space="preserve">1418798_s_at</t>
  </si>
  <si>
    <t xml:space="preserve">1417889_at</t>
  </si>
  <si>
    <t xml:space="preserve">apolipoprotein B editing complex 2</t>
  </si>
  <si>
    <t xml:space="preserve">Apobec2</t>
  </si>
  <si>
    <t xml:space="preserve">apolipoprotein B mRNA editing enzyme, catalytic polypeptide 2</t>
  </si>
  <si>
    <t xml:space="preserve">1422927_at</t>
  </si>
  <si>
    <t xml:space="preserve">RIKEN cDNA 2310016N21 gene</t>
  </si>
  <si>
    <t xml:space="preserve">Yipf7</t>
  </si>
  <si>
    <t xml:space="preserve">Yip1 domain family, member 7</t>
  </si>
  <si>
    <t xml:space="preserve">1448823_at</t>
  </si>
  <si>
    <t xml:space="preserve">chemokine (C-X-C motif) ligand 12</t>
  </si>
  <si>
    <t xml:space="preserve">Cxcl12</t>
  </si>
  <si>
    <t xml:space="preserve">1448269_a_at</t>
  </si>
  <si>
    <t xml:space="preserve">1439906_at</t>
  </si>
  <si>
    <t xml:space="preserve">Adult male spinal cord cDNA, RIKEN full-length enriched library, clone:A330007G10 product:unknown EST, full insert sequence</t>
  </si>
  <si>
    <t xml:space="preserve">1425292_at</t>
  </si>
  <si>
    <t xml:space="preserve">1435108_at</t>
  </si>
  <si>
    <t xml:space="preserve">Rho GTPase activating protein 22</t>
  </si>
  <si>
    <t xml:space="preserve">Arhgap22</t>
  </si>
  <si>
    <t xml:space="preserve">1451628_a_at</t>
  </si>
  <si>
    <t xml:space="preserve">1434738_at</t>
  </si>
  <si>
    <t xml:space="preserve">threonyl-tRNA synthetase-like 2</t>
  </si>
  <si>
    <t xml:space="preserve">Tarsl2</t>
  </si>
  <si>
    <t xml:space="preserve">1460431_at</t>
  </si>
  <si>
    <t xml:space="preserve">glucosaminyl (N-acetyl) transferase 1, core 2</t>
  </si>
  <si>
    <t xml:space="preserve">Gcnt1</t>
  </si>
  <si>
    <t xml:space="preserve">1436037_at</t>
  </si>
  <si>
    <t xml:space="preserve">Integrin alpha 4</t>
  </si>
  <si>
    <t xml:space="preserve">Itga4</t>
  </si>
  <si>
    <t xml:space="preserve">integrin alpha 4</t>
  </si>
  <si>
    <t xml:space="preserve">1433509_s_at</t>
  </si>
  <si>
    <t xml:space="preserve">DNA segment, Chr 6, ERATO Doi 253, expressed</t>
  </si>
  <si>
    <t xml:space="preserve">Reep1</t>
  </si>
  <si>
    <t xml:space="preserve">receptor accessory protein 1</t>
  </si>
  <si>
    <t xml:space="preserve">1422804_at</t>
  </si>
  <si>
    <t xml:space="preserve">serine (or cysteine) proteinase inhibitor, clade B, member 6b</t>
  </si>
  <si>
    <t xml:space="preserve">Serpinb6b</t>
  </si>
  <si>
    <t xml:space="preserve">serine (or cysteine) peptidase inhibitor, clade B, member 6b</t>
  </si>
  <si>
    <t xml:space="preserve">1420994_at</t>
  </si>
  <si>
    <t xml:space="preserve">UDP-GlcNAc:betaGal beta-1,3-N-acetylglucosaminyltransferase 5</t>
  </si>
  <si>
    <t xml:space="preserve">B3gnt5</t>
  </si>
  <si>
    <t xml:space="preserve">1417378_at</t>
  </si>
  <si>
    <t xml:space="preserve">immunoglobulin superfamily, member 4A</t>
  </si>
  <si>
    <t xml:space="preserve">Cadm1</t>
  </si>
  <si>
    <t xml:space="preserve">cell adhesion molecule 1</t>
  </si>
  <si>
    <t xml:space="preserve">1429574_at</t>
  </si>
  <si>
    <t xml:space="preserve">chloride intracellular channel 3</t>
  </si>
  <si>
    <t xml:space="preserve">Clic3</t>
  </si>
  <si>
    <t xml:space="preserve">1433788_at</t>
  </si>
  <si>
    <t xml:space="preserve">Nrxn3</t>
  </si>
  <si>
    <t xml:space="preserve">neurexin III</t>
  </si>
  <si>
    <t xml:space="preserve">1436566_at</t>
  </si>
  <si>
    <t xml:space="preserve">Rab40b, member RAS oncogene family</t>
  </si>
  <si>
    <t xml:space="preserve">Rab40b</t>
  </si>
  <si>
    <t xml:space="preserve">1454890_at</t>
  </si>
  <si>
    <t xml:space="preserve">angiomotin</t>
  </si>
  <si>
    <t xml:space="preserve">Amot</t>
  </si>
  <si>
    <t xml:space="preserve">1437614_x_at</t>
  </si>
  <si>
    <t xml:space="preserve">1455952_at</t>
  </si>
  <si>
    <t xml:space="preserve">ADP-ribosylhydrolase like 1</t>
  </si>
  <si>
    <t xml:space="preserve">Adprhl1</t>
  </si>
  <si>
    <t xml:space="preserve">1428114_at</t>
  </si>
  <si>
    <t xml:space="preserve">solute carrier family 14 (urea transporter), member 1</t>
  </si>
  <si>
    <t xml:space="preserve">Slc14a1</t>
  </si>
  <si>
    <t xml:space="preserve">1444341_at</t>
  </si>
  <si>
    <t xml:space="preserve">RIKEN cDNA 8030451F13 gene</t>
  </si>
  <si>
    <t xml:space="preserve">Mybpc1</t>
  </si>
  <si>
    <t xml:space="preserve">myosin binding protein C, slow-type</t>
  </si>
  <si>
    <t xml:space="preserve">1460238_at</t>
  </si>
  <si>
    <t xml:space="preserve">mesothelin</t>
  </si>
  <si>
    <t xml:space="preserve">Msln</t>
  </si>
  <si>
    <t xml:space="preserve">1450780_s_at</t>
  </si>
  <si>
    <t xml:space="preserve">1439757_s_at</t>
  </si>
  <si>
    <t xml:space="preserve">1421698_a_at</t>
  </si>
  <si>
    <t xml:space="preserve">procollagen, type XIX, alpha 1</t>
  </si>
  <si>
    <t xml:space="preserve">Col19a1</t>
  </si>
  <si>
    <t xml:space="preserve">collagen, type XIX, alpha 1</t>
  </si>
  <si>
    <t xml:space="preserve">1448154_at</t>
  </si>
  <si>
    <t xml:space="preserve">N-myc downstream regulated gene 2</t>
  </si>
  <si>
    <t xml:space="preserve">Ndrg2</t>
  </si>
  <si>
    <t xml:space="preserve">1455762_at</t>
  </si>
  <si>
    <t xml:space="preserve">1422130_at</t>
  </si>
  <si>
    <t xml:space="preserve">neuronal pentraxin 1</t>
  </si>
  <si>
    <t xml:space="preserve">Nptx1</t>
  </si>
  <si>
    <t xml:space="preserve">1422837_at</t>
  </si>
  <si>
    <t xml:space="preserve">sciellin</t>
  </si>
  <si>
    <t xml:space="preserve">Scel</t>
  </si>
  <si>
    <t xml:space="preserve">1422520_at</t>
  </si>
  <si>
    <t xml:space="preserve">neurofilament 3, medium</t>
  </si>
  <si>
    <t xml:space="preserve">Nefm</t>
  </si>
  <si>
    <t xml:space="preserve">neurofilament, medium polypeptide</t>
  </si>
  <si>
    <t xml:space="preserve">1424177_at</t>
  </si>
  <si>
    <t xml:space="preserve">transmembrane protein 38a</t>
  </si>
  <si>
    <t xml:space="preserve">Tmem38a</t>
  </si>
  <si>
    <t xml:space="preserve">transmembrane protein 38A</t>
  </si>
  <si>
    <t xml:space="preserve">1418311_at</t>
  </si>
  <si>
    <t xml:space="preserve">fructosamine 3 kinase</t>
  </si>
  <si>
    <t xml:space="preserve">Fn3k</t>
  </si>
  <si>
    <t xml:space="preserve">1417376_a_at</t>
  </si>
  <si>
    <t xml:space="preserve">1449178_at</t>
  </si>
  <si>
    <t xml:space="preserve">PDZ and LIM domain 3</t>
  </si>
  <si>
    <t xml:space="preserve">Pdlim3</t>
  </si>
  <si>
    <t xml:space="preserve">1426926_at</t>
  </si>
  <si>
    <t xml:space="preserve">phospholipase C, gamma 2</t>
  </si>
  <si>
    <t xml:space="preserve">Plcg2</t>
  </si>
  <si>
    <t xml:space="preserve">1424852_at</t>
  </si>
  <si>
    <t xml:space="preserve">myocyte enhancer factor 2C</t>
  </si>
  <si>
    <t xml:space="preserve">Mef2c</t>
  </si>
  <si>
    <t xml:space="preserve">1449283_a_at</t>
  </si>
  <si>
    <t xml:space="preserve">mitogen-activated protein kinase 12</t>
  </si>
  <si>
    <t xml:space="preserve">Mapk12</t>
  </si>
  <si>
    <t xml:space="preserve">1435504_at</t>
  </si>
  <si>
    <t xml:space="preserve">Restin-like 2</t>
  </si>
  <si>
    <t xml:space="preserve">1451507_at</t>
  </si>
  <si>
    <t xml:space="preserve">1428183_at</t>
  </si>
  <si>
    <t xml:space="preserve">Ankrd23</t>
  </si>
  <si>
    <t xml:space="preserve">ankyrin repeat domain 23</t>
  </si>
  <si>
    <t xml:space="preserve">1438676_at</t>
  </si>
  <si>
    <t xml:space="preserve">1452707_at</t>
  </si>
  <si>
    <t xml:space="preserve">RIKEN cDNA 4631423F02 gene</t>
  </si>
  <si>
    <t xml:space="preserve">Klhl30</t>
  </si>
  <si>
    <t xml:space="preserve">kelch-like 30 (Drosophila)</t>
  </si>
  <si>
    <t xml:space="preserve">1427279_at</t>
  </si>
  <si>
    <t xml:space="preserve">1436607_a_at</t>
  </si>
  <si>
    <t xml:space="preserve">1428722_at</t>
  </si>
  <si>
    <t xml:space="preserve">creatine kinase, mitochondrial 2</t>
  </si>
  <si>
    <t xml:space="preserve">Ckmt2</t>
  </si>
  <si>
    <t xml:space="preserve">1418304_at</t>
  </si>
  <si>
    <t xml:space="preserve">protocadherin 21</t>
  </si>
  <si>
    <t xml:space="preserve">Cdhr1</t>
  </si>
  <si>
    <t xml:space="preserve">cadherin-related family member 1</t>
  </si>
  <si>
    <t xml:space="preserve">1451372_a_at</t>
  </si>
  <si>
    <t xml:space="preserve">ADP-ribosyltransferase 1</t>
  </si>
  <si>
    <t xml:space="preserve">Art1</t>
  </si>
  <si>
    <t xml:space="preserve">1429021_at</t>
  </si>
  <si>
    <t xml:space="preserve">1453059_at</t>
  </si>
  <si>
    <t xml:space="preserve">RIKEN cDNA 2310046A06 gene</t>
  </si>
  <si>
    <t xml:space="preserve">2310046A06Rik</t>
  </si>
  <si>
    <t xml:space="preserve">1418095_at</t>
  </si>
  <si>
    <t xml:space="preserve">small muscle protein, X-linked</t>
  </si>
  <si>
    <t xml:space="preserve">Smpx</t>
  </si>
  <si>
    <t xml:space="preserve">1436279_at</t>
  </si>
  <si>
    <t xml:space="preserve">Slc26a7</t>
  </si>
  <si>
    <t xml:space="preserve">solute carrier family 26, member 7</t>
  </si>
  <si>
    <t xml:space="preserve">1416225_at</t>
  </si>
  <si>
    <t xml:space="preserve">alcohol dehydrogenase 1 (class I)</t>
  </si>
  <si>
    <t xml:space="preserve">Adh1</t>
  </si>
  <si>
    <t xml:space="preserve">1421027_a_at</t>
  </si>
  <si>
    <t xml:space="preserve">1422851_at</t>
  </si>
  <si>
    <t xml:space="preserve">1426142_a_at</t>
  </si>
  <si>
    <t xml:space="preserve">1449997_at</t>
  </si>
  <si>
    <t xml:space="preserve">Tpm3</t>
  </si>
  <si>
    <t xml:space="preserve">tropomyosin 3, gamma</t>
  </si>
  <si>
    <t xml:space="preserve">1417502_at</t>
  </si>
  <si>
    <t xml:space="preserve">transmembrane 4 superfamily member 2</t>
  </si>
  <si>
    <t xml:space="preserve">Tspan7</t>
  </si>
  <si>
    <t xml:space="preserve">tetraspanin 7</t>
  </si>
  <si>
    <t xml:space="preserve">1418951_at</t>
  </si>
  <si>
    <t xml:space="preserve">1437092_at</t>
  </si>
  <si>
    <t xml:space="preserve">1456137_at</t>
  </si>
  <si>
    <t xml:space="preserve">Neurexin III</t>
  </si>
  <si>
    <t xml:space="preserve">1453152_at</t>
  </si>
  <si>
    <t xml:space="preserve">MAM domain containing 2</t>
  </si>
  <si>
    <t xml:space="preserve">Mamdc2</t>
  </si>
  <si>
    <t xml:space="preserve">1453339_at</t>
  </si>
  <si>
    <t xml:space="preserve">RIKEN cDNA 1700008I05 gene</t>
  </si>
  <si>
    <t xml:space="preserve">1700008I05Rik</t>
  </si>
  <si>
    <t xml:space="preserve">1418990_at</t>
  </si>
  <si>
    <t xml:space="preserve">membrane-spanning 4-domains, subfamily A, member 4D</t>
  </si>
  <si>
    <t xml:space="preserve">Ms4a4d</t>
  </si>
  <si>
    <t xml:space="preserve">1430388_a_at</t>
  </si>
  <si>
    <t xml:space="preserve">sulfatase 2</t>
  </si>
  <si>
    <t xml:space="preserve">Sulf2</t>
  </si>
  <si>
    <t xml:space="preserve">1423294_at</t>
  </si>
  <si>
    <t xml:space="preserve">mesoderm specific transcript</t>
  </si>
  <si>
    <t xml:space="preserve">Mest</t>
  </si>
  <si>
    <t xml:space="preserve">1434194_at</t>
  </si>
  <si>
    <t xml:space="preserve">Microtubule-associated protein 2</t>
  </si>
  <si>
    <t xml:space="preserve">Mtap2</t>
  </si>
  <si>
    <t xml:space="preserve">microtubule-associated protein 2</t>
  </si>
  <si>
    <t xml:space="preserve">1451506_at</t>
  </si>
  <si>
    <t xml:space="preserve">1421028_a_at</t>
  </si>
  <si>
    <t xml:space="preserve">1452352_at</t>
  </si>
  <si>
    <t xml:space="preserve">Ctla2b</t>
  </si>
  <si>
    <t xml:space="preserve">1447602_x_at</t>
  </si>
  <si>
    <t xml:space="preserve">1423679_at</t>
  </si>
  <si>
    <t xml:space="preserve">RIKEN cDNA 2810432L12 gene</t>
  </si>
  <si>
    <t xml:space="preserve">2810432L12Rik</t>
  </si>
  <si>
    <t xml:space="preserve">1434927_at</t>
  </si>
  <si>
    <t xml:space="preserve">heat shock protein family, member 7 (cardiovascular)</t>
  </si>
  <si>
    <t xml:space="preserve">Hspb7</t>
  </si>
  <si>
    <t xml:space="preserve">1455645_at</t>
  </si>
  <si>
    <t xml:space="preserve">1418713_at</t>
  </si>
  <si>
    <t xml:space="preserve">pterin 4 alpha carbinolamine dehydratase/dimerization cofactor of hepatocyte nuclear factor 1 alpha (TCF1) 1</t>
  </si>
  <si>
    <t xml:space="preserve">Pcbd1</t>
  </si>
  <si>
    <t xml:space="preserve">1448737_at</t>
  </si>
  <si>
    <t xml:space="preserve">1438059_at</t>
  </si>
  <si>
    <t xml:space="preserve">7 days neonate cerebellum cDNA, RIKEN full-length enriched library, clone:A730024G14 product:weakly similar to CORTEXIN [Rattus norvegicus], full insert sequence</t>
  </si>
  <si>
    <t xml:space="preserve">Ctxn3</t>
  </si>
  <si>
    <t xml:space="preserve">cortexin 3</t>
  </si>
  <si>
    <t xml:space="preserve">1417377_at</t>
  </si>
  <si>
    <t xml:space="preserve">1447807_s_at</t>
  </si>
  <si>
    <t xml:space="preserve">pleckstrin homology domain containing, family H (with MyTH4 domain) member 1</t>
  </si>
  <si>
    <t xml:space="preserve">Plekhh1</t>
  </si>
  <si>
    <t xml:space="preserve">1452517_at</t>
  </si>
  <si>
    <t xml:space="preserve">1445787_at</t>
  </si>
  <si>
    <t xml:space="preserve">RIKEN cDNA 5033413D22 gene</t>
  </si>
  <si>
    <t xml:space="preserve">Ccdc162</t>
  </si>
  <si>
    <t xml:space="preserve">coiled-coil domain containing 162</t>
  </si>
  <si>
    <t xml:space="preserve">1418373_at</t>
  </si>
  <si>
    <t xml:space="preserve">phosphoglycerate mutase 2</t>
  </si>
  <si>
    <t xml:space="preserve">Pgam2</t>
  </si>
  <si>
    <t xml:space="preserve">1456953_at</t>
  </si>
  <si>
    <t xml:space="preserve">12 days embryo spinal ganglion cDNA, RIKEN full-length enriched library, clone:D130062H10 product:unknown EST, full insert sequence</t>
  </si>
  <si>
    <t xml:space="preserve">1448254_at</t>
  </si>
  <si>
    <t xml:space="preserve">pleiotrophin</t>
  </si>
  <si>
    <t xml:space="preserve">Ptn</t>
  </si>
  <si>
    <t xml:space="preserve">1419150_at</t>
  </si>
  <si>
    <t xml:space="preserve">myogenic factor 6</t>
  </si>
  <si>
    <t xml:space="preserve">Myf6</t>
  </si>
  <si>
    <t xml:space="preserve">1435053_s_at</t>
  </si>
  <si>
    <t xml:space="preserve">1435585_at</t>
  </si>
  <si>
    <t xml:space="preserve">transcription elongation factor A (SII)-like 7</t>
  </si>
  <si>
    <t xml:space="preserve">Tceal7</t>
  </si>
  <si>
    <t xml:space="preserve">1440156_s_at</t>
  </si>
  <si>
    <t xml:space="preserve">Similar to granulosa cell HMG-box protein-1</t>
  </si>
  <si>
    <t xml:space="preserve">Tox2</t>
  </si>
  <si>
    <t xml:space="preserve">TOX high mobility group box family member 2</t>
  </si>
  <si>
    <t xml:space="preserve">1416295_a_at</t>
  </si>
  <si>
    <t xml:space="preserve">interleukin 2 receptor, gamma chain</t>
  </si>
  <si>
    <t xml:space="preserve">Il2rg</t>
  </si>
  <si>
    <t xml:space="preserve">1426144_x_at</t>
  </si>
  <si>
    <t xml:space="preserve">1448792_a_at</t>
  </si>
  <si>
    <t xml:space="preserve">cytochrome P450, family 2, subfamily f, polypeptide 2</t>
  </si>
  <si>
    <t xml:space="preserve">Cyp2f2</t>
  </si>
  <si>
    <t xml:space="preserve">1421290_at</t>
  </si>
  <si>
    <t xml:space="preserve">1427119_at</t>
  </si>
  <si>
    <t xml:space="preserve">serine protease inhibitor, Kazal type 4</t>
  </si>
  <si>
    <t xml:space="preserve">Spink4</t>
  </si>
  <si>
    <t xml:space="preserve">serine peptidase inhibitor, Kazal type 4</t>
  </si>
  <si>
    <t xml:space="preserve">1425357_a_at</t>
  </si>
  <si>
    <t xml:space="preserve">gremlin 1</t>
  </si>
  <si>
    <t xml:space="preserve">Grem1</t>
  </si>
  <si>
    <t xml:space="preserve">1454672_at</t>
  </si>
  <si>
    <t xml:space="preserve">Nefl</t>
  </si>
  <si>
    <t xml:space="preserve">neurofilament, light polypeptide</t>
  </si>
  <si>
    <t xml:space="preserve">1452478_at</t>
  </si>
  <si>
    <t xml:space="preserve">alpha-kinase 2</t>
  </si>
  <si>
    <t xml:space="preserve">Alpk2</t>
  </si>
  <si>
    <t xml:space="preserve">1449996_a_at</t>
  </si>
  <si>
    <t xml:space="preserve">1418643_at</t>
  </si>
  <si>
    <t xml:space="preserve">transmembrane 4 superfamily member 13</t>
  </si>
  <si>
    <t xml:space="preserve">Tspan13</t>
  </si>
  <si>
    <t xml:space="preserve">tetraspanin 13</t>
  </si>
  <si>
    <t xml:space="preserve">1423145_a_at</t>
  </si>
  <si>
    <t xml:space="preserve">titin-cap</t>
  </si>
  <si>
    <t xml:space="preserve">Tcap</t>
  </si>
  <si>
    <t xml:space="preserve">1458368_at</t>
  </si>
  <si>
    <t xml:space="preserve">myosin, heavy polypeptide 4, skeletal muscle</t>
  </si>
  <si>
    <t xml:space="preserve">Myh4</t>
  </si>
  <si>
    <t xml:space="preserve">1437502_x_at</t>
  </si>
  <si>
    <t xml:space="preserve">CD24a antigen</t>
  </si>
  <si>
    <t xml:space="preserve">Cd24a</t>
  </si>
  <si>
    <t xml:space="preserve">1418155_at</t>
  </si>
  <si>
    <t xml:space="preserve">titin immunoglobulin domain protein (myotilin)</t>
  </si>
  <si>
    <t xml:space="preserve">Myot</t>
  </si>
  <si>
    <t xml:space="preserve">myotilin</t>
  </si>
  <si>
    <t xml:space="preserve">1418398_a_at</t>
  </si>
  <si>
    <t xml:space="preserve">pan hematopoietic expression</t>
  </si>
  <si>
    <t xml:space="preserve">Tspan32</t>
  </si>
  <si>
    <t xml:space="preserve">tetraspanin 32</t>
  </si>
  <si>
    <t xml:space="preserve">1425092_at</t>
  </si>
  <si>
    <t xml:space="preserve">RIKEN cDNA A830016G23 gene</t>
  </si>
  <si>
    <t xml:space="preserve">Cdh10</t>
  </si>
  <si>
    <t xml:space="preserve">cadherin 10</t>
  </si>
  <si>
    <t xml:space="preserve">1448394_at</t>
  </si>
  <si>
    <t xml:space="preserve">myosin, light polypeptide 2, regulatory, cardiac, slow</t>
  </si>
  <si>
    <t xml:space="preserve">Myl2</t>
  </si>
  <si>
    <t xml:space="preserve">1448182_a_at</t>
  </si>
  <si>
    <t xml:space="preserve">1434877_at</t>
  </si>
  <si>
    <t xml:space="preserve">1426255_at</t>
  </si>
  <si>
    <t xml:space="preserve">1419090_x_at</t>
  </si>
  <si>
    <t xml:space="preserve">kallikrein 26</t>
  </si>
  <si>
    <t xml:space="preserve">Klk1b26</t>
  </si>
  <si>
    <t xml:space="preserve">kallikrein 1-related petidase b26</t>
  </si>
  <si>
    <t xml:space="preserve">1460239_at</t>
  </si>
  <si>
    <t xml:space="preserve">1416034_at</t>
  </si>
  <si>
    <t xml:space="preserve">1421289_at</t>
  </si>
  <si>
    <t xml:space="preserve">1460202_at</t>
  </si>
  <si>
    <t xml:space="preserve">myozenin 1</t>
  </si>
  <si>
    <t xml:space="preserve">Myoz1</t>
  </si>
  <si>
    <t xml:space="preserve">1451780_at</t>
  </si>
  <si>
    <t xml:space="preserve">B-cell linker</t>
  </si>
  <si>
    <t xml:space="preserve">Blnk</t>
  </si>
  <si>
    <t xml:space="preserve">1438540_at</t>
  </si>
  <si>
    <t xml:space="preserve">Col25a1</t>
  </si>
  <si>
    <t xml:space="preserve">collagen, type XXV, alpha 1</t>
  </si>
  <si>
    <t xml:space="preserve">1422644_at</t>
  </si>
  <si>
    <t xml:space="preserve">RIKEN cDNA 5430437A18 gene</t>
  </si>
  <si>
    <t xml:space="preserve">Sh3bgr</t>
  </si>
  <si>
    <t xml:space="preserve">SH3-binding domain glutamic acid-rich protein</t>
  </si>
  <si>
    <t xml:space="preserve">1427026_at</t>
  </si>
  <si>
    <t xml:space="preserve">1422598_at</t>
  </si>
  <si>
    <t xml:space="preserve">Casq1</t>
  </si>
  <si>
    <t xml:space="preserve">calsequestrin 1</t>
  </si>
  <si>
    <t xml:space="preserve">1455736_at</t>
  </si>
  <si>
    <t xml:space="preserve">myosin binding protein C, fast-type</t>
  </si>
  <si>
    <t xml:space="preserve">Mybpc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6CC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66CC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1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Q6" activeCellId="0" sqref="Q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4.56"/>
    <col collapsed="false" customWidth="true" hidden="false" outlineLevel="0" max="3" min="3" style="0" width="10.85"/>
    <col collapsed="false" customWidth="true" hidden="false" outlineLevel="0" max="4" min="4" style="0" width="37.7"/>
    <col collapsed="false" customWidth="true" hidden="false" outlineLevel="0" max="13" min="12" style="1" width="9.14"/>
    <col collapsed="false" customWidth="true" hidden="false" outlineLevel="0" max="14" min="14" style="1" width="13.28"/>
    <col collapsed="false" customWidth="true" hidden="false" outlineLevel="0" max="15" min="15" style="1" width="18.28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</v>
      </c>
      <c r="G1" s="2" t="s">
        <v>4</v>
      </c>
      <c r="H1" s="2" t="s">
        <v>5</v>
      </c>
      <c r="I1" s="2" t="s">
        <v>5</v>
      </c>
      <c r="J1" s="2" t="s">
        <v>5</v>
      </c>
      <c r="L1" s="3" t="s">
        <v>6</v>
      </c>
      <c r="M1" s="3" t="s">
        <v>7</v>
      </c>
      <c r="N1" s="3" t="s">
        <v>8</v>
      </c>
      <c r="O1" s="3" t="s">
        <v>9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n">
        <v>18.10238</v>
      </c>
      <c r="F2" s="0" t="n">
        <v>21.872604</v>
      </c>
      <c r="G2" s="0" t="n">
        <v>24.842628</v>
      </c>
      <c r="H2" s="0" t="n">
        <v>1966.2292</v>
      </c>
      <c r="I2" s="0" t="n">
        <v>1819.239</v>
      </c>
      <c r="J2" s="0" t="n">
        <v>1662.9183</v>
      </c>
      <c r="L2" s="4" t="n">
        <v>1.7976889E-006</v>
      </c>
      <c r="M2" s="1" t="n">
        <v>0.005394937</v>
      </c>
      <c r="N2" s="1" t="n">
        <f aca="false">AVERAGE(E2:G2)/AVERAGE(H2:J2)</f>
        <v>0.0118966618832933</v>
      </c>
      <c r="O2" s="1" t="n">
        <v>84.0571926654749</v>
      </c>
    </row>
    <row r="3" customFormat="false" ht="15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5</v>
      </c>
      <c r="E3" s="0" t="n">
        <v>13.730332</v>
      </c>
      <c r="F3" s="0" t="n">
        <v>14.757132</v>
      </c>
      <c r="G3" s="0" t="n">
        <v>14.579621</v>
      </c>
      <c r="H3" s="0" t="n">
        <v>973.4192</v>
      </c>
      <c r="I3" s="0" t="n">
        <v>768.4018</v>
      </c>
      <c r="J3" s="0" t="n">
        <v>685.7088</v>
      </c>
      <c r="L3" s="4" t="n">
        <v>2.8360078E-006</v>
      </c>
      <c r="M3" s="1" t="n">
        <v>0.005394937</v>
      </c>
      <c r="N3" s="1" t="n">
        <f aca="false">AVERAGE(E3:G3)/AVERAGE(H3:J3)</f>
        <v>0.0177411148567569</v>
      </c>
      <c r="O3" s="1" t="n">
        <v>56.3662435012725</v>
      </c>
    </row>
    <row r="4" customFormat="false" ht="15" hidden="false" customHeight="false" outlineLevel="0" collapsed="false">
      <c r="A4" s="0" t="s">
        <v>17</v>
      </c>
      <c r="B4" s="0" t="s">
        <v>18</v>
      </c>
      <c r="C4" s="0" t="s">
        <v>19</v>
      </c>
      <c r="D4" s="0" t="s">
        <v>18</v>
      </c>
      <c r="E4" s="0" t="n">
        <v>7.1628904</v>
      </c>
      <c r="F4" s="0" t="n">
        <v>14.499606</v>
      </c>
      <c r="G4" s="0" t="n">
        <v>18.48623</v>
      </c>
      <c r="H4" s="0" t="n">
        <v>694.3291</v>
      </c>
      <c r="I4" s="0" t="n">
        <v>488.17572</v>
      </c>
      <c r="J4" s="0" t="n">
        <v>506.5605</v>
      </c>
      <c r="L4" s="4" t="n">
        <v>0.0002401505</v>
      </c>
      <c r="M4" s="1" t="n">
        <v>0.019606795</v>
      </c>
      <c r="N4" s="1" t="n">
        <f aca="false">AVERAGE(E4:G4)/AVERAGE(H4:J4)</f>
        <v>0.0237697890807444</v>
      </c>
      <c r="O4" s="1" t="n">
        <v>42.0702092308462</v>
      </c>
    </row>
    <row r="5" customFormat="false" ht="15" hidden="false" customHeight="false" outlineLevel="0" collapsed="false">
      <c r="A5" s="0" t="s">
        <v>20</v>
      </c>
      <c r="B5" s="0" t="s">
        <v>21</v>
      </c>
      <c r="C5" s="0" t="s">
        <v>22</v>
      </c>
      <c r="D5" s="0" t="s">
        <v>21</v>
      </c>
      <c r="E5" s="0" t="n">
        <v>34.57296</v>
      </c>
      <c r="F5" s="0" t="n">
        <v>97.97456</v>
      </c>
      <c r="G5" s="0" t="n">
        <v>77.82823</v>
      </c>
      <c r="H5" s="0" t="n">
        <v>2816.2524</v>
      </c>
      <c r="I5" s="0" t="n">
        <v>3216.4634</v>
      </c>
      <c r="J5" s="0" t="n">
        <v>1565.916</v>
      </c>
      <c r="L5" s="4" t="n">
        <v>0.00070910004</v>
      </c>
      <c r="M5" s="1" t="n">
        <v>0.032091513</v>
      </c>
      <c r="N5" s="1" t="n">
        <f aca="false">AVERAGE(E5:G5)/AVERAGE(H5:J5)</f>
        <v>0.0276860039461315</v>
      </c>
      <c r="O5" s="1" t="n">
        <v>36.1193331455741</v>
      </c>
    </row>
    <row r="6" customFormat="false" ht="15" hidden="false" customHeight="false" outlineLevel="0" collapsed="false">
      <c r="A6" s="0" t="s">
        <v>23</v>
      </c>
      <c r="B6" s="0" t="s">
        <v>21</v>
      </c>
      <c r="C6" s="0" t="s">
        <v>22</v>
      </c>
      <c r="D6" s="0" t="s">
        <v>21</v>
      </c>
      <c r="E6" s="0" t="n">
        <v>292.44745</v>
      </c>
      <c r="F6" s="0" t="n">
        <v>320.16675</v>
      </c>
      <c r="G6" s="0" t="n">
        <v>285.42126</v>
      </c>
      <c r="H6" s="0" t="n">
        <v>7081.746</v>
      </c>
      <c r="I6" s="0" t="n">
        <v>6467.728</v>
      </c>
      <c r="J6" s="0" t="n">
        <v>8169.3984</v>
      </c>
      <c r="L6" s="4" t="n">
        <v>1.9900044E-006</v>
      </c>
      <c r="M6" s="1" t="n">
        <v>0.005394937</v>
      </c>
      <c r="N6" s="1" t="n">
        <f aca="false">AVERAGE(E6:G6)/AVERAGE(H6:J6)</f>
        <v>0.0413481622554217</v>
      </c>
      <c r="O6" s="1" t="n">
        <v>24.1848717198762</v>
      </c>
    </row>
    <row r="7" customFormat="false" ht="15" hidden="false" customHeight="false" outlineLevel="0" collapsed="false">
      <c r="A7" s="0" t="s">
        <v>24</v>
      </c>
      <c r="B7" s="0" t="s">
        <v>25</v>
      </c>
      <c r="C7" s="0" t="s">
        <v>26</v>
      </c>
      <c r="D7" s="0" t="s">
        <v>27</v>
      </c>
      <c r="E7" s="0" t="n">
        <v>26.373125</v>
      </c>
      <c r="F7" s="0" t="n">
        <v>32.842377</v>
      </c>
      <c r="G7" s="0" t="n">
        <v>31.22475</v>
      </c>
      <c r="H7" s="0" t="n">
        <v>663.40765</v>
      </c>
      <c r="I7" s="0" t="n">
        <v>564.1847</v>
      </c>
      <c r="J7" s="0" t="n">
        <v>715.0555</v>
      </c>
      <c r="L7" s="4" t="n">
        <v>5.8167075E-006</v>
      </c>
      <c r="M7" s="1" t="n">
        <v>0.0065088957</v>
      </c>
      <c r="N7" s="1" t="n">
        <f aca="false">AVERAGE(E7:G7)/AVERAGE(H7:J7)</f>
        <v>0.0465551448246269</v>
      </c>
      <c r="O7" s="1" t="n">
        <v>21.4799031077445</v>
      </c>
    </row>
    <row r="8" customFormat="false" ht="15" hidden="false" customHeight="false" outlineLevel="0" collapsed="false">
      <c r="A8" s="0" t="s">
        <v>28</v>
      </c>
      <c r="B8" s="0" t="s">
        <v>29</v>
      </c>
      <c r="C8" s="0" t="s">
        <v>30</v>
      </c>
      <c r="D8" s="0" t="s">
        <v>29</v>
      </c>
      <c r="E8" s="0" t="n">
        <v>19.635654</v>
      </c>
      <c r="F8" s="0" t="n">
        <v>27.112782</v>
      </c>
      <c r="G8" s="0" t="n">
        <v>30.713392</v>
      </c>
      <c r="H8" s="0" t="n">
        <v>432.8038</v>
      </c>
      <c r="I8" s="0" t="n">
        <v>342.85587</v>
      </c>
      <c r="J8" s="0" t="n">
        <v>423.00287</v>
      </c>
      <c r="L8" s="4" t="n">
        <v>5.5544475E-005</v>
      </c>
      <c r="M8" s="1" t="n">
        <v>0.0120070735</v>
      </c>
      <c r="N8" s="1" t="n">
        <f aca="false">AVERAGE(E8:G8)/AVERAGE(H8:J8)</f>
        <v>0.0646235495104402</v>
      </c>
      <c r="O8" s="1" t="n">
        <v>15.4742351290754</v>
      </c>
    </row>
    <row r="9" customFormat="false" ht="15" hidden="false" customHeight="false" outlineLevel="0" collapsed="false">
      <c r="A9" s="0" t="s">
        <v>31</v>
      </c>
      <c r="B9" s="0" t="s">
        <v>32</v>
      </c>
      <c r="C9" s="0" t="s">
        <v>33</v>
      </c>
      <c r="D9" s="0" t="s">
        <v>32</v>
      </c>
      <c r="E9" s="0" t="n">
        <v>11.726927</v>
      </c>
      <c r="F9" s="0" t="n">
        <v>8.264643</v>
      </c>
      <c r="G9" s="0" t="n">
        <v>9.930982</v>
      </c>
      <c r="H9" s="0" t="n">
        <v>154.39386</v>
      </c>
      <c r="I9" s="0" t="n">
        <v>109.22729</v>
      </c>
      <c r="J9" s="0" t="n">
        <v>116.2539</v>
      </c>
      <c r="L9" s="4" t="n">
        <v>6.5525826E-005</v>
      </c>
      <c r="M9" s="1" t="n">
        <v>0.012719364</v>
      </c>
      <c r="N9" s="1" t="n">
        <f aca="false">AVERAGE(E9:G9)/AVERAGE(H9:J9)</f>
        <v>0.0787694585364319</v>
      </c>
      <c r="O9" s="1" t="n">
        <v>12.6952757906478</v>
      </c>
    </row>
    <row r="10" customFormat="false" ht="15" hidden="false" customHeight="false" outlineLevel="0" collapsed="false">
      <c r="A10" s="0" t="s">
        <v>34</v>
      </c>
      <c r="C10" s="0" t="s">
        <v>35</v>
      </c>
      <c r="D10" s="0" t="s">
        <v>36</v>
      </c>
      <c r="E10" s="0" t="n">
        <v>10.348314</v>
      </c>
      <c r="F10" s="0" t="n">
        <v>17.663887</v>
      </c>
      <c r="G10" s="0" t="n">
        <v>8.5331335</v>
      </c>
      <c r="H10" s="0" t="n">
        <v>152.5344</v>
      </c>
      <c r="I10" s="0" t="n">
        <v>139.93416</v>
      </c>
      <c r="J10" s="0" t="n">
        <v>168.87286</v>
      </c>
      <c r="L10" s="4" t="n">
        <v>0.00032525192</v>
      </c>
      <c r="M10" s="1" t="n">
        <v>0.022915803</v>
      </c>
      <c r="N10" s="1" t="n">
        <f aca="false">AVERAGE(E10:G10)/AVERAGE(H10:J10)</f>
        <v>0.0792153769761232</v>
      </c>
      <c r="O10" s="1" t="n">
        <v>12.6238116660281</v>
      </c>
    </row>
    <row r="11" customFormat="false" ht="15" hidden="false" customHeight="false" outlineLevel="0" collapsed="false">
      <c r="A11" s="0" t="s">
        <v>37</v>
      </c>
      <c r="B11" s="0" t="s">
        <v>38</v>
      </c>
      <c r="C11" s="0" t="s">
        <v>39</v>
      </c>
      <c r="D11" s="0" t="s">
        <v>38</v>
      </c>
      <c r="E11" s="0" t="n">
        <v>6.478462</v>
      </c>
      <c r="F11" s="0" t="n">
        <v>4.2297993</v>
      </c>
      <c r="G11" s="0" t="n">
        <v>9.601791</v>
      </c>
      <c r="H11" s="0" t="n">
        <v>83.63205</v>
      </c>
      <c r="I11" s="0" t="n">
        <v>79.197426</v>
      </c>
      <c r="J11" s="0" t="n">
        <v>89.0995</v>
      </c>
      <c r="L11" s="4" t="n">
        <v>0.00042388195</v>
      </c>
      <c r="M11" s="1" t="n">
        <v>0.025426164</v>
      </c>
      <c r="N11" s="1" t="n">
        <f aca="false">AVERAGE(E11:G11)/AVERAGE(H11:J11)</f>
        <v>0.0806181671615257</v>
      </c>
      <c r="O11" s="1" t="n">
        <v>12.4041520070335</v>
      </c>
    </row>
    <row r="12" customFormat="false" ht="15" hidden="false" customHeight="false" outlineLevel="0" collapsed="false">
      <c r="A12" s="0" t="s">
        <v>40</v>
      </c>
      <c r="B12" s="0" t="s">
        <v>41</v>
      </c>
      <c r="C12" s="0" t="s">
        <v>42</v>
      </c>
      <c r="D12" s="0" t="s">
        <v>41</v>
      </c>
      <c r="E12" s="0" t="n">
        <v>3.2767398</v>
      </c>
      <c r="F12" s="0" t="n">
        <v>4.76687</v>
      </c>
      <c r="G12" s="0" t="n">
        <v>3.8255029</v>
      </c>
      <c r="H12" s="0" t="n">
        <v>41.235966</v>
      </c>
      <c r="I12" s="0" t="n">
        <v>39.2559</v>
      </c>
      <c r="J12" s="0" t="n">
        <v>46.255253</v>
      </c>
      <c r="L12" s="4" t="n">
        <v>0.00020079453</v>
      </c>
      <c r="M12" s="1" t="n">
        <v>0.019194541</v>
      </c>
      <c r="N12" s="1" t="n">
        <f aca="false">AVERAGE(E12:G12)/AVERAGE(H12:J12)</f>
        <v>0.0936440433016864</v>
      </c>
      <c r="O12" s="1" t="n">
        <v>10.6787358249619</v>
      </c>
    </row>
    <row r="13" customFormat="false" ht="15" hidden="false" customHeight="false" outlineLevel="0" collapsed="false">
      <c r="A13" s="0" t="s">
        <v>43</v>
      </c>
      <c r="C13" s="0" t="s">
        <v>44</v>
      </c>
      <c r="D13" s="0" t="s">
        <v>45</v>
      </c>
      <c r="E13" s="0" t="n">
        <v>8.569653</v>
      </c>
      <c r="F13" s="0" t="n">
        <v>14.033731</v>
      </c>
      <c r="G13" s="0" t="n">
        <v>8.607438</v>
      </c>
      <c r="H13" s="0" t="n">
        <v>124.833435</v>
      </c>
      <c r="I13" s="0" t="n">
        <v>95.75853</v>
      </c>
      <c r="J13" s="0" t="n">
        <v>105.894485</v>
      </c>
      <c r="L13" s="1" t="n">
        <v>0.0016049139</v>
      </c>
      <c r="M13" s="1" t="n">
        <v>0.04470025</v>
      </c>
      <c r="N13" s="1" t="n">
        <f aca="false">AVERAGE(E13:G13)/AVERAGE(H13:J13)</f>
        <v>0.0955960714449252</v>
      </c>
      <c r="O13" s="1" t="n">
        <v>10.4606809138189</v>
      </c>
    </row>
    <row r="14" customFormat="false" ht="15" hidden="false" customHeight="false" outlineLevel="0" collapsed="false">
      <c r="A14" s="0" t="s">
        <v>46</v>
      </c>
      <c r="B14" s="0" t="s">
        <v>47</v>
      </c>
      <c r="C14" s="0" t="s">
        <v>48</v>
      </c>
      <c r="D14" s="0" t="s">
        <v>49</v>
      </c>
      <c r="E14" s="0" t="n">
        <v>48.055138</v>
      </c>
      <c r="F14" s="0" t="n">
        <v>43.759037</v>
      </c>
      <c r="G14" s="0" t="n">
        <v>51.665527</v>
      </c>
      <c r="H14" s="0" t="n">
        <v>534.18884</v>
      </c>
      <c r="I14" s="0" t="n">
        <v>453.47128</v>
      </c>
      <c r="J14" s="0" t="n">
        <v>472.1181</v>
      </c>
      <c r="L14" s="4" t="n">
        <v>4.6287614E-006</v>
      </c>
      <c r="M14" s="1" t="n">
        <v>0.0065088957</v>
      </c>
      <c r="N14" s="1" t="n">
        <f aca="false">AVERAGE(E14:G14)/AVERAGE(H14:J14)</f>
        <v>0.0982886989504474</v>
      </c>
      <c r="O14" s="1" t="n">
        <v>10.1741096451399</v>
      </c>
    </row>
    <row r="15" customFormat="false" ht="15" hidden="false" customHeight="false" outlineLevel="0" collapsed="false">
      <c r="A15" s="0" t="s">
        <v>50</v>
      </c>
      <c r="B15" s="0" t="s">
        <v>51</v>
      </c>
      <c r="C15" s="0" t="s">
        <v>52</v>
      </c>
      <c r="D15" s="0" t="s">
        <v>51</v>
      </c>
      <c r="E15" s="0" t="n">
        <v>200.95395</v>
      </c>
      <c r="F15" s="0" t="n">
        <v>218.59753</v>
      </c>
      <c r="G15" s="0" t="n">
        <v>193.36325</v>
      </c>
      <c r="H15" s="0" t="n">
        <v>2129.8303</v>
      </c>
      <c r="I15" s="0" t="n">
        <v>2009.6874</v>
      </c>
      <c r="J15" s="0" t="n">
        <v>2060.6484</v>
      </c>
      <c r="L15" s="4" t="n">
        <v>5.298918E-007</v>
      </c>
      <c r="M15" s="1" t="n">
        <v>0.005394937</v>
      </c>
      <c r="N15" s="1" t="n">
        <f aca="false">AVERAGE(E15:G15)/AVERAGE(H15:J15)</f>
        <v>0.0988545661704127</v>
      </c>
      <c r="O15" s="1" t="n">
        <v>10.1158706040561</v>
      </c>
    </row>
    <row r="16" customFormat="false" ht="15" hidden="false" customHeight="false" outlineLevel="0" collapsed="false">
      <c r="A16" s="0" t="s">
        <v>53</v>
      </c>
      <c r="B16" s="0" t="s">
        <v>54</v>
      </c>
      <c r="C16" s="0" t="s">
        <v>55</v>
      </c>
      <c r="D16" s="0" t="s">
        <v>54</v>
      </c>
      <c r="E16" s="0" t="n">
        <v>154.85439</v>
      </c>
      <c r="F16" s="0" t="n">
        <v>176.44044</v>
      </c>
      <c r="G16" s="0" t="n">
        <v>180.63449</v>
      </c>
      <c r="H16" s="0" t="n">
        <v>1804.7284</v>
      </c>
      <c r="I16" s="0" t="n">
        <v>1528.8905</v>
      </c>
      <c r="J16" s="0" t="n">
        <v>1657.0538</v>
      </c>
      <c r="L16" s="4" t="n">
        <v>4.6688483E-006</v>
      </c>
      <c r="M16" s="1" t="n">
        <v>0.0065088957</v>
      </c>
      <c r="N16" s="1" t="n">
        <f aca="false">AVERAGE(E16:G16)/AVERAGE(H16:J16)</f>
        <v>0.102577217696524</v>
      </c>
      <c r="O16" s="1" t="n">
        <v>9.74875340212981</v>
      </c>
    </row>
    <row r="17" customFormat="false" ht="15" hidden="false" customHeight="false" outlineLevel="0" collapsed="false">
      <c r="A17" s="0" t="s">
        <v>56</v>
      </c>
      <c r="B17" s="0" t="s">
        <v>57</v>
      </c>
      <c r="C17" s="0" t="s">
        <v>58</v>
      </c>
      <c r="D17" s="0" t="s">
        <v>57</v>
      </c>
      <c r="E17" s="0" t="n">
        <v>34.443672</v>
      </c>
      <c r="F17" s="0" t="n">
        <v>42.437023</v>
      </c>
      <c r="G17" s="0" t="n">
        <v>39.71976</v>
      </c>
      <c r="H17" s="0" t="n">
        <v>424.8218</v>
      </c>
      <c r="I17" s="0" t="n">
        <v>337.00894</v>
      </c>
      <c r="J17" s="0" t="n">
        <v>369.55298</v>
      </c>
      <c r="L17" s="4" t="n">
        <v>1.5437137E-005</v>
      </c>
      <c r="M17" s="1" t="n">
        <v>0.008070118</v>
      </c>
      <c r="N17" s="1" t="n">
        <f aca="false">AVERAGE(E17:G17)/AVERAGE(H17:J17)</f>
        <v>0.103060043147872</v>
      </c>
      <c r="O17" s="1" t="n">
        <v>9.70308151884999</v>
      </c>
    </row>
    <row r="18" customFormat="false" ht="15" hidden="false" customHeight="false" outlineLevel="0" collapsed="false">
      <c r="A18" s="0" t="s">
        <v>59</v>
      </c>
      <c r="B18" s="0" t="s">
        <v>60</v>
      </c>
      <c r="C18" s="0" t="s">
        <v>61</v>
      </c>
      <c r="D18" s="0" t="s">
        <v>62</v>
      </c>
      <c r="E18" s="0" t="n">
        <v>31.231186</v>
      </c>
      <c r="F18" s="0" t="n">
        <v>29.542812</v>
      </c>
      <c r="G18" s="0" t="n">
        <v>33.487022</v>
      </c>
      <c r="H18" s="0" t="n">
        <v>313.96402</v>
      </c>
      <c r="I18" s="0" t="n">
        <v>272.72678</v>
      </c>
      <c r="J18" s="0" t="n">
        <v>283.22308</v>
      </c>
      <c r="L18" s="4" t="n">
        <v>2.333248E-006</v>
      </c>
      <c r="M18" s="1" t="n">
        <v>0.005394937</v>
      </c>
      <c r="N18" s="1" t="n">
        <f aca="false">AVERAGE(E18:G18)/AVERAGE(H18:J18)</f>
        <v>0.108356726070401</v>
      </c>
      <c r="O18" s="1" t="n">
        <v>9.22877643377931</v>
      </c>
    </row>
    <row r="19" customFormat="false" ht="15" hidden="false" customHeight="false" outlineLevel="0" collapsed="false">
      <c r="A19" s="0" t="s">
        <v>63</v>
      </c>
      <c r="B19" s="0" t="s">
        <v>64</v>
      </c>
      <c r="C19" s="0" t="s">
        <v>65</v>
      </c>
      <c r="D19" s="0" t="s">
        <v>64</v>
      </c>
      <c r="E19" s="0" t="n">
        <v>5.544278</v>
      </c>
      <c r="F19" s="0" t="n">
        <v>4.8106656</v>
      </c>
      <c r="G19" s="0" t="n">
        <v>4.263052</v>
      </c>
      <c r="H19" s="0" t="n">
        <v>39.213116</v>
      </c>
      <c r="I19" s="0" t="n">
        <v>61.815918</v>
      </c>
      <c r="J19" s="0" t="n">
        <v>32.745667</v>
      </c>
      <c r="L19" s="1" t="n">
        <v>0.0028343424</v>
      </c>
      <c r="M19" s="1" t="n">
        <v>0.05826985</v>
      </c>
      <c r="N19" s="1" t="n">
        <f aca="false">AVERAGE(E19:G19)/AVERAGE(H19:J19)</f>
        <v>0.109273244423099</v>
      </c>
      <c r="O19" s="1" t="n">
        <v>9.15137099918131</v>
      </c>
    </row>
    <row r="20" customFormat="false" ht="15" hidden="false" customHeight="false" outlineLevel="0" collapsed="false">
      <c r="A20" s="0" t="s">
        <v>66</v>
      </c>
      <c r="B20" s="0" t="s">
        <v>67</v>
      </c>
      <c r="C20" s="0" t="s">
        <v>68</v>
      </c>
      <c r="D20" s="0" t="s">
        <v>69</v>
      </c>
      <c r="E20" s="0" t="n">
        <v>7.902996</v>
      </c>
      <c r="F20" s="0" t="n">
        <v>15.785072</v>
      </c>
      <c r="G20" s="0" t="n">
        <v>7.2583895</v>
      </c>
      <c r="H20" s="0" t="n">
        <v>79.57696</v>
      </c>
      <c r="I20" s="0" t="n">
        <v>83.148834</v>
      </c>
      <c r="J20" s="0" t="n">
        <v>97.857414</v>
      </c>
      <c r="L20" s="1" t="n">
        <v>0.006112291</v>
      </c>
      <c r="M20" s="1" t="n">
        <v>0.08543649</v>
      </c>
      <c r="N20" s="1" t="n">
        <f aca="false">AVERAGE(E20:G20)/AVERAGE(H20:J20)</f>
        <v>0.118758448548995</v>
      </c>
      <c r="O20" s="1" t="n">
        <v>8.42045355272086</v>
      </c>
    </row>
    <row r="21" customFormat="false" ht="15" hidden="false" customHeight="false" outlineLevel="0" collapsed="false">
      <c r="A21" s="0" t="s">
        <v>70</v>
      </c>
      <c r="B21" s="0" t="s">
        <v>57</v>
      </c>
      <c r="C21" s="0" t="s">
        <v>58</v>
      </c>
      <c r="D21" s="0" t="s">
        <v>57</v>
      </c>
      <c r="E21" s="0" t="n">
        <v>28.471815</v>
      </c>
      <c r="F21" s="0" t="n">
        <v>21.232996</v>
      </c>
      <c r="G21" s="0" t="n">
        <v>31.525745</v>
      </c>
      <c r="H21" s="0" t="n">
        <v>238.672</v>
      </c>
      <c r="I21" s="0" t="n">
        <v>212.31871</v>
      </c>
      <c r="J21" s="0" t="n">
        <v>232.98538</v>
      </c>
      <c r="L21" s="4" t="n">
        <v>6.522195E-005</v>
      </c>
      <c r="M21" s="1" t="n">
        <v>0.012719364</v>
      </c>
      <c r="N21" s="1" t="n">
        <f aca="false">AVERAGE(E21:G21)/AVERAGE(H21:J21)</f>
        <v>0.118762274277746</v>
      </c>
      <c r="O21" s="1" t="n">
        <v>8.42018230184218</v>
      </c>
    </row>
    <row r="22" customFormat="false" ht="15" hidden="false" customHeight="false" outlineLevel="0" collapsed="false">
      <c r="A22" s="0" t="s">
        <v>71</v>
      </c>
      <c r="B22" s="0" t="s">
        <v>57</v>
      </c>
      <c r="C22" s="0" t="s">
        <v>58</v>
      </c>
      <c r="D22" s="0" t="s">
        <v>57</v>
      </c>
      <c r="E22" s="0" t="n">
        <v>28.680286</v>
      </c>
      <c r="F22" s="0" t="n">
        <v>28.837719</v>
      </c>
      <c r="G22" s="0" t="n">
        <v>34.764088</v>
      </c>
      <c r="H22" s="0" t="n">
        <v>255.74191</v>
      </c>
      <c r="I22" s="0" t="n">
        <v>234.32272</v>
      </c>
      <c r="J22" s="0" t="n">
        <v>285.526</v>
      </c>
      <c r="L22" s="4" t="n">
        <v>1.5245174E-005</v>
      </c>
      <c r="M22" s="1" t="n">
        <v>0.008070118</v>
      </c>
      <c r="N22" s="1" t="n">
        <f aca="false">AVERAGE(E22:G22)/AVERAGE(H22:J22)</f>
        <v>0.118982991065789</v>
      </c>
      <c r="O22" s="1" t="n">
        <v>8.40456262733443</v>
      </c>
    </row>
    <row r="23" customFormat="false" ht="15" hidden="false" customHeight="false" outlineLevel="0" collapsed="false">
      <c r="A23" s="0" t="s">
        <v>72</v>
      </c>
      <c r="B23" s="0" t="s">
        <v>73</v>
      </c>
      <c r="C23" s="0" t="s">
        <v>74</v>
      </c>
      <c r="D23" s="0" t="s">
        <v>73</v>
      </c>
      <c r="E23" s="0" t="n">
        <v>180.32008</v>
      </c>
      <c r="F23" s="0" t="n">
        <v>158.436</v>
      </c>
      <c r="G23" s="0" t="n">
        <v>153.71164</v>
      </c>
      <c r="H23" s="0" t="n">
        <v>1468.3533</v>
      </c>
      <c r="I23" s="0" t="n">
        <v>1224.9493</v>
      </c>
      <c r="J23" s="0" t="n">
        <v>1422.7472</v>
      </c>
      <c r="L23" s="4" t="n">
        <v>8.940492E-006</v>
      </c>
      <c r="M23" s="1" t="n">
        <v>0.00786517</v>
      </c>
      <c r="N23" s="1" t="n">
        <f aca="false">AVERAGE(E23:G23)/AVERAGE(H23:J23)</f>
        <v>0.119645714684988</v>
      </c>
      <c r="O23" s="1" t="n">
        <v>8.35800933307873</v>
      </c>
    </row>
    <row r="24" customFormat="false" ht="15" hidden="false" customHeight="false" outlineLevel="0" collapsed="false">
      <c r="A24" s="0" t="s">
        <v>75</v>
      </c>
      <c r="B24" s="0" t="s">
        <v>73</v>
      </c>
      <c r="C24" s="0" t="s">
        <v>74</v>
      </c>
      <c r="D24" s="0" t="s">
        <v>73</v>
      </c>
      <c r="E24" s="0" t="n">
        <v>232.4216</v>
      </c>
      <c r="F24" s="0" t="n">
        <v>302.58453</v>
      </c>
      <c r="G24" s="0" t="n">
        <v>282.72412</v>
      </c>
      <c r="H24" s="0" t="n">
        <v>2111.4307</v>
      </c>
      <c r="I24" s="0" t="n">
        <v>1962.7112</v>
      </c>
      <c r="J24" s="0" t="n">
        <v>2143.8743</v>
      </c>
      <c r="L24" s="4" t="n">
        <v>1.696918E-005</v>
      </c>
      <c r="M24" s="1" t="n">
        <v>0.008070118</v>
      </c>
      <c r="N24" s="1" t="n">
        <f aca="false">AVERAGE(E24:G24)/AVERAGE(H24:J24)</f>
        <v>0.131509829453323</v>
      </c>
      <c r="O24" s="1" t="n">
        <v>7.60399434899223</v>
      </c>
    </row>
    <row r="25" customFormat="false" ht="15" hidden="false" customHeight="false" outlineLevel="0" collapsed="false">
      <c r="A25" s="0" t="s">
        <v>76</v>
      </c>
      <c r="B25" s="0" t="s">
        <v>77</v>
      </c>
      <c r="C25" s="0" t="s">
        <v>78</v>
      </c>
      <c r="D25" s="0" t="s">
        <v>77</v>
      </c>
      <c r="E25" s="0" t="n">
        <v>42.171623</v>
      </c>
      <c r="F25" s="0" t="n">
        <v>58.933258</v>
      </c>
      <c r="G25" s="0" t="n">
        <v>55.263824</v>
      </c>
      <c r="H25" s="0" t="n">
        <v>406.55762</v>
      </c>
      <c r="I25" s="0" t="n">
        <v>372.14856</v>
      </c>
      <c r="J25" s="0" t="n">
        <v>384.75064</v>
      </c>
      <c r="L25" s="4" t="n">
        <v>4.4523345E-005</v>
      </c>
      <c r="M25" s="1" t="n">
        <v>0.011791146</v>
      </c>
      <c r="N25" s="1" t="n">
        <f aca="false">AVERAGE(E25:G25)/AVERAGE(H25:J25)</f>
        <v>0.13440009316375</v>
      </c>
      <c r="O25" s="1" t="n">
        <v>7.44047103287067</v>
      </c>
    </row>
    <row r="26" customFormat="false" ht="15" hidden="false" customHeight="false" outlineLevel="0" collapsed="false">
      <c r="A26" s="0" t="s">
        <v>79</v>
      </c>
      <c r="B26" s="0" t="s">
        <v>80</v>
      </c>
      <c r="C26" s="0" t="s">
        <v>81</v>
      </c>
      <c r="D26" s="0" t="s">
        <v>80</v>
      </c>
      <c r="E26" s="0" t="n">
        <v>303.68832</v>
      </c>
      <c r="F26" s="0" t="n">
        <v>278.68802</v>
      </c>
      <c r="G26" s="0" t="n">
        <v>308.0423</v>
      </c>
      <c r="H26" s="0" t="n">
        <v>2222.7</v>
      </c>
      <c r="I26" s="0" t="n">
        <v>2023.8319</v>
      </c>
      <c r="J26" s="0" t="n">
        <v>2224.6367</v>
      </c>
      <c r="L26" s="4" t="n">
        <v>1.4901034E-006</v>
      </c>
      <c r="M26" s="1" t="n">
        <v>0.005394937</v>
      </c>
      <c r="N26" s="1" t="n">
        <f aca="false">AVERAGE(E26:G26)/AVERAGE(H26:J26)</f>
        <v>0.137597811931527</v>
      </c>
      <c r="O26" s="1" t="n">
        <v>7.26755742669538</v>
      </c>
    </row>
    <row r="27" customFormat="false" ht="15" hidden="false" customHeight="false" outlineLevel="0" collapsed="false">
      <c r="A27" s="0" t="s">
        <v>82</v>
      </c>
      <c r="B27" s="0" t="s">
        <v>83</v>
      </c>
      <c r="C27" s="0" t="s">
        <v>84</v>
      </c>
      <c r="D27" s="0" t="s">
        <v>83</v>
      </c>
      <c r="E27" s="0" t="n">
        <v>372.9378</v>
      </c>
      <c r="F27" s="0" t="n">
        <v>328.62112</v>
      </c>
      <c r="G27" s="0" t="n">
        <v>350.01303</v>
      </c>
      <c r="H27" s="0" t="n">
        <v>2691.3357</v>
      </c>
      <c r="I27" s="0" t="n">
        <v>2212.591</v>
      </c>
      <c r="J27" s="0" t="n">
        <v>2631.8706</v>
      </c>
      <c r="L27" s="4" t="n">
        <v>1.0601971E-005</v>
      </c>
      <c r="M27" s="1" t="n">
        <v>0.00786517</v>
      </c>
      <c r="N27" s="1" t="n">
        <f aca="false">AVERAGE(E27:G27)/AVERAGE(H27:J27)</f>
        <v>0.139543555663314</v>
      </c>
      <c r="O27" s="1" t="n">
        <v>7.1662212937498</v>
      </c>
    </row>
    <row r="28" customFormat="false" ht="15" hidden="false" customHeight="false" outlineLevel="0" collapsed="false">
      <c r="A28" s="0" t="s">
        <v>85</v>
      </c>
      <c r="B28" s="0" t="s">
        <v>86</v>
      </c>
      <c r="C28" s="0" t="s">
        <v>87</v>
      </c>
      <c r="D28" s="0" t="s">
        <v>86</v>
      </c>
      <c r="E28" s="0" t="n">
        <v>4.162888</v>
      </c>
      <c r="F28" s="0" t="n">
        <v>14.853242</v>
      </c>
      <c r="G28" s="0" t="n">
        <v>12.674152</v>
      </c>
      <c r="H28" s="0" t="n">
        <v>88.38286</v>
      </c>
      <c r="I28" s="0" t="n">
        <v>53.37266</v>
      </c>
      <c r="J28" s="0" t="n">
        <v>83.90833</v>
      </c>
      <c r="L28" s="1" t="n">
        <v>0.004387379</v>
      </c>
      <c r="M28" s="1" t="n">
        <v>0.07249335</v>
      </c>
      <c r="N28" s="1" t="n">
        <f aca="false">AVERAGE(E28:G28)/AVERAGE(H28:J28)</f>
        <v>0.140431362843451</v>
      </c>
      <c r="O28" s="1" t="n">
        <v>7.12091643741132</v>
      </c>
    </row>
    <row r="29" customFormat="false" ht="15" hidden="false" customHeight="false" outlineLevel="0" collapsed="false">
      <c r="A29" s="0" t="s">
        <v>88</v>
      </c>
      <c r="B29" s="0" t="s">
        <v>89</v>
      </c>
      <c r="C29" s="0" t="s">
        <v>90</v>
      </c>
      <c r="D29" s="0" t="s">
        <v>89</v>
      </c>
      <c r="E29" s="0" t="n">
        <v>27.224552</v>
      </c>
      <c r="F29" s="0" t="n">
        <v>30.193518</v>
      </c>
      <c r="G29" s="0" t="n">
        <v>33.539272</v>
      </c>
      <c r="H29" s="0" t="n">
        <v>222.87276</v>
      </c>
      <c r="I29" s="0" t="n">
        <v>202.52876</v>
      </c>
      <c r="J29" s="0" t="n">
        <v>217.28159</v>
      </c>
      <c r="L29" s="4" t="n">
        <v>8.005055E-006</v>
      </c>
      <c r="M29" s="1" t="n">
        <v>0.007614007</v>
      </c>
      <c r="N29" s="1" t="n">
        <f aca="false">AVERAGE(E29:G29)/AVERAGE(H29:J29)</f>
        <v>0.141527512680394</v>
      </c>
      <c r="O29" s="1" t="n">
        <v>7.06576397098323</v>
      </c>
    </row>
    <row r="30" customFormat="false" ht="15" hidden="false" customHeight="false" outlineLevel="0" collapsed="false">
      <c r="A30" s="0" t="s">
        <v>91</v>
      </c>
      <c r="B30" s="0" t="s">
        <v>54</v>
      </c>
      <c r="C30" s="0" t="s">
        <v>92</v>
      </c>
      <c r="D30" s="0" t="s">
        <v>93</v>
      </c>
      <c r="E30" s="0" t="n">
        <v>559.019</v>
      </c>
      <c r="F30" s="0" t="n">
        <v>564.756</v>
      </c>
      <c r="G30" s="0" t="n">
        <v>687.3598</v>
      </c>
      <c r="H30" s="0" t="n">
        <v>3800.257</v>
      </c>
      <c r="I30" s="0" t="n">
        <v>3835.095</v>
      </c>
      <c r="J30" s="0" t="n">
        <v>4557.5547</v>
      </c>
      <c r="L30" s="4" t="n">
        <v>2.8679317E-005</v>
      </c>
      <c r="M30" s="1" t="n">
        <v>0.010273598</v>
      </c>
      <c r="N30" s="1" t="n">
        <f aca="false">AVERAGE(E30:G30)/AVERAGE(H30:J30)</f>
        <v>0.148540035986661</v>
      </c>
      <c r="O30" s="1" t="n">
        <v>6.73219171759054</v>
      </c>
    </row>
    <row r="31" customFormat="false" ht="15" hidden="false" customHeight="false" outlineLevel="0" collapsed="false">
      <c r="A31" s="0" t="s">
        <v>94</v>
      </c>
      <c r="B31" s="0" t="s">
        <v>95</v>
      </c>
      <c r="C31" s="0" t="s">
        <v>96</v>
      </c>
      <c r="D31" s="0" t="s">
        <v>97</v>
      </c>
      <c r="E31" s="0" t="n">
        <v>128.37544</v>
      </c>
      <c r="F31" s="0" t="n">
        <v>148.69725</v>
      </c>
      <c r="G31" s="0" t="n">
        <v>140.13646</v>
      </c>
      <c r="H31" s="0" t="n">
        <v>906.5052</v>
      </c>
      <c r="I31" s="0" t="n">
        <v>809.73944</v>
      </c>
      <c r="J31" s="0" t="n">
        <v>1042.297</v>
      </c>
      <c r="L31" s="4" t="n">
        <v>2.3978972E-005</v>
      </c>
      <c r="M31" s="1" t="n">
        <v>0.009309227</v>
      </c>
      <c r="N31" s="1" t="n">
        <f aca="false">AVERAGE(E31:G31)/AVERAGE(H31:J31)</f>
        <v>0.15124265080878</v>
      </c>
      <c r="O31" s="1" t="n">
        <v>6.61189151771959</v>
      </c>
    </row>
    <row r="32" customFormat="false" ht="15" hidden="false" customHeight="false" outlineLevel="0" collapsed="false">
      <c r="A32" s="0" t="s">
        <v>98</v>
      </c>
      <c r="B32" s="0" t="s">
        <v>99</v>
      </c>
      <c r="C32" s="0" t="s">
        <v>100</v>
      </c>
      <c r="D32" s="0" t="s">
        <v>99</v>
      </c>
      <c r="E32" s="0" t="n">
        <v>7.20932</v>
      </c>
      <c r="F32" s="0" t="n">
        <v>5.9937162</v>
      </c>
      <c r="G32" s="0" t="n">
        <v>6.0350485</v>
      </c>
      <c r="H32" s="0" t="n">
        <v>44.150696</v>
      </c>
      <c r="I32" s="0" t="n">
        <v>34.415546</v>
      </c>
      <c r="J32" s="0" t="n">
        <v>45.911587</v>
      </c>
      <c r="L32" s="4" t="n">
        <v>0.0008487156</v>
      </c>
      <c r="M32" s="1" t="n">
        <v>0.033259265</v>
      </c>
      <c r="N32" s="1" t="n">
        <f aca="false">AVERAGE(E32:G32)/AVERAGE(H32:J32)</f>
        <v>0.154550291040182</v>
      </c>
      <c r="O32" s="1" t="n">
        <v>6.47038574479298</v>
      </c>
    </row>
    <row r="33" customFormat="false" ht="15" hidden="false" customHeight="false" outlineLevel="0" collapsed="false">
      <c r="A33" s="0" t="s">
        <v>101</v>
      </c>
      <c r="B33" s="0" t="s">
        <v>73</v>
      </c>
      <c r="C33" s="0" t="s">
        <v>74</v>
      </c>
      <c r="D33" s="0" t="s">
        <v>73</v>
      </c>
      <c r="E33" s="0" t="n">
        <v>29.852798</v>
      </c>
      <c r="F33" s="0" t="n">
        <v>38.153324</v>
      </c>
      <c r="G33" s="0" t="n">
        <v>27.222952</v>
      </c>
      <c r="H33" s="0" t="n">
        <v>218.81075</v>
      </c>
      <c r="I33" s="0" t="n">
        <v>186.5085</v>
      </c>
      <c r="J33" s="0" t="n">
        <v>210.60005</v>
      </c>
      <c r="L33" s="4" t="n">
        <v>7.369291E-005</v>
      </c>
      <c r="M33" s="1" t="n">
        <v>0.013159231</v>
      </c>
      <c r="N33" s="1" t="n">
        <f aca="false">AVERAGE(E33:G33)/AVERAGE(H33:J33)</f>
        <v>0.154612907892316</v>
      </c>
      <c r="O33" s="1" t="n">
        <v>6.46776529613215</v>
      </c>
    </row>
    <row r="34" customFormat="false" ht="15" hidden="false" customHeight="false" outlineLevel="0" collapsed="false">
      <c r="A34" s="0" t="s">
        <v>102</v>
      </c>
      <c r="B34" s="0" t="s">
        <v>103</v>
      </c>
      <c r="C34" s="0" t="s">
        <v>104</v>
      </c>
      <c r="D34" s="0" t="s">
        <v>105</v>
      </c>
      <c r="E34" s="0" t="n">
        <v>364.599</v>
      </c>
      <c r="F34" s="0" t="n">
        <v>583.5198</v>
      </c>
      <c r="G34" s="0" t="n">
        <v>541.5592</v>
      </c>
      <c r="H34" s="0" t="n">
        <v>3301.082</v>
      </c>
      <c r="I34" s="0" t="n">
        <v>2736.6921</v>
      </c>
      <c r="J34" s="0" t="n">
        <v>3440.7593</v>
      </c>
      <c r="L34" s="4" t="n">
        <v>0.00032469223</v>
      </c>
      <c r="M34" s="1" t="n">
        <v>0.022915803</v>
      </c>
      <c r="N34" s="1" t="n">
        <f aca="false">AVERAGE(E34:G34)/AVERAGE(H34:J34)</f>
        <v>0.157163343434544</v>
      </c>
      <c r="O34" s="1" t="n">
        <v>6.36280686161707</v>
      </c>
    </row>
    <row r="35" customFormat="false" ht="15" hidden="false" customHeight="false" outlineLevel="0" collapsed="false">
      <c r="A35" s="0" t="s">
        <v>106</v>
      </c>
      <c r="B35" s="0" t="s">
        <v>107</v>
      </c>
      <c r="C35" s="0" t="s">
        <v>108</v>
      </c>
      <c r="D35" s="0" t="s">
        <v>107</v>
      </c>
      <c r="E35" s="0" t="n">
        <v>187.44809</v>
      </c>
      <c r="F35" s="0" t="n">
        <v>238.3141</v>
      </c>
      <c r="G35" s="0" t="n">
        <v>284.3819</v>
      </c>
      <c r="H35" s="0" t="n">
        <v>1281.4897</v>
      </c>
      <c r="I35" s="0" t="n">
        <v>1521.4773</v>
      </c>
      <c r="J35" s="0" t="n">
        <v>1510.4161</v>
      </c>
      <c r="L35" s="4" t="n">
        <v>0.00016763176</v>
      </c>
      <c r="M35" s="1" t="n">
        <v>0.017848361</v>
      </c>
      <c r="N35" s="1" t="n">
        <f aca="false">AVERAGE(E35:G35)/AVERAGE(H35:J35)</f>
        <v>0.164637379415707</v>
      </c>
      <c r="O35" s="1" t="n">
        <v>6.07395479416015</v>
      </c>
    </row>
    <row r="36" customFormat="false" ht="15" hidden="false" customHeight="false" outlineLevel="0" collapsed="false">
      <c r="A36" s="0" t="s">
        <v>109</v>
      </c>
      <c r="B36" s="0" t="s">
        <v>110</v>
      </c>
      <c r="C36" s="0" t="s">
        <v>111</v>
      </c>
      <c r="D36" s="0" t="s">
        <v>110</v>
      </c>
      <c r="E36" s="0" t="n">
        <v>348.367</v>
      </c>
      <c r="F36" s="0" t="n">
        <v>382.69305</v>
      </c>
      <c r="G36" s="0" t="n">
        <v>440.9114</v>
      </c>
      <c r="H36" s="0" t="n">
        <v>2368.232</v>
      </c>
      <c r="I36" s="0" t="n">
        <v>2158.11</v>
      </c>
      <c r="J36" s="0" t="n">
        <v>2490.5308</v>
      </c>
      <c r="L36" s="4" t="n">
        <v>2.3844404E-005</v>
      </c>
      <c r="M36" s="1" t="n">
        <v>0.009309227</v>
      </c>
      <c r="N36" s="1" t="n">
        <f aca="false">AVERAGE(E36:G36)/AVERAGE(H36:J36)</f>
        <v>0.167021903261521</v>
      </c>
      <c r="O36" s="1" t="n">
        <v>5.98723868230749</v>
      </c>
    </row>
    <row r="37" customFormat="false" ht="15" hidden="false" customHeight="false" outlineLevel="0" collapsed="false">
      <c r="A37" s="0" t="s">
        <v>112</v>
      </c>
      <c r="B37" s="0" t="s">
        <v>113</v>
      </c>
      <c r="C37" s="0" t="s">
        <v>114</v>
      </c>
      <c r="D37" s="0" t="s">
        <v>113</v>
      </c>
      <c r="E37" s="0" t="n">
        <v>31.626947</v>
      </c>
      <c r="F37" s="0" t="n">
        <v>37.006294</v>
      </c>
      <c r="G37" s="0" t="n">
        <v>30.804087</v>
      </c>
      <c r="H37" s="0" t="n">
        <v>190.88765</v>
      </c>
      <c r="I37" s="0" t="n">
        <v>204.66531</v>
      </c>
      <c r="J37" s="0" t="n">
        <v>177.26813</v>
      </c>
      <c r="L37" s="4" t="n">
        <v>1.5728358E-005</v>
      </c>
      <c r="M37" s="1" t="n">
        <v>0.008070118</v>
      </c>
      <c r="N37" s="1" t="n">
        <f aca="false">AVERAGE(E37:G37)/AVERAGE(H37:J37)</f>
        <v>0.17359229563283</v>
      </c>
      <c r="O37" s="1" t="n">
        <v>5.76062432007425</v>
      </c>
    </row>
    <row r="38" customFormat="false" ht="15" hidden="false" customHeight="false" outlineLevel="0" collapsed="false">
      <c r="A38" s="0" t="s">
        <v>115</v>
      </c>
      <c r="B38" s="0" t="s">
        <v>116</v>
      </c>
      <c r="C38" s="0" t="s">
        <v>117</v>
      </c>
      <c r="D38" s="0" t="s">
        <v>116</v>
      </c>
      <c r="E38" s="0" t="n">
        <v>28.162893</v>
      </c>
      <c r="F38" s="0" t="n">
        <v>15.36767</v>
      </c>
      <c r="G38" s="0" t="n">
        <v>18.287823</v>
      </c>
      <c r="H38" s="0" t="n">
        <v>121.229576</v>
      </c>
      <c r="I38" s="0" t="n">
        <v>113.85351</v>
      </c>
      <c r="J38" s="0" t="n">
        <v>117.9917</v>
      </c>
      <c r="L38" s="4" t="n">
        <v>0.0006050816</v>
      </c>
      <c r="M38" s="1" t="n">
        <v>0.029288718</v>
      </c>
      <c r="N38" s="1" t="n">
        <f aca="false">AVERAGE(E38:G38)/AVERAGE(H38:J38)</f>
        <v>0.175085813122889</v>
      </c>
      <c r="O38" s="1" t="n">
        <v>5.7114850264774</v>
      </c>
    </row>
    <row r="39" customFormat="false" ht="15" hidden="false" customHeight="false" outlineLevel="0" collapsed="false">
      <c r="A39" s="0" t="s">
        <v>118</v>
      </c>
      <c r="B39" s="0" t="s">
        <v>119</v>
      </c>
      <c r="C39" s="0" t="s">
        <v>120</v>
      </c>
      <c r="D39" s="0" t="s">
        <v>119</v>
      </c>
      <c r="E39" s="0" t="n">
        <v>38.894913</v>
      </c>
      <c r="F39" s="0" t="n">
        <v>24.261066</v>
      </c>
      <c r="G39" s="0" t="n">
        <v>39.04317</v>
      </c>
      <c r="H39" s="0" t="n">
        <v>204.77155</v>
      </c>
      <c r="I39" s="0" t="n">
        <v>180.43657</v>
      </c>
      <c r="J39" s="0" t="n">
        <v>197.2726</v>
      </c>
      <c r="L39" s="4" t="n">
        <v>0.00040873853</v>
      </c>
      <c r="M39" s="1" t="n">
        <v>0.025426164</v>
      </c>
      <c r="N39" s="1" t="n">
        <f aca="false">AVERAGE(E39:G39)/AVERAGE(H39:J39)</f>
        <v>0.175454990166885</v>
      </c>
      <c r="O39" s="1" t="n">
        <v>5.69946741924436</v>
      </c>
    </row>
    <row r="40" customFormat="false" ht="15" hidden="false" customHeight="false" outlineLevel="0" collapsed="false">
      <c r="A40" s="0" t="s">
        <v>121</v>
      </c>
      <c r="B40" s="0" t="s">
        <v>122</v>
      </c>
      <c r="C40" s="0" t="s">
        <v>123</v>
      </c>
      <c r="D40" s="0" t="s">
        <v>122</v>
      </c>
      <c r="E40" s="0" t="n">
        <v>21.531767</v>
      </c>
      <c r="F40" s="0" t="n">
        <v>31.268232</v>
      </c>
      <c r="G40" s="0" t="n">
        <v>33.545273</v>
      </c>
      <c r="H40" s="0" t="n">
        <v>146.88316</v>
      </c>
      <c r="I40" s="0" t="n">
        <v>157.95596</v>
      </c>
      <c r="J40" s="0" t="n">
        <v>161.15137</v>
      </c>
      <c r="L40" s="4" t="n">
        <v>0.00026522984</v>
      </c>
      <c r="M40" s="1" t="n">
        <v>0.02059374</v>
      </c>
      <c r="N40" s="1" t="n">
        <f aca="false">AVERAGE(E40:G40)/AVERAGE(H40:J40)</f>
        <v>0.185294064692179</v>
      </c>
      <c r="O40" s="1" t="n">
        <v>5.39682693917508</v>
      </c>
    </row>
    <row r="41" customFormat="false" ht="15" hidden="false" customHeight="false" outlineLevel="0" collapsed="false">
      <c r="A41" s="0" t="s">
        <v>124</v>
      </c>
      <c r="B41" s="0" t="s">
        <v>125</v>
      </c>
      <c r="C41" s="0" t="s">
        <v>126</v>
      </c>
      <c r="D41" s="0" t="s">
        <v>127</v>
      </c>
      <c r="E41" s="0" t="n">
        <v>71.00026</v>
      </c>
      <c r="F41" s="0" t="n">
        <v>90.04427</v>
      </c>
      <c r="G41" s="0" t="n">
        <v>104.0802</v>
      </c>
      <c r="H41" s="0" t="n">
        <v>466.91147</v>
      </c>
      <c r="I41" s="0" t="n">
        <v>463.13934</v>
      </c>
      <c r="J41" s="0" t="n">
        <v>478.69373</v>
      </c>
      <c r="L41" s="4" t="n">
        <v>0.0001141746</v>
      </c>
      <c r="M41" s="1" t="n">
        <v>0.015513884</v>
      </c>
      <c r="N41" s="1" t="n">
        <f aca="false">AVERAGE(E41:G41)/AVERAGE(H41:J41)</f>
        <v>0.18819929552309</v>
      </c>
      <c r="O41" s="1" t="n">
        <v>5.31351617029464</v>
      </c>
    </row>
    <row r="42" customFormat="false" ht="15" hidden="false" customHeight="false" outlineLevel="0" collapsed="false">
      <c r="A42" s="0" t="s">
        <v>128</v>
      </c>
      <c r="C42" s="0" t="s">
        <v>129</v>
      </c>
      <c r="D42" s="0" t="s">
        <v>130</v>
      </c>
      <c r="E42" s="0" t="n">
        <v>101.31351</v>
      </c>
      <c r="F42" s="0" t="n">
        <v>118.79243</v>
      </c>
      <c r="G42" s="0" t="n">
        <v>116.860825</v>
      </c>
      <c r="H42" s="0" t="n">
        <v>593.6775</v>
      </c>
      <c r="I42" s="0" t="n">
        <v>552.0417</v>
      </c>
      <c r="J42" s="0" t="n">
        <v>614.2832</v>
      </c>
      <c r="L42" s="4" t="n">
        <v>9.984956E-006</v>
      </c>
      <c r="M42" s="1" t="n">
        <v>0.00786517</v>
      </c>
      <c r="N42" s="1" t="n">
        <f aca="false">AVERAGE(E42:G42)/AVERAGE(H42:J42)</f>
        <v>0.19145812812528</v>
      </c>
      <c r="O42" s="1" t="n">
        <v>5.2230741509478</v>
      </c>
    </row>
    <row r="43" customFormat="false" ht="15" hidden="false" customHeight="false" outlineLevel="0" collapsed="false">
      <c r="A43" s="0" t="s">
        <v>131</v>
      </c>
      <c r="B43" s="0" t="s">
        <v>103</v>
      </c>
      <c r="C43" s="0" t="s">
        <v>104</v>
      </c>
      <c r="D43" s="0" t="s">
        <v>105</v>
      </c>
      <c r="E43" s="0" t="n">
        <v>121.65324</v>
      </c>
      <c r="F43" s="0" t="n">
        <v>318.3659</v>
      </c>
      <c r="G43" s="0" t="n">
        <v>340.25076</v>
      </c>
      <c r="H43" s="0" t="n">
        <v>1274.3063</v>
      </c>
      <c r="I43" s="0" t="n">
        <v>1662.4327</v>
      </c>
      <c r="J43" s="0" t="n">
        <v>1077.5193</v>
      </c>
      <c r="L43" s="1" t="n">
        <v>0.008440357</v>
      </c>
      <c r="M43" s="1" t="n">
        <v>0.09978927</v>
      </c>
      <c r="N43" s="1" t="n">
        <f aca="false">AVERAGE(E43:G43)/AVERAGE(H43:J43)</f>
        <v>0.194374612117013</v>
      </c>
      <c r="O43" s="1" t="n">
        <v>5.14470480022361</v>
      </c>
    </row>
    <row r="44" customFormat="false" ht="15" hidden="false" customHeight="false" outlineLevel="0" collapsed="false">
      <c r="A44" s="0" t="s">
        <v>132</v>
      </c>
      <c r="B44" s="0" t="s">
        <v>103</v>
      </c>
      <c r="C44" s="0" t="s">
        <v>104</v>
      </c>
      <c r="D44" s="0" t="s">
        <v>105</v>
      </c>
      <c r="E44" s="0" t="n">
        <v>127.34138</v>
      </c>
      <c r="F44" s="0" t="n">
        <v>311.02246</v>
      </c>
      <c r="G44" s="0" t="n">
        <v>337.40073</v>
      </c>
      <c r="H44" s="0" t="n">
        <v>1294.5361</v>
      </c>
      <c r="I44" s="0" t="n">
        <v>1674.8403</v>
      </c>
      <c r="J44" s="0" t="n">
        <v>1021.1303</v>
      </c>
      <c r="L44" s="1" t="n">
        <v>0.0076942504</v>
      </c>
      <c r="M44" s="1" t="n">
        <v>0.09473829</v>
      </c>
      <c r="N44" s="1" t="n">
        <f aca="false">AVERAGE(E44:G44)/AVERAGE(H44:J44)</f>
        <v>0.194402522867585</v>
      </c>
      <c r="O44" s="1" t="n">
        <v>5.14396616488943</v>
      </c>
    </row>
    <row r="45" customFormat="false" ht="15" hidden="false" customHeight="false" outlineLevel="0" collapsed="false">
      <c r="A45" s="0" t="s">
        <v>133</v>
      </c>
      <c r="B45" s="0" t="s">
        <v>134</v>
      </c>
      <c r="C45" s="0" t="s">
        <v>135</v>
      </c>
      <c r="D45" s="0" t="s">
        <v>134</v>
      </c>
      <c r="E45" s="0" t="n">
        <v>29.201498</v>
      </c>
      <c r="F45" s="0" t="n">
        <v>31.067177</v>
      </c>
      <c r="G45" s="0" t="n">
        <v>36.70896</v>
      </c>
      <c r="H45" s="0" t="n">
        <v>162.79906</v>
      </c>
      <c r="I45" s="0" t="n">
        <v>165.99219</v>
      </c>
      <c r="J45" s="0" t="n">
        <v>160.46873</v>
      </c>
      <c r="L45" s="4" t="n">
        <v>1.939265E-005</v>
      </c>
      <c r="M45" s="1" t="n">
        <v>0.008442132</v>
      </c>
      <c r="N45" s="1" t="n">
        <f aca="false">AVERAGE(E45:G45)/AVERAGE(H45:J45)</f>
        <v>0.198212890823402</v>
      </c>
      <c r="O45" s="1" t="n">
        <v>5.04508054872652</v>
      </c>
    </row>
    <row r="46" customFormat="false" ht="15" hidden="false" customHeight="false" outlineLevel="0" collapsed="false">
      <c r="A46" s="0" t="s">
        <v>136</v>
      </c>
      <c r="C46" s="0" t="s">
        <v>137</v>
      </c>
      <c r="D46" s="0" t="s">
        <v>138</v>
      </c>
      <c r="E46" s="0" t="n">
        <v>11.191966</v>
      </c>
      <c r="F46" s="0" t="n">
        <v>15.440475</v>
      </c>
      <c r="G46" s="0" t="n">
        <v>14.080424</v>
      </c>
      <c r="H46" s="0" t="n">
        <v>70.41335</v>
      </c>
      <c r="I46" s="0" t="n">
        <v>76.41895</v>
      </c>
      <c r="J46" s="0" t="n">
        <v>56.306107</v>
      </c>
      <c r="L46" s="4" t="n">
        <v>0.0002623479</v>
      </c>
      <c r="M46" s="1" t="n">
        <v>0.020526133</v>
      </c>
      <c r="N46" s="1" t="n">
        <f aca="false">AVERAGE(E46:G46)/AVERAGE(H46:J46)</f>
        <v>0.200419337737546</v>
      </c>
      <c r="O46" s="1" t="n">
        <v>4.98953849108875</v>
      </c>
    </row>
    <row r="47" customFormat="false" ht="15" hidden="false" customHeight="false" outlineLevel="0" collapsed="false">
      <c r="A47" s="0" t="s">
        <v>139</v>
      </c>
      <c r="B47" s="0" t="s">
        <v>140</v>
      </c>
      <c r="C47" s="0" t="s">
        <v>141</v>
      </c>
      <c r="D47" s="0" t="s">
        <v>140</v>
      </c>
      <c r="E47" s="0" t="n">
        <v>117.26286</v>
      </c>
      <c r="F47" s="0" t="n">
        <v>152.9946</v>
      </c>
      <c r="G47" s="0" t="n">
        <v>161.77316</v>
      </c>
      <c r="H47" s="0" t="n">
        <v>707.7375</v>
      </c>
      <c r="I47" s="0" t="n">
        <v>755.6435</v>
      </c>
      <c r="J47" s="0" t="n">
        <v>675.31067</v>
      </c>
      <c r="L47" s="4" t="n">
        <v>0.000104048115</v>
      </c>
      <c r="M47" s="1" t="n">
        <v>0.015109214</v>
      </c>
      <c r="N47" s="1" t="n">
        <f aca="false">AVERAGE(E47:G47)/AVERAGE(H47:J47)</f>
        <v>0.202006968119907</v>
      </c>
      <c r="O47" s="1" t="n">
        <v>4.95032428488518</v>
      </c>
    </row>
    <row r="48" customFormat="false" ht="15" hidden="false" customHeight="false" outlineLevel="0" collapsed="false">
      <c r="A48" s="0" t="s">
        <v>142</v>
      </c>
      <c r="B48" s="0" t="s">
        <v>143</v>
      </c>
      <c r="C48" s="0" t="s">
        <v>144</v>
      </c>
      <c r="D48" s="0" t="s">
        <v>143</v>
      </c>
      <c r="E48" s="0" t="n">
        <v>280.74854</v>
      </c>
      <c r="F48" s="0" t="n">
        <v>235.35219</v>
      </c>
      <c r="G48" s="0" t="n">
        <v>257.8374</v>
      </c>
      <c r="H48" s="0" t="n">
        <v>1163.3634</v>
      </c>
      <c r="I48" s="0" t="n">
        <v>1324.2881</v>
      </c>
      <c r="J48" s="0" t="n">
        <v>1328.3693</v>
      </c>
      <c r="L48" s="4" t="n">
        <v>1.8530678E-005</v>
      </c>
      <c r="M48" s="1" t="n">
        <v>0.008442132</v>
      </c>
      <c r="N48" s="1" t="n">
        <f aca="false">AVERAGE(E48:G48)/AVERAGE(H48:J48)</f>
        <v>0.202812869887921</v>
      </c>
      <c r="O48" s="1" t="n">
        <v>4.9306535652921</v>
      </c>
    </row>
    <row r="49" customFormat="false" ht="15" hidden="false" customHeight="false" outlineLevel="0" collapsed="false">
      <c r="A49" s="0" t="s">
        <v>145</v>
      </c>
      <c r="B49" s="0" t="s">
        <v>146</v>
      </c>
      <c r="C49" s="0" t="s">
        <v>147</v>
      </c>
      <c r="D49" s="0" t="s">
        <v>146</v>
      </c>
      <c r="E49" s="0" t="n">
        <v>9.355112</v>
      </c>
      <c r="F49" s="0" t="n">
        <v>12.510303</v>
      </c>
      <c r="G49" s="0" t="n">
        <v>12.867735</v>
      </c>
      <c r="H49" s="0" t="n">
        <v>59.094826</v>
      </c>
      <c r="I49" s="0" t="n">
        <v>55.55799</v>
      </c>
      <c r="J49" s="0" t="n">
        <v>52.89972</v>
      </c>
      <c r="L49" s="4" t="n">
        <v>0.00012081746</v>
      </c>
      <c r="M49" s="1" t="n">
        <v>0.015592728</v>
      </c>
      <c r="N49" s="1" t="n">
        <f aca="false">AVERAGE(E49:G49)/AVERAGE(H49:J49)</f>
        <v>0.207297071289927</v>
      </c>
      <c r="O49" s="1" t="n">
        <v>4.82399482914737</v>
      </c>
    </row>
    <row r="50" customFormat="false" ht="15" hidden="false" customHeight="false" outlineLevel="0" collapsed="false">
      <c r="A50" s="0" t="s">
        <v>148</v>
      </c>
      <c r="B50" s="0" t="s">
        <v>149</v>
      </c>
      <c r="C50" s="0" t="s">
        <v>150</v>
      </c>
      <c r="D50" s="0" t="s">
        <v>149</v>
      </c>
      <c r="E50" s="0" t="n">
        <v>12.264784</v>
      </c>
      <c r="F50" s="0" t="n">
        <v>20.646675</v>
      </c>
      <c r="G50" s="0" t="n">
        <v>12.877617</v>
      </c>
      <c r="H50" s="0" t="n">
        <v>88.596924</v>
      </c>
      <c r="I50" s="0" t="n">
        <v>65.69344</v>
      </c>
      <c r="J50" s="0" t="n">
        <v>66.52635</v>
      </c>
      <c r="L50" s="1" t="n">
        <v>0.0011696079</v>
      </c>
      <c r="M50" s="1" t="n">
        <v>0.03898643</v>
      </c>
      <c r="N50" s="1" t="n">
        <f aca="false">AVERAGE(E50:G50)/AVERAGE(H50:J50)</f>
        <v>0.207362364789107</v>
      </c>
      <c r="O50" s="1" t="n">
        <v>4.82247586738811</v>
      </c>
    </row>
    <row r="51" customFormat="false" ht="15" hidden="false" customHeight="false" outlineLevel="0" collapsed="false">
      <c r="A51" s="0" t="s">
        <v>151</v>
      </c>
      <c r="B51" s="0" t="s">
        <v>152</v>
      </c>
      <c r="C51" s="0" t="s">
        <v>153</v>
      </c>
      <c r="D51" s="5" t="s">
        <v>154</v>
      </c>
      <c r="E51" s="0" t="n">
        <v>57.9292</v>
      </c>
      <c r="F51" s="0" t="n">
        <v>61.440117</v>
      </c>
      <c r="G51" s="0" t="n">
        <v>58.67948</v>
      </c>
      <c r="H51" s="0" t="n">
        <v>267.1613</v>
      </c>
      <c r="I51" s="0" t="n">
        <v>325.44104</v>
      </c>
      <c r="J51" s="0" t="n">
        <v>258.21228</v>
      </c>
      <c r="L51" s="4" t="n">
        <v>3.0490653E-005</v>
      </c>
      <c r="M51" s="1" t="n">
        <v>0.010273598</v>
      </c>
      <c r="N51" s="1" t="n">
        <f aca="false">AVERAGE(E51:G51)/AVERAGE(H51:J51)</f>
        <v>0.209268614824696</v>
      </c>
      <c r="O51" s="1" t="n">
        <v>4.77854742259225</v>
      </c>
    </row>
    <row r="52" customFormat="false" ht="15" hidden="false" customHeight="false" outlineLevel="0" collapsed="false">
      <c r="A52" s="0" t="s">
        <v>155</v>
      </c>
      <c r="B52" s="0" t="s">
        <v>156</v>
      </c>
      <c r="C52" s="0" t="s">
        <v>157</v>
      </c>
      <c r="D52" s="0" t="s">
        <v>156</v>
      </c>
      <c r="E52" s="0" t="n">
        <v>3.627784</v>
      </c>
      <c r="F52" s="0" t="n">
        <v>12.868754</v>
      </c>
      <c r="G52" s="0" t="n">
        <v>10.663386</v>
      </c>
      <c r="H52" s="0" t="n">
        <v>43.897526</v>
      </c>
      <c r="I52" s="0" t="n">
        <v>46.989445</v>
      </c>
      <c r="J52" s="0" t="n">
        <v>38.719723</v>
      </c>
      <c r="L52" s="1" t="n">
        <v>0.0010171856</v>
      </c>
      <c r="M52" s="1" t="n">
        <v>0.036111355</v>
      </c>
      <c r="N52" s="1" t="n">
        <f aca="false">AVERAGE(E52:G52)/AVERAGE(H52:J52)</f>
        <v>0.209556490963345</v>
      </c>
      <c r="O52" s="1" t="n">
        <v>4.77198294074755</v>
      </c>
    </row>
    <row r="53" customFormat="false" ht="15" hidden="false" customHeight="false" outlineLevel="0" collapsed="false">
      <c r="A53" s="0" t="s">
        <v>158</v>
      </c>
      <c r="B53" s="0" t="s">
        <v>159</v>
      </c>
      <c r="C53" s="0" t="s">
        <v>160</v>
      </c>
      <c r="D53" s="0" t="s">
        <v>159</v>
      </c>
      <c r="E53" s="0" t="n">
        <v>13.821981</v>
      </c>
      <c r="F53" s="0" t="n">
        <v>6.059613</v>
      </c>
      <c r="G53" s="0" t="n">
        <v>7.210945</v>
      </c>
      <c r="H53" s="0" t="n">
        <v>47.28202</v>
      </c>
      <c r="I53" s="0" t="n">
        <v>41.208866</v>
      </c>
      <c r="J53" s="0" t="n">
        <v>40.582867</v>
      </c>
      <c r="L53" s="1" t="n">
        <v>0.003138682</v>
      </c>
      <c r="M53" s="1" t="n">
        <v>0.060987886</v>
      </c>
      <c r="N53" s="1" t="n">
        <f aca="false">AVERAGE(E53:G53)/AVERAGE(H53:J53)</f>
        <v>0.209899676505106</v>
      </c>
      <c r="O53" s="1" t="n">
        <v>4.76418075839994</v>
      </c>
    </row>
    <row r="54" customFormat="false" ht="15" hidden="false" customHeight="false" outlineLevel="0" collapsed="false">
      <c r="A54" s="0" t="s">
        <v>161</v>
      </c>
      <c r="B54" s="0" t="s">
        <v>162</v>
      </c>
      <c r="C54" s="0" t="s">
        <v>163</v>
      </c>
      <c r="D54" s="0" t="s">
        <v>164</v>
      </c>
      <c r="E54" s="0" t="n">
        <v>175.89293</v>
      </c>
      <c r="F54" s="0" t="n">
        <v>197.35532</v>
      </c>
      <c r="G54" s="0" t="n">
        <v>195.69246</v>
      </c>
      <c r="H54" s="0" t="n">
        <v>966.8691</v>
      </c>
      <c r="I54" s="0" t="n">
        <v>754.58276</v>
      </c>
      <c r="J54" s="0" t="n">
        <v>953.3844</v>
      </c>
      <c r="L54" s="4" t="n">
        <v>6.3597814E-005</v>
      </c>
      <c r="M54" s="1" t="n">
        <v>0.012719364</v>
      </c>
      <c r="N54" s="1" t="n">
        <f aca="false">AVERAGE(E54:G54)/AVERAGE(H54:J54)</f>
        <v>0.212701135582781</v>
      </c>
      <c r="O54" s="1" t="n">
        <v>4.70143235136048</v>
      </c>
    </row>
    <row r="55" customFormat="false" ht="15" hidden="false" customHeight="false" outlineLevel="0" collapsed="false">
      <c r="A55" s="0" t="s">
        <v>165</v>
      </c>
      <c r="B55" s="0" t="s">
        <v>166</v>
      </c>
      <c r="C55" s="0" t="s">
        <v>167</v>
      </c>
      <c r="D55" s="0" t="s">
        <v>166</v>
      </c>
      <c r="E55" s="0" t="n">
        <v>14.79139</v>
      </c>
      <c r="F55" s="0" t="n">
        <v>11.540083</v>
      </c>
      <c r="G55" s="0" t="n">
        <v>15.987356</v>
      </c>
      <c r="H55" s="0" t="n">
        <v>73.895195</v>
      </c>
      <c r="I55" s="0" t="n">
        <v>61.96835</v>
      </c>
      <c r="J55" s="0" t="n">
        <v>62.912476</v>
      </c>
      <c r="L55" s="4" t="n">
        <v>0.00016399645</v>
      </c>
      <c r="M55" s="1" t="n">
        <v>0.017826883</v>
      </c>
      <c r="N55" s="1" t="n">
        <f aca="false">AVERAGE(E55:G55)/AVERAGE(H55:J55)</f>
        <v>0.212897052607769</v>
      </c>
      <c r="O55" s="1" t="n">
        <v>4.69710589109165</v>
      </c>
    </row>
    <row r="56" customFormat="false" ht="15" hidden="false" customHeight="false" outlineLevel="0" collapsed="false">
      <c r="A56" s="0" t="s">
        <v>168</v>
      </c>
      <c r="B56" s="0" t="s">
        <v>169</v>
      </c>
      <c r="C56" s="0" t="s">
        <v>170</v>
      </c>
      <c r="D56" s="0" t="s">
        <v>169</v>
      </c>
      <c r="E56" s="0" t="n">
        <v>14.801916</v>
      </c>
      <c r="F56" s="0" t="n">
        <v>6.315857</v>
      </c>
      <c r="G56" s="0" t="n">
        <v>8.314252</v>
      </c>
      <c r="H56" s="0" t="n">
        <v>37.681473</v>
      </c>
      <c r="I56" s="0" t="n">
        <v>48.75943</v>
      </c>
      <c r="J56" s="0" t="n">
        <v>50.971264</v>
      </c>
      <c r="L56" s="1" t="n">
        <v>0.01067074</v>
      </c>
      <c r="M56" s="1" t="n">
        <v>0.1135746</v>
      </c>
      <c r="N56" s="1" t="n">
        <f aca="false">AVERAGE(E56:G56)/AVERAGE(H56:J56)</f>
        <v>0.214187911031197</v>
      </c>
      <c r="O56" s="1" t="n">
        <v>4.66879757678923</v>
      </c>
    </row>
    <row r="57" customFormat="false" ht="15" hidden="false" customHeight="false" outlineLevel="0" collapsed="false">
      <c r="A57" s="0" t="s">
        <v>171</v>
      </c>
      <c r="B57" s="0" t="s">
        <v>172</v>
      </c>
      <c r="C57" s="0" t="s">
        <v>173</v>
      </c>
      <c r="D57" s="0" t="s">
        <v>174</v>
      </c>
      <c r="E57" s="0" t="n">
        <v>11.050881</v>
      </c>
      <c r="F57" s="0" t="n">
        <v>11.593014</v>
      </c>
      <c r="G57" s="0" t="n">
        <v>8.586871</v>
      </c>
      <c r="H57" s="0" t="n">
        <v>44.53599</v>
      </c>
      <c r="I57" s="0" t="n">
        <v>36.55584</v>
      </c>
      <c r="J57" s="0" t="n">
        <v>64.535324</v>
      </c>
      <c r="L57" s="1" t="n">
        <v>0.0013475502</v>
      </c>
      <c r="M57" s="1" t="n">
        <v>0.041146785</v>
      </c>
      <c r="N57" s="1" t="n">
        <f aca="false">AVERAGE(E57:G57)/AVERAGE(H57:J57)</f>
        <v>0.214457023585038</v>
      </c>
      <c r="O57" s="1" t="n">
        <v>4.66293891094442</v>
      </c>
    </row>
    <row r="58" customFormat="false" ht="15" hidden="false" customHeight="false" outlineLevel="0" collapsed="false">
      <c r="A58" s="0" t="s">
        <v>175</v>
      </c>
      <c r="B58" s="0" t="s">
        <v>176</v>
      </c>
      <c r="C58" s="0" t="s">
        <v>177</v>
      </c>
      <c r="D58" s="0" t="s">
        <v>176</v>
      </c>
      <c r="E58" s="0" t="n">
        <v>87.55857</v>
      </c>
      <c r="F58" s="0" t="n">
        <v>88.25049</v>
      </c>
      <c r="G58" s="0" t="n">
        <v>111.0007</v>
      </c>
      <c r="H58" s="0" t="n">
        <v>466.97855</v>
      </c>
      <c r="I58" s="0" t="n">
        <v>437.01108</v>
      </c>
      <c r="J58" s="0" t="n">
        <v>432.43082</v>
      </c>
      <c r="L58" s="4" t="n">
        <v>4.551199E-005</v>
      </c>
      <c r="M58" s="1" t="n">
        <v>0.011859924</v>
      </c>
      <c r="N58" s="1" t="n">
        <f aca="false">AVERAGE(E58:G58)/AVERAGE(H58:J58)</f>
        <v>0.214610424436411</v>
      </c>
      <c r="O58" s="1" t="n">
        <v>4.65960590044077</v>
      </c>
    </row>
    <row r="59" customFormat="false" ht="15" hidden="false" customHeight="false" outlineLevel="0" collapsed="false">
      <c r="A59" s="0" t="s">
        <v>178</v>
      </c>
      <c r="B59" s="0" t="s">
        <v>103</v>
      </c>
      <c r="C59" s="0" t="s">
        <v>104</v>
      </c>
      <c r="D59" s="0" t="s">
        <v>105</v>
      </c>
      <c r="E59" s="0" t="n">
        <v>26.155212</v>
      </c>
      <c r="F59" s="0" t="n">
        <v>60.815178</v>
      </c>
      <c r="G59" s="0" t="n">
        <v>42.813896</v>
      </c>
      <c r="H59" s="0" t="n">
        <v>200.99907</v>
      </c>
      <c r="I59" s="0" t="n">
        <v>207.80356</v>
      </c>
      <c r="J59" s="0" t="n">
        <v>195.62498</v>
      </c>
      <c r="L59" s="1" t="n">
        <v>0.0028831805</v>
      </c>
      <c r="M59" s="1" t="n">
        <v>0.058606215</v>
      </c>
      <c r="N59" s="1" t="n">
        <f aca="false">AVERAGE(E59:G59)/AVERAGE(H59:J59)</f>
        <v>0.214722629894422</v>
      </c>
      <c r="O59" s="1" t="n">
        <v>4.65717097676987</v>
      </c>
    </row>
    <row r="60" customFormat="false" ht="15" hidden="false" customHeight="false" outlineLevel="0" collapsed="false">
      <c r="A60" s="0" t="s">
        <v>179</v>
      </c>
      <c r="B60" s="0" t="s">
        <v>180</v>
      </c>
      <c r="C60" s="0" t="s">
        <v>181</v>
      </c>
      <c r="D60" s="0" t="s">
        <v>180</v>
      </c>
      <c r="E60" s="0" t="n">
        <v>19.500397</v>
      </c>
      <c r="F60" s="0" t="n">
        <v>13.30357</v>
      </c>
      <c r="G60" s="0" t="n">
        <v>17.22977</v>
      </c>
      <c r="H60" s="0" t="n">
        <v>93.06585</v>
      </c>
      <c r="I60" s="0" t="n">
        <v>69.7903</v>
      </c>
      <c r="J60" s="0" t="n">
        <v>69.44003</v>
      </c>
      <c r="L60" s="4" t="n">
        <v>0.0004907836</v>
      </c>
      <c r="M60" s="1" t="n">
        <v>0.026889376</v>
      </c>
      <c r="N60" s="1" t="n">
        <f aca="false">AVERAGE(E60:G60)/AVERAGE(H60:J60)</f>
        <v>0.215387687391157</v>
      </c>
      <c r="O60" s="1" t="n">
        <v>4.64279092325244</v>
      </c>
    </row>
    <row r="61" customFormat="false" ht="15" hidden="false" customHeight="false" outlineLevel="0" collapsed="false">
      <c r="A61" s="0" t="s">
        <v>182</v>
      </c>
      <c r="B61" s="0" t="s">
        <v>183</v>
      </c>
      <c r="C61" s="0" t="s">
        <v>184</v>
      </c>
      <c r="D61" s="0" t="s">
        <v>185</v>
      </c>
      <c r="E61" s="0" t="n">
        <v>18.488132</v>
      </c>
      <c r="F61" s="0" t="n">
        <v>19.508348</v>
      </c>
      <c r="G61" s="0" t="n">
        <v>15.591906</v>
      </c>
      <c r="H61" s="0" t="n">
        <v>88.593506</v>
      </c>
      <c r="I61" s="0" t="n">
        <v>82.30924</v>
      </c>
      <c r="J61" s="0" t="n">
        <v>77.803734</v>
      </c>
      <c r="L61" s="4" t="n">
        <v>3.76658E-005</v>
      </c>
      <c r="M61" s="1" t="n">
        <v>0.01137328</v>
      </c>
      <c r="N61" s="1" t="n">
        <f aca="false">AVERAGE(E61:G61)/AVERAGE(H61:J61)</f>
        <v>0.21546839471171</v>
      </c>
      <c r="O61" s="1" t="n">
        <v>4.64105188762356</v>
      </c>
    </row>
    <row r="62" customFormat="false" ht="15" hidden="false" customHeight="false" outlineLevel="0" collapsed="false">
      <c r="A62" s="0" t="s">
        <v>186</v>
      </c>
      <c r="C62" s="0" t="s">
        <v>187</v>
      </c>
      <c r="D62" s="0" t="s">
        <v>188</v>
      </c>
      <c r="E62" s="0" t="n">
        <v>44.276585</v>
      </c>
      <c r="F62" s="0" t="n">
        <v>96.69697</v>
      </c>
      <c r="G62" s="0" t="n">
        <v>113.693535</v>
      </c>
      <c r="H62" s="0" t="n">
        <v>344.15106</v>
      </c>
      <c r="I62" s="0" t="n">
        <v>382.52585</v>
      </c>
      <c r="J62" s="0" t="n">
        <v>434.55182</v>
      </c>
      <c r="L62" s="1" t="n">
        <v>0.006018803</v>
      </c>
      <c r="M62" s="1" t="n">
        <v>0.08500052</v>
      </c>
      <c r="N62" s="1" t="n">
        <f aca="false">AVERAGE(E62:G62)/AVERAGE(H62:J62)</f>
        <v>0.219308292518736</v>
      </c>
      <c r="O62" s="1" t="n">
        <v>4.55979109825302</v>
      </c>
    </row>
    <row r="63" customFormat="false" ht="15" hidden="false" customHeight="false" outlineLevel="0" collapsed="false">
      <c r="A63" s="0" t="s">
        <v>189</v>
      </c>
      <c r="B63" s="0" t="s">
        <v>190</v>
      </c>
      <c r="C63" s="0" t="s">
        <v>191</v>
      </c>
      <c r="D63" s="0" t="s">
        <v>190</v>
      </c>
      <c r="E63" s="0" t="n">
        <v>11.158962</v>
      </c>
      <c r="F63" s="0" t="n">
        <v>7.245282</v>
      </c>
      <c r="G63" s="0" t="n">
        <v>10.48123</v>
      </c>
      <c r="H63" s="0" t="n">
        <v>37.359097</v>
      </c>
      <c r="I63" s="0" t="n">
        <v>44.856117</v>
      </c>
      <c r="J63" s="0" t="n">
        <v>48.912968</v>
      </c>
      <c r="L63" s="4" t="n">
        <v>0.00062143506</v>
      </c>
      <c r="M63" s="1" t="n">
        <v>0.029553896</v>
      </c>
      <c r="N63" s="1" t="n">
        <f aca="false">AVERAGE(E63:G63)/AVERAGE(H63:J63)</f>
        <v>0.220284255904654</v>
      </c>
      <c r="O63" s="1" t="n">
        <v>4.53958906819393</v>
      </c>
    </row>
    <row r="64" customFormat="false" ht="15" hidden="false" customHeight="false" outlineLevel="0" collapsed="false">
      <c r="A64" s="0" t="s">
        <v>192</v>
      </c>
      <c r="B64" s="0" t="s">
        <v>180</v>
      </c>
      <c r="C64" s="0" t="s">
        <v>181</v>
      </c>
      <c r="D64" s="0" t="s">
        <v>180</v>
      </c>
      <c r="E64" s="0" t="n">
        <v>16.333036</v>
      </c>
      <c r="F64" s="0" t="n">
        <v>19.672737</v>
      </c>
      <c r="G64" s="0" t="n">
        <v>16.140287</v>
      </c>
      <c r="H64" s="0" t="n">
        <v>80.0408</v>
      </c>
      <c r="I64" s="0" t="n">
        <v>75.44293</v>
      </c>
      <c r="J64" s="0" t="n">
        <v>78.98674</v>
      </c>
      <c r="L64" s="4" t="n">
        <v>2.2508335E-005</v>
      </c>
      <c r="M64" s="1" t="n">
        <v>0.009309227</v>
      </c>
      <c r="N64" s="1" t="n">
        <f aca="false">AVERAGE(E64:G64)/AVERAGE(H64:J64)</f>
        <v>0.222399264180261</v>
      </c>
      <c r="O64" s="1" t="n">
        <v>4.49641775428479</v>
      </c>
    </row>
    <row r="65" customFormat="false" ht="15" hidden="false" customHeight="false" outlineLevel="0" collapsed="false">
      <c r="A65" s="0" t="s">
        <v>193</v>
      </c>
      <c r="B65" s="0" t="s">
        <v>194</v>
      </c>
      <c r="C65" s="0" t="s">
        <v>195</v>
      </c>
      <c r="D65" s="0" t="s">
        <v>196</v>
      </c>
      <c r="E65" s="0" t="n">
        <v>34.281406</v>
      </c>
      <c r="F65" s="0" t="n">
        <v>86.86343</v>
      </c>
      <c r="G65" s="0" t="n">
        <v>96.21356</v>
      </c>
      <c r="H65" s="0" t="n">
        <v>307.19788</v>
      </c>
      <c r="I65" s="0" t="n">
        <v>337.23877</v>
      </c>
      <c r="J65" s="0" t="n">
        <v>321.01694</v>
      </c>
      <c r="L65" s="1" t="n">
        <v>0.008577329</v>
      </c>
      <c r="M65" s="1" t="n">
        <v>0.100542486</v>
      </c>
      <c r="N65" s="1" t="n">
        <f aca="false">AVERAGE(E65:G65)/AVERAGE(H65:J65)</f>
        <v>0.225136037870034</v>
      </c>
      <c r="O65" s="1" t="n">
        <v>4.44175890035552</v>
      </c>
    </row>
    <row r="66" customFormat="false" ht="15" hidden="false" customHeight="false" outlineLevel="0" collapsed="false">
      <c r="A66" s="0" t="s">
        <v>197</v>
      </c>
      <c r="B66" s="0" t="s">
        <v>198</v>
      </c>
      <c r="C66" s="0" t="s">
        <v>199</v>
      </c>
      <c r="D66" s="0" t="s">
        <v>198</v>
      </c>
      <c r="E66" s="0" t="n">
        <v>20.257534</v>
      </c>
      <c r="F66" s="0" t="n">
        <v>10.702885</v>
      </c>
      <c r="G66" s="0" t="n">
        <v>16.923119</v>
      </c>
      <c r="H66" s="0" t="n">
        <v>52.237873</v>
      </c>
      <c r="I66" s="0" t="n">
        <v>78.86282</v>
      </c>
      <c r="J66" s="0" t="n">
        <v>80.38861</v>
      </c>
      <c r="L66" s="1" t="n">
        <v>0.0031486282</v>
      </c>
      <c r="M66" s="1" t="n">
        <v>0.061079413</v>
      </c>
      <c r="N66" s="1" t="n">
        <f aca="false">AVERAGE(E66:G66)/AVERAGE(H66:J66)</f>
        <v>0.226411158014928</v>
      </c>
      <c r="O66" s="1" t="n">
        <v>4.41674345366878</v>
      </c>
    </row>
    <row r="67" customFormat="false" ht="15" hidden="false" customHeight="false" outlineLevel="0" collapsed="false">
      <c r="A67" s="0" t="s">
        <v>200</v>
      </c>
      <c r="B67" s="0" t="s">
        <v>201</v>
      </c>
      <c r="C67" s="0" t="s">
        <v>202</v>
      </c>
      <c r="D67" s="0" t="s">
        <v>201</v>
      </c>
      <c r="E67" s="0" t="n">
        <v>12.655187</v>
      </c>
      <c r="F67" s="0" t="n">
        <v>18.699852</v>
      </c>
      <c r="G67" s="0" t="n">
        <v>27.55782</v>
      </c>
      <c r="H67" s="0" t="n">
        <v>95.44026</v>
      </c>
      <c r="I67" s="0" t="n">
        <v>79.05737</v>
      </c>
      <c r="J67" s="0" t="n">
        <v>82.46728</v>
      </c>
      <c r="L67" s="1" t="n">
        <v>0.002800636</v>
      </c>
      <c r="M67" s="1" t="n">
        <v>0.057846367</v>
      </c>
      <c r="N67" s="1" t="n">
        <f aca="false">AVERAGE(E67:G67)/AVERAGE(H67:J67)</f>
        <v>0.229264217437315</v>
      </c>
      <c r="O67" s="1" t="n">
        <v>4.36177965832553</v>
      </c>
    </row>
    <row r="68" customFormat="false" ht="15" hidden="false" customHeight="false" outlineLevel="0" collapsed="false">
      <c r="A68" s="0" t="s">
        <v>203</v>
      </c>
      <c r="B68" s="0" t="s">
        <v>95</v>
      </c>
      <c r="C68" s="0" t="s">
        <v>96</v>
      </c>
      <c r="D68" s="0" t="s">
        <v>97</v>
      </c>
      <c r="E68" s="0" t="n">
        <v>569.9083</v>
      </c>
      <c r="F68" s="0" t="n">
        <v>465.57388</v>
      </c>
      <c r="G68" s="0" t="n">
        <v>462.43253</v>
      </c>
      <c r="H68" s="0" t="n">
        <v>2556.8127</v>
      </c>
      <c r="I68" s="0" t="n">
        <v>1850.3313</v>
      </c>
      <c r="J68" s="0" t="n">
        <v>2118.0354</v>
      </c>
      <c r="L68" s="4" t="n">
        <v>0.00022601981</v>
      </c>
      <c r="M68" s="1" t="n">
        <v>0.019537976</v>
      </c>
      <c r="N68" s="1" t="n">
        <f aca="false">AVERAGE(E68:G68)/AVERAGE(H68:J68)</f>
        <v>0.229559161239306</v>
      </c>
      <c r="O68" s="1" t="n">
        <v>4.35617552617532</v>
      </c>
    </row>
    <row r="69" customFormat="false" ht="15" hidden="false" customHeight="false" outlineLevel="0" collapsed="false">
      <c r="A69" s="0" t="s">
        <v>204</v>
      </c>
      <c r="B69" s="0" t="s">
        <v>205</v>
      </c>
      <c r="C69" s="0" t="s">
        <v>206</v>
      </c>
      <c r="D69" s="0" t="s">
        <v>207</v>
      </c>
      <c r="E69" s="0" t="n">
        <v>32.80698</v>
      </c>
      <c r="F69" s="0" t="n">
        <v>38.9322</v>
      </c>
      <c r="G69" s="0" t="n">
        <v>52.473248</v>
      </c>
      <c r="H69" s="0" t="n">
        <v>173.44688</v>
      </c>
      <c r="I69" s="0" t="n">
        <v>168.59119</v>
      </c>
      <c r="J69" s="0" t="n">
        <v>183.13905</v>
      </c>
      <c r="L69" s="4" t="n">
        <v>0.00046888343</v>
      </c>
      <c r="M69" s="1" t="n">
        <v>0.026647458</v>
      </c>
      <c r="N69" s="1" t="n">
        <f aca="false">AVERAGE(E69:G69)/AVERAGE(H69:J69)</f>
        <v>0.236515307445229</v>
      </c>
      <c r="O69" s="1" t="n">
        <v>4.22805614909967</v>
      </c>
    </row>
    <row r="70" customFormat="false" ht="15" hidden="false" customHeight="false" outlineLevel="0" collapsed="false">
      <c r="A70" s="0" t="s">
        <v>208</v>
      </c>
      <c r="C70" s="0" t="s">
        <v>209</v>
      </c>
      <c r="D70" s="0" t="s">
        <v>210</v>
      </c>
      <c r="E70" s="0" t="n">
        <v>8.232622</v>
      </c>
      <c r="F70" s="0" t="n">
        <v>6.5500374</v>
      </c>
      <c r="G70" s="0" t="n">
        <v>10.803217</v>
      </c>
      <c r="H70" s="0" t="n">
        <v>39.44096</v>
      </c>
      <c r="I70" s="0" t="n">
        <v>35.02617</v>
      </c>
      <c r="J70" s="0" t="n">
        <v>33.65585</v>
      </c>
      <c r="L70" s="1" t="n">
        <v>0.0051076873</v>
      </c>
      <c r="M70" s="1" t="n">
        <v>0.07810575</v>
      </c>
      <c r="N70" s="1" t="n">
        <f aca="false">AVERAGE(E70:G70)/AVERAGE(H70:J70)</f>
        <v>0.236636803758091</v>
      </c>
      <c r="O70" s="1" t="n">
        <v>4.22588534039819</v>
      </c>
    </row>
    <row r="71" customFormat="false" ht="15" hidden="false" customHeight="false" outlineLevel="0" collapsed="false">
      <c r="A71" s="0" t="s">
        <v>211</v>
      </c>
      <c r="B71" s="0" t="s">
        <v>212</v>
      </c>
      <c r="C71" s="0" t="s">
        <v>213</v>
      </c>
      <c r="D71" s="0" t="s">
        <v>214</v>
      </c>
      <c r="E71" s="0" t="n">
        <v>14.9411</v>
      </c>
      <c r="F71" s="0" t="n">
        <v>16.613676</v>
      </c>
      <c r="G71" s="0" t="n">
        <v>20.613838</v>
      </c>
      <c r="H71" s="0" t="n">
        <v>64.39788</v>
      </c>
      <c r="I71" s="0" t="n">
        <v>83.24039</v>
      </c>
      <c r="J71" s="0" t="n">
        <v>69.178894</v>
      </c>
      <c r="L71" s="4" t="n">
        <v>0.00030203976</v>
      </c>
      <c r="M71" s="1" t="n">
        <v>0.02235682</v>
      </c>
      <c r="N71" s="1" t="n">
        <f aca="false">AVERAGE(E71:G71)/AVERAGE(H71:J71)</f>
        <v>0.240611089258598</v>
      </c>
      <c r="O71" s="1" t="n">
        <v>4.15608442271439</v>
      </c>
    </row>
    <row r="72" customFormat="false" ht="15" hidden="false" customHeight="false" outlineLevel="0" collapsed="false">
      <c r="A72" s="0" t="s">
        <v>215</v>
      </c>
      <c r="B72" s="0" t="s">
        <v>216</v>
      </c>
      <c r="C72" s="0" t="s">
        <v>217</v>
      </c>
      <c r="D72" s="0" t="s">
        <v>216</v>
      </c>
      <c r="E72" s="0" t="n">
        <v>604.3834</v>
      </c>
      <c r="F72" s="0" t="n">
        <v>518.57764</v>
      </c>
      <c r="G72" s="0" t="n">
        <v>539.70667</v>
      </c>
      <c r="H72" s="0" t="n">
        <v>2413.1626</v>
      </c>
      <c r="I72" s="0" t="n">
        <v>1957.1001</v>
      </c>
      <c r="J72" s="0" t="n">
        <v>2434.673</v>
      </c>
      <c r="L72" s="4" t="n">
        <v>7.747641E-005</v>
      </c>
      <c r="M72" s="1" t="n">
        <v>0.013159231</v>
      </c>
      <c r="N72" s="1" t="n">
        <f aca="false">AVERAGE(E72:G72)/AVERAGE(H72:J72)</f>
        <v>0.244332611401457</v>
      </c>
      <c r="O72" s="1" t="n">
        <v>4.0927815335994</v>
      </c>
    </row>
    <row r="73" customFormat="false" ht="15" hidden="false" customHeight="false" outlineLevel="0" collapsed="false">
      <c r="A73" s="0" t="s">
        <v>218</v>
      </c>
      <c r="B73" s="0" t="s">
        <v>194</v>
      </c>
      <c r="C73" s="0" t="s">
        <v>195</v>
      </c>
      <c r="D73" s="0" t="s">
        <v>196</v>
      </c>
      <c r="E73" s="0" t="n">
        <v>90.32026</v>
      </c>
      <c r="F73" s="0" t="n">
        <v>249.64479</v>
      </c>
      <c r="G73" s="0" t="n">
        <v>289.94852</v>
      </c>
      <c r="H73" s="0" t="n">
        <v>722.2739</v>
      </c>
      <c r="I73" s="0" t="n">
        <v>1103.7102</v>
      </c>
      <c r="J73" s="0" t="n">
        <v>741.075</v>
      </c>
      <c r="L73" s="1" t="n">
        <v>0.018506313</v>
      </c>
      <c r="M73" s="1" t="n">
        <v>0.14973202</v>
      </c>
      <c r="N73" s="1" t="n">
        <f aca="false">AVERAGE(E73:G73)/AVERAGE(H73:J73)</f>
        <v>0.245383353269895</v>
      </c>
      <c r="O73" s="1" t="n">
        <v>4.07525607044789</v>
      </c>
    </row>
    <row r="74" customFormat="false" ht="15" hidden="false" customHeight="false" outlineLevel="0" collapsed="false">
      <c r="A74" s="0" t="s">
        <v>219</v>
      </c>
      <c r="B74" s="0" t="s">
        <v>220</v>
      </c>
      <c r="C74" s="0" t="s">
        <v>221</v>
      </c>
      <c r="D74" s="0" t="s">
        <v>220</v>
      </c>
      <c r="E74" s="0" t="n">
        <v>103.64904</v>
      </c>
      <c r="F74" s="0" t="n">
        <v>128.32523</v>
      </c>
      <c r="G74" s="0" t="n">
        <v>136.39159</v>
      </c>
      <c r="H74" s="0" t="n">
        <v>532.98676</v>
      </c>
      <c r="I74" s="0" t="n">
        <v>468.11945</v>
      </c>
      <c r="J74" s="0" t="n">
        <v>489.54224</v>
      </c>
      <c r="L74" s="4" t="n">
        <v>0.00010555337</v>
      </c>
      <c r="M74" s="1" t="n">
        <v>0.015209524</v>
      </c>
      <c r="N74" s="1" t="n">
        <f aca="false">AVERAGE(E74:G74)/AVERAGE(H74:J74)</f>
        <v>0.247117863370133</v>
      </c>
      <c r="O74" s="1" t="n">
        <v>4.04665201601473</v>
      </c>
    </row>
    <row r="75" customFormat="false" ht="15" hidden="false" customHeight="false" outlineLevel="0" collapsed="false">
      <c r="A75" s="0" t="s">
        <v>222</v>
      </c>
      <c r="B75" s="0" t="s">
        <v>223</v>
      </c>
      <c r="C75" s="0" t="s">
        <v>224</v>
      </c>
      <c r="D75" s="0" t="s">
        <v>223</v>
      </c>
      <c r="E75" s="0" t="n">
        <v>19.733423</v>
      </c>
      <c r="F75" s="0" t="n">
        <v>29.115244</v>
      </c>
      <c r="G75" s="0" t="n">
        <v>26.586908</v>
      </c>
      <c r="H75" s="0" t="n">
        <v>108.99861</v>
      </c>
      <c r="I75" s="0" t="n">
        <v>96.25638</v>
      </c>
      <c r="J75" s="0" t="n">
        <v>98.405235</v>
      </c>
      <c r="L75" s="4" t="n">
        <v>0.00034156887</v>
      </c>
      <c r="M75" s="1" t="n">
        <v>0.023219462</v>
      </c>
      <c r="N75" s="1" t="n">
        <f aca="false">AVERAGE(E75:G75)/AVERAGE(H75:J75)</f>
        <v>0.24842099422142</v>
      </c>
      <c r="O75" s="1" t="n">
        <v>4.02542467529412</v>
      </c>
    </row>
    <row r="76" customFormat="false" ht="15" hidden="false" customHeight="false" outlineLevel="0" collapsed="false">
      <c r="A76" s="0" t="s">
        <v>225</v>
      </c>
      <c r="B76" s="0" t="s">
        <v>226</v>
      </c>
      <c r="C76" s="0" t="s">
        <v>227</v>
      </c>
      <c r="D76" s="0" t="s">
        <v>228</v>
      </c>
      <c r="E76" s="0" t="n">
        <v>29.268309</v>
      </c>
      <c r="F76" s="0" t="n">
        <v>43.787758</v>
      </c>
      <c r="G76" s="0" t="n">
        <v>49.07606</v>
      </c>
      <c r="H76" s="0" t="n">
        <v>150.3876</v>
      </c>
      <c r="I76" s="0" t="n">
        <v>180.60043</v>
      </c>
      <c r="J76" s="0" t="n">
        <v>152.6508</v>
      </c>
      <c r="L76" s="1" t="n">
        <v>0.0011297817</v>
      </c>
      <c r="M76" s="1" t="n">
        <v>0.038347114</v>
      </c>
      <c r="N76" s="1" t="n">
        <f aca="false">AVERAGE(E76:G76)/AVERAGE(H76:J76)</f>
        <v>0.252527546227006</v>
      </c>
      <c r="O76" s="1" t="n">
        <v>3.95996403141329</v>
      </c>
    </row>
    <row r="77" customFormat="false" ht="15" hidden="false" customHeight="false" outlineLevel="0" collapsed="false">
      <c r="A77" s="0" t="s">
        <v>229</v>
      </c>
      <c r="B77" s="0" t="s">
        <v>152</v>
      </c>
      <c r="C77" s="0" t="s">
        <v>153</v>
      </c>
      <c r="D77" s="5" t="s">
        <v>154</v>
      </c>
      <c r="E77" s="0" t="n">
        <v>278.16116</v>
      </c>
      <c r="F77" s="0" t="n">
        <v>270.32635</v>
      </c>
      <c r="G77" s="0" t="n">
        <v>280.20322</v>
      </c>
      <c r="H77" s="0" t="n">
        <v>1194.1538</v>
      </c>
      <c r="I77" s="0" t="n">
        <v>998.11597</v>
      </c>
      <c r="J77" s="0" t="n">
        <v>1084.957</v>
      </c>
      <c r="L77" s="4" t="n">
        <v>1.3168747E-005</v>
      </c>
      <c r="M77" s="1" t="n">
        <v>0.008070118</v>
      </c>
      <c r="N77" s="1" t="n">
        <f aca="false">AVERAGE(E77:G77)/AVERAGE(H77:J77)</f>
        <v>0.252863408045456</v>
      </c>
      <c r="O77" s="1" t="n">
        <v>3.95470427188198</v>
      </c>
    </row>
    <row r="78" customFormat="false" ht="15" hidden="false" customHeight="false" outlineLevel="0" collapsed="false">
      <c r="A78" s="0" t="s">
        <v>230</v>
      </c>
      <c r="B78" s="0" t="s">
        <v>231</v>
      </c>
      <c r="C78" s="0" t="s">
        <v>232</v>
      </c>
      <c r="D78" s="0" t="s">
        <v>231</v>
      </c>
      <c r="E78" s="0" t="n">
        <v>17.678307</v>
      </c>
      <c r="F78" s="0" t="n">
        <v>26.563353</v>
      </c>
      <c r="G78" s="0" t="n">
        <v>40.796013</v>
      </c>
      <c r="H78" s="0" t="n">
        <v>114.24015</v>
      </c>
      <c r="I78" s="0" t="n">
        <v>111.227776</v>
      </c>
      <c r="J78" s="0" t="n">
        <v>110.422935</v>
      </c>
      <c r="L78" s="1" t="n">
        <v>0.00407113</v>
      </c>
      <c r="M78" s="1" t="n">
        <v>0.07053289</v>
      </c>
      <c r="N78" s="1" t="n">
        <f aca="false">AVERAGE(E78:G78)/AVERAGE(H78:J78)</f>
        <v>0.253170546965254</v>
      </c>
      <c r="O78" s="1" t="n">
        <v>3.94990654318587</v>
      </c>
    </row>
    <row r="79" customFormat="false" ht="15" hidden="false" customHeight="false" outlineLevel="0" collapsed="false">
      <c r="A79" s="0" t="s">
        <v>233</v>
      </c>
      <c r="B79" s="0" t="s">
        <v>234</v>
      </c>
      <c r="C79" s="0" t="s">
        <v>235</v>
      </c>
      <c r="D79" s="0" t="s">
        <v>236</v>
      </c>
      <c r="E79" s="0" t="n">
        <v>12.339969</v>
      </c>
      <c r="F79" s="0" t="n">
        <v>19.150734</v>
      </c>
      <c r="G79" s="0" t="n">
        <v>28.863394</v>
      </c>
      <c r="H79" s="0" t="n">
        <v>64.449265</v>
      </c>
      <c r="I79" s="0" t="n">
        <v>91.93079</v>
      </c>
      <c r="J79" s="0" t="n">
        <v>78.24161</v>
      </c>
      <c r="L79" s="1" t="n">
        <v>0.0061380486</v>
      </c>
      <c r="M79" s="1" t="n">
        <v>0.085448556</v>
      </c>
      <c r="N79" s="1" t="n">
        <f aca="false">AVERAGE(E79:G79)/AVERAGE(H79:J79)</f>
        <v>0.257240084797796</v>
      </c>
      <c r="O79" s="1" t="n">
        <v>3.88741902641672</v>
      </c>
    </row>
    <row r="80" customFormat="false" ht="15" hidden="false" customHeight="false" outlineLevel="0" collapsed="false">
      <c r="A80" s="0" t="s">
        <v>237</v>
      </c>
      <c r="B80" s="0" t="s">
        <v>238</v>
      </c>
      <c r="C80" s="0" t="s">
        <v>239</v>
      </c>
      <c r="D80" s="0" t="s">
        <v>240</v>
      </c>
      <c r="E80" s="0" t="n">
        <v>81.89249</v>
      </c>
      <c r="F80" s="0" t="n">
        <v>97.982956</v>
      </c>
      <c r="G80" s="0" t="n">
        <v>128.30444</v>
      </c>
      <c r="H80" s="0" t="n">
        <v>403.05914</v>
      </c>
      <c r="I80" s="0" t="n">
        <v>376.7237</v>
      </c>
      <c r="J80" s="0" t="n">
        <v>407.4773</v>
      </c>
      <c r="L80" s="4" t="n">
        <v>0.0005043605</v>
      </c>
      <c r="M80" s="1" t="n">
        <v>0.027256954</v>
      </c>
      <c r="N80" s="1" t="n">
        <f aca="false">AVERAGE(E80:G80)/AVERAGE(H80:J80)</f>
        <v>0.259572334332727</v>
      </c>
      <c r="O80" s="1" t="n">
        <v>3.85249068461269</v>
      </c>
    </row>
    <row r="81" customFormat="false" ht="15" hidden="false" customHeight="false" outlineLevel="0" collapsed="false">
      <c r="A81" s="0" t="s">
        <v>241</v>
      </c>
      <c r="B81" s="0" t="s">
        <v>183</v>
      </c>
      <c r="C81" s="0" t="s">
        <v>184</v>
      </c>
      <c r="D81" s="0" t="s">
        <v>185</v>
      </c>
      <c r="E81" s="0" t="n">
        <v>18.838076</v>
      </c>
      <c r="F81" s="0" t="n">
        <v>22.839415</v>
      </c>
      <c r="G81" s="0" t="n">
        <v>21.013058</v>
      </c>
      <c r="H81" s="0" t="n">
        <v>69.354774</v>
      </c>
      <c r="I81" s="0" t="n">
        <v>86.731514</v>
      </c>
      <c r="J81" s="0" t="n">
        <v>84.91437</v>
      </c>
      <c r="L81" s="4" t="n">
        <v>0.00091237127</v>
      </c>
      <c r="M81" s="1" t="n">
        <v>0.034169678</v>
      </c>
      <c r="N81" s="1" t="n">
        <f aca="false">AVERAGE(E81:G81)/AVERAGE(H81:J81)</f>
        <v>0.26012604911643</v>
      </c>
      <c r="O81" s="1" t="n">
        <v>3.8442901177975</v>
      </c>
    </row>
    <row r="82" customFormat="false" ht="15" hidden="false" customHeight="false" outlineLevel="0" collapsed="false">
      <c r="A82" s="0" t="s">
        <v>242</v>
      </c>
      <c r="B82" s="0" t="s">
        <v>243</v>
      </c>
      <c r="C82" s="0" t="s">
        <v>244</v>
      </c>
      <c r="D82" s="0" t="s">
        <v>245</v>
      </c>
      <c r="E82" s="0" t="n">
        <v>282.71512</v>
      </c>
      <c r="F82" s="0" t="n">
        <v>246.12248</v>
      </c>
      <c r="G82" s="0" t="n">
        <v>195.26686</v>
      </c>
      <c r="H82" s="0" t="n">
        <v>1138.8484</v>
      </c>
      <c r="I82" s="0" t="n">
        <v>770.52026</v>
      </c>
      <c r="J82" s="0" t="n">
        <v>867.9975</v>
      </c>
      <c r="L82" s="1" t="n">
        <v>0.00105762</v>
      </c>
      <c r="M82" s="1" t="n">
        <v>0.03676753</v>
      </c>
      <c r="N82" s="1" t="n">
        <f aca="false">AVERAGE(E82:G82)/AVERAGE(H82:J82)</f>
        <v>0.260716239158037</v>
      </c>
      <c r="O82" s="1" t="n">
        <v>3.83558769959793</v>
      </c>
    </row>
    <row r="83" customFormat="false" ht="15" hidden="false" customHeight="false" outlineLevel="0" collapsed="false">
      <c r="A83" s="0" t="s">
        <v>246</v>
      </c>
      <c r="B83" s="0" t="s">
        <v>247</v>
      </c>
      <c r="C83" s="0" t="s">
        <v>248</v>
      </c>
      <c r="D83" s="0" t="s">
        <v>249</v>
      </c>
      <c r="E83" s="0" t="n">
        <v>47.983112</v>
      </c>
      <c r="F83" s="0" t="n">
        <v>52.332054</v>
      </c>
      <c r="G83" s="0" t="n">
        <v>59.497204</v>
      </c>
      <c r="H83" s="0" t="n">
        <v>222.21065</v>
      </c>
      <c r="I83" s="0" t="n">
        <v>176.83073</v>
      </c>
      <c r="J83" s="0" t="n">
        <v>213.09164</v>
      </c>
      <c r="L83" s="4" t="n">
        <v>0.00013969114</v>
      </c>
      <c r="M83" s="1" t="n">
        <v>0.01667731</v>
      </c>
      <c r="N83" s="1" t="n">
        <f aca="false">AVERAGE(E83:G83)/AVERAGE(H83:J83)</f>
        <v>0.261074578201973</v>
      </c>
      <c r="O83" s="1" t="n">
        <v>3.83032314707554</v>
      </c>
    </row>
    <row r="84" customFormat="false" ht="15" hidden="false" customHeight="false" outlineLevel="0" collapsed="false">
      <c r="A84" s="0" t="s">
        <v>250</v>
      </c>
      <c r="B84" s="0" t="s">
        <v>201</v>
      </c>
      <c r="C84" s="0" t="s">
        <v>202</v>
      </c>
      <c r="D84" s="0" t="s">
        <v>201</v>
      </c>
      <c r="E84" s="0" t="n">
        <v>11.707877</v>
      </c>
      <c r="F84" s="0" t="n">
        <v>21.460283</v>
      </c>
      <c r="G84" s="0" t="n">
        <v>37.78084</v>
      </c>
      <c r="H84" s="0" t="n">
        <v>79.18983</v>
      </c>
      <c r="I84" s="0" t="n">
        <v>95.59119</v>
      </c>
      <c r="J84" s="0" t="n">
        <v>96.915306</v>
      </c>
      <c r="L84" s="1" t="n">
        <v>0.013620877</v>
      </c>
      <c r="M84" s="1" t="n">
        <v>0.12681067</v>
      </c>
      <c r="N84" s="1" t="n">
        <f aca="false">AVERAGE(E84:G84)/AVERAGE(H84:J84)</f>
        <v>0.261133453825209</v>
      </c>
      <c r="O84" s="1" t="n">
        <v>3.82945955545533</v>
      </c>
    </row>
    <row r="85" customFormat="false" ht="15" hidden="false" customHeight="false" outlineLevel="0" collapsed="false">
      <c r="A85" s="0" t="s">
        <v>251</v>
      </c>
      <c r="B85" s="0" t="s">
        <v>252</v>
      </c>
      <c r="C85" s="0" t="s">
        <v>253</v>
      </c>
      <c r="D85" s="0" t="s">
        <v>254</v>
      </c>
      <c r="E85" s="0" t="n">
        <v>117.854034</v>
      </c>
      <c r="F85" s="0" t="n">
        <v>128.11096</v>
      </c>
      <c r="G85" s="0" t="n">
        <v>147.47833</v>
      </c>
      <c r="H85" s="0" t="n">
        <v>493.28864</v>
      </c>
      <c r="I85" s="0" t="n">
        <v>470.50964</v>
      </c>
      <c r="J85" s="0" t="n">
        <v>530.21466</v>
      </c>
      <c r="L85" s="4" t="n">
        <v>5.5349512E-005</v>
      </c>
      <c r="M85" s="1" t="n">
        <v>0.0120070735</v>
      </c>
      <c r="N85" s="1" t="n">
        <f aca="false">AVERAGE(E85:G85)/AVERAGE(H85:J85)</f>
        <v>0.263346664186188</v>
      </c>
      <c r="O85" s="1" t="n">
        <v>3.7972761230535</v>
      </c>
    </row>
    <row r="86" customFormat="false" ht="15" hidden="false" customHeight="false" outlineLevel="0" collapsed="false">
      <c r="A86" s="0" t="s">
        <v>255</v>
      </c>
      <c r="B86" s="0" t="s">
        <v>256</v>
      </c>
      <c r="C86" s="0" t="s">
        <v>257</v>
      </c>
      <c r="D86" s="0" t="s">
        <v>256</v>
      </c>
      <c r="E86" s="0" t="n">
        <v>230.45505</v>
      </c>
      <c r="F86" s="0" t="n">
        <v>278.49582</v>
      </c>
      <c r="G86" s="0" t="n">
        <v>254.03447</v>
      </c>
      <c r="H86" s="0" t="n">
        <v>1083.5824</v>
      </c>
      <c r="I86" s="0" t="n">
        <v>814.16205</v>
      </c>
      <c r="J86" s="0" t="n">
        <v>956.5785</v>
      </c>
      <c r="L86" s="4" t="n">
        <v>0.00018666642</v>
      </c>
      <c r="M86" s="1" t="n">
        <v>0.018210024</v>
      </c>
      <c r="N86" s="1" t="n">
        <f aca="false">AVERAGE(E86:G86)/AVERAGE(H86:J86)</f>
        <v>0.267308693993439</v>
      </c>
      <c r="O86" s="1" t="n">
        <v>3.74099317557006</v>
      </c>
    </row>
    <row r="87" customFormat="false" ht="15" hidden="false" customHeight="false" outlineLevel="0" collapsed="false">
      <c r="A87" s="0" t="s">
        <v>258</v>
      </c>
      <c r="B87" s="0" t="s">
        <v>122</v>
      </c>
      <c r="C87" s="0" t="s">
        <v>123</v>
      </c>
      <c r="D87" s="0" t="s">
        <v>122</v>
      </c>
      <c r="E87" s="0" t="n">
        <v>6.8625903</v>
      </c>
      <c r="F87" s="0" t="n">
        <v>7.3426485</v>
      </c>
      <c r="G87" s="0" t="n">
        <v>6.7299433</v>
      </c>
      <c r="H87" s="0" t="n">
        <v>23.839275</v>
      </c>
      <c r="I87" s="0" t="n">
        <v>29.555803</v>
      </c>
      <c r="J87" s="0" t="n">
        <v>24.586914</v>
      </c>
      <c r="L87" s="4" t="n">
        <v>0.00077483576</v>
      </c>
      <c r="M87" s="1" t="n">
        <v>0.032895193</v>
      </c>
      <c r="N87" s="1" t="n">
        <f aca="false">AVERAGE(E87:G87)/AVERAGE(H87:J87)</f>
        <v>0.268461750759073</v>
      </c>
      <c r="O87" s="1" t="n">
        <v>3.72492542111683</v>
      </c>
    </row>
    <row r="88" customFormat="false" ht="15" hidden="false" customHeight="false" outlineLevel="0" collapsed="false">
      <c r="A88" s="0" t="s">
        <v>259</v>
      </c>
      <c r="B88" s="0" t="s">
        <v>260</v>
      </c>
      <c r="C88" s="0" t="s">
        <v>261</v>
      </c>
      <c r="D88" s="0" t="s">
        <v>260</v>
      </c>
      <c r="E88" s="0" t="n">
        <v>23.701677</v>
      </c>
      <c r="F88" s="0" t="n">
        <v>32.417286</v>
      </c>
      <c r="G88" s="0" t="n">
        <v>32.90865</v>
      </c>
      <c r="H88" s="0" t="n">
        <v>125.19882</v>
      </c>
      <c r="I88" s="0" t="n">
        <v>91.29255</v>
      </c>
      <c r="J88" s="0" t="n">
        <v>113.3747</v>
      </c>
      <c r="L88" s="4" t="n">
        <v>0.00076048635</v>
      </c>
      <c r="M88" s="1" t="n">
        <v>0.03265628</v>
      </c>
      <c r="N88" s="1" t="n">
        <f aca="false">AVERAGE(E88:G88)/AVERAGE(H88:J88)</f>
        <v>0.269890179975164</v>
      </c>
      <c r="O88" s="1" t="n">
        <v>3.70521076421537</v>
      </c>
    </row>
    <row r="89" customFormat="false" ht="15" hidden="false" customHeight="false" outlineLevel="0" collapsed="false">
      <c r="A89" s="0" t="s">
        <v>262</v>
      </c>
      <c r="C89" s="0" t="s">
        <v>263</v>
      </c>
      <c r="D89" s="0" t="s">
        <v>264</v>
      </c>
      <c r="E89" s="0" t="n">
        <v>129.66116</v>
      </c>
      <c r="F89" s="0" t="n">
        <v>158.89499</v>
      </c>
      <c r="G89" s="0" t="n">
        <v>163.87137</v>
      </c>
      <c r="H89" s="0" t="n">
        <v>458.14517</v>
      </c>
      <c r="I89" s="0" t="n">
        <v>640.3902</v>
      </c>
      <c r="J89" s="0" t="n">
        <v>575.99646</v>
      </c>
      <c r="L89" s="4" t="n">
        <v>0.0004494197</v>
      </c>
      <c r="M89" s="1" t="n">
        <v>0.02646443</v>
      </c>
      <c r="N89" s="1" t="n">
        <f aca="false">AVERAGE(E89:G89)/AVERAGE(H89:J89)</f>
        <v>0.270181499028299</v>
      </c>
      <c r="O89" s="1" t="n">
        <v>3.70121567759627</v>
      </c>
    </row>
    <row r="90" customFormat="false" ht="15" hidden="false" customHeight="false" outlineLevel="0" collapsed="false">
      <c r="A90" s="0" t="s">
        <v>265</v>
      </c>
      <c r="B90" s="0" t="s">
        <v>266</v>
      </c>
      <c r="C90" s="0" t="s">
        <v>267</v>
      </c>
      <c r="D90" s="0" t="s">
        <v>266</v>
      </c>
      <c r="E90" s="0" t="n">
        <v>14.431587</v>
      </c>
      <c r="F90" s="0" t="n">
        <v>27.958347</v>
      </c>
      <c r="G90" s="0" t="n">
        <v>29.299183</v>
      </c>
      <c r="H90" s="0" t="n">
        <v>93.882904</v>
      </c>
      <c r="I90" s="0" t="n">
        <v>73.46868</v>
      </c>
      <c r="J90" s="0" t="n">
        <v>96.602264</v>
      </c>
      <c r="L90" s="1" t="n">
        <v>0.0022387917</v>
      </c>
      <c r="M90" s="1" t="n">
        <v>0.05149761</v>
      </c>
      <c r="N90" s="1" t="n">
        <f aca="false">AVERAGE(E90:G90)/AVERAGE(H90:J90)</f>
        <v>0.27159716572876</v>
      </c>
      <c r="O90" s="1" t="n">
        <v>3.68192354775412</v>
      </c>
    </row>
    <row r="91" customFormat="false" ht="15" hidden="false" customHeight="false" outlineLevel="0" collapsed="false">
      <c r="A91" s="0" t="s">
        <v>268</v>
      </c>
      <c r="B91" s="0" t="s">
        <v>269</v>
      </c>
      <c r="C91" s="0" t="s">
        <v>270</v>
      </c>
      <c r="D91" s="0" t="s">
        <v>269</v>
      </c>
      <c r="E91" s="0" t="n">
        <v>18.896053</v>
      </c>
      <c r="F91" s="0" t="n">
        <v>64.88329</v>
      </c>
      <c r="G91" s="0" t="n">
        <v>67.39934</v>
      </c>
      <c r="H91" s="0" t="n">
        <v>183.54669</v>
      </c>
      <c r="I91" s="0" t="n">
        <v>218.04109</v>
      </c>
      <c r="J91" s="0" t="n">
        <v>154.194</v>
      </c>
      <c r="L91" s="1" t="n">
        <v>0.028637845</v>
      </c>
      <c r="M91" s="1" t="n">
        <v>0.18961984</v>
      </c>
      <c r="N91" s="1" t="n">
        <f aca="false">AVERAGE(E91:G91)/AVERAGE(H91:J91)</f>
        <v>0.27201086548753</v>
      </c>
      <c r="O91" s="1" t="n">
        <v>3.67632373143507</v>
      </c>
    </row>
    <row r="92" customFormat="false" ht="15" hidden="false" customHeight="false" outlineLevel="0" collapsed="false">
      <c r="A92" s="0" t="s">
        <v>271</v>
      </c>
      <c r="B92" s="0" t="s">
        <v>272</v>
      </c>
      <c r="C92" s="0" t="s">
        <v>261</v>
      </c>
      <c r="D92" s="0" t="s">
        <v>260</v>
      </c>
      <c r="E92" s="0" t="n">
        <v>23.276937</v>
      </c>
      <c r="F92" s="0" t="n">
        <v>32.580215</v>
      </c>
      <c r="G92" s="0" t="n">
        <v>15.076544</v>
      </c>
      <c r="H92" s="0" t="n">
        <v>85.85843</v>
      </c>
      <c r="I92" s="0" t="n">
        <v>75.73424</v>
      </c>
      <c r="J92" s="0" t="n">
        <v>95.410614</v>
      </c>
      <c r="L92" s="1" t="n">
        <v>0.0046282187</v>
      </c>
      <c r="M92" s="1" t="n">
        <v>0.07418609</v>
      </c>
      <c r="N92" s="1" t="n">
        <f aca="false">AVERAGE(E92:G92)/AVERAGE(H92:J92)</f>
        <v>0.276003072396538</v>
      </c>
      <c r="O92" s="1" t="n">
        <v>3.62314807337827</v>
      </c>
    </row>
    <row r="93" customFormat="false" ht="15" hidden="false" customHeight="false" outlineLevel="0" collapsed="false">
      <c r="A93" s="0" t="s">
        <v>273</v>
      </c>
      <c r="B93" s="0" t="s">
        <v>274</v>
      </c>
      <c r="C93" s="0" t="s">
        <v>275</v>
      </c>
      <c r="D93" s="0" t="s">
        <v>276</v>
      </c>
      <c r="E93" s="0" t="n">
        <v>11.369762</v>
      </c>
      <c r="F93" s="0" t="n">
        <v>4.2398524</v>
      </c>
      <c r="G93" s="0" t="n">
        <v>10.396138</v>
      </c>
      <c r="H93" s="0" t="n">
        <v>29.19209</v>
      </c>
      <c r="I93" s="0" t="n">
        <v>34.215378</v>
      </c>
      <c r="J93" s="0" t="n">
        <v>30.47222</v>
      </c>
      <c r="L93" s="4" t="n">
        <v>0.0006267246</v>
      </c>
      <c r="M93" s="1" t="n">
        <v>0.02973113</v>
      </c>
      <c r="N93" s="1" t="n">
        <f aca="false">AVERAGE(E93:G93)/AVERAGE(H93:J93)</f>
        <v>0.277011491559282</v>
      </c>
      <c r="O93" s="1" t="n">
        <v>3.60995854132642</v>
      </c>
    </row>
    <row r="94" customFormat="false" ht="15" hidden="false" customHeight="false" outlineLevel="0" collapsed="false">
      <c r="A94" s="0" t="s">
        <v>277</v>
      </c>
      <c r="B94" s="0" t="s">
        <v>278</v>
      </c>
      <c r="C94" s="0" t="s">
        <v>279</v>
      </c>
      <c r="D94" s="0" t="s">
        <v>278</v>
      </c>
      <c r="E94" s="0" t="n">
        <v>16.602722</v>
      </c>
      <c r="F94" s="0" t="n">
        <v>12.231047</v>
      </c>
      <c r="G94" s="0" t="n">
        <v>11.714071</v>
      </c>
      <c r="H94" s="0" t="n">
        <v>58.27557</v>
      </c>
      <c r="I94" s="0" t="n">
        <v>56.031696</v>
      </c>
      <c r="J94" s="0" t="n">
        <v>31.495272</v>
      </c>
      <c r="L94" s="1" t="n">
        <v>0.0052357065</v>
      </c>
      <c r="M94" s="1" t="n">
        <v>0.079046704</v>
      </c>
      <c r="N94" s="1" t="n">
        <f aca="false">AVERAGE(E94:G94)/AVERAGE(H94:J94)</f>
        <v>0.278101057472676</v>
      </c>
      <c r="O94" s="1" t="n">
        <v>3.5958151654934</v>
      </c>
    </row>
    <row r="95" customFormat="false" ht="15" hidden="false" customHeight="false" outlineLevel="0" collapsed="false">
      <c r="A95" s="0" t="s">
        <v>280</v>
      </c>
      <c r="B95" s="0" t="s">
        <v>281</v>
      </c>
      <c r="C95" s="0" t="s">
        <v>282</v>
      </c>
      <c r="D95" s="0" t="s">
        <v>281</v>
      </c>
      <c r="E95" s="0" t="n">
        <v>37.99754</v>
      </c>
      <c r="F95" s="0" t="n">
        <v>45.603054</v>
      </c>
      <c r="G95" s="0" t="n">
        <v>46.453243</v>
      </c>
      <c r="H95" s="0" t="n">
        <v>161.225</v>
      </c>
      <c r="I95" s="0" t="n">
        <v>147.34634</v>
      </c>
      <c r="J95" s="0" t="n">
        <v>158.84804</v>
      </c>
      <c r="L95" s="4" t="n">
        <v>5.193827E-005</v>
      </c>
      <c r="M95" s="1" t="n">
        <v>0.01190867</v>
      </c>
      <c r="N95" s="1" t="n">
        <f aca="false">AVERAGE(E95:G95)/AVERAGE(H95:J95)</f>
        <v>0.278238007589673</v>
      </c>
      <c r="O95" s="1" t="n">
        <v>3.5940452875681</v>
      </c>
    </row>
    <row r="96" customFormat="false" ht="15" hidden="false" customHeight="false" outlineLevel="0" collapsed="false">
      <c r="A96" s="0" t="s">
        <v>283</v>
      </c>
      <c r="B96" s="0" t="s">
        <v>284</v>
      </c>
      <c r="C96" s="0" t="s">
        <v>285</v>
      </c>
      <c r="D96" s="0" t="s">
        <v>286</v>
      </c>
      <c r="E96" s="0" t="n">
        <v>10.795267</v>
      </c>
      <c r="F96" s="0" t="n">
        <v>12.3277645</v>
      </c>
      <c r="G96" s="0" t="n">
        <v>11.174006</v>
      </c>
      <c r="H96" s="0" t="n">
        <v>45.513844</v>
      </c>
      <c r="I96" s="0" t="n">
        <v>37.224323</v>
      </c>
      <c r="J96" s="0" t="n">
        <v>40.52613</v>
      </c>
      <c r="L96" s="4" t="n">
        <v>5.4688815E-005</v>
      </c>
      <c r="M96" s="1" t="n">
        <v>0.0120070735</v>
      </c>
      <c r="N96" s="1" t="n">
        <f aca="false">AVERAGE(E96:G96)/AVERAGE(H96:J96)</f>
        <v>0.278239833712758</v>
      </c>
      <c r="O96" s="1" t="n">
        <v>3.59402169939605</v>
      </c>
    </row>
    <row r="97" customFormat="false" ht="15" hidden="false" customHeight="false" outlineLevel="0" collapsed="false">
      <c r="A97" s="0" t="s">
        <v>287</v>
      </c>
      <c r="B97" s="0" t="s">
        <v>288</v>
      </c>
      <c r="C97" s="0" t="s">
        <v>289</v>
      </c>
      <c r="D97" s="0" t="s">
        <v>288</v>
      </c>
      <c r="E97" s="0" t="n">
        <v>88.64675</v>
      </c>
      <c r="F97" s="0" t="n">
        <v>104.75665</v>
      </c>
      <c r="G97" s="0" t="n">
        <v>101.19118</v>
      </c>
      <c r="H97" s="0" t="n">
        <v>367.32715</v>
      </c>
      <c r="I97" s="0" t="n">
        <v>371.2078</v>
      </c>
      <c r="J97" s="0" t="n">
        <v>315.81738</v>
      </c>
      <c r="L97" s="4" t="n">
        <v>6.274769E-005</v>
      </c>
      <c r="M97" s="1" t="n">
        <v>0.012719364</v>
      </c>
      <c r="N97" s="1" t="n">
        <f aca="false">AVERAGE(E97:G97)/AVERAGE(H97:J97)</f>
        <v>0.279408098808868</v>
      </c>
      <c r="O97" s="1" t="n">
        <v>3.5789943250144</v>
      </c>
    </row>
    <row r="98" customFormat="false" ht="15" hidden="false" customHeight="false" outlineLevel="0" collapsed="false">
      <c r="A98" s="0" t="s">
        <v>290</v>
      </c>
      <c r="B98" s="0" t="s">
        <v>291</v>
      </c>
      <c r="C98" s="0" t="s">
        <v>292</v>
      </c>
      <c r="D98" s="0" t="s">
        <v>293</v>
      </c>
      <c r="E98" s="0" t="n">
        <v>12.449995</v>
      </c>
      <c r="F98" s="0" t="n">
        <v>19.705896</v>
      </c>
      <c r="G98" s="0" t="n">
        <v>12.357021</v>
      </c>
      <c r="H98" s="0" t="n">
        <v>55.597397</v>
      </c>
      <c r="I98" s="0" t="n">
        <v>61.835056</v>
      </c>
      <c r="J98" s="0" t="n">
        <v>41.834827</v>
      </c>
      <c r="L98" s="1" t="n">
        <v>0.0026545543</v>
      </c>
      <c r="M98" s="1" t="n">
        <v>0.05617085</v>
      </c>
      <c r="N98" s="1" t="n">
        <f aca="false">AVERAGE(E98:G98)/AVERAGE(H98:J98)</f>
        <v>0.279485604325006</v>
      </c>
      <c r="O98" s="1" t="n">
        <v>3.57800181664143</v>
      </c>
    </row>
    <row r="99" customFormat="false" ht="15" hidden="false" customHeight="false" outlineLevel="0" collapsed="false">
      <c r="A99" s="0" t="s">
        <v>294</v>
      </c>
      <c r="B99" s="0" t="s">
        <v>295</v>
      </c>
      <c r="C99" s="0" t="s">
        <v>296</v>
      </c>
      <c r="D99" s="0" t="s">
        <v>297</v>
      </c>
      <c r="E99" s="0" t="n">
        <v>87.5832</v>
      </c>
      <c r="F99" s="0" t="n">
        <v>78.45867</v>
      </c>
      <c r="G99" s="0" t="n">
        <v>66.78316</v>
      </c>
      <c r="H99" s="0" t="n">
        <v>285.7134</v>
      </c>
      <c r="I99" s="0" t="n">
        <v>267.67197</v>
      </c>
      <c r="J99" s="0" t="n">
        <v>275.96152</v>
      </c>
      <c r="L99" s="4" t="n">
        <v>9.462474E-005</v>
      </c>
      <c r="M99" s="1" t="n">
        <v>0.0148613835</v>
      </c>
      <c r="N99" s="1" t="n">
        <f aca="false">AVERAGE(E99:G99)/AVERAGE(H99:J99)</f>
        <v>0.280732987375162</v>
      </c>
      <c r="O99" s="1" t="n">
        <v>3.56210365354618</v>
      </c>
    </row>
    <row r="100" customFormat="false" ht="15" hidden="false" customHeight="false" outlineLevel="0" collapsed="false">
      <c r="A100" s="0" t="s">
        <v>298</v>
      </c>
      <c r="B100" s="0" t="s">
        <v>299</v>
      </c>
      <c r="C100" s="0" t="s">
        <v>300</v>
      </c>
      <c r="D100" s="0" t="s">
        <v>299</v>
      </c>
      <c r="E100" s="0" t="n">
        <v>72.20913</v>
      </c>
      <c r="F100" s="0" t="n">
        <v>132.09366</v>
      </c>
      <c r="G100" s="0" t="n">
        <v>124.44584</v>
      </c>
      <c r="H100" s="0" t="n">
        <v>414.57758</v>
      </c>
      <c r="I100" s="0" t="n">
        <v>390.68375</v>
      </c>
      <c r="J100" s="0" t="n">
        <v>361.7427</v>
      </c>
      <c r="L100" s="1" t="n">
        <v>0.002691262</v>
      </c>
      <c r="M100" s="1" t="n">
        <v>0.05669531</v>
      </c>
      <c r="N100" s="1" t="n">
        <f aca="false">AVERAGE(E100:G100)/AVERAGE(H100:J100)</f>
        <v>0.281703080322696</v>
      </c>
      <c r="O100" s="1" t="n">
        <v>3.54983693772351</v>
      </c>
    </row>
    <row r="101" customFormat="false" ht="15" hidden="false" customHeight="false" outlineLevel="0" collapsed="false">
      <c r="A101" s="0" t="s">
        <v>301</v>
      </c>
      <c r="B101" s="0" t="s">
        <v>220</v>
      </c>
      <c r="C101" s="0" t="s">
        <v>221</v>
      </c>
      <c r="D101" s="0" t="s">
        <v>220</v>
      </c>
      <c r="E101" s="0" t="n">
        <v>17.119701</v>
      </c>
      <c r="F101" s="0" t="n">
        <v>17.04507</v>
      </c>
      <c r="G101" s="0" t="n">
        <v>18.64266</v>
      </c>
      <c r="H101" s="0" t="n">
        <v>63.71278</v>
      </c>
      <c r="I101" s="0" t="n">
        <v>58.656467</v>
      </c>
      <c r="J101" s="0" t="n">
        <v>60.62257</v>
      </c>
      <c r="L101" s="4" t="n">
        <v>5.0930507E-006</v>
      </c>
      <c r="M101" s="1" t="n">
        <v>0.0065088957</v>
      </c>
      <c r="N101" s="1" t="n">
        <f aca="false">AVERAGE(E101:G101)/AVERAGE(H101:J101)</f>
        <v>0.28857810073551</v>
      </c>
      <c r="O101" s="1" t="n">
        <v>3.46526641297889</v>
      </c>
    </row>
    <row r="102" customFormat="false" ht="15" hidden="false" customHeight="false" outlineLevel="0" collapsed="false">
      <c r="A102" s="0" t="s">
        <v>302</v>
      </c>
      <c r="B102" s="0" t="s">
        <v>303</v>
      </c>
      <c r="C102" s="0" t="s">
        <v>304</v>
      </c>
      <c r="D102" s="0" t="s">
        <v>303</v>
      </c>
      <c r="E102" s="0" t="n">
        <v>10.02081</v>
      </c>
      <c r="F102" s="0" t="n">
        <v>18.273033</v>
      </c>
      <c r="G102" s="0" t="n">
        <v>15.938606</v>
      </c>
      <c r="H102" s="0" t="n">
        <v>59.20172</v>
      </c>
      <c r="I102" s="0" t="n">
        <v>51.593815</v>
      </c>
      <c r="J102" s="0" t="n">
        <v>41.61828</v>
      </c>
      <c r="L102" s="1" t="n">
        <v>0.0038192805</v>
      </c>
      <c r="M102" s="1" t="n">
        <v>0.067940585</v>
      </c>
      <c r="N102" s="1" t="n">
        <f aca="false">AVERAGE(E102:G102)/AVERAGE(H102:J102)</f>
        <v>0.290212858985257</v>
      </c>
      <c r="O102" s="1" t="n">
        <v>3.44574669605113</v>
      </c>
    </row>
    <row r="103" customFormat="false" ht="15" hidden="false" customHeight="false" outlineLevel="0" collapsed="false">
      <c r="A103" s="0" t="s">
        <v>305</v>
      </c>
      <c r="B103" s="0" t="s">
        <v>306</v>
      </c>
      <c r="C103" s="0" t="s">
        <v>307</v>
      </c>
      <c r="D103" s="0" t="s">
        <v>306</v>
      </c>
      <c r="E103" s="0" t="n">
        <v>261.76465</v>
      </c>
      <c r="F103" s="0" t="n">
        <v>455.08594</v>
      </c>
      <c r="G103" s="0" t="n">
        <v>434.7481</v>
      </c>
      <c r="H103" s="0" t="n">
        <v>1277.5676</v>
      </c>
      <c r="I103" s="0" t="n">
        <v>1056.115</v>
      </c>
      <c r="J103" s="0" t="n">
        <v>1625.0747</v>
      </c>
      <c r="L103" s="1" t="n">
        <v>0.004501105</v>
      </c>
      <c r="M103" s="1" t="n">
        <v>0.073497444</v>
      </c>
      <c r="N103" s="1" t="n">
        <f aca="false">AVERAGE(E103:G103)/AVERAGE(H103:J103)</f>
        <v>0.290899037937991</v>
      </c>
      <c r="O103" s="1" t="n">
        <v>3.43761879409571</v>
      </c>
    </row>
    <row r="104" customFormat="false" ht="15" hidden="false" customHeight="false" outlineLevel="0" collapsed="false">
      <c r="A104" s="0" t="s">
        <v>308</v>
      </c>
      <c r="B104" s="0" t="s">
        <v>309</v>
      </c>
      <c r="C104" s="0" t="s">
        <v>310</v>
      </c>
      <c r="D104" s="0" t="s">
        <v>309</v>
      </c>
      <c r="E104" s="0" t="n">
        <v>214.59583</v>
      </c>
      <c r="F104" s="0" t="n">
        <v>206.76118</v>
      </c>
      <c r="G104" s="0" t="n">
        <v>204.12268</v>
      </c>
      <c r="H104" s="0" t="n">
        <v>827.55115</v>
      </c>
      <c r="I104" s="0" t="n">
        <v>647.2974</v>
      </c>
      <c r="J104" s="0" t="n">
        <v>664.3017</v>
      </c>
      <c r="L104" s="4" t="n">
        <v>0.00010322797</v>
      </c>
      <c r="M104" s="1" t="n">
        <v>0.015109214</v>
      </c>
      <c r="N104" s="1" t="n">
        <f aca="false">AVERAGE(E104:G104)/AVERAGE(H104:J104)</f>
        <v>0.292396333544126</v>
      </c>
      <c r="O104" s="1" t="n">
        <v>3.42001552440496</v>
      </c>
    </row>
    <row r="105" customFormat="false" ht="15" hidden="false" customHeight="false" outlineLevel="0" collapsed="false">
      <c r="A105" s="0" t="s">
        <v>311</v>
      </c>
      <c r="B105" s="0" t="s">
        <v>312</v>
      </c>
      <c r="C105" s="0" t="s">
        <v>313</v>
      </c>
      <c r="D105" s="0" t="s">
        <v>314</v>
      </c>
      <c r="E105" s="0" t="n">
        <v>15.987892</v>
      </c>
      <c r="F105" s="0" t="n">
        <v>31.471247</v>
      </c>
      <c r="G105" s="0" t="n">
        <v>37.456306</v>
      </c>
      <c r="H105" s="0" t="n">
        <v>81.825226</v>
      </c>
      <c r="I105" s="0" t="n">
        <v>105.81727</v>
      </c>
      <c r="J105" s="0" t="n">
        <v>102.71997</v>
      </c>
      <c r="L105" s="1" t="n">
        <v>0.0091582695</v>
      </c>
      <c r="M105" s="1" t="n">
        <v>0.104259595</v>
      </c>
      <c r="N105" s="1" t="n">
        <f aca="false">AVERAGE(E105:G105)/AVERAGE(H105:J105)</f>
        <v>0.292446355652593</v>
      </c>
      <c r="O105" s="1" t="n">
        <v>3.41943054058069</v>
      </c>
    </row>
    <row r="106" customFormat="false" ht="15" hidden="false" customHeight="false" outlineLevel="0" collapsed="false">
      <c r="A106" s="0" t="s">
        <v>315</v>
      </c>
      <c r="B106" s="0" t="s">
        <v>316</v>
      </c>
      <c r="C106" s="0" t="s">
        <v>317</v>
      </c>
      <c r="D106" s="0" t="s">
        <v>316</v>
      </c>
      <c r="E106" s="0" t="n">
        <v>49.242493</v>
      </c>
      <c r="F106" s="0" t="n">
        <v>61.629032</v>
      </c>
      <c r="G106" s="0" t="n">
        <v>51.02552</v>
      </c>
      <c r="H106" s="0" t="n">
        <v>192.22188</v>
      </c>
      <c r="I106" s="0" t="n">
        <v>158.13489</v>
      </c>
      <c r="J106" s="0" t="n">
        <v>202.26561</v>
      </c>
      <c r="L106" s="4" t="n">
        <v>0.000277286</v>
      </c>
      <c r="M106" s="1" t="n">
        <v>0.021269402</v>
      </c>
      <c r="N106" s="1" t="n">
        <f aca="false">AVERAGE(E106:G106)/AVERAGE(H106:J106)</f>
        <v>0.292961434171378</v>
      </c>
      <c r="O106" s="1" t="n">
        <v>3.4134185710431</v>
      </c>
    </row>
    <row r="107" customFormat="false" ht="15" hidden="false" customHeight="false" outlineLevel="0" collapsed="false">
      <c r="A107" s="0" t="s">
        <v>318</v>
      </c>
      <c r="B107" s="0" t="s">
        <v>319</v>
      </c>
      <c r="C107" s="0" t="s">
        <v>320</v>
      </c>
      <c r="D107" s="0" t="s">
        <v>321</v>
      </c>
      <c r="E107" s="0" t="n">
        <v>9.403267</v>
      </c>
      <c r="F107" s="0" t="n">
        <v>7.80592</v>
      </c>
      <c r="G107" s="0" t="n">
        <v>11.850271</v>
      </c>
      <c r="H107" s="0" t="n">
        <v>34.22014</v>
      </c>
      <c r="I107" s="0" t="n">
        <v>45.101673</v>
      </c>
      <c r="J107" s="0" t="n">
        <v>19.760136</v>
      </c>
      <c r="L107" s="1" t="n">
        <v>0.011908505</v>
      </c>
      <c r="M107" s="1" t="n">
        <v>0.11881869</v>
      </c>
      <c r="N107" s="1" t="n">
        <f aca="false">AVERAGE(E107:G107)/AVERAGE(H107:J107)</f>
        <v>0.29328710520218</v>
      </c>
      <c r="O107" s="1" t="n">
        <v>3.40962825252969</v>
      </c>
    </row>
    <row r="108" customFormat="false" ht="15" hidden="false" customHeight="false" outlineLevel="0" collapsed="false">
      <c r="A108" s="0" t="s">
        <v>322</v>
      </c>
      <c r="B108" s="0" t="s">
        <v>238</v>
      </c>
      <c r="C108" s="0" t="s">
        <v>323</v>
      </c>
      <c r="D108" s="0" t="s">
        <v>238</v>
      </c>
      <c r="E108" s="0" t="n">
        <v>68.13282</v>
      </c>
      <c r="F108" s="0" t="n">
        <v>79.88049</v>
      </c>
      <c r="G108" s="0" t="n">
        <v>84.371376</v>
      </c>
      <c r="H108" s="0" t="n">
        <v>270.03986</v>
      </c>
      <c r="I108" s="0" t="n">
        <v>243.95589</v>
      </c>
      <c r="J108" s="0" t="n">
        <v>272.2884</v>
      </c>
      <c r="L108" s="4" t="n">
        <v>7.551124E-005</v>
      </c>
      <c r="M108" s="1" t="n">
        <v>0.013159231</v>
      </c>
      <c r="N108" s="1" t="n">
        <f aca="false">AVERAGE(E108:G108)/AVERAGE(H108:J108)</f>
        <v>0.295547972065824</v>
      </c>
      <c r="O108" s="1" t="n">
        <v>3.38354546306033</v>
      </c>
    </row>
    <row r="109" customFormat="false" ht="15" hidden="false" customHeight="false" outlineLevel="0" collapsed="false">
      <c r="A109" s="0" t="s">
        <v>324</v>
      </c>
      <c r="B109" s="0" t="s">
        <v>159</v>
      </c>
      <c r="C109" s="0" t="s">
        <v>160</v>
      </c>
      <c r="D109" s="0" t="s">
        <v>159</v>
      </c>
      <c r="E109" s="0" t="n">
        <v>10.5897045</v>
      </c>
      <c r="F109" s="0" t="n">
        <v>12.518114</v>
      </c>
      <c r="G109" s="0" t="n">
        <v>14.440581</v>
      </c>
      <c r="H109" s="0" t="n">
        <v>45.548367</v>
      </c>
      <c r="I109" s="0" t="n">
        <v>37.218094</v>
      </c>
      <c r="J109" s="0" t="n">
        <v>44.04634</v>
      </c>
      <c r="L109" s="4" t="n">
        <v>0.00036476948</v>
      </c>
      <c r="M109" s="1" t="n">
        <v>0.02417774</v>
      </c>
      <c r="N109" s="1" t="n">
        <f aca="false">AVERAGE(E109:G109)/AVERAGE(H109:J109)</f>
        <v>0.296093132585251</v>
      </c>
      <c r="O109" s="1" t="n">
        <v>3.37731574950352</v>
      </c>
    </row>
    <row r="110" customFormat="false" ht="15" hidden="false" customHeight="false" outlineLevel="0" collapsed="false">
      <c r="A110" s="0" t="s">
        <v>325</v>
      </c>
      <c r="B110" s="0" t="s">
        <v>326</v>
      </c>
      <c r="C110" s="0" t="s">
        <v>153</v>
      </c>
      <c r="D110" s="5" t="s">
        <v>154</v>
      </c>
      <c r="E110" s="0" t="n">
        <v>124.932014</v>
      </c>
      <c r="F110" s="0" t="n">
        <v>166.53061</v>
      </c>
      <c r="G110" s="0" t="n">
        <v>162.56433</v>
      </c>
      <c r="H110" s="0" t="n">
        <v>513.56213</v>
      </c>
      <c r="I110" s="0" t="n">
        <v>517.1322</v>
      </c>
      <c r="J110" s="0" t="n">
        <v>486.84802</v>
      </c>
      <c r="L110" s="4" t="n">
        <v>0.00020698062</v>
      </c>
      <c r="M110" s="1" t="n">
        <v>0.019537976</v>
      </c>
      <c r="N110" s="1" t="n">
        <f aca="false">AVERAGE(E110:G110)/AVERAGE(H110:J110)</f>
        <v>0.299185689282411</v>
      </c>
      <c r="O110" s="1" t="n">
        <v>3.34240585637125</v>
      </c>
    </row>
    <row r="111" customFormat="false" ht="15" hidden="false" customHeight="false" outlineLevel="0" collapsed="false">
      <c r="A111" s="0" t="s">
        <v>327</v>
      </c>
      <c r="B111" s="0" t="s">
        <v>328</v>
      </c>
      <c r="C111" s="0" t="s">
        <v>329</v>
      </c>
      <c r="D111" s="0" t="s">
        <v>330</v>
      </c>
      <c r="E111" s="0" t="n">
        <v>1497.089</v>
      </c>
      <c r="F111" s="0" t="n">
        <v>1059.4678</v>
      </c>
      <c r="G111" s="0" t="n">
        <v>1036.0012</v>
      </c>
      <c r="H111" s="0" t="n">
        <v>4319.1406</v>
      </c>
      <c r="I111" s="0" t="n">
        <v>3242.8105</v>
      </c>
      <c r="J111" s="0" t="n">
        <v>4435.682</v>
      </c>
      <c r="L111" s="1" t="n">
        <v>0.0014754129</v>
      </c>
      <c r="M111" s="1" t="n">
        <v>0.043241814</v>
      </c>
      <c r="N111" s="1" t="n">
        <f aca="false">AVERAGE(E111:G111)/AVERAGE(H111:J111)</f>
        <v>0.29943889516008</v>
      </c>
      <c r="O111" s="1" t="n">
        <v>3.33957951409553</v>
      </c>
    </row>
    <row r="112" customFormat="false" ht="15" hidden="false" customHeight="false" outlineLevel="0" collapsed="false">
      <c r="A112" s="0" t="s">
        <v>331</v>
      </c>
      <c r="B112" s="0" t="s">
        <v>332</v>
      </c>
      <c r="C112" s="0" t="s">
        <v>333</v>
      </c>
      <c r="D112" s="0" t="s">
        <v>332</v>
      </c>
      <c r="E112" s="0" t="n">
        <v>29.423634</v>
      </c>
      <c r="F112" s="0" t="n">
        <v>28.055151</v>
      </c>
      <c r="G112" s="0" t="n">
        <v>33.822624</v>
      </c>
      <c r="H112" s="0" t="n">
        <v>93.866035</v>
      </c>
      <c r="I112" s="0" t="n">
        <v>100.60821</v>
      </c>
      <c r="J112" s="0" t="n">
        <v>109.63631</v>
      </c>
      <c r="L112" s="4" t="n">
        <v>7.426586E-005</v>
      </c>
      <c r="M112" s="1" t="n">
        <v>0.013159231</v>
      </c>
      <c r="N112" s="1" t="n">
        <f aca="false">AVERAGE(E112:G112)/AVERAGE(H112:J112)</f>
        <v>0.300224400300739</v>
      </c>
      <c r="O112" s="1" t="n">
        <v>3.33084186028279</v>
      </c>
    </row>
    <row r="113" customFormat="false" ht="15" hidden="false" customHeight="false" outlineLevel="0" collapsed="false">
      <c r="A113" s="0" t="s">
        <v>334</v>
      </c>
      <c r="B113" s="0" t="s">
        <v>299</v>
      </c>
      <c r="C113" s="0" t="s">
        <v>300</v>
      </c>
      <c r="D113" s="0" t="s">
        <v>299</v>
      </c>
      <c r="E113" s="0" t="n">
        <v>175.09387</v>
      </c>
      <c r="F113" s="0" t="n">
        <v>180.92163</v>
      </c>
      <c r="G113" s="0" t="n">
        <v>211.06987</v>
      </c>
      <c r="H113" s="0" t="n">
        <v>544.1687</v>
      </c>
      <c r="I113" s="0" t="n">
        <v>621.242</v>
      </c>
      <c r="J113" s="0" t="n">
        <v>704.4207</v>
      </c>
      <c r="L113" s="4" t="n">
        <v>0.00022532271</v>
      </c>
      <c r="M113" s="1" t="n">
        <v>0.019537976</v>
      </c>
      <c r="N113" s="1" t="n">
        <f aca="false">AVERAGE(E113:G113)/AVERAGE(H113:J113)</f>
        <v>0.303281552550674</v>
      </c>
      <c r="O113" s="1" t="n">
        <v>3.29726615941441</v>
      </c>
    </row>
    <row r="114" customFormat="false" ht="15" hidden="false" customHeight="false" outlineLevel="0" collapsed="false">
      <c r="A114" s="0" t="s">
        <v>335</v>
      </c>
      <c r="B114" s="0" t="s">
        <v>256</v>
      </c>
      <c r="C114" s="0" t="s">
        <v>257</v>
      </c>
      <c r="D114" s="0" t="s">
        <v>256</v>
      </c>
      <c r="E114" s="0" t="n">
        <v>342.2918</v>
      </c>
      <c r="F114" s="0" t="n">
        <v>457.12408</v>
      </c>
      <c r="G114" s="0" t="n">
        <v>460.89423</v>
      </c>
      <c r="H114" s="0" t="n">
        <v>1283.1227</v>
      </c>
      <c r="I114" s="0" t="n">
        <v>1413.5187</v>
      </c>
      <c r="J114" s="0" t="n">
        <v>1443.0702</v>
      </c>
      <c r="L114" s="4" t="n">
        <v>0.00032897262</v>
      </c>
      <c r="M114" s="1" t="n">
        <v>0.022963135</v>
      </c>
      <c r="N114" s="1" t="n">
        <f aca="false">AVERAGE(E114:G114)/AVERAGE(H114:J114)</f>
        <v>0.304443940007801</v>
      </c>
      <c r="O114" s="1" t="n">
        <v>3.28467697525651</v>
      </c>
    </row>
    <row r="115" customFormat="false" ht="15" hidden="false" customHeight="false" outlineLevel="0" collapsed="false">
      <c r="A115" s="0" t="s">
        <v>336</v>
      </c>
      <c r="B115" s="0" t="s">
        <v>337</v>
      </c>
      <c r="C115" s="0" t="s">
        <v>338</v>
      </c>
      <c r="D115" s="0" t="s">
        <v>337</v>
      </c>
      <c r="E115" s="0" t="n">
        <v>3.858845</v>
      </c>
      <c r="F115" s="0" t="n">
        <v>6.468209</v>
      </c>
      <c r="G115" s="0" t="n">
        <v>9.880836</v>
      </c>
      <c r="H115" s="0" t="n">
        <v>24.694561</v>
      </c>
      <c r="I115" s="0" t="n">
        <v>21.692266</v>
      </c>
      <c r="J115" s="0" t="n">
        <v>19.378824</v>
      </c>
      <c r="L115" s="1" t="n">
        <v>0.011728992</v>
      </c>
      <c r="M115" s="1" t="n">
        <v>0.11811574</v>
      </c>
      <c r="N115" s="1" t="n">
        <f aca="false">AVERAGE(E115:G115)/AVERAGE(H115:J115)</f>
        <v>0.30727119237366</v>
      </c>
      <c r="O115" s="1" t="n">
        <v>3.25445412658125</v>
      </c>
    </row>
    <row r="116" customFormat="false" ht="15" hidden="false" customHeight="false" outlineLevel="0" collapsed="false">
      <c r="A116" s="0" t="s">
        <v>339</v>
      </c>
      <c r="B116" s="0" t="s">
        <v>281</v>
      </c>
      <c r="C116" s="0" t="s">
        <v>282</v>
      </c>
      <c r="D116" s="0" t="s">
        <v>281</v>
      </c>
      <c r="E116" s="0" t="n">
        <v>71.038925</v>
      </c>
      <c r="F116" s="0" t="n">
        <v>87.93399</v>
      </c>
      <c r="G116" s="0" t="n">
        <v>73.35391</v>
      </c>
      <c r="H116" s="0" t="n">
        <v>266.78558</v>
      </c>
      <c r="I116" s="0" t="n">
        <v>242.51433</v>
      </c>
      <c r="J116" s="0" t="n">
        <v>237.97247</v>
      </c>
      <c r="L116" s="4" t="n">
        <v>9.940315E-005</v>
      </c>
      <c r="M116" s="1" t="n">
        <v>0.0149647</v>
      </c>
      <c r="N116" s="1" t="n">
        <f aca="false">AVERAGE(E116:G116)/AVERAGE(H116:J116)</f>
        <v>0.310899788641994</v>
      </c>
      <c r="O116" s="1" t="n">
        <v>3.21647050442841</v>
      </c>
    </row>
    <row r="117" customFormat="false" ht="15" hidden="false" customHeight="false" outlineLevel="0" collapsed="false">
      <c r="A117" s="0" t="s">
        <v>340</v>
      </c>
      <c r="B117" s="0" t="s">
        <v>341</v>
      </c>
      <c r="C117" s="0" t="s">
        <v>342</v>
      </c>
      <c r="D117" s="0" t="s">
        <v>343</v>
      </c>
      <c r="E117" s="0" t="n">
        <v>11.49097</v>
      </c>
      <c r="F117" s="0" t="n">
        <v>14.782507</v>
      </c>
      <c r="G117" s="0" t="n">
        <v>8.360227</v>
      </c>
      <c r="H117" s="0" t="n">
        <v>53.966698</v>
      </c>
      <c r="I117" s="0" t="n">
        <v>29.563461</v>
      </c>
      <c r="J117" s="0" t="n">
        <v>27.538124</v>
      </c>
      <c r="L117" s="1" t="n">
        <v>0.013246444</v>
      </c>
      <c r="M117" s="1" t="n">
        <v>0.12519196</v>
      </c>
      <c r="N117" s="1" t="n">
        <f aca="false">AVERAGE(E117:G117)/AVERAGE(H117:J117)</f>
        <v>0.311823529314845</v>
      </c>
      <c r="O117" s="1" t="n">
        <v>3.20694208739556</v>
      </c>
    </row>
    <row r="118" customFormat="false" ht="15" hidden="false" customHeight="false" outlineLevel="0" collapsed="false">
      <c r="A118" s="0" t="s">
        <v>344</v>
      </c>
      <c r="B118" s="0" t="s">
        <v>345</v>
      </c>
      <c r="C118" s="0" t="s">
        <v>346</v>
      </c>
      <c r="D118" s="0" t="s">
        <v>345</v>
      </c>
      <c r="E118" s="0" t="n">
        <v>275.2375</v>
      </c>
      <c r="F118" s="0" t="n">
        <v>352.87952</v>
      </c>
      <c r="G118" s="0" t="n">
        <v>357.65536</v>
      </c>
      <c r="H118" s="0" t="n">
        <v>1128.6467</v>
      </c>
      <c r="I118" s="0" t="n">
        <v>998.3426</v>
      </c>
      <c r="J118" s="0" t="n">
        <v>1021.44775</v>
      </c>
      <c r="L118" s="4" t="n">
        <v>0.00023334505</v>
      </c>
      <c r="M118" s="1" t="n">
        <v>0.01955024</v>
      </c>
      <c r="N118" s="1" t="n">
        <f aca="false">AVERAGE(E118:G118)/AVERAGE(H118:J118)</f>
        <v>0.313098964452855</v>
      </c>
      <c r="O118" s="1" t="n">
        <v>3.19387833730947</v>
      </c>
    </row>
    <row r="119" customFormat="false" ht="15" hidden="false" customHeight="false" outlineLevel="0" collapsed="false">
      <c r="A119" s="0" t="s">
        <v>347</v>
      </c>
      <c r="B119" s="0" t="s">
        <v>348</v>
      </c>
      <c r="C119" s="0" t="s">
        <v>349</v>
      </c>
      <c r="D119" s="0" t="s">
        <v>350</v>
      </c>
      <c r="E119" s="0" t="n">
        <v>138.27226</v>
      </c>
      <c r="F119" s="0" t="n">
        <v>146.7842</v>
      </c>
      <c r="G119" s="0" t="n">
        <v>136.13322</v>
      </c>
      <c r="H119" s="0" t="n">
        <v>401.0581</v>
      </c>
      <c r="I119" s="0" t="n">
        <v>387.8864</v>
      </c>
      <c r="J119" s="0" t="n">
        <v>547.1706</v>
      </c>
      <c r="L119" s="4" t="n">
        <v>0.0005187662</v>
      </c>
      <c r="M119" s="1" t="n">
        <v>0.027345687</v>
      </c>
      <c r="N119" s="1" t="n">
        <f aca="false">AVERAGE(E119:G119)/AVERAGE(H119:J119)</f>
        <v>0.315234578218598</v>
      </c>
      <c r="O119" s="1" t="n">
        <v>3.1722408298323</v>
      </c>
    </row>
    <row r="120" customFormat="false" ht="15" hidden="false" customHeight="false" outlineLevel="0" collapsed="false">
      <c r="A120" s="0" t="s">
        <v>351</v>
      </c>
      <c r="B120" s="0" t="s">
        <v>352</v>
      </c>
      <c r="C120" s="0" t="s">
        <v>353</v>
      </c>
      <c r="D120" s="0" t="s">
        <v>352</v>
      </c>
      <c r="E120" s="0" t="n">
        <v>148.1824</v>
      </c>
      <c r="F120" s="0" t="n">
        <v>189.08676</v>
      </c>
      <c r="G120" s="0" t="n">
        <v>175.75334</v>
      </c>
      <c r="H120" s="0" t="n">
        <v>628.7539</v>
      </c>
      <c r="I120" s="0" t="n">
        <v>540.236</v>
      </c>
      <c r="J120" s="0" t="n">
        <v>457.21606</v>
      </c>
      <c r="L120" s="4" t="n">
        <v>0.00059923826</v>
      </c>
      <c r="M120" s="1" t="n">
        <v>0.029227013</v>
      </c>
      <c r="N120" s="1" t="n">
        <f aca="false">AVERAGE(E120:G120)/AVERAGE(H120:J120)</f>
        <v>0.315472032829101</v>
      </c>
      <c r="O120" s="1" t="n">
        <v>3.16985309611177</v>
      </c>
    </row>
    <row r="121" customFormat="false" ht="15" hidden="false" customHeight="false" outlineLevel="0" collapsed="false">
      <c r="A121" s="0" t="s">
        <v>354</v>
      </c>
      <c r="B121" s="0" t="s">
        <v>355</v>
      </c>
      <c r="C121" s="0" t="s">
        <v>356</v>
      </c>
      <c r="D121" s="0" t="s">
        <v>355</v>
      </c>
      <c r="E121" s="0" t="n">
        <v>14.51115</v>
      </c>
      <c r="F121" s="0" t="n">
        <v>19.512835</v>
      </c>
      <c r="G121" s="0" t="n">
        <v>25.99322</v>
      </c>
      <c r="H121" s="0" t="n">
        <v>64.240425</v>
      </c>
      <c r="I121" s="0" t="n">
        <v>61.03778</v>
      </c>
      <c r="J121" s="0" t="n">
        <v>64.60683</v>
      </c>
      <c r="L121" s="1" t="n">
        <v>0.0022285571</v>
      </c>
      <c r="M121" s="1" t="n">
        <v>0.051386464</v>
      </c>
      <c r="N121" s="1" t="n">
        <f aca="false">AVERAGE(E121:G121)/AVERAGE(H121:J121)</f>
        <v>0.316071274389791</v>
      </c>
      <c r="O121" s="1" t="n">
        <v>3.16384335125236</v>
      </c>
    </row>
    <row r="122" customFormat="false" ht="15" hidden="false" customHeight="false" outlineLevel="0" collapsed="false">
      <c r="A122" s="0" t="s">
        <v>357</v>
      </c>
      <c r="B122" s="0" t="s">
        <v>194</v>
      </c>
      <c r="C122" s="0" t="s">
        <v>195</v>
      </c>
      <c r="D122" s="0" t="s">
        <v>196</v>
      </c>
      <c r="E122" s="0" t="n">
        <v>24.104939</v>
      </c>
      <c r="F122" s="0" t="n">
        <v>40.117332</v>
      </c>
      <c r="G122" s="0" t="n">
        <v>39.796513</v>
      </c>
      <c r="H122" s="0" t="n">
        <v>79.86751</v>
      </c>
      <c r="I122" s="0" t="n">
        <v>123.91956</v>
      </c>
      <c r="J122" s="0" t="n">
        <v>121.77413</v>
      </c>
      <c r="L122" s="1" t="n">
        <v>0.0065784394</v>
      </c>
      <c r="M122" s="1" t="n">
        <v>0.08763423</v>
      </c>
      <c r="N122" s="1" t="n">
        <f aca="false">AVERAGE(E122:G122)/AVERAGE(H122:J122)</f>
        <v>0.319506083648789</v>
      </c>
      <c r="O122" s="1" t="n">
        <v>3.12983085824191</v>
      </c>
    </row>
    <row r="123" customFormat="false" ht="15" hidden="false" customHeight="false" outlineLevel="0" collapsed="false">
      <c r="A123" s="0" t="s">
        <v>358</v>
      </c>
      <c r="B123" s="0" t="s">
        <v>256</v>
      </c>
      <c r="C123" s="0" t="s">
        <v>257</v>
      </c>
      <c r="D123" s="0" t="s">
        <v>256</v>
      </c>
      <c r="E123" s="0" t="n">
        <v>646.24115</v>
      </c>
      <c r="F123" s="0" t="n">
        <v>774.3076</v>
      </c>
      <c r="G123" s="0" t="n">
        <v>700.07605</v>
      </c>
      <c r="H123" s="0" t="n">
        <v>2138.1057</v>
      </c>
      <c r="I123" s="0" t="n">
        <v>2189.2202</v>
      </c>
      <c r="J123" s="0" t="n">
        <v>2307.8716</v>
      </c>
      <c r="L123" s="4" t="n">
        <v>3.6445825E-005</v>
      </c>
      <c r="M123" s="1" t="n">
        <v>0.011182402</v>
      </c>
      <c r="N123" s="1" t="n">
        <f aca="false">AVERAGE(E123:G123)/AVERAGE(H123:J123)</f>
        <v>0.319602363004266</v>
      </c>
      <c r="O123" s="1" t="n">
        <v>3.12888800508228</v>
      </c>
    </row>
    <row r="124" customFormat="false" ht="15" hidden="false" customHeight="false" outlineLevel="0" collapsed="false">
      <c r="A124" s="0" t="s">
        <v>359</v>
      </c>
      <c r="B124" s="0" t="s">
        <v>360</v>
      </c>
      <c r="C124" s="0" t="s">
        <v>361</v>
      </c>
      <c r="D124" s="0" t="s">
        <v>360</v>
      </c>
      <c r="E124" s="0" t="n">
        <v>148.57501</v>
      </c>
      <c r="F124" s="0" t="n">
        <v>136.0126</v>
      </c>
      <c r="G124" s="0" t="n">
        <v>174.10423</v>
      </c>
      <c r="H124" s="0" t="n">
        <v>507.2072</v>
      </c>
      <c r="I124" s="0" t="n">
        <v>428.31628</v>
      </c>
      <c r="J124" s="0" t="n">
        <v>494.0183</v>
      </c>
      <c r="L124" s="4" t="n">
        <v>0.00021752101</v>
      </c>
      <c r="M124" s="1" t="n">
        <v>0.019537976</v>
      </c>
      <c r="N124" s="1" t="n">
        <f aca="false">AVERAGE(E124:G124)/AVERAGE(H124:J124)</f>
        <v>0.320866340821462</v>
      </c>
      <c r="O124" s="1" t="n">
        <v>3.11656248343114</v>
      </c>
    </row>
    <row r="125" customFormat="false" ht="15" hidden="false" customHeight="false" outlineLevel="0" collapsed="false">
      <c r="A125" s="0" t="s">
        <v>362</v>
      </c>
      <c r="B125" s="0" t="s">
        <v>363</v>
      </c>
      <c r="C125" s="0" t="s">
        <v>364</v>
      </c>
      <c r="D125" s="0" t="s">
        <v>363</v>
      </c>
      <c r="E125" s="0" t="n">
        <v>136.02608</v>
      </c>
      <c r="F125" s="0" t="n">
        <v>114.53001</v>
      </c>
      <c r="G125" s="0" t="n">
        <v>128.54912</v>
      </c>
      <c r="H125" s="0" t="n">
        <v>509.14218</v>
      </c>
      <c r="I125" s="0" t="n">
        <v>315.40363</v>
      </c>
      <c r="J125" s="0" t="n">
        <v>355.9944</v>
      </c>
      <c r="L125" s="1" t="n">
        <v>0.0018436973</v>
      </c>
      <c r="M125" s="1" t="n">
        <v>0.047185484</v>
      </c>
      <c r="N125" s="1" t="n">
        <f aca="false">AVERAGE(E125:G125)/AVERAGE(H125:J125)</f>
        <v>0.321128587394749</v>
      </c>
      <c r="O125" s="1" t="n">
        <v>3.11401737264439</v>
      </c>
    </row>
    <row r="126" customFormat="false" ht="15" hidden="false" customHeight="false" outlineLevel="0" collapsed="false">
      <c r="A126" s="0" t="s">
        <v>365</v>
      </c>
      <c r="B126" s="0" t="s">
        <v>366</v>
      </c>
      <c r="C126" s="0" t="s">
        <v>367</v>
      </c>
      <c r="D126" s="0" t="s">
        <v>368</v>
      </c>
      <c r="E126" s="0" t="n">
        <v>21.825357</v>
      </c>
      <c r="F126" s="0" t="n">
        <v>22.246313</v>
      </c>
      <c r="G126" s="0" t="n">
        <v>31.763912</v>
      </c>
      <c r="H126" s="0" t="n">
        <v>56.607502</v>
      </c>
      <c r="I126" s="0" t="n">
        <v>119.31963</v>
      </c>
      <c r="J126" s="0" t="n">
        <v>59.71582</v>
      </c>
      <c r="L126" s="1" t="n">
        <v>0.01561624</v>
      </c>
      <c r="M126" s="1" t="n">
        <v>0.1356474</v>
      </c>
      <c r="N126" s="1" t="n">
        <f aca="false">AVERAGE(E126:G126)/AVERAGE(H126:J126)</f>
        <v>0.321824104461227</v>
      </c>
      <c r="O126" s="1" t="n">
        <v>3.10728744720387</v>
      </c>
    </row>
    <row r="127" customFormat="false" ht="15" hidden="false" customHeight="false" outlineLevel="0" collapsed="false">
      <c r="A127" s="0" t="s">
        <v>369</v>
      </c>
      <c r="B127" s="0" t="s">
        <v>370</v>
      </c>
      <c r="C127" s="0" t="s">
        <v>371</v>
      </c>
      <c r="D127" s="0" t="s">
        <v>370</v>
      </c>
      <c r="E127" s="0" t="n">
        <v>20.053339</v>
      </c>
      <c r="F127" s="0" t="n">
        <v>17.649693</v>
      </c>
      <c r="G127" s="0" t="n">
        <v>15.268671</v>
      </c>
      <c r="H127" s="0" t="n">
        <v>53.303265</v>
      </c>
      <c r="I127" s="0" t="n">
        <v>42.56327</v>
      </c>
      <c r="J127" s="0" t="n">
        <v>67.20447</v>
      </c>
      <c r="L127" s="1" t="n">
        <v>0.0019226281</v>
      </c>
      <c r="M127" s="1" t="n">
        <v>0.047990315</v>
      </c>
      <c r="N127" s="1" t="n">
        <f aca="false">AVERAGE(E127:G127)/AVERAGE(H127:J127)</f>
        <v>0.324838269071807</v>
      </c>
      <c r="O127" s="1" t="n">
        <v>3.07845501965455</v>
      </c>
    </row>
    <row r="128" customFormat="false" ht="15" hidden="false" customHeight="false" outlineLevel="0" collapsed="false">
      <c r="A128" s="0" t="s">
        <v>372</v>
      </c>
      <c r="B128" s="0" t="s">
        <v>373</v>
      </c>
      <c r="C128" s="0" t="s">
        <v>374</v>
      </c>
      <c r="D128" s="0" t="s">
        <v>373</v>
      </c>
      <c r="E128" s="0" t="n">
        <v>120.31741</v>
      </c>
      <c r="F128" s="0" t="n">
        <v>121.71857</v>
      </c>
      <c r="G128" s="0" t="n">
        <v>149.44814</v>
      </c>
      <c r="H128" s="0" t="n">
        <v>372.49768</v>
      </c>
      <c r="I128" s="0" t="n">
        <v>416.3117</v>
      </c>
      <c r="J128" s="0" t="n">
        <v>414.8494</v>
      </c>
      <c r="L128" s="4" t="n">
        <v>0.00014249998</v>
      </c>
      <c r="M128" s="1" t="n">
        <v>0.01667731</v>
      </c>
      <c r="N128" s="1" t="n">
        <f aca="false">AVERAGE(E128:G128)/AVERAGE(H128:J128)</f>
        <v>0.325245099778195</v>
      </c>
      <c r="O128" s="1" t="n">
        <v>3.07460435432221</v>
      </c>
    </row>
    <row r="129" customFormat="false" ht="15" hidden="false" customHeight="false" outlineLevel="0" collapsed="false">
      <c r="A129" s="0" t="s">
        <v>375</v>
      </c>
      <c r="B129" s="0" t="s">
        <v>376</v>
      </c>
      <c r="C129" s="0" t="s">
        <v>377</v>
      </c>
      <c r="D129" s="0" t="s">
        <v>378</v>
      </c>
      <c r="E129" s="0" t="n">
        <v>18.651255</v>
      </c>
      <c r="F129" s="0" t="n">
        <v>22.258478</v>
      </c>
      <c r="G129" s="0" t="n">
        <v>21.886023</v>
      </c>
      <c r="H129" s="0" t="n">
        <v>63.82615</v>
      </c>
      <c r="I129" s="0" t="n">
        <v>54.840897</v>
      </c>
      <c r="J129" s="0" t="n">
        <v>74.36721</v>
      </c>
      <c r="L129" s="4" t="n">
        <v>0.00043069734</v>
      </c>
      <c r="M129" s="1" t="n">
        <v>0.025645655</v>
      </c>
      <c r="N129" s="1" t="n">
        <f aca="false">AVERAGE(E129:G129)/AVERAGE(H129:J129)</f>
        <v>0.325308869917323</v>
      </c>
      <c r="O129" s="1" t="n">
        <v>3.07400164113002</v>
      </c>
    </row>
    <row r="130" customFormat="false" ht="15" hidden="false" customHeight="false" outlineLevel="0" collapsed="false">
      <c r="A130" s="0" t="s">
        <v>379</v>
      </c>
      <c r="B130" s="0" t="s">
        <v>198</v>
      </c>
      <c r="C130" s="0" t="s">
        <v>199</v>
      </c>
      <c r="D130" s="0" t="s">
        <v>198</v>
      </c>
      <c r="E130" s="0" t="n">
        <v>86.611084</v>
      </c>
      <c r="F130" s="0" t="n">
        <v>80.155174</v>
      </c>
      <c r="G130" s="0" t="n">
        <v>79.42502</v>
      </c>
      <c r="H130" s="0" t="n">
        <v>236.86914</v>
      </c>
      <c r="I130" s="0" t="n">
        <v>258.51602</v>
      </c>
      <c r="J130" s="0" t="n">
        <v>260.65314</v>
      </c>
      <c r="L130" s="4" t="n">
        <v>1.0749853E-005</v>
      </c>
      <c r="M130" s="1" t="n">
        <v>0.00786517</v>
      </c>
      <c r="N130" s="1" t="n">
        <f aca="false">AVERAGE(E130:G130)/AVERAGE(H130:J130)</f>
        <v>0.325633341591292</v>
      </c>
      <c r="O130" s="1" t="n">
        <v>3.07093860571291</v>
      </c>
    </row>
    <row r="131" customFormat="false" ht="15" hidden="false" customHeight="false" outlineLevel="0" collapsed="false">
      <c r="A131" s="0" t="s">
        <v>380</v>
      </c>
      <c r="B131" s="0" t="s">
        <v>381</v>
      </c>
      <c r="C131" s="0" t="s">
        <v>382</v>
      </c>
      <c r="D131" s="0" t="s">
        <v>383</v>
      </c>
      <c r="E131" s="0" t="n">
        <v>7.8089237</v>
      </c>
      <c r="F131" s="0" t="n">
        <v>7.2713966</v>
      </c>
      <c r="G131" s="0" t="n">
        <v>5.8825755</v>
      </c>
      <c r="H131" s="0" t="n">
        <v>18.455063</v>
      </c>
      <c r="I131" s="0" t="n">
        <v>27.319801</v>
      </c>
      <c r="J131" s="0" t="n">
        <v>18.53548</v>
      </c>
      <c r="L131" s="1" t="n">
        <v>0.0080659045</v>
      </c>
      <c r="M131" s="1" t="n">
        <v>0.09723555</v>
      </c>
      <c r="N131" s="1" t="n">
        <f aca="false">AVERAGE(E131:G131)/AVERAGE(H131:J131)</f>
        <v>0.325964603765764</v>
      </c>
      <c r="O131" s="1" t="n">
        <v>3.06781775826983</v>
      </c>
    </row>
    <row r="132" customFormat="false" ht="15" hidden="false" customHeight="false" outlineLevel="0" collapsed="false">
      <c r="A132" s="0" t="s">
        <v>384</v>
      </c>
      <c r="B132" s="0" t="s">
        <v>281</v>
      </c>
      <c r="C132" s="0" t="s">
        <v>282</v>
      </c>
      <c r="D132" s="0" t="s">
        <v>281</v>
      </c>
      <c r="E132" s="0" t="n">
        <v>305.8164</v>
      </c>
      <c r="F132" s="0" t="n">
        <v>294.71024</v>
      </c>
      <c r="G132" s="0" t="n">
        <v>321.02377</v>
      </c>
      <c r="H132" s="0" t="n">
        <v>944.3495</v>
      </c>
      <c r="I132" s="0" t="n">
        <v>910.7406</v>
      </c>
      <c r="J132" s="0" t="n">
        <v>971.1194</v>
      </c>
      <c r="L132" s="4" t="n">
        <v>3.474166E-006</v>
      </c>
      <c r="M132" s="1" t="n">
        <v>0.006008096</v>
      </c>
      <c r="N132" s="1" t="n">
        <f aca="false">AVERAGE(E132:G132)/AVERAGE(H132:J132)</f>
        <v>0.326072929129988</v>
      </c>
      <c r="O132" s="1" t="n">
        <v>3.06679859216817</v>
      </c>
    </row>
    <row r="133" customFormat="false" ht="15" hidden="false" customHeight="false" outlineLevel="0" collapsed="false">
      <c r="A133" s="0" t="s">
        <v>385</v>
      </c>
      <c r="B133" s="0" t="s">
        <v>386</v>
      </c>
      <c r="C133" s="0" t="s">
        <v>387</v>
      </c>
      <c r="D133" s="0" t="s">
        <v>388</v>
      </c>
      <c r="E133" s="0" t="n">
        <v>5.8314037</v>
      </c>
      <c r="F133" s="0" t="n">
        <v>4.2137375</v>
      </c>
      <c r="G133" s="0" t="n">
        <v>3.313475</v>
      </c>
      <c r="H133" s="0" t="n">
        <v>17.013529</v>
      </c>
      <c r="I133" s="0" t="n">
        <v>13.79111</v>
      </c>
      <c r="J133" s="0" t="n">
        <v>10.085329</v>
      </c>
      <c r="L133" s="1" t="n">
        <v>0.011252967</v>
      </c>
      <c r="M133" s="1" t="n">
        <v>0.115742944</v>
      </c>
      <c r="N133" s="1" t="n">
        <f aca="false">AVERAGE(E133:G133)/AVERAGE(H133:J133)</f>
        <v>0.32669666554887</v>
      </c>
      <c r="O133" s="1" t="n">
        <v>3.06094339322362</v>
      </c>
    </row>
    <row r="134" customFormat="false" ht="15" hidden="false" customHeight="false" outlineLevel="0" collapsed="false">
      <c r="A134" s="0" t="s">
        <v>389</v>
      </c>
      <c r="B134" s="0" t="s">
        <v>390</v>
      </c>
      <c r="C134" s="0" t="s">
        <v>391</v>
      </c>
      <c r="D134" s="0" t="s">
        <v>390</v>
      </c>
      <c r="E134" s="0" t="n">
        <v>94.927574</v>
      </c>
      <c r="F134" s="0" t="n">
        <v>89.011314</v>
      </c>
      <c r="G134" s="0" t="n">
        <v>98.35664</v>
      </c>
      <c r="H134" s="0" t="n">
        <v>296.67444</v>
      </c>
      <c r="I134" s="0" t="n">
        <v>240.14903</v>
      </c>
      <c r="J134" s="0" t="n">
        <v>326.58862</v>
      </c>
      <c r="L134" s="4" t="n">
        <v>0.00031099844</v>
      </c>
      <c r="M134" s="1" t="n">
        <v>0.022596098</v>
      </c>
      <c r="N134" s="1" t="n">
        <f aca="false">AVERAGE(E134:G134)/AVERAGE(H134:J134)</f>
        <v>0.326953411087862</v>
      </c>
      <c r="O134" s="1" t="n">
        <v>3.05853973712258</v>
      </c>
    </row>
    <row r="135" customFormat="false" ht="15" hidden="false" customHeight="false" outlineLevel="0" collapsed="false">
      <c r="A135" s="0" t="s">
        <v>392</v>
      </c>
      <c r="B135" s="0" t="s">
        <v>348</v>
      </c>
      <c r="C135" s="0" t="s">
        <v>349</v>
      </c>
      <c r="D135" s="0" t="s">
        <v>350</v>
      </c>
      <c r="E135" s="0" t="n">
        <v>219.02788</v>
      </c>
      <c r="F135" s="0" t="n">
        <v>309.19382</v>
      </c>
      <c r="G135" s="0" t="n">
        <v>298.63272</v>
      </c>
      <c r="H135" s="0" t="n">
        <v>893.45465</v>
      </c>
      <c r="I135" s="0" t="n">
        <v>791.94635</v>
      </c>
      <c r="J135" s="0" t="n">
        <v>837.1491</v>
      </c>
      <c r="L135" s="4" t="n">
        <v>0.0006103187</v>
      </c>
      <c r="M135" s="1" t="n">
        <v>0.029392641</v>
      </c>
      <c r="N135" s="1" t="n">
        <f aca="false">AVERAGE(E135:G135)/AVERAGE(H135:J135)</f>
        <v>0.327785132989034</v>
      </c>
      <c r="O135" s="1" t="n">
        <v>3.05077899928261</v>
      </c>
    </row>
    <row r="136" customFormat="false" ht="15" hidden="false" customHeight="false" outlineLevel="0" collapsed="false">
      <c r="A136" s="0" t="s">
        <v>393</v>
      </c>
      <c r="C136" s="0" t="s">
        <v>394</v>
      </c>
      <c r="D136" s="0" t="s">
        <v>395</v>
      </c>
      <c r="E136" s="0" t="n">
        <v>55.07356</v>
      </c>
      <c r="F136" s="0" t="n">
        <v>84.46964</v>
      </c>
      <c r="G136" s="0" t="n">
        <v>75.49535</v>
      </c>
      <c r="H136" s="0" t="n">
        <v>236.68033</v>
      </c>
      <c r="I136" s="0" t="n">
        <v>196.81274</v>
      </c>
      <c r="J136" s="0" t="n">
        <v>221.16988</v>
      </c>
      <c r="L136" s="1" t="n">
        <v>0.0012577702</v>
      </c>
      <c r="M136" s="1" t="n">
        <v>0.040010966</v>
      </c>
      <c r="N136" s="1" t="n">
        <f aca="false">AVERAGE(E136:G136)/AVERAGE(H136:J136)</f>
        <v>0.328472155022672</v>
      </c>
      <c r="O136" s="1" t="n">
        <v>3.04439808583159</v>
      </c>
    </row>
    <row r="137" customFormat="false" ht="15" hidden="false" customHeight="false" outlineLevel="0" collapsed="false">
      <c r="A137" s="0" t="s">
        <v>396</v>
      </c>
      <c r="B137" s="0" t="s">
        <v>397</v>
      </c>
      <c r="C137" s="0" t="s">
        <v>398</v>
      </c>
      <c r="D137" s="0" t="s">
        <v>399</v>
      </c>
      <c r="E137" s="0" t="n">
        <v>51.821934</v>
      </c>
      <c r="F137" s="0" t="n">
        <v>59.189487</v>
      </c>
      <c r="G137" s="0" t="n">
        <v>73.329475</v>
      </c>
      <c r="H137" s="0" t="n">
        <v>199.79059</v>
      </c>
      <c r="I137" s="0" t="n">
        <v>182.50795</v>
      </c>
      <c r="J137" s="0" t="n">
        <v>177.66528</v>
      </c>
      <c r="L137" s="4" t="n">
        <v>0.00047356111</v>
      </c>
      <c r="M137" s="1" t="n">
        <v>0.026731607</v>
      </c>
      <c r="N137" s="1" t="n">
        <f aca="false">AVERAGE(E137:G137)/AVERAGE(H137:J137)</f>
        <v>0.329201440193047</v>
      </c>
      <c r="O137" s="1" t="n">
        <v>3.03765378247917</v>
      </c>
    </row>
    <row r="138" customFormat="false" ht="15" hidden="false" customHeight="false" outlineLevel="0" collapsed="false">
      <c r="A138" s="0" t="s">
        <v>400</v>
      </c>
      <c r="B138" s="0" t="s">
        <v>401</v>
      </c>
      <c r="C138" s="0" t="s">
        <v>402</v>
      </c>
      <c r="D138" s="0" t="s">
        <v>401</v>
      </c>
      <c r="E138" s="0" t="n">
        <v>87.81064</v>
      </c>
      <c r="F138" s="0" t="n">
        <v>123.54091</v>
      </c>
      <c r="G138" s="0" t="n">
        <v>139.49384</v>
      </c>
      <c r="H138" s="0" t="n">
        <v>373.63452</v>
      </c>
      <c r="I138" s="0" t="n">
        <v>330.56387</v>
      </c>
      <c r="J138" s="0" t="n">
        <v>348.80582</v>
      </c>
      <c r="L138" s="1" t="n">
        <v>0.0014535815</v>
      </c>
      <c r="M138" s="1" t="n">
        <v>0.04293709</v>
      </c>
      <c r="N138" s="1" t="n">
        <f aca="false">AVERAGE(E138:G138)/AVERAGE(H138:J138)</f>
        <v>0.33318517311531</v>
      </c>
      <c r="O138" s="1" t="n">
        <v>3.00133403491492</v>
      </c>
    </row>
    <row r="139" customFormat="false" ht="15" hidden="false" customHeight="false" outlineLevel="0" collapsed="false">
      <c r="A139" s="0" t="s">
        <v>403</v>
      </c>
      <c r="B139" s="0" t="s">
        <v>404</v>
      </c>
      <c r="C139" s="0" t="s">
        <v>405</v>
      </c>
      <c r="D139" s="0" t="s">
        <v>406</v>
      </c>
      <c r="E139" s="0" t="n">
        <v>11.494537</v>
      </c>
      <c r="F139" s="0" t="n">
        <v>12.314764</v>
      </c>
      <c r="G139" s="0" t="n">
        <v>17.170662</v>
      </c>
      <c r="H139" s="0" t="n">
        <v>50.76183</v>
      </c>
      <c r="I139" s="0" t="n">
        <v>44.425667</v>
      </c>
      <c r="J139" s="0" t="n">
        <v>27.112242</v>
      </c>
      <c r="L139" s="1" t="n">
        <v>0.009129545</v>
      </c>
      <c r="M139" s="1" t="n">
        <v>0.10425472</v>
      </c>
      <c r="N139" s="1" t="n">
        <f aca="false">AVERAGE(E139:G139)/AVERAGE(H139:J139)</f>
        <v>0.335078090395598</v>
      </c>
      <c r="O139" s="1" t="n">
        <v>2.98437895124503</v>
      </c>
    </row>
    <row r="140" customFormat="false" ht="15" hidden="false" customHeight="false" outlineLevel="0" collapsed="false">
      <c r="A140" s="0" t="s">
        <v>407</v>
      </c>
      <c r="B140" s="0" t="s">
        <v>408</v>
      </c>
      <c r="C140" s="0" t="s">
        <v>409</v>
      </c>
      <c r="D140" s="0" t="s">
        <v>408</v>
      </c>
      <c r="E140" s="0" t="n">
        <v>52.52634</v>
      </c>
      <c r="F140" s="0" t="n">
        <v>46.86617</v>
      </c>
      <c r="G140" s="0" t="n">
        <v>54.281208</v>
      </c>
      <c r="H140" s="0" t="n">
        <v>163.0263</v>
      </c>
      <c r="I140" s="0" t="n">
        <v>139.88226</v>
      </c>
      <c r="J140" s="0" t="n">
        <v>150.38777</v>
      </c>
      <c r="L140" s="4" t="n">
        <v>6.640453E-005</v>
      </c>
      <c r="M140" s="1" t="n">
        <v>0.01275973</v>
      </c>
      <c r="N140" s="1" t="n">
        <f aca="false">AVERAGE(E140:G140)/AVERAGE(H140:J140)</f>
        <v>0.33901381464968</v>
      </c>
      <c r="O140" s="1" t="n">
        <v>2.94973230230559</v>
      </c>
    </row>
    <row r="141" customFormat="false" ht="15" hidden="false" customHeight="false" outlineLevel="0" collapsed="false">
      <c r="A141" s="0" t="s">
        <v>410</v>
      </c>
      <c r="B141" s="0" t="s">
        <v>411</v>
      </c>
      <c r="C141" s="0" t="s">
        <v>412</v>
      </c>
      <c r="D141" s="0" t="s">
        <v>411</v>
      </c>
      <c r="E141" s="0" t="n">
        <v>11.910266</v>
      </c>
      <c r="F141" s="0" t="n">
        <v>15.577205</v>
      </c>
      <c r="G141" s="0" t="n">
        <v>15.529935</v>
      </c>
      <c r="H141" s="0" t="n">
        <v>41.46517</v>
      </c>
      <c r="I141" s="0" t="n">
        <v>40.435455</v>
      </c>
      <c r="J141" s="0" t="n">
        <v>44.061302</v>
      </c>
      <c r="L141" s="1" t="n">
        <v>0.0016937888</v>
      </c>
      <c r="M141" s="1" t="n">
        <v>0.0458555</v>
      </c>
      <c r="N141" s="1" t="n">
        <f aca="false">AVERAGE(E141:G141)/AVERAGE(H141:J141)</f>
        <v>0.341511177421095</v>
      </c>
      <c r="O141" s="1" t="n">
        <v>2.92816184685799</v>
      </c>
    </row>
    <row r="142" customFormat="false" ht="15" hidden="false" customHeight="false" outlineLevel="0" collapsed="false">
      <c r="A142" s="0" t="s">
        <v>413</v>
      </c>
      <c r="B142" s="0" t="s">
        <v>414</v>
      </c>
      <c r="C142" s="0" t="s">
        <v>415</v>
      </c>
      <c r="D142" s="0" t="s">
        <v>414</v>
      </c>
      <c r="E142" s="0" t="n">
        <v>41.162056</v>
      </c>
      <c r="F142" s="0" t="n">
        <v>36.25095</v>
      </c>
      <c r="G142" s="0" t="n">
        <v>39.02312</v>
      </c>
      <c r="H142" s="0" t="n">
        <v>102.04154</v>
      </c>
      <c r="I142" s="0" t="n">
        <v>113.33067</v>
      </c>
      <c r="J142" s="0" t="n">
        <v>121.61781</v>
      </c>
      <c r="L142" s="4" t="n">
        <v>7.227162E-005</v>
      </c>
      <c r="M142" s="1" t="n">
        <v>0.013159231</v>
      </c>
      <c r="N142" s="1" t="n">
        <f aca="false">AVERAGE(E142:G142)/AVERAGE(H142:J142)</f>
        <v>0.345518024539718</v>
      </c>
      <c r="O142" s="1" t="n">
        <v>2.89420501674884</v>
      </c>
    </row>
    <row r="143" customFormat="false" ht="15" hidden="false" customHeight="false" outlineLevel="0" collapsed="false">
      <c r="A143" s="0" t="s">
        <v>416</v>
      </c>
      <c r="B143" s="0" t="s">
        <v>417</v>
      </c>
      <c r="C143" s="0" t="s">
        <v>418</v>
      </c>
      <c r="D143" s="0" t="s">
        <v>417</v>
      </c>
      <c r="E143" s="0" t="n">
        <v>700.10565</v>
      </c>
      <c r="F143" s="0" t="n">
        <v>603.59033</v>
      </c>
      <c r="G143" s="0" t="n">
        <v>533.4032</v>
      </c>
      <c r="H143" s="0" t="n">
        <v>2060.8171</v>
      </c>
      <c r="I143" s="0" t="n">
        <v>1492.4713</v>
      </c>
      <c r="J143" s="0" t="n">
        <v>1752.2765</v>
      </c>
      <c r="L143" s="4" t="n">
        <v>0.00096917216</v>
      </c>
      <c r="M143" s="1" t="n">
        <v>0.03535199</v>
      </c>
      <c r="N143" s="1" t="n">
        <f aca="false">AVERAGE(E143:G143)/AVERAGE(H143:J143)</f>
        <v>0.346258921458109</v>
      </c>
      <c r="O143" s="1" t="n">
        <v>2.88801223023789</v>
      </c>
    </row>
    <row r="144" customFormat="false" ht="15" hidden="false" customHeight="false" outlineLevel="0" collapsed="false">
      <c r="A144" s="0" t="s">
        <v>419</v>
      </c>
      <c r="B144" s="0" t="s">
        <v>420</v>
      </c>
      <c r="C144" s="0" t="s">
        <v>421</v>
      </c>
      <c r="D144" s="0" t="s">
        <v>422</v>
      </c>
      <c r="E144" s="0" t="n">
        <v>24.719894</v>
      </c>
      <c r="F144" s="0" t="n">
        <v>36.35098</v>
      </c>
      <c r="G144" s="0" t="n">
        <v>30.98999</v>
      </c>
      <c r="H144" s="0" t="n">
        <v>89.10896</v>
      </c>
      <c r="I144" s="0" t="n">
        <v>83.47747</v>
      </c>
      <c r="J144" s="0" t="n">
        <v>92.3691</v>
      </c>
      <c r="L144" s="4" t="n">
        <v>0.000764532</v>
      </c>
      <c r="M144" s="1" t="n">
        <v>0.03275606</v>
      </c>
      <c r="N144" s="1" t="n">
        <f aca="false">AVERAGE(E144:G144)/AVERAGE(H144:J144)</f>
        <v>0.347457794143795</v>
      </c>
      <c r="O144" s="1" t="n">
        <v>2.87804739699163</v>
      </c>
    </row>
    <row r="145" customFormat="false" ht="15" hidden="false" customHeight="false" outlineLevel="0" collapsed="false">
      <c r="A145" s="0" t="s">
        <v>423</v>
      </c>
      <c r="B145" s="0" t="s">
        <v>256</v>
      </c>
      <c r="C145" s="0" t="s">
        <v>257</v>
      </c>
      <c r="D145" s="0" t="s">
        <v>256</v>
      </c>
      <c r="E145" s="0" t="n">
        <v>31.065079</v>
      </c>
      <c r="F145" s="0" t="n">
        <v>36.06165</v>
      </c>
      <c r="G145" s="0" t="n">
        <v>42.91068</v>
      </c>
      <c r="H145" s="0" t="n">
        <v>110.701996</v>
      </c>
      <c r="I145" s="0" t="n">
        <v>98.94731</v>
      </c>
      <c r="J145" s="0" t="n">
        <v>106.76002</v>
      </c>
      <c r="L145" s="4" t="n">
        <v>0.0004969594</v>
      </c>
      <c r="M145" s="1" t="n">
        <v>0.027010456</v>
      </c>
      <c r="N145" s="1" t="n">
        <f aca="false">AVERAGE(E145:G145)/AVERAGE(H145:J145)</f>
        <v>0.347769171000984</v>
      </c>
      <c r="O145" s="1" t="n">
        <v>2.87547052293825</v>
      </c>
    </row>
    <row r="146" customFormat="false" ht="15" hidden="false" customHeight="false" outlineLevel="0" collapsed="false">
      <c r="A146" s="0" t="s">
        <v>424</v>
      </c>
      <c r="B146" s="0" t="s">
        <v>303</v>
      </c>
      <c r="C146" s="0" t="s">
        <v>304</v>
      </c>
      <c r="D146" s="0" t="s">
        <v>303</v>
      </c>
      <c r="E146" s="0" t="n">
        <v>15.825362</v>
      </c>
      <c r="F146" s="0" t="n">
        <v>23.72172</v>
      </c>
      <c r="G146" s="0" t="n">
        <v>22.952114</v>
      </c>
      <c r="H146" s="0" t="n">
        <v>49.581493</v>
      </c>
      <c r="I146" s="0" t="n">
        <v>64.513855</v>
      </c>
      <c r="J146" s="0" t="n">
        <v>64.90257</v>
      </c>
      <c r="L146" s="1" t="n">
        <v>0.0025174555</v>
      </c>
      <c r="M146" s="1" t="n">
        <v>0.0547351</v>
      </c>
      <c r="N146" s="1" t="n">
        <f aca="false">AVERAGE(E146:G146)/AVERAGE(H146:J146)</f>
        <v>0.3491615807509</v>
      </c>
      <c r="O146" s="1" t="n">
        <v>2.86400353054142</v>
      </c>
    </row>
    <row r="147" customFormat="false" ht="15" hidden="false" customHeight="false" outlineLevel="0" collapsed="false">
      <c r="A147" s="0" t="s">
        <v>425</v>
      </c>
      <c r="B147" s="0" t="s">
        <v>426</v>
      </c>
      <c r="C147" s="0" t="s">
        <v>427</v>
      </c>
      <c r="D147" s="0" t="s">
        <v>428</v>
      </c>
      <c r="E147" s="0" t="n">
        <v>20.118992</v>
      </c>
      <c r="F147" s="0" t="n">
        <v>23.007156</v>
      </c>
      <c r="G147" s="0" t="n">
        <v>21.105656</v>
      </c>
      <c r="H147" s="0" t="n">
        <v>65.43267</v>
      </c>
      <c r="I147" s="0" t="n">
        <v>61.717335</v>
      </c>
      <c r="J147" s="0" t="n">
        <v>56.74622</v>
      </c>
      <c r="L147" s="4" t="n">
        <v>5.077118E-005</v>
      </c>
      <c r="M147" s="1" t="n">
        <v>0.01190867</v>
      </c>
      <c r="N147" s="1" t="n">
        <f aca="false">AVERAGE(E147:G147)/AVERAGE(H147:J147)</f>
        <v>0.349282884953185</v>
      </c>
      <c r="O147" s="1" t="n">
        <v>2.86300887641269</v>
      </c>
    </row>
    <row r="148" customFormat="false" ht="15" hidden="false" customHeight="false" outlineLevel="0" collapsed="false">
      <c r="A148" s="0" t="s">
        <v>429</v>
      </c>
      <c r="B148" s="0" t="s">
        <v>430</v>
      </c>
      <c r="C148" s="0" t="s">
        <v>431</v>
      </c>
      <c r="D148" s="0" t="s">
        <v>432</v>
      </c>
      <c r="E148" s="0" t="n">
        <v>119.251274</v>
      </c>
      <c r="F148" s="0" t="n">
        <v>146.89052</v>
      </c>
      <c r="G148" s="0" t="n">
        <v>118.064384</v>
      </c>
      <c r="H148" s="0" t="n">
        <v>389.28165</v>
      </c>
      <c r="I148" s="0" t="n">
        <v>341.32678</v>
      </c>
      <c r="J148" s="0" t="n">
        <v>368.0324</v>
      </c>
      <c r="L148" s="4" t="n">
        <v>0.00019862448</v>
      </c>
      <c r="M148" s="1" t="n">
        <v>0.019082995</v>
      </c>
      <c r="N148" s="1" t="n">
        <f aca="false">AVERAGE(E148:G148)/AVERAGE(H148:J148)</f>
        <v>0.349710449046391</v>
      </c>
      <c r="O148" s="1" t="n">
        <v>2.85950849546204</v>
      </c>
    </row>
    <row r="149" customFormat="false" ht="15" hidden="false" customHeight="false" outlineLevel="0" collapsed="false">
      <c r="A149" s="0" t="s">
        <v>433</v>
      </c>
      <c r="B149" s="0" t="s">
        <v>434</v>
      </c>
      <c r="C149" s="0" t="s">
        <v>435</v>
      </c>
      <c r="D149" s="0" t="s">
        <v>434</v>
      </c>
      <c r="E149" s="0" t="n">
        <v>16.346907</v>
      </c>
      <c r="F149" s="0" t="n">
        <v>23.162943</v>
      </c>
      <c r="G149" s="0" t="n">
        <v>21.97856</v>
      </c>
      <c r="H149" s="0" t="n">
        <v>64.157814</v>
      </c>
      <c r="I149" s="0" t="n">
        <v>49.30755</v>
      </c>
      <c r="J149" s="0" t="n">
        <v>62.306324</v>
      </c>
      <c r="L149" s="1" t="n">
        <v>0.0015211815</v>
      </c>
      <c r="M149" s="1" t="n">
        <v>0.043823004</v>
      </c>
      <c r="N149" s="1" t="n">
        <f aca="false">AVERAGE(E149:G149)/AVERAGE(H149:J149)</f>
        <v>0.349819761644435</v>
      </c>
      <c r="O149" s="1" t="n">
        <v>2.85861494873587</v>
      </c>
    </row>
    <row r="150" customFormat="false" ht="15" hidden="false" customHeight="false" outlineLevel="0" collapsed="false">
      <c r="A150" s="0" t="s">
        <v>436</v>
      </c>
      <c r="B150" s="0" t="s">
        <v>312</v>
      </c>
      <c r="C150" s="0" t="s">
        <v>313</v>
      </c>
      <c r="D150" s="0" t="s">
        <v>314</v>
      </c>
      <c r="E150" s="0" t="n">
        <v>278.54648</v>
      </c>
      <c r="F150" s="0" t="n">
        <v>198.28326</v>
      </c>
      <c r="G150" s="0" t="n">
        <v>239.91219</v>
      </c>
      <c r="H150" s="0" t="n">
        <v>630.81915</v>
      </c>
      <c r="I150" s="0" t="n">
        <v>575.7149</v>
      </c>
      <c r="J150" s="0" t="n">
        <v>835.50507</v>
      </c>
      <c r="L150" s="1" t="n">
        <v>0.0021921755</v>
      </c>
      <c r="M150" s="1" t="n">
        <v>0.05110728</v>
      </c>
      <c r="N150" s="1" t="n">
        <f aca="false">AVERAGE(E150:G150)/AVERAGE(H150:J150)</f>
        <v>0.350993241500682</v>
      </c>
      <c r="O150" s="1" t="n">
        <v>2.84905770756289</v>
      </c>
    </row>
    <row r="151" customFormat="false" ht="15" hidden="false" customHeight="false" outlineLevel="0" collapsed="false">
      <c r="A151" s="0" t="s">
        <v>437</v>
      </c>
      <c r="B151" s="0" t="s">
        <v>316</v>
      </c>
      <c r="C151" s="0" t="s">
        <v>317</v>
      </c>
      <c r="D151" s="0" t="s">
        <v>316</v>
      </c>
      <c r="E151" s="0" t="n">
        <v>164.78958</v>
      </c>
      <c r="F151" s="0" t="n">
        <v>226.82285</v>
      </c>
      <c r="G151" s="0" t="n">
        <v>180.77313</v>
      </c>
      <c r="H151" s="0" t="n">
        <v>579.11945</v>
      </c>
      <c r="I151" s="0" t="n">
        <v>523.275</v>
      </c>
      <c r="J151" s="0" t="n">
        <v>528.3478</v>
      </c>
      <c r="L151" s="4" t="n">
        <v>0.0004611083</v>
      </c>
      <c r="M151" s="1" t="n">
        <v>0.026580794</v>
      </c>
      <c r="N151" s="1" t="n">
        <f aca="false">AVERAGE(E151:G151)/AVERAGE(H151:J151)</f>
        <v>0.350996952461371</v>
      </c>
      <c r="O151" s="1" t="n">
        <v>2.84902758553168</v>
      </c>
    </row>
    <row r="152" customFormat="false" ht="15" hidden="false" customHeight="false" outlineLevel="0" collapsed="false">
      <c r="A152" s="0" t="s">
        <v>438</v>
      </c>
      <c r="B152" s="0" t="s">
        <v>86</v>
      </c>
      <c r="C152" s="0" t="s">
        <v>87</v>
      </c>
      <c r="D152" s="0" t="s">
        <v>86</v>
      </c>
      <c r="E152" s="0" t="n">
        <v>28.788986</v>
      </c>
      <c r="F152" s="0" t="n">
        <v>18.64105</v>
      </c>
      <c r="G152" s="0" t="n">
        <v>18.537544</v>
      </c>
      <c r="H152" s="0" t="n">
        <v>66.302795</v>
      </c>
      <c r="I152" s="0" t="n">
        <v>58.846424</v>
      </c>
      <c r="J152" s="0" t="n">
        <v>61.76907</v>
      </c>
      <c r="L152" s="1" t="n">
        <v>0.0020904134</v>
      </c>
      <c r="M152" s="1" t="n">
        <v>0.050209504</v>
      </c>
      <c r="N152" s="1" t="n">
        <f aca="false">AVERAGE(E152:G152)/AVERAGE(H152:J152)</f>
        <v>0.352922019310802</v>
      </c>
      <c r="O152" s="1" t="n">
        <v>2.83348713110288</v>
      </c>
    </row>
    <row r="153" customFormat="false" ht="15" hidden="false" customHeight="false" outlineLevel="0" collapsed="false">
      <c r="A153" s="0" t="s">
        <v>439</v>
      </c>
      <c r="B153" s="0" t="s">
        <v>440</v>
      </c>
      <c r="C153" s="0" t="s">
        <v>441</v>
      </c>
      <c r="D153" s="0" t="s">
        <v>440</v>
      </c>
      <c r="E153" s="0" t="n">
        <v>12.470026</v>
      </c>
      <c r="F153" s="0" t="n">
        <v>13.661105</v>
      </c>
      <c r="G153" s="0" t="n">
        <v>16.651379</v>
      </c>
      <c r="H153" s="0" t="n">
        <v>46.442886</v>
      </c>
      <c r="I153" s="0" t="n">
        <v>37.011208</v>
      </c>
      <c r="J153" s="0" t="n">
        <v>37.411507</v>
      </c>
      <c r="L153" s="4" t="n">
        <v>0.0007712429</v>
      </c>
      <c r="M153" s="1" t="n">
        <v>0.03285826</v>
      </c>
      <c r="N153" s="1" t="n">
        <f aca="false">AVERAGE(E153:G153)/AVERAGE(H153:J153)</f>
        <v>0.353967627232499</v>
      </c>
      <c r="O153" s="1" t="n">
        <v>2.82511710977219</v>
      </c>
    </row>
    <row r="154" customFormat="false" ht="15" hidden="false" customHeight="false" outlineLevel="0" collapsed="false">
      <c r="A154" s="0" t="s">
        <v>442</v>
      </c>
      <c r="B154" s="0" t="s">
        <v>260</v>
      </c>
      <c r="C154" s="0" t="s">
        <v>261</v>
      </c>
      <c r="D154" s="0" t="s">
        <v>260</v>
      </c>
      <c r="E154" s="0" t="n">
        <v>10.261039</v>
      </c>
      <c r="F154" s="0" t="n">
        <v>15.238204</v>
      </c>
      <c r="G154" s="0" t="n">
        <v>11.427428</v>
      </c>
      <c r="H154" s="0" t="n">
        <v>28.908884</v>
      </c>
      <c r="I154" s="0" t="n">
        <v>32.720665</v>
      </c>
      <c r="J154" s="0" t="n">
        <v>41.985817</v>
      </c>
      <c r="L154" s="1" t="n">
        <v>0.0030360143</v>
      </c>
      <c r="M154" s="1" t="n">
        <v>0.06005444</v>
      </c>
      <c r="N154" s="1" t="n">
        <f aca="false">AVERAGE(E154:G154)/AVERAGE(H154:J154)</f>
        <v>0.356382189491084</v>
      </c>
      <c r="O154" s="1" t="n">
        <v>2.80597636326329</v>
      </c>
    </row>
    <row r="155" customFormat="false" ht="15" hidden="false" customHeight="false" outlineLevel="0" collapsed="false">
      <c r="A155" s="0" t="s">
        <v>443</v>
      </c>
      <c r="B155" s="0" t="s">
        <v>274</v>
      </c>
      <c r="C155" s="0" t="s">
        <v>435</v>
      </c>
      <c r="D155" s="0" t="s">
        <v>434</v>
      </c>
      <c r="E155" s="0" t="n">
        <v>31.337215</v>
      </c>
      <c r="F155" s="0" t="n">
        <v>30.67823</v>
      </c>
      <c r="G155" s="0" t="n">
        <v>23.467815</v>
      </c>
      <c r="H155" s="0" t="n">
        <v>65.7333</v>
      </c>
      <c r="I155" s="0" t="n">
        <v>73.03897</v>
      </c>
      <c r="J155" s="0" t="n">
        <v>100.655235</v>
      </c>
      <c r="L155" s="1" t="n">
        <v>0.002973476</v>
      </c>
      <c r="M155" s="1" t="n">
        <v>0.059604257</v>
      </c>
      <c r="N155" s="1" t="n">
        <f aca="false">AVERAGE(E155:G155)/AVERAGE(H155:J155)</f>
        <v>0.357031912436293</v>
      </c>
      <c r="O155" s="1" t="n">
        <v>2.80087007678462</v>
      </c>
    </row>
    <row r="156" customFormat="false" ht="15" hidden="false" customHeight="false" outlineLevel="0" collapsed="false">
      <c r="A156" s="0" t="s">
        <v>444</v>
      </c>
      <c r="B156" s="0" t="s">
        <v>274</v>
      </c>
      <c r="C156" s="0" t="s">
        <v>445</v>
      </c>
      <c r="D156" s="0" t="s">
        <v>446</v>
      </c>
      <c r="E156" s="0" t="n">
        <v>11.037421</v>
      </c>
      <c r="F156" s="0" t="n">
        <v>8.796472</v>
      </c>
      <c r="G156" s="0" t="n">
        <v>10.3399</v>
      </c>
      <c r="H156" s="0" t="n">
        <v>31.488895</v>
      </c>
      <c r="I156" s="0" t="n">
        <v>34.183784</v>
      </c>
      <c r="J156" s="0" t="n">
        <v>18.747133</v>
      </c>
      <c r="L156" s="1" t="n">
        <v>0.03127248</v>
      </c>
      <c r="M156" s="1" t="n">
        <v>0.19794373</v>
      </c>
      <c r="N156" s="1" t="n">
        <f aca="false">AVERAGE(E156:G156)/AVERAGE(H156:J156)</f>
        <v>0.357425493911311</v>
      </c>
      <c r="O156" s="1" t="n">
        <v>2.79778587995218</v>
      </c>
    </row>
    <row r="157" customFormat="false" ht="15" hidden="false" customHeight="false" outlineLevel="0" collapsed="false">
      <c r="A157" s="0" t="s">
        <v>447</v>
      </c>
      <c r="B157" s="0" t="s">
        <v>448</v>
      </c>
      <c r="C157" s="0" t="s">
        <v>449</v>
      </c>
      <c r="D157" s="0" t="s">
        <v>450</v>
      </c>
      <c r="E157" s="0" t="n">
        <v>1.0609981</v>
      </c>
      <c r="F157" s="0" t="n">
        <v>6.929072</v>
      </c>
      <c r="G157" s="0" t="n">
        <v>7.9425173</v>
      </c>
      <c r="H157" s="0" t="n">
        <v>10.993339</v>
      </c>
      <c r="I157" s="0" t="n">
        <v>17.66811</v>
      </c>
      <c r="J157" s="0" t="n">
        <v>15.865654</v>
      </c>
      <c r="L157" s="1" t="n">
        <v>0.039360106</v>
      </c>
      <c r="M157" s="1" t="n">
        <v>0.22121014</v>
      </c>
      <c r="N157" s="1" t="n">
        <f aca="false">AVERAGE(E157:G157)/AVERAGE(H157:J157)</f>
        <v>0.357817740803843</v>
      </c>
      <c r="O157" s="1" t="n">
        <v>2.7947188916723</v>
      </c>
    </row>
    <row r="158" customFormat="false" ht="15" hidden="false" customHeight="false" outlineLevel="0" collapsed="false">
      <c r="A158" s="0" t="s">
        <v>451</v>
      </c>
      <c r="B158" s="0" t="s">
        <v>452</v>
      </c>
      <c r="C158" s="0" t="s">
        <v>453</v>
      </c>
      <c r="D158" s="0" t="s">
        <v>452</v>
      </c>
      <c r="E158" s="0" t="n">
        <v>9.156903</v>
      </c>
      <c r="F158" s="0" t="n">
        <v>15.325773</v>
      </c>
      <c r="G158" s="0" t="n">
        <v>17.272966</v>
      </c>
      <c r="H158" s="0" t="n">
        <v>35.73976</v>
      </c>
      <c r="I158" s="0" t="n">
        <v>36.45147</v>
      </c>
      <c r="J158" s="0" t="n">
        <v>44.1223</v>
      </c>
      <c r="L158" s="1" t="n">
        <v>0.011209988</v>
      </c>
      <c r="M158" s="1" t="n">
        <v>0.11569803</v>
      </c>
      <c r="N158" s="1" t="n">
        <f aca="false">AVERAGE(E158:G158)/AVERAGE(H158:J158)</f>
        <v>0.358992131010038</v>
      </c>
      <c r="O158" s="1" t="n">
        <v>2.78557637791798</v>
      </c>
    </row>
    <row r="159" customFormat="false" ht="15" hidden="false" customHeight="false" outlineLevel="0" collapsed="false">
      <c r="A159" s="0" t="s">
        <v>454</v>
      </c>
      <c r="B159" s="0" t="s">
        <v>366</v>
      </c>
      <c r="C159" s="0" t="s">
        <v>455</v>
      </c>
      <c r="D159" s="0" t="s">
        <v>366</v>
      </c>
      <c r="E159" s="0" t="n">
        <v>457.47067</v>
      </c>
      <c r="F159" s="0" t="n">
        <v>586.74615</v>
      </c>
      <c r="G159" s="0" t="n">
        <v>580.4192</v>
      </c>
      <c r="H159" s="0" t="n">
        <v>1473.6438</v>
      </c>
      <c r="I159" s="0" t="n">
        <v>1520.7751</v>
      </c>
      <c r="J159" s="0" t="n">
        <v>1512.7958</v>
      </c>
      <c r="L159" s="4" t="n">
        <v>0.00023179625</v>
      </c>
      <c r="M159" s="1" t="n">
        <v>0.01955024</v>
      </c>
      <c r="N159" s="1" t="n">
        <f aca="false">AVERAGE(E159:G159)/AVERAGE(H159:J159)</f>
        <v>0.360452325468321</v>
      </c>
      <c r="O159" s="1" t="n">
        <v>2.77429199187643</v>
      </c>
    </row>
    <row r="160" customFormat="false" ht="15" hidden="false" customHeight="false" outlineLevel="0" collapsed="false">
      <c r="A160" s="0" t="s">
        <v>456</v>
      </c>
      <c r="B160" s="0" t="s">
        <v>457</v>
      </c>
      <c r="C160" s="0" t="s">
        <v>458</v>
      </c>
      <c r="D160" s="0" t="s">
        <v>457</v>
      </c>
      <c r="E160" s="0" t="n">
        <v>10.662627</v>
      </c>
      <c r="F160" s="0" t="n">
        <v>12.065872</v>
      </c>
      <c r="G160" s="0" t="n">
        <v>13.102377</v>
      </c>
      <c r="H160" s="0" t="n">
        <v>37.699177</v>
      </c>
      <c r="I160" s="0" t="n">
        <v>26.492676</v>
      </c>
      <c r="J160" s="0" t="n">
        <v>35.209393</v>
      </c>
      <c r="L160" s="1" t="n">
        <v>0.0012055327</v>
      </c>
      <c r="M160" s="1" t="n">
        <v>0.03927911</v>
      </c>
      <c r="N160" s="1" t="n">
        <f aca="false">AVERAGE(E160:G160)/AVERAGE(H160:J160)</f>
        <v>0.360467071006333</v>
      </c>
      <c r="O160" s="1" t="n">
        <v>2.77417850459475</v>
      </c>
    </row>
    <row r="161" customFormat="false" ht="15" hidden="false" customHeight="false" outlineLevel="0" collapsed="false">
      <c r="A161" s="0" t="s">
        <v>459</v>
      </c>
      <c r="B161" s="0" t="s">
        <v>460</v>
      </c>
      <c r="C161" s="0" t="s">
        <v>461</v>
      </c>
      <c r="D161" s="0" t="s">
        <v>462</v>
      </c>
      <c r="E161" s="0" t="n">
        <v>12.438022</v>
      </c>
      <c r="F161" s="0" t="n">
        <v>19.258522</v>
      </c>
      <c r="G161" s="0" t="n">
        <v>15.19767</v>
      </c>
      <c r="H161" s="0" t="n">
        <v>51.775047</v>
      </c>
      <c r="I161" s="0" t="n">
        <v>51.980404</v>
      </c>
      <c r="J161" s="0" t="n">
        <v>26.323505</v>
      </c>
      <c r="L161" s="1" t="n">
        <v>0.018784972</v>
      </c>
      <c r="M161" s="1" t="n">
        <v>0.15046169</v>
      </c>
      <c r="N161" s="1" t="n">
        <f aca="false">AVERAGE(E161:G161)/AVERAGE(H161:J161)</f>
        <v>0.360505768511857</v>
      </c>
      <c r="O161" s="1" t="n">
        <v>2.7738807179922</v>
      </c>
    </row>
    <row r="162" customFormat="false" ht="15" hidden="false" customHeight="false" outlineLevel="0" collapsed="false">
      <c r="A162" s="0" t="s">
        <v>463</v>
      </c>
      <c r="B162" s="0" t="s">
        <v>464</v>
      </c>
      <c r="C162" s="0" t="s">
        <v>465</v>
      </c>
      <c r="D162" s="0" t="s">
        <v>464</v>
      </c>
      <c r="E162" s="0" t="n">
        <v>50.549</v>
      </c>
      <c r="F162" s="0" t="n">
        <v>60.92385</v>
      </c>
      <c r="G162" s="0" t="n">
        <v>75.118805</v>
      </c>
      <c r="H162" s="0" t="n">
        <v>159.24033</v>
      </c>
      <c r="I162" s="0" t="n">
        <v>180.45677</v>
      </c>
      <c r="J162" s="0" t="n">
        <v>177.72278</v>
      </c>
      <c r="L162" s="1" t="n">
        <v>0.001039192</v>
      </c>
      <c r="M162" s="1" t="n">
        <v>0.036406174</v>
      </c>
      <c r="N162" s="1" t="n">
        <f aca="false">AVERAGE(E162:G162)/AVERAGE(H162:J162)</f>
        <v>0.360619416092014</v>
      </c>
      <c r="O162" s="1" t="n">
        <v>2.77300654201282</v>
      </c>
    </row>
    <row r="163" customFormat="false" ht="15" hidden="false" customHeight="false" outlineLevel="0" collapsed="false">
      <c r="A163" s="0" t="s">
        <v>466</v>
      </c>
      <c r="B163" s="0" t="s">
        <v>231</v>
      </c>
      <c r="C163" s="0" t="s">
        <v>232</v>
      </c>
      <c r="D163" s="0" t="s">
        <v>231</v>
      </c>
      <c r="E163" s="0" t="n">
        <v>13.180802</v>
      </c>
      <c r="F163" s="0" t="n">
        <v>22.677902</v>
      </c>
      <c r="G163" s="0" t="n">
        <v>22.772995</v>
      </c>
      <c r="H163" s="0" t="n">
        <v>48.382713</v>
      </c>
      <c r="I163" s="0" t="n">
        <v>59.785652</v>
      </c>
      <c r="J163" s="0" t="n">
        <v>53.689938</v>
      </c>
      <c r="L163" s="1" t="n">
        <v>0.0055377977</v>
      </c>
      <c r="M163" s="1" t="n">
        <v>0.081110306</v>
      </c>
      <c r="N163" s="1" t="n">
        <f aca="false">AVERAGE(E163:G163)/AVERAGE(H163:J163)</f>
        <v>0.362240910186733</v>
      </c>
      <c r="O163" s="1" t="n">
        <v>2.76059377027434</v>
      </c>
    </row>
    <row r="164" customFormat="false" ht="15" hidden="false" customHeight="false" outlineLevel="0" collapsed="false">
      <c r="A164" s="0" t="s">
        <v>467</v>
      </c>
      <c r="B164" s="0" t="s">
        <v>468</v>
      </c>
      <c r="C164" s="0" t="s">
        <v>469</v>
      </c>
      <c r="D164" s="0" t="s">
        <v>468</v>
      </c>
      <c r="E164" s="0" t="n">
        <v>53.09294</v>
      </c>
      <c r="F164" s="0" t="n">
        <v>51.65681</v>
      </c>
      <c r="G164" s="0" t="n">
        <v>70.00064</v>
      </c>
      <c r="H164" s="0" t="n">
        <v>145.54684</v>
      </c>
      <c r="I164" s="0" t="n">
        <v>159.72208</v>
      </c>
      <c r="J164" s="0" t="n">
        <v>176.58551</v>
      </c>
      <c r="L164" s="4" t="n">
        <v>0.0008024282</v>
      </c>
      <c r="M164" s="1" t="n">
        <v>0.032911118</v>
      </c>
      <c r="N164" s="1" t="n">
        <f aca="false">AVERAGE(E164:G164)/AVERAGE(H164:J164)</f>
        <v>0.362662204848879</v>
      </c>
      <c r="O164" s="1" t="n">
        <v>2.75738686477323</v>
      </c>
    </row>
    <row r="165" customFormat="false" ht="15" hidden="false" customHeight="false" outlineLevel="0" collapsed="false">
      <c r="A165" s="0" t="s">
        <v>470</v>
      </c>
      <c r="B165" s="0" t="s">
        <v>390</v>
      </c>
      <c r="C165" s="0" t="s">
        <v>391</v>
      </c>
      <c r="D165" s="0" t="s">
        <v>390</v>
      </c>
      <c r="E165" s="0" t="n">
        <v>406.6011</v>
      </c>
      <c r="F165" s="0" t="n">
        <v>549.7938</v>
      </c>
      <c r="G165" s="0" t="n">
        <v>504.51028</v>
      </c>
      <c r="H165" s="0" t="n">
        <v>1453.0154</v>
      </c>
      <c r="I165" s="0" t="n">
        <v>1079.5107</v>
      </c>
      <c r="J165" s="0" t="n">
        <v>1481.5367</v>
      </c>
      <c r="L165" s="1" t="n">
        <v>0.001774011</v>
      </c>
      <c r="M165" s="1" t="n">
        <v>0.046483476</v>
      </c>
      <c r="N165" s="1" t="n">
        <f aca="false">AVERAGE(E165:G165)/AVERAGE(H165:J165)</f>
        <v>0.363946767350027</v>
      </c>
      <c r="O165" s="1" t="n">
        <v>2.74765457399501</v>
      </c>
    </row>
    <row r="166" customFormat="false" ht="15" hidden="false" customHeight="false" outlineLevel="0" collapsed="false">
      <c r="A166" s="0" t="s">
        <v>471</v>
      </c>
      <c r="B166" s="0" t="s">
        <v>278</v>
      </c>
      <c r="C166" s="0" t="s">
        <v>279</v>
      </c>
      <c r="D166" s="0" t="s">
        <v>278</v>
      </c>
      <c r="E166" s="0" t="n">
        <v>35.24337</v>
      </c>
      <c r="F166" s="0" t="n">
        <v>61.887653</v>
      </c>
      <c r="G166" s="0" t="n">
        <v>40.282063</v>
      </c>
      <c r="H166" s="0" t="n">
        <v>107.34006</v>
      </c>
      <c r="I166" s="0" t="n">
        <v>120.097786</v>
      </c>
      <c r="J166" s="0" t="n">
        <v>148.93358</v>
      </c>
      <c r="L166" s="1" t="n">
        <v>0.006218581</v>
      </c>
      <c r="M166" s="1" t="n">
        <v>0.086096115</v>
      </c>
      <c r="N166" s="1" t="n">
        <f aca="false">AVERAGE(E166:G166)/AVERAGE(H166:J166)</f>
        <v>0.365099676828283</v>
      </c>
      <c r="O166" s="1" t="n">
        <v>2.73897804754927</v>
      </c>
    </row>
    <row r="167" customFormat="false" ht="15" hidden="false" customHeight="false" outlineLevel="0" collapsed="false">
      <c r="A167" s="0" t="s">
        <v>472</v>
      </c>
      <c r="B167" s="0" t="s">
        <v>473</v>
      </c>
      <c r="C167" s="0" t="s">
        <v>474</v>
      </c>
      <c r="D167" s="0" t="s">
        <v>473</v>
      </c>
      <c r="E167" s="0" t="n">
        <v>7.3436637</v>
      </c>
      <c r="F167" s="0" t="n">
        <v>13.177544</v>
      </c>
      <c r="G167" s="0" t="n">
        <v>17.524437</v>
      </c>
      <c r="H167" s="0" t="n">
        <v>36.072968</v>
      </c>
      <c r="I167" s="0" t="n">
        <v>29.111452</v>
      </c>
      <c r="J167" s="0" t="n">
        <v>38.40372</v>
      </c>
      <c r="L167" s="1" t="n">
        <v>0.017231314</v>
      </c>
      <c r="M167" s="1" t="n">
        <v>0.14314029</v>
      </c>
      <c r="N167" s="1" t="n">
        <f aca="false">AVERAGE(E167:G167)/AVERAGE(H167:J167)</f>
        <v>0.367277998234161</v>
      </c>
      <c r="O167" s="1" t="n">
        <v>2.72273320157458</v>
      </c>
    </row>
    <row r="168" customFormat="false" ht="15" hidden="false" customHeight="false" outlineLevel="0" collapsed="false">
      <c r="A168" s="0" t="s">
        <v>475</v>
      </c>
      <c r="B168" s="0" t="s">
        <v>476</v>
      </c>
      <c r="C168" s="0" t="s">
        <v>477</v>
      </c>
      <c r="D168" s="0" t="s">
        <v>476</v>
      </c>
      <c r="E168" s="0" t="n">
        <v>14.594406</v>
      </c>
      <c r="F168" s="0" t="n">
        <v>34.67895</v>
      </c>
      <c r="G168" s="0" t="n">
        <v>29.174713</v>
      </c>
      <c r="H168" s="0" t="n">
        <v>69.79497</v>
      </c>
      <c r="I168" s="0" t="n">
        <v>53.124466</v>
      </c>
      <c r="J168" s="0" t="n">
        <v>90.44023</v>
      </c>
      <c r="L168" s="1" t="n">
        <v>0.027182544</v>
      </c>
      <c r="M168" s="1" t="n">
        <v>0.18415008</v>
      </c>
      <c r="N168" s="1" t="n">
        <f aca="false">AVERAGE(E168:G168)/AVERAGE(H168:J168)</f>
        <v>0.367679939094018</v>
      </c>
      <c r="O168" s="1" t="n">
        <v>2.71975676036079</v>
      </c>
    </row>
    <row r="169" customFormat="false" ht="15" hidden="false" customHeight="false" outlineLevel="0" collapsed="false">
      <c r="A169" s="0" t="s">
        <v>478</v>
      </c>
      <c r="B169" s="0" t="s">
        <v>479</v>
      </c>
      <c r="C169" s="0" t="s">
        <v>480</v>
      </c>
      <c r="D169" s="0" t="s">
        <v>479</v>
      </c>
      <c r="E169" s="0" t="n">
        <v>17.386538</v>
      </c>
      <c r="F169" s="0" t="n">
        <v>17.392855</v>
      </c>
      <c r="G169" s="0" t="n">
        <v>15.459368</v>
      </c>
      <c r="H169" s="0" t="n">
        <v>50.414</v>
      </c>
      <c r="I169" s="0" t="n">
        <v>43.196243</v>
      </c>
      <c r="J169" s="0" t="n">
        <v>42.817226</v>
      </c>
      <c r="L169" s="4" t="n">
        <v>0.00011138891</v>
      </c>
      <c r="M169" s="1" t="n">
        <v>0.0154273305</v>
      </c>
      <c r="N169" s="1" t="n">
        <f aca="false">AVERAGE(E169:G169)/AVERAGE(H169:J169)</f>
        <v>0.368245202877728</v>
      </c>
      <c r="O169" s="1" t="n">
        <v>2.71558187909929</v>
      </c>
    </row>
    <row r="170" customFormat="false" ht="15" hidden="false" customHeight="false" outlineLevel="0" collapsed="false">
      <c r="A170" s="0" t="s">
        <v>481</v>
      </c>
      <c r="C170" s="0" t="s">
        <v>474</v>
      </c>
      <c r="D170" s="0" t="s">
        <v>473</v>
      </c>
      <c r="E170" s="0" t="n">
        <v>24.369883</v>
      </c>
      <c r="F170" s="0" t="n">
        <v>16.11768</v>
      </c>
      <c r="G170" s="0" t="n">
        <v>14.179137</v>
      </c>
      <c r="H170" s="0" t="n">
        <v>55.37266</v>
      </c>
      <c r="I170" s="0" t="n">
        <v>43.979168</v>
      </c>
      <c r="J170" s="0" t="n">
        <v>49.03677</v>
      </c>
      <c r="L170" s="1" t="n">
        <v>0.004419043</v>
      </c>
      <c r="M170" s="1" t="n">
        <v>0.07271925</v>
      </c>
      <c r="N170" s="1" t="n">
        <f aca="false">AVERAGE(E170:G170)/AVERAGE(H170:J170)</f>
        <v>0.368402294629133</v>
      </c>
      <c r="O170" s="1" t="n">
        <v>2.7144239180342</v>
      </c>
    </row>
    <row r="171" customFormat="false" ht="15" hidden="false" customHeight="false" outlineLevel="0" collapsed="false">
      <c r="A171" s="0" t="s">
        <v>482</v>
      </c>
      <c r="B171" s="0" t="s">
        <v>434</v>
      </c>
      <c r="C171" s="0" t="s">
        <v>435</v>
      </c>
      <c r="D171" s="0" t="s">
        <v>434</v>
      </c>
      <c r="E171" s="0" t="n">
        <v>18.076435</v>
      </c>
      <c r="F171" s="0" t="n">
        <v>31.997055</v>
      </c>
      <c r="G171" s="0" t="n">
        <v>33.634342</v>
      </c>
      <c r="H171" s="0" t="n">
        <v>71.5877</v>
      </c>
      <c r="I171" s="0" t="n">
        <v>72.53692</v>
      </c>
      <c r="J171" s="0" t="n">
        <v>82.52703</v>
      </c>
      <c r="L171" s="1" t="n">
        <v>0.0072523914</v>
      </c>
      <c r="M171" s="1" t="n">
        <v>0.092036195</v>
      </c>
      <c r="N171" s="1" t="n">
        <f aca="false">AVERAGE(E171:G171)/AVERAGE(H171:J171)</f>
        <v>0.369323726520411</v>
      </c>
      <c r="O171" s="1" t="n">
        <v>2.70765165677687</v>
      </c>
    </row>
    <row r="172" customFormat="false" ht="15" hidden="false" customHeight="false" outlineLevel="0" collapsed="false">
      <c r="A172" s="0" t="s">
        <v>483</v>
      </c>
      <c r="B172" s="0" t="s">
        <v>484</v>
      </c>
      <c r="C172" s="0" t="s">
        <v>485</v>
      </c>
      <c r="D172" s="0" t="s">
        <v>486</v>
      </c>
      <c r="E172" s="0" t="n">
        <v>12.180931</v>
      </c>
      <c r="F172" s="0" t="n">
        <v>21.52849</v>
      </c>
      <c r="G172" s="0" t="n">
        <v>18.297192</v>
      </c>
      <c r="H172" s="0" t="n">
        <v>49.059162</v>
      </c>
      <c r="I172" s="0" t="n">
        <v>34.123093</v>
      </c>
      <c r="J172" s="0" t="n">
        <v>57.095604</v>
      </c>
      <c r="L172" s="1" t="n">
        <v>0.02718246</v>
      </c>
      <c r="M172" s="1" t="n">
        <v>0.18415008</v>
      </c>
      <c r="N172" s="1" t="n">
        <f aca="false">AVERAGE(E172:G172)/AVERAGE(H172:J172)</f>
        <v>0.37073999682302</v>
      </c>
      <c r="O172" s="1" t="n">
        <v>2.69730810964367</v>
      </c>
    </row>
    <row r="173" customFormat="false" ht="15" hidden="false" customHeight="false" outlineLevel="0" collapsed="false">
      <c r="A173" s="0" t="s">
        <v>487</v>
      </c>
      <c r="B173" s="0" t="s">
        <v>473</v>
      </c>
      <c r="C173" s="0" t="s">
        <v>474</v>
      </c>
      <c r="D173" s="0" t="s">
        <v>473</v>
      </c>
      <c r="E173" s="0" t="n">
        <v>11.282741</v>
      </c>
      <c r="F173" s="0" t="n">
        <v>18.86178</v>
      </c>
      <c r="G173" s="0" t="n">
        <v>20.11247</v>
      </c>
      <c r="H173" s="0" t="n">
        <v>43.456364</v>
      </c>
      <c r="I173" s="0" t="n">
        <v>43.619717</v>
      </c>
      <c r="J173" s="0" t="n">
        <v>48.330692</v>
      </c>
      <c r="L173" s="4" t="n">
        <v>0.00048654995</v>
      </c>
      <c r="M173" s="1" t="n">
        <v>0.026889376</v>
      </c>
      <c r="N173" s="1" t="n">
        <f aca="false">AVERAGE(E173:G173)/AVERAGE(H173:J173)</f>
        <v>0.371155665898633</v>
      </c>
      <c r="O173" s="1" t="n">
        <v>2.69428730820753</v>
      </c>
    </row>
    <row r="174" customFormat="false" ht="15" hidden="false" customHeight="false" outlineLevel="0" collapsed="false">
      <c r="A174" s="0" t="s">
        <v>488</v>
      </c>
      <c r="B174" s="0" t="s">
        <v>489</v>
      </c>
      <c r="C174" s="0" t="s">
        <v>490</v>
      </c>
      <c r="D174" s="0" t="s">
        <v>491</v>
      </c>
      <c r="E174" s="0" t="n">
        <v>539.8794</v>
      </c>
      <c r="F174" s="0" t="n">
        <v>1027.6057</v>
      </c>
      <c r="G174" s="0" t="n">
        <v>1038.9291</v>
      </c>
      <c r="H174" s="0" t="n">
        <v>2200.1428</v>
      </c>
      <c r="I174" s="0" t="n">
        <v>2421.317</v>
      </c>
      <c r="J174" s="0" t="n">
        <v>2398.1448</v>
      </c>
      <c r="L174" s="1" t="n">
        <v>0.009128827</v>
      </c>
      <c r="M174" s="1" t="n">
        <v>0.10425472</v>
      </c>
      <c r="N174" s="1" t="n">
        <f aca="false">AVERAGE(E174:G174)/AVERAGE(H174:J174)</f>
        <v>0.37130498774817</v>
      </c>
      <c r="O174" s="1" t="n">
        <v>2.69320378932865</v>
      </c>
    </row>
    <row r="175" customFormat="false" ht="15" hidden="false" customHeight="false" outlineLevel="0" collapsed="false">
      <c r="A175" s="0" t="s">
        <v>492</v>
      </c>
      <c r="B175" s="0" t="s">
        <v>468</v>
      </c>
      <c r="C175" s="0" t="s">
        <v>469</v>
      </c>
      <c r="D175" s="0" t="s">
        <v>468</v>
      </c>
      <c r="E175" s="0" t="n">
        <v>149.79327</v>
      </c>
      <c r="F175" s="0" t="n">
        <v>145.50824</v>
      </c>
      <c r="G175" s="0" t="n">
        <v>119.685326</v>
      </c>
      <c r="H175" s="0" t="n">
        <v>388.1785</v>
      </c>
      <c r="I175" s="0" t="n">
        <v>328.1019</v>
      </c>
      <c r="J175" s="0" t="n">
        <v>400.19595</v>
      </c>
      <c r="L175" s="4" t="n">
        <v>0.0004524992</v>
      </c>
      <c r="M175" s="1" t="n">
        <v>0.02646443</v>
      </c>
      <c r="N175" s="1" t="n">
        <f aca="false">AVERAGE(E175:G175)/AVERAGE(H175:J175)</f>
        <v>0.37169335113995</v>
      </c>
      <c r="O175" s="1" t="n">
        <v>2.6903897982923</v>
      </c>
    </row>
    <row r="176" customFormat="false" ht="15" hidden="false" customHeight="false" outlineLevel="0" collapsed="false">
      <c r="A176" s="0" t="s">
        <v>493</v>
      </c>
      <c r="B176" s="0" t="s">
        <v>494</v>
      </c>
      <c r="C176" s="0" t="s">
        <v>495</v>
      </c>
      <c r="D176" s="0" t="s">
        <v>494</v>
      </c>
      <c r="E176" s="0" t="n">
        <v>39.75785</v>
      </c>
      <c r="F176" s="0" t="n">
        <v>31.634584</v>
      </c>
      <c r="G176" s="0" t="n">
        <v>41.369682</v>
      </c>
      <c r="H176" s="0" t="n">
        <v>88.186516</v>
      </c>
      <c r="I176" s="0" t="n">
        <v>114.53777</v>
      </c>
      <c r="J176" s="0" t="n">
        <v>98.743835</v>
      </c>
      <c r="L176" s="4" t="n">
        <v>0.00094909203</v>
      </c>
      <c r="M176" s="1" t="n">
        <v>0.034787234</v>
      </c>
      <c r="N176" s="1" t="n">
        <f aca="false">AVERAGE(E176:G176)/AVERAGE(H176:J176)</f>
        <v>0.374043250828501</v>
      </c>
      <c r="O176" s="1" t="n">
        <v>2.67348761883823</v>
      </c>
    </row>
    <row r="177" customFormat="false" ht="15" hidden="false" customHeight="false" outlineLevel="0" collapsed="false">
      <c r="A177" s="0" t="s">
        <v>496</v>
      </c>
      <c r="B177" s="0" t="s">
        <v>497</v>
      </c>
      <c r="C177" s="0" t="s">
        <v>498</v>
      </c>
      <c r="D177" s="0" t="s">
        <v>499</v>
      </c>
      <c r="E177" s="0" t="n">
        <v>380.58847</v>
      </c>
      <c r="F177" s="0" t="n">
        <v>519.3902</v>
      </c>
      <c r="G177" s="0" t="n">
        <v>523.5022</v>
      </c>
      <c r="H177" s="0" t="n">
        <v>1222.7675</v>
      </c>
      <c r="I177" s="0" t="n">
        <v>1361.8796</v>
      </c>
      <c r="J177" s="0" t="n">
        <v>1202.8141</v>
      </c>
      <c r="L177" s="4" t="n">
        <v>0.00091179286</v>
      </c>
      <c r="M177" s="1" t="n">
        <v>0.034169678</v>
      </c>
      <c r="N177" s="1" t="n">
        <f aca="false">AVERAGE(E177:G177)/AVERAGE(H177:J177)</f>
        <v>0.375840383526569</v>
      </c>
      <c r="O177" s="1" t="n">
        <v>2.66070396857529</v>
      </c>
    </row>
    <row r="178" customFormat="false" ht="15" hidden="false" customHeight="false" outlineLevel="0" collapsed="false">
      <c r="A178" s="0" t="s">
        <v>500</v>
      </c>
      <c r="B178" s="0" t="s">
        <v>473</v>
      </c>
      <c r="C178" s="0" t="s">
        <v>474</v>
      </c>
      <c r="D178" s="0" t="s">
        <v>473</v>
      </c>
      <c r="E178" s="0" t="n">
        <v>15.514209</v>
      </c>
      <c r="F178" s="0" t="n">
        <v>40.267838</v>
      </c>
      <c r="G178" s="0" t="n">
        <v>31.851032</v>
      </c>
      <c r="H178" s="0" t="n">
        <v>89.86833</v>
      </c>
      <c r="I178" s="0" t="n">
        <v>77.56701</v>
      </c>
      <c r="J178" s="0" t="n">
        <v>64.632355</v>
      </c>
      <c r="L178" s="1" t="n">
        <v>0.026311336</v>
      </c>
      <c r="M178" s="1" t="n">
        <v>0.18051039</v>
      </c>
      <c r="N178" s="1" t="n">
        <f aca="false">AVERAGE(E178:G178)/AVERAGE(H178:J178)</f>
        <v>0.377618603916413</v>
      </c>
      <c r="O178" s="1" t="n">
        <v>2.64817461223746</v>
      </c>
    </row>
    <row r="179" customFormat="false" ht="15" hidden="false" customHeight="false" outlineLevel="0" collapsed="false">
      <c r="A179" s="0" t="s">
        <v>501</v>
      </c>
      <c r="C179" s="0" t="s">
        <v>502</v>
      </c>
      <c r="D179" s="0" t="s">
        <v>503</v>
      </c>
      <c r="E179" s="0" t="n">
        <v>13.791807</v>
      </c>
      <c r="F179" s="0" t="n">
        <v>12.994197</v>
      </c>
      <c r="G179" s="0" t="n">
        <v>22.543114</v>
      </c>
      <c r="H179" s="0" t="n">
        <v>31.769485</v>
      </c>
      <c r="I179" s="0" t="n">
        <v>54.773617</v>
      </c>
      <c r="J179" s="0" t="n">
        <v>43.912933</v>
      </c>
      <c r="L179" s="1" t="n">
        <v>0.049258772</v>
      </c>
      <c r="M179" s="1" t="n">
        <v>0.24730784</v>
      </c>
      <c r="N179" s="1" t="n">
        <f aca="false">AVERAGE(E179:G179)/AVERAGE(H179:J179)</f>
        <v>0.37812829433303</v>
      </c>
      <c r="O179" s="1" t="n">
        <v>2.64460505861873</v>
      </c>
    </row>
    <row r="180" customFormat="false" ht="15" hidden="false" customHeight="false" outlineLevel="0" collapsed="false">
      <c r="A180" s="0" t="s">
        <v>504</v>
      </c>
      <c r="B180" s="0" t="s">
        <v>505</v>
      </c>
      <c r="C180" s="0" t="s">
        <v>506</v>
      </c>
      <c r="D180" s="0" t="s">
        <v>505</v>
      </c>
      <c r="E180" s="0" t="n">
        <v>101.37918</v>
      </c>
      <c r="F180" s="0" t="n">
        <v>140.78287</v>
      </c>
      <c r="G180" s="0" t="n">
        <v>168.12663</v>
      </c>
      <c r="H180" s="0" t="n">
        <v>285.3398</v>
      </c>
      <c r="I180" s="0" t="n">
        <v>381.3396</v>
      </c>
      <c r="J180" s="0" t="n">
        <v>417.59995</v>
      </c>
      <c r="L180" s="1" t="n">
        <v>0.0063859522</v>
      </c>
      <c r="M180" s="1" t="n">
        <v>0.08712283</v>
      </c>
      <c r="N180" s="1" t="n">
        <f aca="false">AVERAGE(E180:G180)/AVERAGE(H180:J180)</f>
        <v>0.378397578078011</v>
      </c>
      <c r="O180" s="1" t="n">
        <v>2.64272304563704</v>
      </c>
    </row>
    <row r="181" customFormat="false" ht="15" hidden="false" customHeight="false" outlineLevel="0" collapsed="false">
      <c r="A181" s="0" t="s">
        <v>507</v>
      </c>
      <c r="B181" s="0" t="s">
        <v>508</v>
      </c>
      <c r="C181" s="0" t="s">
        <v>509</v>
      </c>
      <c r="D181" s="0" t="s">
        <v>510</v>
      </c>
      <c r="E181" s="0" t="n">
        <v>6.909295</v>
      </c>
      <c r="F181" s="0" t="n">
        <v>10.626934</v>
      </c>
      <c r="G181" s="0" t="n">
        <v>10.677348</v>
      </c>
      <c r="H181" s="0" t="n">
        <v>23.855265</v>
      </c>
      <c r="I181" s="0" t="n">
        <v>25.93468</v>
      </c>
      <c r="J181" s="0" t="n">
        <v>24.690672</v>
      </c>
      <c r="L181" s="4" t="n">
        <v>0.000111915666</v>
      </c>
      <c r="M181" s="1" t="n">
        <v>0.0154273305</v>
      </c>
      <c r="N181" s="1" t="n">
        <f aca="false">AVERAGE(E181:G181)/AVERAGE(H181:J181)</f>
        <v>0.378804286758258</v>
      </c>
      <c r="O181" s="1" t="n">
        <v>2.63988564796304</v>
      </c>
    </row>
    <row r="182" customFormat="false" ht="15" hidden="false" customHeight="false" outlineLevel="0" collapsed="false">
      <c r="A182" s="0" t="s">
        <v>511</v>
      </c>
      <c r="B182" s="0" t="s">
        <v>512</v>
      </c>
      <c r="C182" s="0" t="s">
        <v>513</v>
      </c>
      <c r="D182" s="0" t="s">
        <v>512</v>
      </c>
      <c r="E182" s="0" t="n">
        <v>84.16899</v>
      </c>
      <c r="F182" s="0" t="n">
        <v>69.90366</v>
      </c>
      <c r="G182" s="0" t="n">
        <v>69.640884</v>
      </c>
      <c r="H182" s="0" t="n">
        <v>222.01784</v>
      </c>
      <c r="I182" s="0" t="n">
        <v>168.49583</v>
      </c>
      <c r="J182" s="0" t="n">
        <v>198.92345</v>
      </c>
      <c r="L182" s="4" t="n">
        <v>0.0006840749</v>
      </c>
      <c r="M182" s="1" t="n">
        <v>0.03135701</v>
      </c>
      <c r="N182" s="1" t="n">
        <f aca="false">AVERAGE(E182:G182)/AVERAGE(H182:J182)</f>
        <v>0.379537573066318</v>
      </c>
      <c r="O182" s="1" t="n">
        <v>2.63478525174968</v>
      </c>
    </row>
    <row r="183" customFormat="false" ht="15" hidden="false" customHeight="false" outlineLevel="0" collapsed="false">
      <c r="A183" s="0" t="s">
        <v>514</v>
      </c>
      <c r="B183" s="0" t="s">
        <v>256</v>
      </c>
      <c r="C183" s="0" t="s">
        <v>257</v>
      </c>
      <c r="D183" s="0" t="s">
        <v>256</v>
      </c>
      <c r="E183" s="0" t="n">
        <v>752.71466</v>
      </c>
      <c r="F183" s="0" t="n">
        <v>739.0198</v>
      </c>
      <c r="G183" s="0" t="n">
        <v>672.9757</v>
      </c>
      <c r="H183" s="0" t="n">
        <v>1962.0253</v>
      </c>
      <c r="I183" s="0" t="n">
        <v>1817.9325</v>
      </c>
      <c r="J183" s="0" t="n">
        <v>1895.3461</v>
      </c>
      <c r="L183" s="4" t="n">
        <v>1.9526564E-005</v>
      </c>
      <c r="M183" s="1" t="n">
        <v>0.008442132</v>
      </c>
      <c r="N183" s="1" t="n">
        <f aca="false">AVERAGE(E183:G183)/AVERAGE(H183:J183)</f>
        <v>0.381426298598741</v>
      </c>
      <c r="O183" s="1" t="n">
        <v>2.62173846867333</v>
      </c>
    </row>
    <row r="184" customFormat="false" ht="15" hidden="false" customHeight="false" outlineLevel="0" collapsed="false">
      <c r="A184" s="0" t="s">
        <v>515</v>
      </c>
      <c r="B184" s="0" t="s">
        <v>516</v>
      </c>
      <c r="C184" s="0" t="s">
        <v>517</v>
      </c>
      <c r="D184" s="0" t="s">
        <v>518</v>
      </c>
      <c r="E184" s="0" t="n">
        <v>72.61092</v>
      </c>
      <c r="F184" s="0" t="n">
        <v>79.88069</v>
      </c>
      <c r="G184" s="0" t="n">
        <v>88.68741</v>
      </c>
      <c r="H184" s="0" t="n">
        <v>219.77022</v>
      </c>
      <c r="I184" s="0" t="n">
        <v>198.73814</v>
      </c>
      <c r="J184" s="0" t="n">
        <v>212.97339</v>
      </c>
      <c r="L184" s="4" t="n">
        <v>0.000119509124</v>
      </c>
      <c r="M184" s="1" t="n">
        <v>0.015592728</v>
      </c>
      <c r="N184" s="1" t="n">
        <f aca="false">AVERAGE(E184:G184)/AVERAGE(H184:J184)</f>
        <v>0.381925558418751</v>
      </c>
      <c r="O184" s="1" t="n">
        <v>2.6183112859485</v>
      </c>
    </row>
    <row r="185" customFormat="false" ht="15" hidden="false" customHeight="false" outlineLevel="0" collapsed="false">
      <c r="A185" s="0" t="s">
        <v>519</v>
      </c>
      <c r="B185" s="0" t="s">
        <v>520</v>
      </c>
      <c r="C185" s="0" t="s">
        <v>521</v>
      </c>
      <c r="D185" s="0" t="s">
        <v>522</v>
      </c>
      <c r="E185" s="0" t="n">
        <v>108.998856</v>
      </c>
      <c r="F185" s="0" t="n">
        <v>99.65019</v>
      </c>
      <c r="G185" s="0" t="n">
        <v>102.649925</v>
      </c>
      <c r="H185" s="0" t="n">
        <v>297.2575</v>
      </c>
      <c r="I185" s="0" t="n">
        <v>235.29933</v>
      </c>
      <c r="J185" s="0" t="n">
        <v>280.21494</v>
      </c>
      <c r="L185" s="4" t="n">
        <v>0.00021827013</v>
      </c>
      <c r="M185" s="1" t="n">
        <v>0.019537976</v>
      </c>
      <c r="N185" s="1" t="n">
        <f aca="false">AVERAGE(E185:G185)/AVERAGE(H185:J185)</f>
        <v>0.383009083841581</v>
      </c>
      <c r="O185" s="1" t="n">
        <v>2.61090413305606</v>
      </c>
    </row>
    <row r="186" customFormat="false" ht="15" hidden="false" customHeight="false" outlineLevel="0" collapsed="false">
      <c r="A186" s="0" t="s">
        <v>523</v>
      </c>
      <c r="B186" s="0" t="s">
        <v>524</v>
      </c>
      <c r="C186" s="0" t="s">
        <v>525</v>
      </c>
      <c r="D186" s="0" t="s">
        <v>524</v>
      </c>
      <c r="E186" s="0" t="n">
        <v>4.9155107</v>
      </c>
      <c r="F186" s="0" t="n">
        <v>14.993813</v>
      </c>
      <c r="G186" s="0" t="n">
        <v>17.08411</v>
      </c>
      <c r="H186" s="0" t="n">
        <v>36.923134</v>
      </c>
      <c r="I186" s="0" t="n">
        <v>28.141228</v>
      </c>
      <c r="J186" s="0" t="n">
        <v>31.301643</v>
      </c>
      <c r="L186" s="1" t="n">
        <v>0.008814623</v>
      </c>
      <c r="M186" s="1" t="n">
        <v>0.10221042</v>
      </c>
      <c r="N186" s="1" t="n">
        <f aca="false">AVERAGE(E186:G186)/AVERAGE(H186:J186)</f>
        <v>0.383884687343841</v>
      </c>
      <c r="O186" s="1" t="n">
        <v>2.60494891556931</v>
      </c>
    </row>
    <row r="187" customFormat="false" ht="15" hidden="false" customHeight="false" outlineLevel="0" collapsed="false">
      <c r="A187" s="0" t="s">
        <v>526</v>
      </c>
      <c r="C187" s="0" t="s">
        <v>527</v>
      </c>
      <c r="D187" s="0" t="s">
        <v>528</v>
      </c>
      <c r="E187" s="0" t="n">
        <v>25.619034</v>
      </c>
      <c r="F187" s="0" t="n">
        <v>30.57196</v>
      </c>
      <c r="G187" s="0" t="n">
        <v>24.206928</v>
      </c>
      <c r="H187" s="0" t="n">
        <v>82.863434</v>
      </c>
      <c r="I187" s="0" t="n">
        <v>66.55204</v>
      </c>
      <c r="J187" s="0" t="n">
        <v>59.756752</v>
      </c>
      <c r="L187" s="1" t="n">
        <v>0.001330658</v>
      </c>
      <c r="M187" s="1" t="n">
        <v>0.040893544</v>
      </c>
      <c r="N187" s="1" t="n">
        <f aca="false">AVERAGE(E187:G187)/AVERAGE(H187:J187)</f>
        <v>0.384362319689613</v>
      </c>
      <c r="O187" s="1" t="n">
        <v>2.60171184523899</v>
      </c>
    </row>
    <row r="188" customFormat="false" ht="15" hidden="false" customHeight="false" outlineLevel="0" collapsed="false">
      <c r="A188" s="0" t="s">
        <v>529</v>
      </c>
      <c r="B188" s="0" t="s">
        <v>530</v>
      </c>
      <c r="C188" s="0" t="s">
        <v>531</v>
      </c>
      <c r="D188" s="0" t="s">
        <v>530</v>
      </c>
      <c r="E188" s="0" t="n">
        <v>41.05901</v>
      </c>
      <c r="F188" s="0" t="n">
        <v>72.812096</v>
      </c>
      <c r="G188" s="0" t="n">
        <v>76.31938</v>
      </c>
      <c r="H188" s="0" t="n">
        <v>189.22813</v>
      </c>
      <c r="I188" s="0" t="n">
        <v>140.49501</v>
      </c>
      <c r="J188" s="0" t="n">
        <v>163.90201</v>
      </c>
      <c r="L188" s="1" t="n">
        <v>0.010573941</v>
      </c>
      <c r="M188" s="1" t="n">
        <v>0.113068074</v>
      </c>
      <c r="N188" s="1" t="n">
        <f aca="false">AVERAGE(E188:G188)/AVERAGE(H188:J188)</f>
        <v>0.385293346580903</v>
      </c>
      <c r="O188" s="1" t="n">
        <v>2.59542504139771</v>
      </c>
    </row>
    <row r="189" customFormat="false" ht="15" hidden="false" customHeight="false" outlineLevel="0" collapsed="false">
      <c r="A189" s="0" t="s">
        <v>532</v>
      </c>
      <c r="B189" s="0" t="s">
        <v>274</v>
      </c>
      <c r="E189" s="0" t="n">
        <v>17.09771</v>
      </c>
      <c r="F189" s="0" t="n">
        <v>22.033237</v>
      </c>
      <c r="G189" s="0" t="n">
        <v>23.087406</v>
      </c>
      <c r="H189" s="0" t="n">
        <v>55.933426</v>
      </c>
      <c r="I189" s="0" t="n">
        <v>59.076633</v>
      </c>
      <c r="J189" s="0" t="n">
        <v>46.22597</v>
      </c>
      <c r="L189" s="1" t="n">
        <v>0.0013195713</v>
      </c>
      <c r="M189" s="1" t="n">
        <v>0.040750336</v>
      </c>
      <c r="N189" s="1" t="n">
        <f aca="false">AVERAGE(E189:G189)/AVERAGE(H189:J189)</f>
        <v>0.385883684843169</v>
      </c>
      <c r="O189" s="1" t="n">
        <v>2.59145447003395</v>
      </c>
    </row>
    <row r="190" customFormat="false" ht="15" hidden="false" customHeight="false" outlineLevel="0" collapsed="false">
      <c r="A190" s="0" t="s">
        <v>533</v>
      </c>
      <c r="B190" s="0" t="s">
        <v>534</v>
      </c>
      <c r="C190" s="0" t="s">
        <v>391</v>
      </c>
      <c r="D190" s="0" t="s">
        <v>390</v>
      </c>
      <c r="E190" s="0" t="n">
        <v>336.6904</v>
      </c>
      <c r="F190" s="0" t="n">
        <v>420.2328</v>
      </c>
      <c r="G190" s="0" t="n">
        <v>403.03064</v>
      </c>
      <c r="H190" s="0" t="n">
        <v>1018.85156</v>
      </c>
      <c r="I190" s="0" t="n">
        <v>941.8609</v>
      </c>
      <c r="J190" s="0" t="n">
        <v>1039.8412</v>
      </c>
      <c r="L190" s="4" t="n">
        <v>0.00021304886</v>
      </c>
      <c r="M190" s="1" t="n">
        <v>0.019537976</v>
      </c>
      <c r="N190" s="1" t="n">
        <f aca="false">AVERAGE(E190:G190)/AVERAGE(H190:J190)</f>
        <v>0.386579935384325</v>
      </c>
      <c r="O190" s="1" t="n">
        <v>2.58678712594287</v>
      </c>
    </row>
    <row r="191" customFormat="false" ht="15" hidden="false" customHeight="false" outlineLevel="0" collapsed="false">
      <c r="A191" s="0" t="s">
        <v>535</v>
      </c>
      <c r="B191" s="0" t="s">
        <v>536</v>
      </c>
      <c r="C191" s="0" t="s">
        <v>537</v>
      </c>
      <c r="D191" s="0" t="s">
        <v>538</v>
      </c>
      <c r="E191" s="0" t="n">
        <v>18.554705</v>
      </c>
      <c r="F191" s="0" t="n">
        <v>19.076845</v>
      </c>
      <c r="G191" s="0" t="n">
        <v>25.00916</v>
      </c>
      <c r="H191" s="0" t="n">
        <v>56.90715</v>
      </c>
      <c r="I191" s="0" t="n">
        <v>56.66916</v>
      </c>
      <c r="J191" s="0" t="n">
        <v>48.103436</v>
      </c>
      <c r="L191" s="1" t="n">
        <v>0.005348746</v>
      </c>
      <c r="M191" s="1" t="n">
        <v>0.07983842</v>
      </c>
      <c r="N191" s="1" t="n">
        <f aca="false">AVERAGE(E191:G191)/AVERAGE(H191:J191)</f>
        <v>0.387436964429669</v>
      </c>
      <c r="O191" s="1" t="n">
        <v>2.58106502943533</v>
      </c>
    </row>
    <row r="192" customFormat="false" ht="15" hidden="false" customHeight="false" outlineLevel="0" collapsed="false">
      <c r="A192" s="0" t="s">
        <v>539</v>
      </c>
      <c r="B192" s="0" t="s">
        <v>540</v>
      </c>
      <c r="C192" s="0" t="s">
        <v>541</v>
      </c>
      <c r="D192" s="0" t="s">
        <v>540</v>
      </c>
      <c r="E192" s="0" t="n">
        <v>5.0258904</v>
      </c>
      <c r="F192" s="0" t="n">
        <v>10.957222</v>
      </c>
      <c r="G192" s="0" t="n">
        <v>11.160726</v>
      </c>
      <c r="H192" s="0" t="n">
        <v>27.448761</v>
      </c>
      <c r="I192" s="0" t="n">
        <v>18.404339</v>
      </c>
      <c r="J192" s="0" t="n">
        <v>24.064394</v>
      </c>
      <c r="L192" s="1" t="n">
        <v>0.017053185</v>
      </c>
      <c r="M192" s="1" t="n">
        <v>0.14240679</v>
      </c>
      <c r="N192" s="1" t="n">
        <f aca="false">AVERAGE(E192:G192)/AVERAGE(H192:J192)</f>
        <v>0.388226706180287</v>
      </c>
      <c r="O192" s="1" t="n">
        <v>2.57581455392101</v>
      </c>
    </row>
    <row r="193" customFormat="false" ht="15" hidden="false" customHeight="false" outlineLevel="0" collapsed="false">
      <c r="A193" s="0" t="s">
        <v>542</v>
      </c>
      <c r="B193" s="0" t="s">
        <v>543</v>
      </c>
      <c r="C193" s="0" t="s">
        <v>544</v>
      </c>
      <c r="D193" s="0" t="s">
        <v>543</v>
      </c>
      <c r="E193" s="0" t="n">
        <v>547.067</v>
      </c>
      <c r="F193" s="0" t="n">
        <v>583.4815</v>
      </c>
      <c r="G193" s="0" t="n">
        <v>610.92126</v>
      </c>
      <c r="H193" s="0" t="n">
        <v>1470.832</v>
      </c>
      <c r="I193" s="0" t="n">
        <v>1330.3258</v>
      </c>
      <c r="J193" s="0" t="n">
        <v>1672.2172</v>
      </c>
      <c r="L193" s="4" t="n">
        <v>0.00021571362</v>
      </c>
      <c r="M193" s="1" t="n">
        <v>0.019537976</v>
      </c>
      <c r="N193" s="1" t="n">
        <f aca="false">AVERAGE(E193:G193)/AVERAGE(H193:J193)</f>
        <v>0.38929661832509</v>
      </c>
      <c r="O193" s="1" t="n">
        <v>2.5687353882045</v>
      </c>
    </row>
    <row r="194" customFormat="false" ht="15" hidden="false" customHeight="false" outlineLevel="0" collapsed="false">
      <c r="A194" s="0" t="s">
        <v>545</v>
      </c>
      <c r="B194" s="0" t="s">
        <v>546</v>
      </c>
      <c r="C194" s="0" t="s">
        <v>547</v>
      </c>
      <c r="D194" s="0" t="s">
        <v>546</v>
      </c>
      <c r="E194" s="0" t="n">
        <v>161.58409</v>
      </c>
      <c r="F194" s="0" t="n">
        <v>148.07346</v>
      </c>
      <c r="G194" s="0" t="n">
        <v>152.0881</v>
      </c>
      <c r="H194" s="0" t="n">
        <v>413.80692</v>
      </c>
      <c r="I194" s="0" t="n">
        <v>345.79303</v>
      </c>
      <c r="J194" s="0" t="n">
        <v>425.49304</v>
      </c>
      <c r="L194" s="4" t="n">
        <v>0.00017793685</v>
      </c>
      <c r="M194" s="1" t="n">
        <v>0.018197777</v>
      </c>
      <c r="N194" s="1" t="n">
        <f aca="false">AVERAGE(E194:G194)/AVERAGE(H194:J194)</f>
        <v>0.389628201243516</v>
      </c>
      <c r="O194" s="1" t="n">
        <v>2.56654933294986</v>
      </c>
    </row>
    <row r="195" customFormat="false" ht="15" hidden="false" customHeight="false" outlineLevel="0" collapsed="false">
      <c r="A195" s="0" t="s">
        <v>548</v>
      </c>
      <c r="B195" s="0" t="s">
        <v>549</v>
      </c>
      <c r="C195" s="0" t="s">
        <v>550</v>
      </c>
      <c r="D195" s="0" t="s">
        <v>551</v>
      </c>
      <c r="E195" s="0" t="n">
        <v>65.69739</v>
      </c>
      <c r="F195" s="0" t="n">
        <v>79.52896</v>
      </c>
      <c r="G195" s="0" t="n">
        <v>77.70626</v>
      </c>
      <c r="H195" s="0" t="n">
        <v>212.29301</v>
      </c>
      <c r="I195" s="0" t="n">
        <v>174.0734</v>
      </c>
      <c r="J195" s="0" t="n">
        <v>185.45909</v>
      </c>
      <c r="L195" s="4" t="n">
        <v>0.00035938268</v>
      </c>
      <c r="M195" s="1" t="n">
        <v>0.023987848</v>
      </c>
      <c r="N195" s="1" t="n">
        <f aca="false">AVERAGE(E195:G195)/AVERAGE(H195:J195)</f>
        <v>0.389861260122188</v>
      </c>
      <c r="O195" s="1" t="n">
        <v>2.56501505096092</v>
      </c>
    </row>
    <row r="196" customFormat="false" ht="15" hidden="false" customHeight="false" outlineLevel="0" collapsed="false">
      <c r="A196" s="0" t="s">
        <v>552</v>
      </c>
      <c r="B196" s="0" t="s">
        <v>553</v>
      </c>
      <c r="C196" s="0" t="s">
        <v>554</v>
      </c>
      <c r="D196" s="0" t="s">
        <v>555</v>
      </c>
      <c r="E196" s="0" t="n">
        <v>7.754252</v>
      </c>
      <c r="F196" s="0" t="n">
        <v>13.160746</v>
      </c>
      <c r="G196" s="0" t="n">
        <v>14.509337</v>
      </c>
      <c r="H196" s="0" t="n">
        <v>36.70694</v>
      </c>
      <c r="I196" s="0" t="n">
        <v>29.456408</v>
      </c>
      <c r="J196" s="0" t="n">
        <v>24.31219</v>
      </c>
      <c r="L196" s="1" t="n">
        <v>0.016702212</v>
      </c>
      <c r="M196" s="1" t="n">
        <v>0.14046249</v>
      </c>
      <c r="N196" s="1" t="n">
        <f aca="false">AVERAGE(E196:G196)/AVERAGE(H196:J196)</f>
        <v>0.391534947269393</v>
      </c>
      <c r="O196" s="1" t="n">
        <v>2.55405042889302</v>
      </c>
    </row>
    <row r="197" customFormat="false" ht="15" hidden="false" customHeight="false" outlineLevel="0" collapsed="false">
      <c r="A197" s="0" t="s">
        <v>556</v>
      </c>
      <c r="B197" s="0" t="s">
        <v>557</v>
      </c>
      <c r="C197" s="0" t="s">
        <v>558</v>
      </c>
      <c r="D197" s="0" t="s">
        <v>559</v>
      </c>
      <c r="E197" s="0" t="n">
        <v>34.233673</v>
      </c>
      <c r="F197" s="0" t="n">
        <v>48.15966</v>
      </c>
      <c r="G197" s="0" t="n">
        <v>57.634636</v>
      </c>
      <c r="H197" s="0" t="n">
        <v>124.36492</v>
      </c>
      <c r="I197" s="0" t="n">
        <v>120.80146</v>
      </c>
      <c r="J197" s="0" t="n">
        <v>111.38397</v>
      </c>
      <c r="L197" s="1" t="n">
        <v>0.003615005</v>
      </c>
      <c r="M197" s="1" t="n">
        <v>0.06612329</v>
      </c>
      <c r="N197" s="1" t="n">
        <f aca="false">AVERAGE(E197:G197)/AVERAGE(H197:J197)</f>
        <v>0.392729859892158</v>
      </c>
      <c r="O197" s="1" t="n">
        <v>2.54627952220031</v>
      </c>
    </row>
    <row r="198" customFormat="false" ht="15" hidden="false" customHeight="false" outlineLevel="0" collapsed="false">
      <c r="A198" s="0" t="s">
        <v>560</v>
      </c>
      <c r="B198" s="0" t="s">
        <v>561</v>
      </c>
      <c r="C198" s="0" t="s">
        <v>562</v>
      </c>
      <c r="D198" s="0" t="s">
        <v>563</v>
      </c>
      <c r="E198" s="0" t="n">
        <v>132.4129</v>
      </c>
      <c r="F198" s="0" t="n">
        <v>134.11342</v>
      </c>
      <c r="G198" s="0" t="n">
        <v>146.76164</v>
      </c>
      <c r="H198" s="0" t="n">
        <v>274.67996</v>
      </c>
      <c r="I198" s="0" t="n">
        <v>356.5252</v>
      </c>
      <c r="J198" s="0" t="n">
        <v>417.85165</v>
      </c>
      <c r="L198" s="1" t="n">
        <v>0.0019157482</v>
      </c>
      <c r="M198" s="1" t="n">
        <v>0.047891468</v>
      </c>
      <c r="N198" s="1" t="n">
        <f aca="false">AVERAGE(E198:G198)/AVERAGE(H198:J198)</f>
        <v>0.393961467158294</v>
      </c>
      <c r="O198" s="1" t="n">
        <v>2.53831931131021</v>
      </c>
    </row>
    <row r="199" customFormat="false" ht="15" hidden="false" customHeight="false" outlineLevel="0" collapsed="false">
      <c r="A199" s="0" t="s">
        <v>564</v>
      </c>
      <c r="B199" s="0" t="s">
        <v>565</v>
      </c>
      <c r="C199" s="0" t="s">
        <v>554</v>
      </c>
      <c r="D199" s="0" t="s">
        <v>555</v>
      </c>
      <c r="E199" s="0" t="n">
        <v>192.88603</v>
      </c>
      <c r="F199" s="0" t="n">
        <v>188.94307</v>
      </c>
      <c r="G199" s="0" t="n">
        <v>218.90868</v>
      </c>
      <c r="H199" s="0" t="n">
        <v>545.5648</v>
      </c>
      <c r="I199" s="0" t="n">
        <v>474.15884</v>
      </c>
      <c r="J199" s="0" t="n">
        <v>502.50436</v>
      </c>
      <c r="L199" s="4" t="n">
        <v>0.00011084159</v>
      </c>
      <c r="M199" s="1" t="n">
        <v>0.0154273305</v>
      </c>
      <c r="N199" s="1" t="n">
        <f aca="false">AVERAGE(E199:G199)/AVERAGE(H199:J199)</f>
        <v>0.394643759016389</v>
      </c>
      <c r="O199" s="1" t="n">
        <v>2.53393086081585</v>
      </c>
    </row>
    <row r="200" customFormat="false" ht="15" hidden="false" customHeight="false" outlineLevel="0" collapsed="false">
      <c r="A200" s="0" t="s">
        <v>566</v>
      </c>
      <c r="B200" s="0" t="s">
        <v>567</v>
      </c>
      <c r="C200" s="0" t="s">
        <v>568</v>
      </c>
      <c r="D200" s="0" t="s">
        <v>567</v>
      </c>
      <c r="E200" s="0" t="n">
        <v>187.49121</v>
      </c>
      <c r="F200" s="0" t="n">
        <v>233.04321</v>
      </c>
      <c r="G200" s="0" t="n">
        <v>235.79515</v>
      </c>
      <c r="H200" s="0" t="n">
        <v>651.45166</v>
      </c>
      <c r="I200" s="0" t="n">
        <v>491.67212</v>
      </c>
      <c r="J200" s="0" t="n">
        <v>516.0035</v>
      </c>
      <c r="L200" s="1" t="n">
        <v>0.0012736192</v>
      </c>
      <c r="M200" s="1" t="n">
        <v>0.04024594</v>
      </c>
      <c r="N200" s="1" t="n">
        <f aca="false">AVERAGE(E200:G200)/AVERAGE(H200:J200)</f>
        <v>0.39558723306629</v>
      </c>
      <c r="O200" s="1" t="n">
        <v>2.5278874453272</v>
      </c>
    </row>
    <row r="201" customFormat="false" ht="15" hidden="false" customHeight="false" outlineLevel="0" collapsed="false">
      <c r="A201" s="0" t="s">
        <v>569</v>
      </c>
      <c r="B201" s="0" t="s">
        <v>570</v>
      </c>
      <c r="C201" s="0" t="s">
        <v>571</v>
      </c>
      <c r="D201" s="0" t="s">
        <v>570</v>
      </c>
      <c r="E201" s="0" t="n">
        <v>35.68844</v>
      </c>
      <c r="F201" s="0" t="n">
        <v>30.5967</v>
      </c>
      <c r="G201" s="0" t="n">
        <v>42.676754</v>
      </c>
      <c r="H201" s="0" t="n">
        <v>72.53793</v>
      </c>
      <c r="I201" s="0" t="n">
        <v>97.04557</v>
      </c>
      <c r="J201" s="0" t="n">
        <v>104.898346</v>
      </c>
      <c r="L201" s="1" t="n">
        <v>0.0033794977</v>
      </c>
      <c r="M201" s="1" t="n">
        <v>0.06322575</v>
      </c>
      <c r="N201" s="1" t="n">
        <f aca="false">AVERAGE(E201:G201)/AVERAGE(H201:J201)</f>
        <v>0.39697304425736</v>
      </c>
      <c r="O201" s="1" t="n">
        <v>2.51906272848011</v>
      </c>
    </row>
    <row r="202" customFormat="false" ht="15" hidden="false" customHeight="false" outlineLevel="0" collapsed="false">
      <c r="A202" s="0" t="s">
        <v>572</v>
      </c>
      <c r="B202" s="0" t="s">
        <v>573</v>
      </c>
      <c r="C202" s="0" t="s">
        <v>574</v>
      </c>
      <c r="D202" s="0" t="s">
        <v>573</v>
      </c>
      <c r="E202" s="0" t="n">
        <v>28.06389</v>
      </c>
      <c r="F202" s="0" t="n">
        <v>32.924423</v>
      </c>
      <c r="G202" s="0" t="n">
        <v>33.784794</v>
      </c>
      <c r="H202" s="0" t="n">
        <v>93.56891</v>
      </c>
      <c r="I202" s="0" t="n">
        <v>62.927746</v>
      </c>
      <c r="J202" s="0" t="n">
        <v>81.4484</v>
      </c>
      <c r="L202" s="1" t="n">
        <v>0.002180626</v>
      </c>
      <c r="M202" s="1" t="n">
        <v>0.05110728</v>
      </c>
      <c r="N202" s="1" t="n">
        <f aca="false">AVERAGE(E202:G202)/AVERAGE(H202:J202)</f>
        <v>0.398298281936146</v>
      </c>
      <c r="O202" s="1" t="n">
        <v>2.5106811787863</v>
      </c>
    </row>
    <row r="203" customFormat="false" ht="15" hidden="false" customHeight="false" outlineLevel="0" collapsed="false">
      <c r="A203" s="0" t="s">
        <v>575</v>
      </c>
      <c r="C203" s="0" t="s">
        <v>576</v>
      </c>
      <c r="D203" s="0" t="s">
        <v>577</v>
      </c>
      <c r="E203" s="0" t="n">
        <v>7.112651</v>
      </c>
      <c r="F203" s="0" t="n">
        <v>5.766584</v>
      </c>
      <c r="G203" s="0" t="n">
        <v>5.399833</v>
      </c>
      <c r="H203" s="0" t="n">
        <v>15.978676</v>
      </c>
      <c r="I203" s="0" t="n">
        <v>15.909504</v>
      </c>
      <c r="J203" s="0" t="n">
        <v>13.444857</v>
      </c>
      <c r="L203" s="4" t="n">
        <v>0.00082208577</v>
      </c>
      <c r="M203" s="1" t="n">
        <v>0.032979738</v>
      </c>
      <c r="N203" s="1" t="n">
        <f aca="false">AVERAGE(E203:G203)/AVERAGE(H203:J203)</f>
        <v>0.403217371031197</v>
      </c>
      <c r="O203" s="1" t="n">
        <v>2.48005188229509</v>
      </c>
    </row>
    <row r="204" customFormat="false" ht="15" hidden="false" customHeight="false" outlineLevel="0" collapsed="false">
      <c r="A204" s="0" t="s">
        <v>578</v>
      </c>
      <c r="B204" s="0" t="s">
        <v>579</v>
      </c>
      <c r="C204" s="0" t="s">
        <v>580</v>
      </c>
      <c r="D204" s="0" t="s">
        <v>579</v>
      </c>
      <c r="E204" s="0" t="n">
        <v>20.664835</v>
      </c>
      <c r="F204" s="0" t="n">
        <v>12.767256</v>
      </c>
      <c r="G204" s="0" t="n">
        <v>13.854711</v>
      </c>
      <c r="H204" s="0" t="n">
        <v>36.506477</v>
      </c>
      <c r="I204" s="0" t="n">
        <v>39.07842</v>
      </c>
      <c r="J204" s="0" t="n">
        <v>41.396526</v>
      </c>
      <c r="L204" s="1" t="n">
        <v>0.0037528423</v>
      </c>
      <c r="M204" s="1" t="n">
        <v>0.06760446</v>
      </c>
      <c r="N204" s="1" t="n">
        <f aca="false">AVERAGE(E204:G204)/AVERAGE(H204:J204)</f>
        <v>0.404224882783312</v>
      </c>
      <c r="O204" s="1" t="n">
        <v>2.47387046812766</v>
      </c>
    </row>
    <row r="205" customFormat="false" ht="15" hidden="false" customHeight="false" outlineLevel="0" collapsed="false">
      <c r="A205" s="0" t="s">
        <v>581</v>
      </c>
      <c r="B205" s="0" t="s">
        <v>582</v>
      </c>
      <c r="E205" s="0" t="n">
        <v>10.115461</v>
      </c>
      <c r="F205" s="0" t="n">
        <v>11.181793</v>
      </c>
      <c r="G205" s="0" t="n">
        <v>9.176195</v>
      </c>
      <c r="H205" s="0" t="n">
        <v>23.387054</v>
      </c>
      <c r="I205" s="0" t="n">
        <v>20.537645</v>
      </c>
      <c r="J205" s="0" t="n">
        <v>31.386557</v>
      </c>
      <c r="L205" s="1" t="n">
        <v>0.010852133</v>
      </c>
      <c r="M205" s="1" t="n">
        <v>0.1141848</v>
      </c>
      <c r="N205" s="1" t="n">
        <f aca="false">AVERAGE(E205:G205)/AVERAGE(H205:J205)</f>
        <v>0.404633392384267</v>
      </c>
      <c r="O205" s="1" t="n">
        <v>2.47137289907683</v>
      </c>
    </row>
    <row r="206" customFormat="false" ht="15" hidden="false" customHeight="false" outlineLevel="0" collapsed="false">
      <c r="A206" s="0" t="s">
        <v>583</v>
      </c>
      <c r="B206" s="0" t="s">
        <v>584</v>
      </c>
      <c r="C206" s="0" t="s">
        <v>585</v>
      </c>
      <c r="D206" s="0" t="s">
        <v>584</v>
      </c>
      <c r="E206" s="0" t="n">
        <v>147.74872</v>
      </c>
      <c r="F206" s="0" t="n">
        <v>161.12054</v>
      </c>
      <c r="G206" s="0" t="n">
        <v>191.74611</v>
      </c>
      <c r="H206" s="0" t="n">
        <v>415.05054</v>
      </c>
      <c r="I206" s="0" t="n">
        <v>365.94812</v>
      </c>
      <c r="J206" s="0" t="n">
        <v>454.71072</v>
      </c>
      <c r="L206" s="4" t="n">
        <v>0.00079850823</v>
      </c>
      <c r="M206" s="1" t="n">
        <v>0.032911118</v>
      </c>
      <c r="N206" s="1" t="n">
        <f aca="false">AVERAGE(E206:G206)/AVERAGE(H206:J206)</f>
        <v>0.405123873058243</v>
      </c>
      <c r="O206" s="1" t="n">
        <v>2.46838082498346</v>
      </c>
    </row>
    <row r="207" customFormat="false" ht="15" hidden="false" customHeight="false" outlineLevel="0" collapsed="false">
      <c r="A207" s="0" t="s">
        <v>586</v>
      </c>
      <c r="B207" s="0" t="s">
        <v>587</v>
      </c>
      <c r="C207" s="0" t="s">
        <v>588</v>
      </c>
      <c r="D207" s="0" t="s">
        <v>587</v>
      </c>
      <c r="E207" s="0" t="n">
        <v>147.92513</v>
      </c>
      <c r="F207" s="0" t="n">
        <v>174.19841</v>
      </c>
      <c r="G207" s="0" t="n">
        <v>164.98311</v>
      </c>
      <c r="H207" s="0" t="n">
        <v>421.88635</v>
      </c>
      <c r="I207" s="0" t="n">
        <v>369.44348</v>
      </c>
      <c r="J207" s="0" t="n">
        <v>409.72913</v>
      </c>
      <c r="L207" s="4" t="n">
        <v>0.00013506225</v>
      </c>
      <c r="M207" s="1" t="n">
        <v>0.016656432</v>
      </c>
      <c r="N207" s="1" t="n">
        <f aca="false">AVERAGE(E207:G207)/AVERAGE(H207:J207)</f>
        <v>0.40556431134738</v>
      </c>
      <c r="O207" s="1" t="n">
        <v>2.46570019111831</v>
      </c>
    </row>
    <row r="208" customFormat="false" ht="15" hidden="false" customHeight="false" outlineLevel="0" collapsed="false">
      <c r="A208" s="0" t="s">
        <v>589</v>
      </c>
      <c r="B208" s="0" t="s">
        <v>590</v>
      </c>
      <c r="C208" s="0" t="s">
        <v>591</v>
      </c>
      <c r="D208" s="0" t="s">
        <v>590</v>
      </c>
      <c r="E208" s="0" t="n">
        <v>66.79007</v>
      </c>
      <c r="F208" s="0" t="n">
        <v>86.06099</v>
      </c>
      <c r="G208" s="0" t="n">
        <v>118.41033</v>
      </c>
      <c r="H208" s="0" t="n">
        <v>236.87056</v>
      </c>
      <c r="I208" s="0" t="n">
        <v>202.34447</v>
      </c>
      <c r="J208" s="0" t="n">
        <v>227.58173</v>
      </c>
      <c r="L208" s="1" t="n">
        <v>0.005815377</v>
      </c>
      <c r="M208" s="1" t="n">
        <v>0.08330266</v>
      </c>
      <c r="N208" s="1" t="n">
        <f aca="false">AVERAGE(E208:G208)/AVERAGE(H208:J208)</f>
        <v>0.406812699569806</v>
      </c>
      <c r="O208" s="1" t="n">
        <v>2.45813368426668</v>
      </c>
    </row>
    <row r="209" customFormat="false" ht="15" hidden="false" customHeight="false" outlineLevel="0" collapsed="false">
      <c r="A209" s="0" t="s">
        <v>592</v>
      </c>
      <c r="B209" s="0" t="s">
        <v>593</v>
      </c>
      <c r="C209" s="0" t="s">
        <v>594</v>
      </c>
      <c r="D209" s="0" t="s">
        <v>593</v>
      </c>
      <c r="E209" s="0" t="n">
        <v>20.53688</v>
      </c>
      <c r="F209" s="0" t="n">
        <v>24.198343</v>
      </c>
      <c r="G209" s="0" t="n">
        <v>23.767654</v>
      </c>
      <c r="H209" s="0" t="n">
        <v>53.9996</v>
      </c>
      <c r="I209" s="0" t="n">
        <v>54.192165</v>
      </c>
      <c r="J209" s="0" t="n">
        <v>60.147976</v>
      </c>
      <c r="L209" s="4" t="n">
        <v>0.00013785319</v>
      </c>
      <c r="M209" s="1" t="n">
        <v>0.01667731</v>
      </c>
      <c r="N209" s="1" t="n">
        <f aca="false">AVERAGE(E209:G209)/AVERAGE(H209:J209)</f>
        <v>0.406932294139623</v>
      </c>
      <c r="O209" s="1" t="n">
        <v>2.45741125588054</v>
      </c>
    </row>
    <row r="210" customFormat="false" ht="15" hidden="false" customHeight="false" outlineLevel="0" collapsed="false">
      <c r="A210" s="0" t="s">
        <v>595</v>
      </c>
      <c r="B210" s="0" t="s">
        <v>596</v>
      </c>
      <c r="C210" s="0" t="s">
        <v>597</v>
      </c>
      <c r="D210" s="0" t="s">
        <v>596</v>
      </c>
      <c r="E210" s="0" t="n">
        <v>20.598455</v>
      </c>
      <c r="F210" s="0" t="n">
        <v>20.391096</v>
      </c>
      <c r="G210" s="0" t="n">
        <v>20.429268</v>
      </c>
      <c r="H210" s="0" t="n">
        <v>44.363518</v>
      </c>
      <c r="I210" s="0" t="n">
        <v>48.25251</v>
      </c>
      <c r="J210" s="0" t="n">
        <v>58.262215</v>
      </c>
      <c r="L210" s="4" t="n">
        <v>0.0003795063</v>
      </c>
      <c r="M210" s="1" t="n">
        <v>0.024581188</v>
      </c>
      <c r="N210" s="1" t="n">
        <f aca="false">AVERAGE(E210:G210)/AVERAGE(H210:J210)</f>
        <v>0.407075385945474</v>
      </c>
      <c r="O210" s="1" t="n">
        <v>2.45654744680128</v>
      </c>
    </row>
    <row r="211" customFormat="false" ht="15" hidden="false" customHeight="false" outlineLevel="0" collapsed="false">
      <c r="A211" s="0" t="s">
        <v>598</v>
      </c>
      <c r="B211" s="0" t="s">
        <v>599</v>
      </c>
      <c r="C211" s="0" t="s">
        <v>600</v>
      </c>
      <c r="D211" s="0" t="s">
        <v>599</v>
      </c>
      <c r="E211" s="0" t="n">
        <v>55.55866</v>
      </c>
      <c r="F211" s="0" t="n">
        <v>47.516018</v>
      </c>
      <c r="G211" s="0" t="n">
        <v>59.578537</v>
      </c>
      <c r="H211" s="0" t="n">
        <v>127.3738</v>
      </c>
      <c r="I211" s="0" t="n">
        <v>133.86844</v>
      </c>
      <c r="J211" s="0" t="n">
        <v>135.96684</v>
      </c>
      <c r="L211" s="4" t="n">
        <v>0.00021052801</v>
      </c>
      <c r="M211" s="1" t="n">
        <v>0.019537976</v>
      </c>
      <c r="N211" s="1" t="n">
        <f aca="false">AVERAGE(E211:G211)/AVERAGE(H211:J211)</f>
        <v>0.409490173286069</v>
      </c>
      <c r="O211" s="1" t="n">
        <v>2.442061043798</v>
      </c>
    </row>
    <row r="212" customFormat="false" ht="15" hidden="false" customHeight="false" outlineLevel="0" collapsed="false">
      <c r="A212" s="0" t="s">
        <v>601</v>
      </c>
      <c r="B212" s="0" t="s">
        <v>602</v>
      </c>
      <c r="C212" s="0" t="s">
        <v>603</v>
      </c>
      <c r="D212" s="0" t="s">
        <v>602</v>
      </c>
      <c r="E212" s="0" t="n">
        <v>39.012978</v>
      </c>
      <c r="F212" s="0" t="n">
        <v>55.41864</v>
      </c>
      <c r="G212" s="0" t="n">
        <v>52.64301</v>
      </c>
      <c r="H212" s="0" t="n">
        <v>116.731636</v>
      </c>
      <c r="I212" s="0" t="n">
        <v>132.1158</v>
      </c>
      <c r="J212" s="0" t="n">
        <v>109.68371</v>
      </c>
      <c r="L212" s="1" t="n">
        <v>0.0018225252</v>
      </c>
      <c r="M212" s="1" t="n">
        <v>0.04695202</v>
      </c>
      <c r="N212" s="1" t="n">
        <f aca="false">AVERAGE(E212:G212)/AVERAGE(H212:J212)</f>
        <v>0.41021436949302</v>
      </c>
      <c r="O212" s="1" t="n">
        <v>2.43774980685316</v>
      </c>
    </row>
    <row r="213" customFormat="false" ht="15" hidden="false" customHeight="false" outlineLevel="0" collapsed="false">
      <c r="A213" s="0" t="s">
        <v>604</v>
      </c>
      <c r="B213" s="0" t="s">
        <v>605</v>
      </c>
      <c r="C213" s="0" t="s">
        <v>606</v>
      </c>
      <c r="D213" s="0" t="s">
        <v>607</v>
      </c>
      <c r="E213" s="0" t="n">
        <v>114.34747</v>
      </c>
      <c r="F213" s="0" t="n">
        <v>100.84064</v>
      </c>
      <c r="G213" s="0" t="n">
        <v>110.90051</v>
      </c>
      <c r="H213" s="0" t="n">
        <v>261.1418</v>
      </c>
      <c r="I213" s="0" t="n">
        <v>244.16718</v>
      </c>
      <c r="J213" s="0" t="n">
        <v>289.55862</v>
      </c>
      <c r="L213" s="4" t="n">
        <v>0.00014019161</v>
      </c>
      <c r="M213" s="1" t="n">
        <v>0.01667731</v>
      </c>
      <c r="N213" s="1" t="n">
        <f aca="false">AVERAGE(E213:G213)/AVERAGE(H213:J213)</f>
        <v>0.41024268695818</v>
      </c>
      <c r="O213" s="1" t="n">
        <v>2.43758153841738</v>
      </c>
    </row>
    <row r="214" customFormat="false" ht="15" hidden="false" customHeight="false" outlineLevel="0" collapsed="false">
      <c r="A214" s="0" t="s">
        <v>608</v>
      </c>
      <c r="B214" s="0" t="s">
        <v>609</v>
      </c>
      <c r="C214" s="0" t="s">
        <v>610</v>
      </c>
      <c r="D214" s="0" t="s">
        <v>609</v>
      </c>
      <c r="E214" s="0" t="n">
        <v>7.6050844</v>
      </c>
      <c r="F214" s="0" t="n">
        <v>24.356945</v>
      </c>
      <c r="G214" s="0" t="n">
        <v>8.998618</v>
      </c>
      <c r="H214" s="0" t="n">
        <v>36.18113</v>
      </c>
      <c r="I214" s="0" t="n">
        <v>32.065628</v>
      </c>
      <c r="J214" s="0" t="n">
        <v>31.14736</v>
      </c>
      <c r="L214" s="1" t="n">
        <v>0.04876306</v>
      </c>
      <c r="M214" s="1" t="n">
        <v>0.24598777</v>
      </c>
      <c r="N214" s="1" t="n">
        <f aca="false">AVERAGE(E214:G214)/AVERAGE(H214:J214)</f>
        <v>0.412103333921631</v>
      </c>
      <c r="O214" s="1" t="n">
        <v>2.42657585534158</v>
      </c>
    </row>
    <row r="215" customFormat="false" ht="15" hidden="false" customHeight="false" outlineLevel="0" collapsed="false">
      <c r="A215" s="0" t="s">
        <v>611</v>
      </c>
      <c r="B215" s="0" t="s">
        <v>612</v>
      </c>
      <c r="C215" s="0" t="s">
        <v>613</v>
      </c>
      <c r="D215" s="0" t="s">
        <v>612</v>
      </c>
      <c r="E215" s="0" t="n">
        <v>67.85349</v>
      </c>
      <c r="F215" s="0" t="n">
        <v>75.316216</v>
      </c>
      <c r="G215" s="0" t="n">
        <v>101.831566</v>
      </c>
      <c r="H215" s="0" t="n">
        <v>217.67798</v>
      </c>
      <c r="I215" s="0" t="n">
        <v>181.51239</v>
      </c>
      <c r="J215" s="0" t="n">
        <v>194.68251</v>
      </c>
      <c r="L215" s="1" t="n">
        <v>0.0024913852</v>
      </c>
      <c r="M215" s="1" t="n">
        <v>0.054663923</v>
      </c>
      <c r="N215" s="1" t="n">
        <f aca="false">AVERAGE(E215:G215)/AVERAGE(H215:J215)</f>
        <v>0.412548341995344</v>
      </c>
      <c r="O215" s="1" t="n">
        <v>2.42395835397949</v>
      </c>
    </row>
    <row r="216" customFormat="false" ht="15" hidden="false" customHeight="false" outlineLevel="0" collapsed="false">
      <c r="A216" s="0" t="s">
        <v>614</v>
      </c>
      <c r="B216" s="0" t="s">
        <v>615</v>
      </c>
      <c r="C216" s="0" t="s">
        <v>616</v>
      </c>
      <c r="D216" s="0" t="s">
        <v>615</v>
      </c>
      <c r="E216" s="0" t="n">
        <v>4.041685</v>
      </c>
      <c r="F216" s="0" t="n">
        <v>9.953797</v>
      </c>
      <c r="G216" s="0" t="n">
        <v>10.703835</v>
      </c>
      <c r="H216" s="0" t="n">
        <v>16.603062</v>
      </c>
      <c r="I216" s="0" t="n">
        <v>22.32881</v>
      </c>
      <c r="J216" s="0" t="n">
        <v>20.823866</v>
      </c>
      <c r="L216" s="1" t="n">
        <v>0.0119647</v>
      </c>
      <c r="M216" s="1" t="n">
        <v>0.11910232</v>
      </c>
      <c r="N216" s="1" t="n">
        <f aca="false">AVERAGE(E216:G216)/AVERAGE(H216:J216)</f>
        <v>0.413337996093363</v>
      </c>
      <c r="O216" s="1" t="n">
        <v>2.41932754658762</v>
      </c>
    </row>
    <row r="217" customFormat="false" ht="15" hidden="false" customHeight="false" outlineLevel="0" collapsed="false">
      <c r="A217" s="0" t="s">
        <v>617</v>
      </c>
      <c r="B217" s="0" t="s">
        <v>618</v>
      </c>
      <c r="C217" s="0" t="s">
        <v>619</v>
      </c>
      <c r="D217" s="0" t="s">
        <v>620</v>
      </c>
      <c r="E217" s="0" t="n">
        <v>94.262886</v>
      </c>
      <c r="F217" s="0" t="n">
        <v>127.3068</v>
      </c>
      <c r="G217" s="0" t="n">
        <v>125.81684</v>
      </c>
      <c r="H217" s="0" t="n">
        <v>296.97507</v>
      </c>
      <c r="I217" s="0" t="n">
        <v>250.55235</v>
      </c>
      <c r="J217" s="0" t="n">
        <v>291.99234</v>
      </c>
      <c r="L217" s="1" t="n">
        <v>0.0013721548</v>
      </c>
      <c r="M217" s="1" t="n">
        <v>0.041498404</v>
      </c>
      <c r="N217" s="1" t="n">
        <f aca="false">AVERAGE(E217:G217)/AVERAGE(H217:J217)</f>
        <v>0.413791958869437</v>
      </c>
      <c r="O217" s="1" t="n">
        <v>2.41667335134351</v>
      </c>
    </row>
    <row r="218" customFormat="false" ht="15" hidden="false" customHeight="false" outlineLevel="0" collapsed="false">
      <c r="A218" s="0" t="s">
        <v>621</v>
      </c>
      <c r="B218" s="0" t="s">
        <v>622</v>
      </c>
      <c r="C218" s="0" t="s">
        <v>317</v>
      </c>
      <c r="D218" s="0" t="s">
        <v>316</v>
      </c>
      <c r="E218" s="0" t="n">
        <v>842.23224</v>
      </c>
      <c r="F218" s="0" t="n">
        <v>817.57385</v>
      </c>
      <c r="G218" s="0" t="n">
        <v>779.80597</v>
      </c>
      <c r="H218" s="0" t="n">
        <v>2060.7683</v>
      </c>
      <c r="I218" s="0" t="n">
        <v>2017.778</v>
      </c>
      <c r="J218" s="0" t="n">
        <v>1797.7506</v>
      </c>
      <c r="L218" s="4" t="n">
        <v>5.2585194E-005</v>
      </c>
      <c r="M218" s="1" t="n">
        <v>0.01190867</v>
      </c>
      <c r="N218" s="1" t="n">
        <f aca="false">AVERAGE(E218:G218)/AVERAGE(H218:J218)</f>
        <v>0.415161470142872</v>
      </c>
      <c r="O218" s="1" t="n">
        <v>2.40870136541299</v>
      </c>
    </row>
    <row r="219" customFormat="false" ht="15" hidden="false" customHeight="false" outlineLevel="0" collapsed="false">
      <c r="A219" s="0" t="s">
        <v>623</v>
      </c>
      <c r="B219" s="0" t="s">
        <v>624</v>
      </c>
      <c r="C219" s="0" t="s">
        <v>625</v>
      </c>
      <c r="D219" s="0" t="s">
        <v>626</v>
      </c>
      <c r="E219" s="0" t="n">
        <v>197.26587</v>
      </c>
      <c r="F219" s="0" t="n">
        <v>144.5733</v>
      </c>
      <c r="G219" s="0" t="n">
        <v>122.915115</v>
      </c>
      <c r="H219" s="0" t="n">
        <v>419.0143</v>
      </c>
      <c r="I219" s="0" t="n">
        <v>365.5594</v>
      </c>
      <c r="J219" s="0" t="n">
        <v>333.83832</v>
      </c>
      <c r="L219" s="1" t="n">
        <v>0.0043598465</v>
      </c>
      <c r="M219" s="1" t="n">
        <v>0.07228993</v>
      </c>
      <c r="N219" s="1" t="n">
        <f aca="false">AVERAGE(E219:G219)/AVERAGE(H219:J219)</f>
        <v>0.415548363831068</v>
      </c>
      <c r="O219" s="1" t="n">
        <v>2.40645875916991</v>
      </c>
    </row>
    <row r="220" customFormat="false" ht="15" hidden="false" customHeight="false" outlineLevel="0" collapsed="false">
      <c r="A220" s="0" t="s">
        <v>627</v>
      </c>
      <c r="B220" s="0" t="s">
        <v>628</v>
      </c>
      <c r="C220" s="0" t="s">
        <v>502</v>
      </c>
      <c r="D220" s="0" t="s">
        <v>503</v>
      </c>
      <c r="E220" s="0" t="n">
        <v>139.37337</v>
      </c>
      <c r="F220" s="0" t="n">
        <v>221.98146</v>
      </c>
      <c r="G220" s="0" t="n">
        <v>217.89125</v>
      </c>
      <c r="H220" s="0" t="n">
        <v>467.99875</v>
      </c>
      <c r="I220" s="0" t="n">
        <v>414.8497</v>
      </c>
      <c r="J220" s="0" t="n">
        <v>504.48102</v>
      </c>
      <c r="L220" s="1" t="n">
        <v>0.0053599183</v>
      </c>
      <c r="M220" s="1" t="n">
        <v>0.07983842</v>
      </c>
      <c r="N220" s="1" t="n">
        <f aca="false">AVERAGE(E220:G220)/AVERAGE(H220:J220)</f>
        <v>0.417525968074476</v>
      </c>
      <c r="O220" s="1" t="n">
        <v>2.39506061050944</v>
      </c>
    </row>
    <row r="221" customFormat="false" ht="15" hidden="false" customHeight="false" outlineLevel="0" collapsed="false">
      <c r="A221" s="0" t="s">
        <v>629</v>
      </c>
      <c r="B221" s="0" t="s">
        <v>630</v>
      </c>
      <c r="C221" s="0" t="s">
        <v>631</v>
      </c>
      <c r="D221" s="0" t="s">
        <v>630</v>
      </c>
      <c r="E221" s="0" t="n">
        <v>71.284454</v>
      </c>
      <c r="F221" s="0" t="n">
        <v>58.162094</v>
      </c>
      <c r="G221" s="0" t="n">
        <v>61.877895</v>
      </c>
      <c r="H221" s="0" t="n">
        <v>144.60905</v>
      </c>
      <c r="I221" s="0" t="n">
        <v>150.34389</v>
      </c>
      <c r="J221" s="0" t="n">
        <v>162.57942</v>
      </c>
      <c r="L221" s="4" t="n">
        <v>0.00022800984</v>
      </c>
      <c r="M221" s="1" t="n">
        <v>0.019537976</v>
      </c>
      <c r="N221" s="1" t="n">
        <f aca="false">AVERAGE(E221:G221)/AVERAGE(H221:J221)</f>
        <v>0.418165926012315</v>
      </c>
      <c r="O221" s="1" t="n">
        <v>2.39139522805249</v>
      </c>
    </row>
    <row r="222" customFormat="false" ht="15" hidden="false" customHeight="false" outlineLevel="0" collapsed="false">
      <c r="A222" s="0" t="s">
        <v>632</v>
      </c>
      <c r="B222" s="0" t="s">
        <v>633</v>
      </c>
      <c r="C222" s="0" t="s">
        <v>634</v>
      </c>
      <c r="D222" s="0" t="s">
        <v>635</v>
      </c>
      <c r="E222" s="0" t="n">
        <v>66.644356</v>
      </c>
      <c r="F222" s="0" t="n">
        <v>98.1172</v>
      </c>
      <c r="G222" s="0" t="n">
        <v>96.2645</v>
      </c>
      <c r="H222" s="0" t="n">
        <v>190.40903</v>
      </c>
      <c r="I222" s="0" t="n">
        <v>230.5265</v>
      </c>
      <c r="J222" s="0" t="n">
        <v>202.68773</v>
      </c>
      <c r="L222" s="1" t="n">
        <v>0.0030558615</v>
      </c>
      <c r="M222" s="1" t="n">
        <v>0.06005848</v>
      </c>
      <c r="N222" s="1" t="n">
        <f aca="false">AVERAGE(E222:G222)/AVERAGE(H222:J222)</f>
        <v>0.41856369501035</v>
      </c>
      <c r="O222" s="1" t="n">
        <v>2.38912263992526</v>
      </c>
    </row>
    <row r="223" customFormat="false" ht="15" hidden="false" customHeight="false" outlineLevel="0" collapsed="false">
      <c r="A223" s="0" t="s">
        <v>636</v>
      </c>
      <c r="B223" s="0" t="s">
        <v>637</v>
      </c>
      <c r="C223" s="0" t="s">
        <v>638</v>
      </c>
      <c r="D223" s="0" t="s">
        <v>637</v>
      </c>
      <c r="E223" s="0" t="n">
        <v>7.553445</v>
      </c>
      <c r="F223" s="0" t="n">
        <v>13.814698</v>
      </c>
      <c r="G223" s="0" t="n">
        <v>12.635316</v>
      </c>
      <c r="H223" s="0" t="n">
        <v>27.780863</v>
      </c>
      <c r="I223" s="0" t="n">
        <v>22.106531</v>
      </c>
      <c r="J223" s="0" t="n">
        <v>31.207466</v>
      </c>
      <c r="L223" s="1" t="n">
        <v>0.013966251</v>
      </c>
      <c r="M223" s="1" t="n">
        <v>0.12836814</v>
      </c>
      <c r="N223" s="1" t="n">
        <f aca="false">AVERAGE(E223:G223)/AVERAGE(H223:J223)</f>
        <v>0.419304737686211</v>
      </c>
      <c r="O223" s="1" t="n">
        <v>2.38490031264172</v>
      </c>
    </row>
    <row r="224" customFormat="false" ht="15" hidden="false" customHeight="false" outlineLevel="0" collapsed="false">
      <c r="A224" s="0" t="s">
        <v>639</v>
      </c>
      <c r="B224" s="0" t="s">
        <v>99</v>
      </c>
      <c r="C224" s="0" t="s">
        <v>100</v>
      </c>
      <c r="D224" s="0" t="s">
        <v>99</v>
      </c>
      <c r="E224" s="0" t="n">
        <v>7.0362806</v>
      </c>
      <c r="F224" s="0" t="n">
        <v>6.7595963</v>
      </c>
      <c r="G224" s="0" t="n">
        <v>7.8166113</v>
      </c>
      <c r="H224" s="0" t="n">
        <v>17.099075</v>
      </c>
      <c r="I224" s="0" t="n">
        <v>17.792545</v>
      </c>
      <c r="J224" s="0" t="n">
        <v>16.360561</v>
      </c>
      <c r="L224" s="4" t="n">
        <v>0.0001227457</v>
      </c>
      <c r="M224" s="1" t="n">
        <v>0.015671082</v>
      </c>
      <c r="N224" s="1" t="n">
        <f aca="false">AVERAGE(E224:G224)/AVERAGE(H224:J224)</f>
        <v>0.421689141385027</v>
      </c>
      <c r="O224" s="1" t="n">
        <v>2.37141510619772</v>
      </c>
    </row>
    <row r="225" customFormat="false" ht="15" hidden="false" customHeight="false" outlineLevel="0" collapsed="false">
      <c r="A225" s="0" t="s">
        <v>640</v>
      </c>
      <c r="B225" s="0" t="s">
        <v>274</v>
      </c>
      <c r="C225" s="0" t="s">
        <v>641</v>
      </c>
      <c r="D225" s="0" t="s">
        <v>642</v>
      </c>
      <c r="E225" s="0" t="n">
        <v>8.791115</v>
      </c>
      <c r="F225" s="0" t="n">
        <v>15.124029</v>
      </c>
      <c r="G225" s="0" t="n">
        <v>19.879293</v>
      </c>
      <c r="H225" s="0" t="n">
        <v>31.64556</v>
      </c>
      <c r="I225" s="0" t="n">
        <v>42.157536</v>
      </c>
      <c r="J225" s="0" t="n">
        <v>29.977755</v>
      </c>
      <c r="L225" s="1" t="n">
        <v>0.025925042</v>
      </c>
      <c r="M225" s="1" t="n">
        <v>0.17901897</v>
      </c>
      <c r="N225" s="1" t="n">
        <f aca="false">AVERAGE(E225:G225)/AVERAGE(H225:J225)</f>
        <v>0.421989573008994</v>
      </c>
      <c r="O225" s="1" t="n">
        <v>2.3697267988626</v>
      </c>
    </row>
    <row r="226" customFormat="false" ht="15" hidden="false" customHeight="false" outlineLevel="0" collapsed="false">
      <c r="A226" s="0" t="s">
        <v>643</v>
      </c>
      <c r="C226" s="0" t="s">
        <v>644</v>
      </c>
      <c r="D226" s="0" t="s">
        <v>645</v>
      </c>
      <c r="E226" s="0" t="n">
        <v>24.16588</v>
      </c>
      <c r="F226" s="0" t="n">
        <v>38.141434</v>
      </c>
      <c r="G226" s="0" t="n">
        <v>46.196598</v>
      </c>
      <c r="H226" s="0" t="n">
        <v>96.30249</v>
      </c>
      <c r="I226" s="0" t="n">
        <v>83.55853</v>
      </c>
      <c r="J226" s="0" t="n">
        <v>76.937485</v>
      </c>
      <c r="L226" s="1" t="n">
        <v>0.011743676</v>
      </c>
      <c r="M226" s="1" t="n">
        <v>0.11816498</v>
      </c>
      <c r="N226" s="1" t="n">
        <f aca="false">AVERAGE(E226:G226)/AVERAGE(H226:J226)</f>
        <v>0.422525481602784</v>
      </c>
      <c r="O226" s="1" t="n">
        <v>2.36672116485533</v>
      </c>
    </row>
    <row r="227" customFormat="false" ht="15" hidden="false" customHeight="false" outlineLevel="0" collapsed="false">
      <c r="A227" s="0" t="s">
        <v>646</v>
      </c>
      <c r="B227" s="0" t="s">
        <v>543</v>
      </c>
      <c r="C227" s="0" t="s">
        <v>544</v>
      </c>
      <c r="D227" s="0" t="s">
        <v>543</v>
      </c>
      <c r="E227" s="0" t="n">
        <v>686.95935</v>
      </c>
      <c r="F227" s="0" t="n">
        <v>796.31433</v>
      </c>
      <c r="G227" s="0" t="n">
        <v>872.55115</v>
      </c>
      <c r="H227" s="0" t="n">
        <v>1931.9194</v>
      </c>
      <c r="I227" s="0" t="n">
        <v>1559.6991</v>
      </c>
      <c r="J227" s="0" t="n">
        <v>2071.0222</v>
      </c>
      <c r="L227" s="1" t="n">
        <v>0.0014726105</v>
      </c>
      <c r="M227" s="1" t="n">
        <v>0.043241814</v>
      </c>
      <c r="N227" s="1" t="n">
        <f aca="false">AVERAGE(E227:G227)/AVERAGE(H227:J227)</f>
        <v>0.423508358179596</v>
      </c>
      <c r="O227" s="1" t="n">
        <v>2.36122848743385</v>
      </c>
    </row>
    <row r="228" customFormat="false" ht="15" hidden="false" customHeight="false" outlineLevel="0" collapsed="false">
      <c r="A228" s="0" t="s">
        <v>647</v>
      </c>
      <c r="B228" s="0" t="s">
        <v>648</v>
      </c>
      <c r="C228" s="0" t="s">
        <v>649</v>
      </c>
      <c r="D228" s="0" t="s">
        <v>648</v>
      </c>
      <c r="E228" s="0" t="n">
        <v>11.183732</v>
      </c>
      <c r="F228" s="0" t="n">
        <v>23.934164</v>
      </c>
      <c r="G228" s="0" t="n">
        <v>26.03729</v>
      </c>
      <c r="H228" s="0" t="n">
        <v>46.4188</v>
      </c>
      <c r="I228" s="0" t="n">
        <v>56.673786</v>
      </c>
      <c r="J228" s="0" t="n">
        <v>41.173958</v>
      </c>
      <c r="L228" s="1" t="n">
        <v>0.03243456</v>
      </c>
      <c r="M228" s="1" t="n">
        <v>0.20084731</v>
      </c>
      <c r="N228" s="1" t="n">
        <f aca="false">AVERAGE(E228:G228)/AVERAGE(H228:J228)</f>
        <v>0.423904145094097</v>
      </c>
      <c r="O228" s="1" t="n">
        <v>2.35902387738629</v>
      </c>
    </row>
    <row r="229" customFormat="false" ht="15" hidden="false" customHeight="false" outlineLevel="0" collapsed="false">
      <c r="A229" s="0" t="s">
        <v>650</v>
      </c>
      <c r="B229" s="0" t="s">
        <v>651</v>
      </c>
      <c r="C229" s="0" t="s">
        <v>652</v>
      </c>
      <c r="D229" s="0" t="s">
        <v>651</v>
      </c>
      <c r="E229" s="0" t="n">
        <v>179.52002</v>
      </c>
      <c r="F229" s="0" t="n">
        <v>151.21396</v>
      </c>
      <c r="G229" s="0" t="n">
        <v>146.2084</v>
      </c>
      <c r="H229" s="0" t="n">
        <v>340.46567</v>
      </c>
      <c r="I229" s="0" t="n">
        <v>342.2847</v>
      </c>
      <c r="J229" s="0" t="n">
        <v>441.3602</v>
      </c>
      <c r="L229" s="1" t="n">
        <v>0.0013194511</v>
      </c>
      <c r="M229" s="1" t="n">
        <v>0.040750336</v>
      </c>
      <c r="N229" s="1" t="n">
        <f aca="false">AVERAGE(E229:G229)/AVERAGE(H229:J229)</f>
        <v>0.424284223214803</v>
      </c>
      <c r="O229" s="1" t="n">
        <v>2.35691063981356</v>
      </c>
    </row>
    <row r="230" customFormat="false" ht="15" hidden="false" customHeight="false" outlineLevel="0" collapsed="false">
      <c r="A230" s="0" t="s">
        <v>653</v>
      </c>
      <c r="B230" s="0" t="s">
        <v>654</v>
      </c>
      <c r="C230" s="0" t="s">
        <v>655</v>
      </c>
      <c r="D230" s="0" t="s">
        <v>654</v>
      </c>
      <c r="E230" s="0" t="n">
        <v>684.08093</v>
      </c>
      <c r="F230" s="0" t="n">
        <v>477.28412</v>
      </c>
      <c r="G230" s="0" t="n">
        <v>467.45602</v>
      </c>
      <c r="H230" s="0" t="n">
        <v>1371.4425</v>
      </c>
      <c r="I230" s="0" t="n">
        <v>1067.5609</v>
      </c>
      <c r="J230" s="0" t="n">
        <v>1393.5492</v>
      </c>
      <c r="L230" s="1" t="n">
        <v>0.004582627</v>
      </c>
      <c r="M230" s="1" t="n">
        <v>0.07412866</v>
      </c>
      <c r="N230" s="1" t="n">
        <f aca="false">AVERAGE(E230:G230)/AVERAGE(H230:J230)</f>
        <v>0.424996403180481</v>
      </c>
      <c r="O230" s="1" t="n">
        <v>2.35296108982677</v>
      </c>
    </row>
    <row r="231" customFormat="false" ht="15" hidden="false" customHeight="false" outlineLevel="0" collapsed="false">
      <c r="A231" s="0" t="s">
        <v>656</v>
      </c>
      <c r="B231" s="0" t="s">
        <v>657</v>
      </c>
      <c r="C231" s="0" t="s">
        <v>658</v>
      </c>
      <c r="D231" s="0" t="s">
        <v>657</v>
      </c>
      <c r="E231" s="0" t="n">
        <v>262.67148</v>
      </c>
      <c r="F231" s="0" t="n">
        <v>203.69246</v>
      </c>
      <c r="G231" s="0" t="n">
        <v>218.31252</v>
      </c>
      <c r="H231" s="0" t="n">
        <v>523.4104</v>
      </c>
      <c r="I231" s="0" t="n">
        <v>523.1644</v>
      </c>
      <c r="J231" s="0" t="n">
        <v>562.89453</v>
      </c>
      <c r="L231" s="4" t="n">
        <v>0.00041835944</v>
      </c>
      <c r="M231" s="1" t="n">
        <v>0.025426164</v>
      </c>
      <c r="N231" s="1" t="n">
        <f aca="false">AVERAGE(E231:G231)/AVERAGE(H231:J231)</f>
        <v>0.425405099207451</v>
      </c>
      <c r="O231" s="1" t="n">
        <v>2.35070054840209</v>
      </c>
    </row>
    <row r="232" customFormat="false" ht="15" hidden="false" customHeight="false" outlineLevel="0" collapsed="false">
      <c r="A232" s="0" t="s">
        <v>659</v>
      </c>
      <c r="B232" s="0" t="s">
        <v>370</v>
      </c>
      <c r="C232" s="0" t="s">
        <v>371</v>
      </c>
      <c r="D232" s="0" t="s">
        <v>370</v>
      </c>
      <c r="E232" s="0" t="n">
        <v>41.95344</v>
      </c>
      <c r="F232" s="0" t="n">
        <v>49.964527</v>
      </c>
      <c r="G232" s="0" t="n">
        <v>44.787064</v>
      </c>
      <c r="H232" s="0" t="n">
        <v>103.83412</v>
      </c>
      <c r="I232" s="0" t="n">
        <v>95.72945</v>
      </c>
      <c r="J232" s="0" t="n">
        <v>121.48773</v>
      </c>
      <c r="L232" s="4" t="n">
        <v>0.0005985965</v>
      </c>
      <c r="M232" s="1" t="n">
        <v>0.029227013</v>
      </c>
      <c r="N232" s="1" t="n">
        <f aca="false">AVERAGE(E232:G232)/AVERAGE(H232:J232)</f>
        <v>0.425804321614645</v>
      </c>
      <c r="O232" s="1" t="n">
        <v>2.34849659629571</v>
      </c>
    </row>
    <row r="233" customFormat="false" ht="15" hidden="false" customHeight="false" outlineLevel="0" collapsed="false">
      <c r="A233" s="0" t="s">
        <v>660</v>
      </c>
      <c r="B233" s="0" t="s">
        <v>464</v>
      </c>
      <c r="C233" s="0" t="s">
        <v>465</v>
      </c>
      <c r="D233" s="0" t="s">
        <v>464</v>
      </c>
      <c r="E233" s="0" t="n">
        <v>43.171036</v>
      </c>
      <c r="F233" s="0" t="n">
        <v>63.80685</v>
      </c>
      <c r="G233" s="0" t="n">
        <v>58.44973</v>
      </c>
      <c r="H233" s="0" t="n">
        <v>150.88298</v>
      </c>
      <c r="I233" s="0" t="n">
        <v>124.292946</v>
      </c>
      <c r="J233" s="0" t="n">
        <v>112.84255</v>
      </c>
      <c r="L233" s="1" t="n">
        <v>0.004172846</v>
      </c>
      <c r="M233" s="1" t="n">
        <v>0.07130332</v>
      </c>
      <c r="N233" s="1" t="n">
        <f aca="false">AVERAGE(E233:G233)/AVERAGE(H233:J233)</f>
        <v>0.426339533378302</v>
      </c>
      <c r="O233" s="1" t="n">
        <v>2.34554837567145</v>
      </c>
    </row>
    <row r="234" customFormat="false" ht="15" hidden="false" customHeight="false" outlineLevel="0" collapsed="false">
      <c r="A234" s="0" t="s">
        <v>661</v>
      </c>
      <c r="B234" s="0" t="s">
        <v>662</v>
      </c>
      <c r="C234" s="0" t="s">
        <v>663</v>
      </c>
      <c r="D234" s="0" t="s">
        <v>664</v>
      </c>
      <c r="E234" s="0" t="n">
        <v>13.6667385</v>
      </c>
      <c r="F234" s="0" t="n">
        <v>18.540916</v>
      </c>
      <c r="G234" s="0" t="n">
        <v>11.381184</v>
      </c>
      <c r="H234" s="0" t="n">
        <v>35.97991</v>
      </c>
      <c r="I234" s="0" t="n">
        <v>44.908337</v>
      </c>
      <c r="J234" s="0" t="n">
        <v>21.333435</v>
      </c>
      <c r="L234" s="1" t="n">
        <v>0.03453229</v>
      </c>
      <c r="M234" s="1" t="n">
        <v>0.20638774</v>
      </c>
      <c r="N234" s="1" t="n">
        <f aca="false">AVERAGE(E234:G234)/AVERAGE(H234:J234)</f>
        <v>0.426414804053019</v>
      </c>
      <c r="O234" s="1" t="n">
        <v>2.34513433983794</v>
      </c>
    </row>
    <row r="235" customFormat="false" ht="15" hidden="false" customHeight="false" outlineLevel="0" collapsed="false">
      <c r="A235" s="0" t="s">
        <v>665</v>
      </c>
      <c r="B235" s="0" t="s">
        <v>312</v>
      </c>
      <c r="C235" s="0" t="s">
        <v>313</v>
      </c>
      <c r="D235" s="0" t="s">
        <v>314</v>
      </c>
      <c r="E235" s="0" t="n">
        <v>819.82935</v>
      </c>
      <c r="F235" s="0" t="n">
        <v>957.8844</v>
      </c>
      <c r="G235" s="0" t="n">
        <v>1046.2848</v>
      </c>
      <c r="H235" s="0" t="n">
        <v>1909.9768</v>
      </c>
      <c r="I235" s="0" t="n">
        <v>1921.0565</v>
      </c>
      <c r="J235" s="0" t="n">
        <v>2783.917</v>
      </c>
      <c r="L235" s="1" t="n">
        <v>0.0042574718</v>
      </c>
      <c r="M235" s="1" t="n">
        <v>0.07170107</v>
      </c>
      <c r="N235" s="1" t="n">
        <f aca="false">AVERAGE(E235:G235)/AVERAGE(H235:J235)</f>
        <v>0.426911529478914</v>
      </c>
      <c r="O235" s="1" t="n">
        <v>2.34240569988961</v>
      </c>
    </row>
    <row r="236" customFormat="false" ht="15" hidden="false" customHeight="false" outlineLevel="0" collapsed="false">
      <c r="A236" s="0" t="s">
        <v>666</v>
      </c>
      <c r="B236" s="0" t="s">
        <v>667</v>
      </c>
      <c r="C236" s="0" t="s">
        <v>668</v>
      </c>
      <c r="D236" s="0" t="s">
        <v>669</v>
      </c>
      <c r="E236" s="0" t="n">
        <v>22.527018</v>
      </c>
      <c r="F236" s="0" t="n">
        <v>29.915234</v>
      </c>
      <c r="G236" s="0" t="n">
        <v>34.656918</v>
      </c>
      <c r="H236" s="0" t="n">
        <v>76.64612</v>
      </c>
      <c r="I236" s="0" t="n">
        <v>61.552498</v>
      </c>
      <c r="J236" s="0" t="n">
        <v>65.42313</v>
      </c>
      <c r="L236" s="1" t="n">
        <v>0.0037748348</v>
      </c>
      <c r="M236" s="1" t="n">
        <v>0.06774329</v>
      </c>
      <c r="N236" s="1" t="n">
        <f aca="false">AVERAGE(E236:G236)/AVERAGE(H236:J236)</f>
        <v>0.427749839373739</v>
      </c>
      <c r="O236" s="1" t="n">
        <v>2.33781502165865</v>
      </c>
    </row>
    <row r="237" customFormat="false" ht="15" hidden="false" customHeight="false" outlineLevel="0" collapsed="false">
      <c r="A237" s="0" t="s">
        <v>670</v>
      </c>
      <c r="B237" s="0" t="s">
        <v>524</v>
      </c>
      <c r="C237" s="0" t="s">
        <v>525</v>
      </c>
      <c r="D237" s="0" t="s">
        <v>524</v>
      </c>
      <c r="E237" s="0" t="n">
        <v>16.970379</v>
      </c>
      <c r="F237" s="0" t="n">
        <v>20.02083</v>
      </c>
      <c r="G237" s="0" t="n">
        <v>21.872889</v>
      </c>
      <c r="H237" s="0" t="n">
        <v>60.719303</v>
      </c>
      <c r="I237" s="0" t="n">
        <v>33.223804</v>
      </c>
      <c r="J237" s="0" t="n">
        <v>42.82506</v>
      </c>
      <c r="L237" s="1" t="n">
        <v>0.012597876</v>
      </c>
      <c r="M237" s="1" t="n">
        <v>0.12217194</v>
      </c>
      <c r="N237" s="1" t="n">
        <f aca="false">AVERAGE(E237:G237)/AVERAGE(H237:J237)</f>
        <v>0.430393265415336</v>
      </c>
      <c r="O237" s="1" t="n">
        <v>2.32345643009768</v>
      </c>
    </row>
    <row r="238" customFormat="false" ht="15" hidden="false" customHeight="false" outlineLevel="0" collapsed="false">
      <c r="A238" s="0" t="s">
        <v>671</v>
      </c>
      <c r="B238" s="0" t="s">
        <v>672</v>
      </c>
      <c r="C238" s="0" t="s">
        <v>673</v>
      </c>
      <c r="D238" s="0" t="s">
        <v>674</v>
      </c>
      <c r="E238" s="0" t="n">
        <v>11.965795</v>
      </c>
      <c r="F238" s="0" t="n">
        <v>16.05419</v>
      </c>
      <c r="G238" s="0" t="n">
        <v>21.634184</v>
      </c>
      <c r="H238" s="0" t="n">
        <v>37.70471</v>
      </c>
      <c r="I238" s="0" t="n">
        <v>36.229</v>
      </c>
      <c r="J238" s="0" t="n">
        <v>41.41325</v>
      </c>
      <c r="L238" s="1" t="n">
        <v>0.031188177</v>
      </c>
      <c r="M238" s="1" t="n">
        <v>0.1978672</v>
      </c>
      <c r="N238" s="1" t="n">
        <f aca="false">AVERAGE(E238:G238)/AVERAGE(H238:J238)</f>
        <v>0.430476615942024</v>
      </c>
      <c r="O238" s="1" t="n">
        <v>2.32300655358868</v>
      </c>
    </row>
    <row r="239" customFormat="false" ht="15" hidden="false" customHeight="false" outlineLevel="0" collapsed="false">
      <c r="A239" s="0" t="s">
        <v>675</v>
      </c>
      <c r="B239" s="0" t="s">
        <v>676</v>
      </c>
      <c r="C239" s="0" t="s">
        <v>677</v>
      </c>
      <c r="D239" s="0" t="s">
        <v>678</v>
      </c>
      <c r="E239" s="0" t="n">
        <v>7.880178</v>
      </c>
      <c r="F239" s="0" t="n">
        <v>14.4593725</v>
      </c>
      <c r="G239" s="0" t="n">
        <v>13.867486</v>
      </c>
      <c r="H239" s="0" t="n">
        <v>22.535542</v>
      </c>
      <c r="I239" s="0" t="n">
        <v>29.42489</v>
      </c>
      <c r="J239" s="0" t="n">
        <v>32.01086</v>
      </c>
      <c r="L239" s="1" t="n">
        <v>0.016465362</v>
      </c>
      <c r="M239" s="1" t="n">
        <v>0.13946952</v>
      </c>
      <c r="N239" s="1" t="n">
        <f aca="false">AVERAGE(E239:G239)/AVERAGE(H239:J239)</f>
        <v>0.431183510907513</v>
      </c>
      <c r="O239" s="1" t="n">
        <v>2.31919814812792</v>
      </c>
    </row>
    <row r="240" customFormat="false" ht="15" hidden="false" customHeight="false" outlineLevel="0" collapsed="false">
      <c r="A240" s="0" t="s">
        <v>679</v>
      </c>
      <c r="B240" s="0" t="s">
        <v>680</v>
      </c>
      <c r="C240" s="0" t="s">
        <v>681</v>
      </c>
      <c r="D240" s="0" t="s">
        <v>680</v>
      </c>
      <c r="E240" s="0" t="n">
        <v>80.71397</v>
      </c>
      <c r="F240" s="0" t="n">
        <v>89.10187</v>
      </c>
      <c r="G240" s="0" t="n">
        <v>103.660255</v>
      </c>
      <c r="H240" s="0" t="n">
        <v>234.80481</v>
      </c>
      <c r="I240" s="0" t="n">
        <v>194.44281</v>
      </c>
      <c r="J240" s="0" t="n">
        <v>202.93132</v>
      </c>
      <c r="L240" s="4" t="n">
        <v>0.0008148365</v>
      </c>
      <c r="M240" s="1" t="n">
        <v>0.032979738</v>
      </c>
      <c r="N240" s="1" t="n">
        <f aca="false">AVERAGE(E240:G240)/AVERAGE(H240:J240)</f>
        <v>0.432592858914281</v>
      </c>
      <c r="O240" s="1" t="n">
        <v>2.31164241247485</v>
      </c>
    </row>
    <row r="241" customFormat="false" ht="15" hidden="false" customHeight="false" outlineLevel="0" collapsed="false">
      <c r="A241" s="0" t="s">
        <v>682</v>
      </c>
      <c r="B241" s="0" t="s">
        <v>683</v>
      </c>
      <c r="C241" s="0" t="s">
        <v>684</v>
      </c>
      <c r="D241" s="0" t="s">
        <v>683</v>
      </c>
      <c r="E241" s="0" t="n">
        <v>284.73395</v>
      </c>
      <c r="F241" s="0" t="n">
        <v>287.52762</v>
      </c>
      <c r="G241" s="0" t="n">
        <v>296.88666</v>
      </c>
      <c r="H241" s="0" t="n">
        <v>719.39716</v>
      </c>
      <c r="I241" s="0" t="n">
        <v>606.5255</v>
      </c>
      <c r="J241" s="0" t="n">
        <v>682.80206</v>
      </c>
      <c r="L241" s="4" t="n">
        <v>8.8089495E-005</v>
      </c>
      <c r="M241" s="1" t="n">
        <v>0.014081738</v>
      </c>
      <c r="N241" s="1" t="n">
        <f aca="false">AVERAGE(E241:G241)/AVERAGE(H241:J241)</f>
        <v>0.43268658036926</v>
      </c>
      <c r="O241" s="1" t="n">
        <v>2.31114170249188</v>
      </c>
    </row>
    <row r="242" customFormat="false" ht="15" hidden="false" customHeight="false" outlineLevel="0" collapsed="false">
      <c r="A242" s="0" t="s">
        <v>685</v>
      </c>
      <c r="B242" s="0" t="s">
        <v>686</v>
      </c>
      <c r="C242" s="0" t="s">
        <v>687</v>
      </c>
      <c r="D242" s="0" t="s">
        <v>688</v>
      </c>
      <c r="E242" s="0" t="n">
        <v>153.91301</v>
      </c>
      <c r="F242" s="0" t="n">
        <v>202.88312</v>
      </c>
      <c r="G242" s="0" t="n">
        <v>268.5526</v>
      </c>
      <c r="H242" s="0" t="n">
        <v>458.7421</v>
      </c>
      <c r="I242" s="0" t="n">
        <v>442.5901</v>
      </c>
      <c r="J242" s="0" t="n">
        <v>543.6559</v>
      </c>
      <c r="L242" s="1" t="n">
        <v>0.007635735</v>
      </c>
      <c r="M242" s="1" t="n">
        <v>0.094566785</v>
      </c>
      <c r="N242" s="1" t="n">
        <f aca="false">AVERAGE(E242:G242)/AVERAGE(H242:J242)</f>
        <v>0.432770851192477</v>
      </c>
      <c r="O242" s="1" t="n">
        <v>2.31069166799139</v>
      </c>
    </row>
    <row r="243" customFormat="false" ht="15" hidden="false" customHeight="false" outlineLevel="0" collapsed="false">
      <c r="A243" s="0" t="s">
        <v>689</v>
      </c>
      <c r="B243" s="0" t="s">
        <v>602</v>
      </c>
      <c r="C243" s="0" t="s">
        <v>603</v>
      </c>
      <c r="D243" s="0" t="s">
        <v>602</v>
      </c>
      <c r="E243" s="0" t="n">
        <v>30.800064</v>
      </c>
      <c r="F243" s="0" t="n">
        <v>32.84895</v>
      </c>
      <c r="G243" s="0" t="n">
        <v>23.899912</v>
      </c>
      <c r="H243" s="0" t="n">
        <v>76.96727</v>
      </c>
      <c r="I243" s="0" t="n">
        <v>57.51264</v>
      </c>
      <c r="J243" s="0" t="n">
        <v>67.12981</v>
      </c>
      <c r="L243" s="1" t="n">
        <v>0.0028760282</v>
      </c>
      <c r="M243" s="1" t="n">
        <v>0.058606215</v>
      </c>
      <c r="N243" s="1" t="n">
        <f aca="false">AVERAGE(E243:G243)/AVERAGE(H243:J243)</f>
        <v>0.434249529238967</v>
      </c>
      <c r="O243" s="1" t="n">
        <v>2.30282345211179</v>
      </c>
    </row>
    <row r="244" customFormat="false" ht="15" hidden="false" customHeight="false" outlineLevel="0" collapsed="false">
      <c r="A244" s="0" t="s">
        <v>690</v>
      </c>
      <c r="B244" s="0" t="s">
        <v>691</v>
      </c>
      <c r="C244" s="0" t="s">
        <v>692</v>
      </c>
      <c r="D244" s="0" t="s">
        <v>691</v>
      </c>
      <c r="E244" s="0" t="n">
        <v>128.13078</v>
      </c>
      <c r="F244" s="0" t="n">
        <v>154.93927</v>
      </c>
      <c r="G244" s="0" t="n">
        <v>140.57997</v>
      </c>
      <c r="H244" s="0" t="n">
        <v>344.52267</v>
      </c>
      <c r="I244" s="0" t="n">
        <v>309.55368</v>
      </c>
      <c r="J244" s="0" t="n">
        <v>321.2261</v>
      </c>
      <c r="L244" s="4" t="n">
        <v>0.00018874777</v>
      </c>
      <c r="M244" s="1" t="n">
        <v>0.018226137</v>
      </c>
      <c r="N244" s="1" t="n">
        <f aca="false">AVERAGE(E244:G244)/AVERAGE(H244:J244)</f>
        <v>0.434378094713081</v>
      </c>
      <c r="O244" s="1" t="n">
        <v>2.30214187172705</v>
      </c>
    </row>
    <row r="245" customFormat="false" ht="15" hidden="false" customHeight="false" outlineLevel="0" collapsed="false">
      <c r="A245" s="0" t="s">
        <v>693</v>
      </c>
      <c r="B245" s="0" t="s">
        <v>694</v>
      </c>
      <c r="C245" s="0" t="s">
        <v>695</v>
      </c>
      <c r="D245" s="0" t="s">
        <v>694</v>
      </c>
      <c r="E245" s="0" t="n">
        <v>63.612427</v>
      </c>
      <c r="F245" s="0" t="n">
        <v>67.9661</v>
      </c>
      <c r="G245" s="0" t="n">
        <v>72.54257</v>
      </c>
      <c r="H245" s="0" t="n">
        <v>155.96744</v>
      </c>
      <c r="I245" s="0" t="n">
        <v>142.05229</v>
      </c>
      <c r="J245" s="0" t="n">
        <v>170.63902</v>
      </c>
      <c r="L245" s="4" t="n">
        <v>0.00021845964</v>
      </c>
      <c r="M245" s="1" t="n">
        <v>0.019537976</v>
      </c>
      <c r="N245" s="1" t="n">
        <f aca="false">AVERAGE(E245:G245)/AVERAGE(H245:J245)</f>
        <v>0.435543125995194</v>
      </c>
      <c r="O245" s="1" t="n">
        <v>2.29598388842678</v>
      </c>
    </row>
    <row r="246" customFormat="false" ht="15" hidden="false" customHeight="false" outlineLevel="0" collapsed="false">
      <c r="A246" s="0" t="s">
        <v>696</v>
      </c>
      <c r="B246" s="0" t="s">
        <v>452</v>
      </c>
      <c r="C246" s="0" t="s">
        <v>453</v>
      </c>
      <c r="D246" s="0" t="s">
        <v>452</v>
      </c>
      <c r="E246" s="0" t="n">
        <v>139.9178</v>
      </c>
      <c r="F246" s="0" t="n">
        <v>180.38379</v>
      </c>
      <c r="G246" s="0" t="n">
        <v>187.38693</v>
      </c>
      <c r="H246" s="0" t="n">
        <v>367.7711</v>
      </c>
      <c r="I246" s="0" t="n">
        <v>412.39407</v>
      </c>
      <c r="J246" s="0" t="n">
        <v>384.55798</v>
      </c>
      <c r="L246" s="1" t="n">
        <v>0.0010118359</v>
      </c>
      <c r="M246" s="1" t="n">
        <v>0.036111355</v>
      </c>
      <c r="N246" s="1" t="n">
        <f aca="false">AVERAGE(E246:G246)/AVERAGE(H246:J246)</f>
        <v>0.435887721472695</v>
      </c>
      <c r="O246" s="1" t="n">
        <v>2.29416877498038</v>
      </c>
    </row>
    <row r="247" customFormat="false" ht="15" hidden="false" customHeight="false" outlineLevel="0" collapsed="false">
      <c r="A247" s="0" t="s">
        <v>697</v>
      </c>
      <c r="B247" s="0" t="s">
        <v>698</v>
      </c>
      <c r="C247" s="0" t="s">
        <v>699</v>
      </c>
      <c r="D247" s="0" t="s">
        <v>698</v>
      </c>
      <c r="E247" s="0" t="n">
        <v>8.920614</v>
      </c>
      <c r="F247" s="0" t="n">
        <v>12.097426</v>
      </c>
      <c r="G247" s="0" t="n">
        <v>7.892347</v>
      </c>
      <c r="H247" s="0" t="n">
        <v>17.820356</v>
      </c>
      <c r="I247" s="0" t="n">
        <v>27.28618</v>
      </c>
      <c r="J247" s="0" t="n">
        <v>21.08624</v>
      </c>
      <c r="L247" s="1" t="n">
        <v>0.032855455</v>
      </c>
      <c r="M247" s="1" t="n">
        <v>0.20161572</v>
      </c>
      <c r="N247" s="1" t="n">
        <f aca="false">AVERAGE(E247:G247)/AVERAGE(H247:J247)</f>
        <v>0.436760455551826</v>
      </c>
      <c r="O247" s="1" t="n">
        <v>2.28958457041755</v>
      </c>
    </row>
    <row r="248" customFormat="false" ht="15" hidden="false" customHeight="false" outlineLevel="0" collapsed="false">
      <c r="A248" s="0" t="s">
        <v>700</v>
      </c>
      <c r="B248" s="0" t="s">
        <v>701</v>
      </c>
      <c r="C248" s="0" t="s">
        <v>702</v>
      </c>
      <c r="D248" s="0" t="s">
        <v>703</v>
      </c>
      <c r="E248" s="0" t="n">
        <v>17.813656</v>
      </c>
      <c r="F248" s="0" t="n">
        <v>21.585905</v>
      </c>
      <c r="G248" s="0" t="n">
        <v>20.156385</v>
      </c>
      <c r="H248" s="0" t="n">
        <v>43.43769</v>
      </c>
      <c r="I248" s="0" t="n">
        <v>44.021156</v>
      </c>
      <c r="J248" s="0" t="n">
        <v>48.596558</v>
      </c>
      <c r="L248" s="4" t="n">
        <v>0.00023809583</v>
      </c>
      <c r="M248" s="1" t="n">
        <v>0.01955024</v>
      </c>
      <c r="N248" s="1" t="n">
        <f aca="false">AVERAGE(E248:G248)/AVERAGE(H248:J248)</f>
        <v>0.43773304293007</v>
      </c>
      <c r="O248" s="1" t="n">
        <v>2.28449740350023</v>
      </c>
    </row>
    <row r="249" customFormat="false" ht="15" hidden="false" customHeight="false" outlineLevel="0" collapsed="false">
      <c r="A249" s="0" t="s">
        <v>704</v>
      </c>
      <c r="B249" s="0" t="s">
        <v>557</v>
      </c>
      <c r="C249" s="0" t="s">
        <v>558</v>
      </c>
      <c r="D249" s="0" t="s">
        <v>559</v>
      </c>
      <c r="E249" s="0" t="n">
        <v>15.655962</v>
      </c>
      <c r="F249" s="0" t="n">
        <v>11.276289</v>
      </c>
      <c r="G249" s="0" t="n">
        <v>21.355656</v>
      </c>
      <c r="H249" s="0" t="n">
        <v>37.10647</v>
      </c>
      <c r="I249" s="0" t="n">
        <v>38.8998</v>
      </c>
      <c r="J249" s="0" t="n">
        <v>33.53818</v>
      </c>
      <c r="L249" s="1" t="n">
        <v>0.01090418</v>
      </c>
      <c r="M249" s="1" t="n">
        <v>0.11447586</v>
      </c>
      <c r="N249" s="1" t="n">
        <f aca="false">AVERAGE(E249:G249)/AVERAGE(H249:J249)</f>
        <v>0.440806512790014</v>
      </c>
      <c r="O249" s="1" t="n">
        <v>2.26856902288186</v>
      </c>
    </row>
    <row r="250" customFormat="false" ht="15" hidden="false" customHeight="false" outlineLevel="0" collapsed="false">
      <c r="A250" s="0" t="s">
        <v>705</v>
      </c>
      <c r="B250" s="0" t="s">
        <v>706</v>
      </c>
      <c r="C250" s="0" t="s">
        <v>707</v>
      </c>
      <c r="D250" s="0" t="s">
        <v>706</v>
      </c>
      <c r="E250" s="0" t="n">
        <v>12.249932</v>
      </c>
      <c r="F250" s="0" t="n">
        <v>11.3843155</v>
      </c>
      <c r="G250" s="0" t="n">
        <v>20.015707</v>
      </c>
      <c r="H250" s="0" t="n">
        <v>36.7998</v>
      </c>
      <c r="I250" s="0" t="n">
        <v>34.964577</v>
      </c>
      <c r="J250" s="0" t="n">
        <v>27.03075</v>
      </c>
      <c r="L250" s="1" t="n">
        <v>0.013935405</v>
      </c>
      <c r="M250" s="1" t="n">
        <v>0.12818818</v>
      </c>
      <c r="N250" s="1" t="n">
        <f aca="false">AVERAGE(E250:G250)/AVERAGE(H250:J250)</f>
        <v>0.441822950437626</v>
      </c>
      <c r="O250" s="1" t="n">
        <v>2.26335005687119</v>
      </c>
    </row>
    <row r="251" customFormat="false" ht="15" hidden="false" customHeight="false" outlineLevel="0" collapsed="false">
      <c r="A251" s="0" t="s">
        <v>708</v>
      </c>
      <c r="B251" s="0" t="s">
        <v>669</v>
      </c>
      <c r="C251" s="0" t="s">
        <v>668</v>
      </c>
      <c r="D251" s="0" t="s">
        <v>669</v>
      </c>
      <c r="E251" s="0" t="n">
        <v>20.439665</v>
      </c>
      <c r="F251" s="0" t="n">
        <v>19.60538</v>
      </c>
      <c r="G251" s="0" t="n">
        <v>22.712137</v>
      </c>
      <c r="H251" s="0" t="n">
        <v>58.04077</v>
      </c>
      <c r="I251" s="0" t="n">
        <v>40.945904</v>
      </c>
      <c r="J251" s="0" t="n">
        <v>42.93507</v>
      </c>
      <c r="L251" s="1" t="n">
        <v>0.013195909</v>
      </c>
      <c r="M251" s="1" t="n">
        <v>0.12502682</v>
      </c>
      <c r="N251" s="1" t="n">
        <f aca="false">AVERAGE(E251:G251)/AVERAGE(H251:J251)</f>
        <v>0.442195679331562</v>
      </c>
      <c r="O251" s="1" t="n">
        <v>2.2614422680738</v>
      </c>
    </row>
    <row r="252" customFormat="false" ht="15" hidden="false" customHeight="false" outlineLevel="0" collapsed="false">
      <c r="A252" s="0" t="s">
        <v>709</v>
      </c>
      <c r="B252" s="0" t="s">
        <v>710</v>
      </c>
      <c r="C252" s="0" t="s">
        <v>711</v>
      </c>
      <c r="D252" s="0" t="s">
        <v>710</v>
      </c>
      <c r="E252" s="0" t="n">
        <v>38.31879</v>
      </c>
      <c r="F252" s="0" t="n">
        <v>54.708485</v>
      </c>
      <c r="G252" s="0" t="n">
        <v>64.77457</v>
      </c>
      <c r="H252" s="0" t="n">
        <v>128.95877</v>
      </c>
      <c r="I252" s="0" t="n">
        <v>106.616066</v>
      </c>
      <c r="J252" s="0" t="n">
        <v>120.9558</v>
      </c>
      <c r="L252" s="1" t="n">
        <v>0.007099259</v>
      </c>
      <c r="M252" s="1" t="n">
        <v>0.090576254</v>
      </c>
      <c r="N252" s="1" t="n">
        <f aca="false">AVERAGE(E252:G252)/AVERAGE(H252:J252)</f>
        <v>0.442603886079512</v>
      </c>
      <c r="O252" s="1" t="n">
        <v>2.25935657469658</v>
      </c>
    </row>
    <row r="253" customFormat="false" ht="15" hidden="false" customHeight="false" outlineLevel="0" collapsed="false">
      <c r="A253" s="0" t="s">
        <v>712</v>
      </c>
      <c r="B253" s="0" t="s">
        <v>713</v>
      </c>
      <c r="C253" s="0" t="s">
        <v>714</v>
      </c>
      <c r="D253" s="0" t="s">
        <v>715</v>
      </c>
      <c r="E253" s="0" t="n">
        <v>23.287338</v>
      </c>
      <c r="F253" s="0" t="n">
        <v>28.812485</v>
      </c>
      <c r="G253" s="0" t="n">
        <v>30.295074</v>
      </c>
      <c r="H253" s="0" t="n">
        <v>57.319244</v>
      </c>
      <c r="I253" s="0" t="n">
        <v>66.65006</v>
      </c>
      <c r="J253" s="0" t="n">
        <v>62.099323</v>
      </c>
      <c r="L253" s="4" t="n">
        <v>0.00086729135</v>
      </c>
      <c r="M253" s="1" t="n">
        <v>0.033465486</v>
      </c>
      <c r="N253" s="1" t="n">
        <f aca="false">AVERAGE(E253:G253)/AVERAGE(H253:J253)</f>
        <v>0.442819933314175</v>
      </c>
      <c r="O253" s="1" t="n">
        <v>2.25825425814902</v>
      </c>
    </row>
    <row r="254" customFormat="false" ht="15" hidden="false" customHeight="false" outlineLevel="0" collapsed="false">
      <c r="A254" s="0" t="s">
        <v>716</v>
      </c>
      <c r="B254" s="0" t="s">
        <v>602</v>
      </c>
      <c r="C254" s="0" t="s">
        <v>603</v>
      </c>
      <c r="D254" s="0" t="s">
        <v>602</v>
      </c>
      <c r="E254" s="0" t="n">
        <v>25.437473</v>
      </c>
      <c r="F254" s="0" t="n">
        <v>53.106667</v>
      </c>
      <c r="G254" s="0" t="n">
        <v>61.455635</v>
      </c>
      <c r="H254" s="0" t="n">
        <v>107.33578</v>
      </c>
      <c r="I254" s="0" t="n">
        <v>111.78435</v>
      </c>
      <c r="J254" s="0" t="n">
        <v>96.88306</v>
      </c>
      <c r="L254" s="1" t="n">
        <v>0.033396278</v>
      </c>
      <c r="M254" s="1" t="n">
        <v>0.20331486</v>
      </c>
      <c r="N254" s="1" t="n">
        <f aca="false">AVERAGE(E254:G254)/AVERAGE(H254:J254)</f>
        <v>0.44303279027025</v>
      </c>
      <c r="O254" s="1" t="n">
        <v>2.25716927045061</v>
      </c>
    </row>
    <row r="255" customFormat="false" ht="15" hidden="false" customHeight="false" outlineLevel="0" collapsed="false">
      <c r="A255" s="0" t="s">
        <v>717</v>
      </c>
      <c r="B255" s="0" t="s">
        <v>718</v>
      </c>
      <c r="C255" s="0" t="s">
        <v>719</v>
      </c>
      <c r="D255" s="0" t="s">
        <v>720</v>
      </c>
      <c r="E255" s="0" t="n">
        <v>84.38722</v>
      </c>
      <c r="F255" s="0" t="n">
        <v>107.84508</v>
      </c>
      <c r="G255" s="0" t="n">
        <v>133.90186</v>
      </c>
      <c r="H255" s="0" t="n">
        <v>251.79529</v>
      </c>
      <c r="I255" s="0" t="n">
        <v>188.72313</v>
      </c>
      <c r="J255" s="0" t="n">
        <v>293.55377</v>
      </c>
      <c r="L255" s="1" t="n">
        <v>0.011956453</v>
      </c>
      <c r="M255" s="1" t="n">
        <v>0.11910232</v>
      </c>
      <c r="N255" s="1" t="n">
        <f aca="false">AVERAGE(E255:G255)/AVERAGE(H255:J255)</f>
        <v>0.444280772985011</v>
      </c>
      <c r="O255" s="1" t="n">
        <v>2.2508288920118</v>
      </c>
    </row>
    <row r="256" customFormat="false" ht="15" hidden="false" customHeight="false" outlineLevel="0" collapsed="false">
      <c r="A256" s="0" t="s">
        <v>721</v>
      </c>
      <c r="B256" s="0" t="s">
        <v>722</v>
      </c>
      <c r="C256" s="0" t="s">
        <v>723</v>
      </c>
      <c r="D256" s="0" t="s">
        <v>722</v>
      </c>
      <c r="E256" s="0" t="n">
        <v>66.676926</v>
      </c>
      <c r="F256" s="0" t="n">
        <v>157.1627</v>
      </c>
      <c r="G256" s="0" t="n">
        <v>144.60068</v>
      </c>
      <c r="H256" s="0" t="n">
        <v>309.37262</v>
      </c>
      <c r="I256" s="0" t="n">
        <v>304.3117</v>
      </c>
      <c r="J256" s="0" t="n">
        <v>215.51477</v>
      </c>
      <c r="L256" s="1" t="n">
        <v>0.043739434</v>
      </c>
      <c r="M256" s="1" t="n">
        <v>0.232873</v>
      </c>
      <c r="N256" s="1" t="n">
        <f aca="false">AVERAGE(E256:G256)/AVERAGE(H256:J256)</f>
        <v>0.444332742815721</v>
      </c>
      <c r="O256" s="1" t="n">
        <v>2.25056563165486</v>
      </c>
    </row>
    <row r="257" customFormat="false" ht="15" hidden="false" customHeight="false" outlineLevel="0" collapsed="false">
      <c r="A257" s="0" t="s">
        <v>724</v>
      </c>
      <c r="B257" s="0" t="s">
        <v>725</v>
      </c>
      <c r="C257" s="0" t="s">
        <v>726</v>
      </c>
      <c r="D257" s="0" t="s">
        <v>727</v>
      </c>
      <c r="E257" s="0" t="n">
        <v>87.91504</v>
      </c>
      <c r="F257" s="0" t="n">
        <v>70.230774</v>
      </c>
      <c r="G257" s="0" t="n">
        <v>75.333</v>
      </c>
      <c r="H257" s="0" t="n">
        <v>181.14221</v>
      </c>
      <c r="I257" s="0" t="n">
        <v>154.72481</v>
      </c>
      <c r="J257" s="0" t="n">
        <v>189.57095</v>
      </c>
      <c r="L257" s="4" t="n">
        <v>0.00085393357</v>
      </c>
      <c r="M257" s="1" t="n">
        <v>0.033259265</v>
      </c>
      <c r="N257" s="1" t="n">
        <f aca="false">AVERAGE(E257:G257)/AVERAGE(H257:J257)</f>
        <v>0.444350860292795</v>
      </c>
      <c r="O257" s="1" t="n">
        <v>2.25047386954775</v>
      </c>
    </row>
    <row r="258" customFormat="false" ht="15" hidden="false" customHeight="false" outlineLevel="0" collapsed="false">
      <c r="A258" s="0" t="s">
        <v>728</v>
      </c>
      <c r="B258" s="0" t="s">
        <v>729</v>
      </c>
      <c r="C258" s="0" t="s">
        <v>730</v>
      </c>
      <c r="D258" s="0" t="s">
        <v>729</v>
      </c>
      <c r="E258" s="0" t="n">
        <v>369.48273</v>
      </c>
      <c r="F258" s="0" t="n">
        <v>384.02985</v>
      </c>
      <c r="G258" s="0" t="n">
        <v>402.22488</v>
      </c>
      <c r="H258" s="0" t="n">
        <v>882.1347</v>
      </c>
      <c r="I258" s="0" t="n">
        <v>754.55725</v>
      </c>
      <c r="J258" s="0" t="n">
        <v>962.5161</v>
      </c>
      <c r="L258" s="4" t="n">
        <v>0.00043186895</v>
      </c>
      <c r="M258" s="1" t="n">
        <v>0.025645655</v>
      </c>
      <c r="N258" s="1" t="n">
        <f aca="false">AVERAGE(E258:G258)/AVERAGE(H258:J258)</f>
        <v>0.444649846325307</v>
      </c>
      <c r="O258" s="1" t="n">
        <v>2.24896063332584</v>
      </c>
    </row>
    <row r="259" customFormat="false" ht="15" hidden="false" customHeight="false" outlineLevel="0" collapsed="false">
      <c r="A259" s="0" t="s">
        <v>731</v>
      </c>
      <c r="B259" s="0" t="s">
        <v>732</v>
      </c>
      <c r="C259" s="0" t="s">
        <v>733</v>
      </c>
      <c r="D259" s="0" t="s">
        <v>734</v>
      </c>
      <c r="E259" s="0" t="n">
        <v>296.86835</v>
      </c>
      <c r="F259" s="0" t="n">
        <v>303.46118</v>
      </c>
      <c r="G259" s="0" t="n">
        <v>328.379</v>
      </c>
      <c r="H259" s="0" t="n">
        <v>676.499</v>
      </c>
      <c r="I259" s="0" t="n">
        <v>633.2205</v>
      </c>
      <c r="J259" s="0" t="n">
        <v>775.79407</v>
      </c>
      <c r="L259" s="4" t="n">
        <v>0.0002763272</v>
      </c>
      <c r="M259" s="1" t="n">
        <v>0.021269402</v>
      </c>
      <c r="N259" s="1" t="n">
        <f aca="false">AVERAGE(E259:G259)/AVERAGE(H259:J259)</f>
        <v>0.445314067172433</v>
      </c>
      <c r="O259" s="1" t="n">
        <v>2.24560613220598</v>
      </c>
    </row>
    <row r="260" customFormat="false" ht="15" hidden="false" customHeight="false" outlineLevel="0" collapsed="false">
      <c r="A260" s="0" t="s">
        <v>735</v>
      </c>
      <c r="B260" s="0" t="s">
        <v>110</v>
      </c>
      <c r="C260" s="0" t="s">
        <v>111</v>
      </c>
      <c r="D260" s="0" t="s">
        <v>110</v>
      </c>
      <c r="E260" s="0" t="n">
        <v>2919.7922</v>
      </c>
      <c r="F260" s="0" t="n">
        <v>1903.6008</v>
      </c>
      <c r="G260" s="0" t="n">
        <v>1941.3027</v>
      </c>
      <c r="H260" s="0" t="n">
        <v>5207.081</v>
      </c>
      <c r="I260" s="0" t="n">
        <v>4370.0527</v>
      </c>
      <c r="J260" s="0" t="n">
        <v>5579.2437</v>
      </c>
      <c r="L260" s="1" t="n">
        <v>0.006402655</v>
      </c>
      <c r="M260" s="1" t="n">
        <v>0.08712283</v>
      </c>
      <c r="N260" s="1" t="n">
        <f aca="false">AVERAGE(E260:G260)/AVERAGE(H260:J260)</f>
        <v>0.446326686217249</v>
      </c>
      <c r="O260" s="1" t="n">
        <v>2.24051133593489</v>
      </c>
    </row>
    <row r="261" customFormat="false" ht="15" hidden="false" customHeight="false" outlineLevel="0" collapsed="false">
      <c r="A261" s="0" t="s">
        <v>736</v>
      </c>
      <c r="C261" s="0" t="s">
        <v>737</v>
      </c>
      <c r="D261" s="0" t="s">
        <v>738</v>
      </c>
      <c r="E261" s="0" t="n">
        <v>48.572266</v>
      </c>
      <c r="F261" s="0" t="n">
        <v>62.10016</v>
      </c>
      <c r="G261" s="0" t="n">
        <v>64.89286</v>
      </c>
      <c r="H261" s="0" t="n">
        <v>132.11765</v>
      </c>
      <c r="I261" s="0" t="n">
        <v>117.155975</v>
      </c>
      <c r="J261" s="0" t="n">
        <v>143.82828</v>
      </c>
      <c r="L261" s="1" t="n">
        <v>0.0016874549</v>
      </c>
      <c r="M261" s="1" t="n">
        <v>0.0458555</v>
      </c>
      <c r="N261" s="1" t="n">
        <f aca="false">AVERAGE(E261:G261)/AVERAGE(H261:J261)</f>
        <v>0.446615200198534</v>
      </c>
      <c r="O261" s="1" t="n">
        <v>2.23906396279274</v>
      </c>
    </row>
    <row r="262" customFormat="false" ht="15" hidden="false" customHeight="false" outlineLevel="0" collapsed="false">
      <c r="A262" s="0" t="s">
        <v>739</v>
      </c>
      <c r="B262" s="0" t="s">
        <v>434</v>
      </c>
      <c r="C262" s="0" t="s">
        <v>435</v>
      </c>
      <c r="D262" s="0" t="s">
        <v>434</v>
      </c>
      <c r="E262" s="0" t="n">
        <v>35.29716</v>
      </c>
      <c r="F262" s="0" t="n">
        <v>46.521908</v>
      </c>
      <c r="G262" s="0" t="n">
        <v>44.848644</v>
      </c>
      <c r="H262" s="0" t="n">
        <v>90.523</v>
      </c>
      <c r="I262" s="0" t="n">
        <v>97.61123</v>
      </c>
      <c r="J262" s="0" t="n">
        <v>95.42173</v>
      </c>
      <c r="L262" s="4" t="n">
        <v>0.00081281544</v>
      </c>
      <c r="M262" s="1" t="n">
        <v>0.032979738</v>
      </c>
      <c r="N262" s="1" t="n">
        <f aca="false">AVERAGE(E262:G262)/AVERAGE(H262:J262)</f>
        <v>0.446711513311164</v>
      </c>
      <c r="O262" s="1" t="n">
        <v>2.23858121002454</v>
      </c>
    </row>
    <row r="263" customFormat="false" ht="15" hidden="false" customHeight="false" outlineLevel="0" collapsed="false">
      <c r="A263" s="0" t="s">
        <v>740</v>
      </c>
      <c r="B263" s="0" t="s">
        <v>741</v>
      </c>
      <c r="C263" s="0" t="s">
        <v>742</v>
      </c>
      <c r="D263" s="0" t="s">
        <v>743</v>
      </c>
      <c r="E263" s="0" t="n">
        <v>15.916314</v>
      </c>
      <c r="F263" s="0" t="n">
        <v>40.47887</v>
      </c>
      <c r="G263" s="0" t="n">
        <v>28.44484</v>
      </c>
      <c r="H263" s="0" t="n">
        <v>68.95276</v>
      </c>
      <c r="I263" s="0" t="n">
        <v>61.80933</v>
      </c>
      <c r="J263" s="0" t="n">
        <v>59.02103</v>
      </c>
      <c r="L263" s="1" t="n">
        <v>0.03407395</v>
      </c>
      <c r="M263" s="1" t="n">
        <v>0.20551322</v>
      </c>
      <c r="N263" s="1" t="n">
        <f aca="false">AVERAGE(E263:G263)/AVERAGE(H263:J263)</f>
        <v>0.44703672276017</v>
      </c>
      <c r="O263" s="1" t="n">
        <v>2.23695269110249</v>
      </c>
    </row>
    <row r="264" customFormat="false" ht="15" hidden="false" customHeight="false" outlineLevel="0" collapsed="false">
      <c r="A264" s="0" t="s">
        <v>744</v>
      </c>
      <c r="B264" s="0" t="s">
        <v>745</v>
      </c>
      <c r="C264" s="0" t="s">
        <v>746</v>
      </c>
      <c r="D264" s="0" t="s">
        <v>745</v>
      </c>
      <c r="E264" s="0" t="n">
        <v>26.535015</v>
      </c>
      <c r="F264" s="0" t="n">
        <v>23.17097</v>
      </c>
      <c r="G264" s="0" t="n">
        <v>30.005177</v>
      </c>
      <c r="H264" s="0" t="n">
        <v>58.840843</v>
      </c>
      <c r="I264" s="0" t="n">
        <v>69.47987</v>
      </c>
      <c r="J264" s="0" t="n">
        <v>49.969032</v>
      </c>
      <c r="L264" s="1" t="n">
        <v>0.00268904</v>
      </c>
      <c r="M264" s="1" t="n">
        <v>0.05669531</v>
      </c>
      <c r="N264" s="1" t="n">
        <f aca="false">AVERAGE(E264:G264)/AVERAGE(H264:J264)</f>
        <v>0.447087755944684</v>
      </c>
      <c r="O264" s="1" t="n">
        <v>2.23669735237331</v>
      </c>
    </row>
    <row r="265" customFormat="false" ht="15" hidden="false" customHeight="false" outlineLevel="0" collapsed="false">
      <c r="A265" s="0" t="s">
        <v>747</v>
      </c>
      <c r="B265" s="0" t="s">
        <v>748</v>
      </c>
      <c r="C265" s="0" t="s">
        <v>749</v>
      </c>
      <c r="D265" s="0" t="s">
        <v>748</v>
      </c>
      <c r="E265" s="0" t="n">
        <v>11.072045</v>
      </c>
      <c r="F265" s="0" t="n">
        <v>21.59836</v>
      </c>
      <c r="G265" s="0" t="n">
        <v>17.223507</v>
      </c>
      <c r="H265" s="0" t="n">
        <v>35.03423</v>
      </c>
      <c r="I265" s="0" t="n">
        <v>41.718365</v>
      </c>
      <c r="J265" s="0" t="n">
        <v>34.697357</v>
      </c>
      <c r="L265" s="1" t="n">
        <v>0.010722557</v>
      </c>
      <c r="M265" s="1" t="n">
        <v>0.11370178</v>
      </c>
      <c r="N265" s="1" t="n">
        <f aca="false">AVERAGE(E265:G265)/AVERAGE(H265:J265)</f>
        <v>0.447679977466478</v>
      </c>
      <c r="O265" s="1" t="n">
        <v>2.23373849699338</v>
      </c>
    </row>
    <row r="266" customFormat="false" ht="15" hidden="false" customHeight="false" outlineLevel="0" collapsed="false">
      <c r="A266" s="0" t="s">
        <v>750</v>
      </c>
      <c r="B266" s="0" t="s">
        <v>751</v>
      </c>
      <c r="C266" s="0" t="s">
        <v>752</v>
      </c>
      <c r="D266" s="0" t="s">
        <v>753</v>
      </c>
      <c r="E266" s="0" t="n">
        <v>10.792035</v>
      </c>
      <c r="F266" s="0" t="n">
        <v>18.697285</v>
      </c>
      <c r="G266" s="0" t="n">
        <v>16.99676</v>
      </c>
      <c r="H266" s="0" t="n">
        <v>42.59521</v>
      </c>
      <c r="I266" s="0" t="n">
        <v>31.04335</v>
      </c>
      <c r="J266" s="0" t="n">
        <v>30.055204</v>
      </c>
      <c r="L266" s="1" t="n">
        <v>0.015769076</v>
      </c>
      <c r="M266" s="1" t="n">
        <v>0.13635102</v>
      </c>
      <c r="N266" s="1" t="n">
        <f aca="false">AVERAGE(E266:G266)/AVERAGE(H266:J266)</f>
        <v>0.448301596998639</v>
      </c>
      <c r="O266" s="1" t="n">
        <v>2.23064117258328</v>
      </c>
    </row>
    <row r="267" customFormat="false" ht="15" hidden="false" customHeight="false" outlineLevel="0" collapsed="false">
      <c r="A267" s="0" t="s">
        <v>754</v>
      </c>
      <c r="B267" s="0" t="s">
        <v>755</v>
      </c>
      <c r="C267" s="0" t="s">
        <v>756</v>
      </c>
      <c r="D267" s="0" t="s">
        <v>755</v>
      </c>
      <c r="E267" s="0" t="n">
        <v>679.30145</v>
      </c>
      <c r="F267" s="0" t="n">
        <v>1117.1052</v>
      </c>
      <c r="G267" s="0" t="n">
        <v>1292.6406</v>
      </c>
      <c r="H267" s="0" t="n">
        <v>2233.9597</v>
      </c>
      <c r="I267" s="0" t="n">
        <v>2641.695</v>
      </c>
      <c r="J267" s="0" t="n">
        <v>2006.9613</v>
      </c>
      <c r="L267" s="1" t="n">
        <v>0.01689956</v>
      </c>
      <c r="M267" s="1" t="n">
        <v>0.14137217</v>
      </c>
      <c r="N267" s="1" t="n">
        <f aca="false">AVERAGE(E267:G267)/AVERAGE(H267:J267)</f>
        <v>0.448818770362897</v>
      </c>
      <c r="O267" s="1" t="n">
        <v>2.22807080726914</v>
      </c>
    </row>
    <row r="268" customFormat="false" ht="15" hidden="false" customHeight="false" outlineLevel="0" collapsed="false">
      <c r="A268" s="0" t="s">
        <v>757</v>
      </c>
      <c r="B268" s="0" t="s">
        <v>624</v>
      </c>
      <c r="C268" s="0" t="s">
        <v>625</v>
      </c>
      <c r="D268" s="0" t="s">
        <v>626</v>
      </c>
      <c r="E268" s="0" t="n">
        <v>808.7513</v>
      </c>
      <c r="F268" s="0" t="n">
        <v>805.22845</v>
      </c>
      <c r="G268" s="0" t="n">
        <v>798.9005</v>
      </c>
      <c r="H268" s="0" t="n">
        <v>1857.3644</v>
      </c>
      <c r="I268" s="0" t="n">
        <v>1631.6228</v>
      </c>
      <c r="J268" s="0" t="n">
        <v>1878.162</v>
      </c>
      <c r="L268" s="4" t="n">
        <v>6.118522E-005</v>
      </c>
      <c r="M268" s="1" t="n">
        <v>0.012719364</v>
      </c>
      <c r="N268" s="1" t="n">
        <f aca="false">AVERAGE(E268:G268)/AVERAGE(H268:J268)</f>
        <v>0.449564593807081</v>
      </c>
      <c r="O268" s="1" t="n">
        <v>2.22437445869931</v>
      </c>
    </row>
    <row r="269" customFormat="false" ht="15" hidden="false" customHeight="false" outlineLevel="0" collapsed="false">
      <c r="A269" s="0" t="s">
        <v>758</v>
      </c>
      <c r="B269" s="0" t="s">
        <v>759</v>
      </c>
      <c r="C269" s="0" t="s">
        <v>760</v>
      </c>
      <c r="D269" s="0" t="s">
        <v>759</v>
      </c>
      <c r="E269" s="0" t="n">
        <v>13.887408</v>
      </c>
      <c r="F269" s="0" t="n">
        <v>17.877584</v>
      </c>
      <c r="G269" s="0" t="n">
        <v>15.403222</v>
      </c>
      <c r="H269" s="0" t="n">
        <v>33.036404</v>
      </c>
      <c r="I269" s="0" t="n">
        <v>38.093567</v>
      </c>
      <c r="J269" s="0" t="n">
        <v>33.496746</v>
      </c>
      <c r="L269" s="4" t="n">
        <v>0.000749582</v>
      </c>
      <c r="M269" s="1" t="n">
        <v>0.032459922</v>
      </c>
      <c r="N269" s="1" t="n">
        <f aca="false">AVERAGE(E269:G269)/AVERAGE(H269:J269)</f>
        <v>0.450823798667027</v>
      </c>
      <c r="O269" s="1" t="n">
        <v>2.218161514447</v>
      </c>
    </row>
    <row r="270" customFormat="false" ht="15" hidden="false" customHeight="false" outlineLevel="0" collapsed="false">
      <c r="A270" s="0" t="s">
        <v>761</v>
      </c>
      <c r="B270" s="0" t="s">
        <v>762</v>
      </c>
      <c r="E270" s="0" t="n">
        <v>8.141421</v>
      </c>
      <c r="F270" s="0" t="n">
        <v>10.315178</v>
      </c>
      <c r="G270" s="0" t="n">
        <v>13.76305</v>
      </c>
      <c r="H270" s="0" t="n">
        <v>16.802965</v>
      </c>
      <c r="I270" s="0" t="n">
        <v>21.885096</v>
      </c>
      <c r="J270" s="0" t="n">
        <v>32.61932</v>
      </c>
      <c r="L270" s="1" t="n">
        <v>0.033595704</v>
      </c>
      <c r="M270" s="1" t="n">
        <v>0.20385675</v>
      </c>
      <c r="N270" s="1" t="n">
        <f aca="false">AVERAGE(E270:G270)/AVERAGE(H270:J270)</f>
        <v>0.451841710467532</v>
      </c>
      <c r="O270" s="1" t="n">
        <v>2.21316442646535</v>
      </c>
    </row>
    <row r="271" customFormat="false" ht="15" hidden="false" customHeight="false" outlineLevel="0" collapsed="false">
      <c r="A271" s="0" t="s">
        <v>763</v>
      </c>
      <c r="B271" s="0" t="s">
        <v>764</v>
      </c>
      <c r="C271" s="0" t="s">
        <v>765</v>
      </c>
      <c r="D271" s="0" t="s">
        <v>766</v>
      </c>
      <c r="E271" s="0" t="n">
        <v>199.69121</v>
      </c>
      <c r="F271" s="0" t="n">
        <v>254.904</v>
      </c>
      <c r="G271" s="0" t="n">
        <v>279.64728</v>
      </c>
      <c r="H271" s="0" t="n">
        <v>489.92447</v>
      </c>
      <c r="I271" s="0" t="n">
        <v>625.11896</v>
      </c>
      <c r="J271" s="0" t="n">
        <v>502.90967</v>
      </c>
      <c r="L271" s="1" t="n">
        <v>0.0033118431</v>
      </c>
      <c r="M271" s="1" t="n">
        <v>0.062917694</v>
      </c>
      <c r="N271" s="1" t="n">
        <f aca="false">AVERAGE(E271:G271)/AVERAGE(H271:J271)</f>
        <v>0.453809501647483</v>
      </c>
      <c r="O271" s="1" t="n">
        <v>2.20356778861981</v>
      </c>
    </row>
    <row r="272" customFormat="false" ht="15" hidden="false" customHeight="false" outlineLevel="0" collapsed="false">
      <c r="A272" s="0" t="s">
        <v>767</v>
      </c>
      <c r="B272" s="0" t="s">
        <v>557</v>
      </c>
      <c r="C272" s="0" t="s">
        <v>558</v>
      </c>
      <c r="D272" s="0" t="s">
        <v>559</v>
      </c>
      <c r="E272" s="0" t="n">
        <v>50.990658</v>
      </c>
      <c r="F272" s="0" t="n">
        <v>48.291847</v>
      </c>
      <c r="G272" s="0" t="n">
        <v>43.980118</v>
      </c>
      <c r="H272" s="0" t="n">
        <v>103.04413</v>
      </c>
      <c r="I272" s="0" t="n">
        <v>103.579735</v>
      </c>
      <c r="J272" s="0" t="n">
        <v>108.66555</v>
      </c>
      <c r="L272" s="4" t="n">
        <v>6.956116E-005</v>
      </c>
      <c r="M272" s="1" t="n">
        <v>0.013159231</v>
      </c>
      <c r="N272" s="1" t="n">
        <f aca="false">AVERAGE(E272:G272)/AVERAGE(H272:J272)</f>
        <v>0.454384499397165</v>
      </c>
      <c r="O272" s="1" t="n">
        <v>2.20077929886848</v>
      </c>
    </row>
    <row r="273" customFormat="false" ht="15" hidden="false" customHeight="false" outlineLevel="0" collapsed="false">
      <c r="A273" s="0" t="s">
        <v>768</v>
      </c>
      <c r="B273" s="0" t="s">
        <v>769</v>
      </c>
      <c r="C273" s="0" t="s">
        <v>770</v>
      </c>
      <c r="D273" s="0" t="s">
        <v>769</v>
      </c>
      <c r="E273" s="0" t="n">
        <v>125.441605</v>
      </c>
      <c r="F273" s="0" t="n">
        <v>142.49059</v>
      </c>
      <c r="G273" s="0" t="n">
        <v>126.11867</v>
      </c>
      <c r="H273" s="0" t="n">
        <v>310.01724</v>
      </c>
      <c r="I273" s="0" t="n">
        <v>268.3742</v>
      </c>
      <c r="J273" s="0" t="n">
        <v>284.7524</v>
      </c>
      <c r="L273" s="4" t="n">
        <v>0.0001855842</v>
      </c>
      <c r="M273" s="1" t="n">
        <v>0.018197777</v>
      </c>
      <c r="N273" s="1" t="n">
        <f aca="false">AVERAGE(E273:G273)/AVERAGE(H273:J273)</f>
        <v>0.456529777238519</v>
      </c>
      <c r="O273" s="1" t="n">
        <v>2.19043762281806</v>
      </c>
    </row>
    <row r="274" customFormat="false" ht="15" hidden="false" customHeight="false" outlineLevel="0" collapsed="false">
      <c r="A274" s="0" t="s">
        <v>771</v>
      </c>
      <c r="B274" s="0" t="s">
        <v>772</v>
      </c>
      <c r="E274" s="0" t="n">
        <v>3.3345346</v>
      </c>
      <c r="F274" s="0" t="n">
        <v>5.4814105</v>
      </c>
      <c r="G274" s="0" t="n">
        <v>5.2762394</v>
      </c>
      <c r="H274" s="0" t="n">
        <v>11.45585</v>
      </c>
      <c r="I274" s="0" t="n">
        <v>7.0403576</v>
      </c>
      <c r="J274" s="0" t="n">
        <v>12.3715105</v>
      </c>
      <c r="L274" s="1" t="n">
        <v>0.019505385</v>
      </c>
      <c r="M274" s="1" t="n">
        <v>0.15364431</v>
      </c>
      <c r="N274" s="1" t="n">
        <f aca="false">AVERAGE(E274:G274)/AVERAGE(H274:J274)</f>
        <v>0.456534702511748</v>
      </c>
      <c r="O274" s="1" t="n">
        <v>2.19041399152842</v>
      </c>
    </row>
    <row r="275" customFormat="false" ht="15" hidden="false" customHeight="false" outlineLevel="0" collapsed="false">
      <c r="A275" s="0" t="s">
        <v>773</v>
      </c>
      <c r="B275" s="0" t="s">
        <v>774</v>
      </c>
      <c r="C275" s="0" t="s">
        <v>775</v>
      </c>
      <c r="D275" s="0" t="s">
        <v>774</v>
      </c>
      <c r="E275" s="0" t="n">
        <v>258.5611</v>
      </c>
      <c r="F275" s="0" t="n">
        <v>305.99274</v>
      </c>
      <c r="G275" s="0" t="n">
        <v>308.90985</v>
      </c>
      <c r="H275" s="0" t="n">
        <v>693.8706</v>
      </c>
      <c r="I275" s="0" t="n">
        <v>607.895</v>
      </c>
      <c r="J275" s="0" t="n">
        <v>609.98303</v>
      </c>
      <c r="L275" s="4" t="n">
        <v>0.00041021267</v>
      </c>
      <c r="M275" s="1" t="n">
        <v>0.025426164</v>
      </c>
      <c r="N275" s="1" t="n">
        <f aca="false">AVERAGE(E275:G275)/AVERAGE(H275:J275)</f>
        <v>0.45689254135885</v>
      </c>
      <c r="O275" s="1" t="n">
        <v>2.18869845637201</v>
      </c>
    </row>
    <row r="276" customFormat="false" ht="15" hidden="false" customHeight="false" outlineLevel="0" collapsed="false">
      <c r="A276" s="0" t="s">
        <v>776</v>
      </c>
      <c r="B276" s="0" t="s">
        <v>777</v>
      </c>
      <c r="C276" s="0" t="s">
        <v>778</v>
      </c>
      <c r="D276" s="0" t="s">
        <v>777</v>
      </c>
      <c r="E276" s="0" t="n">
        <v>25.507702</v>
      </c>
      <c r="F276" s="0" t="n">
        <v>30.320097</v>
      </c>
      <c r="G276" s="0" t="n">
        <v>26.89131</v>
      </c>
      <c r="H276" s="0" t="n">
        <v>82.289925</v>
      </c>
      <c r="I276" s="0" t="n">
        <v>50.493347</v>
      </c>
      <c r="J276" s="0" t="n">
        <v>47.817337</v>
      </c>
      <c r="L276" s="1" t="n">
        <v>0.013927592</v>
      </c>
      <c r="M276" s="1" t="n">
        <v>0.12817834</v>
      </c>
      <c r="N276" s="1" t="n">
        <f aca="false">AVERAGE(E276:G276)/AVERAGE(H276:J276)</f>
        <v>0.458022314863844</v>
      </c>
      <c r="O276" s="1" t="n">
        <v>2.18329973791183</v>
      </c>
    </row>
    <row r="277" customFormat="false" ht="15" hidden="false" customHeight="false" outlineLevel="0" collapsed="false">
      <c r="A277" s="0" t="s">
        <v>779</v>
      </c>
      <c r="C277" s="0" t="s">
        <v>780</v>
      </c>
      <c r="D277" s="0" t="s">
        <v>781</v>
      </c>
      <c r="E277" s="0" t="n">
        <v>16.489166</v>
      </c>
      <c r="F277" s="0" t="n">
        <v>9.571112</v>
      </c>
      <c r="G277" s="0" t="n">
        <v>14.000726</v>
      </c>
      <c r="H277" s="0" t="n">
        <v>21.95335</v>
      </c>
      <c r="I277" s="0" t="n">
        <v>23.69161</v>
      </c>
      <c r="J277" s="0" t="n">
        <v>41.731487</v>
      </c>
      <c r="L277" s="1" t="n">
        <v>0.04230704</v>
      </c>
      <c r="M277" s="1" t="n">
        <v>0.2290286</v>
      </c>
      <c r="N277" s="1" t="n">
        <f aca="false">AVERAGE(E277:G277)/AVERAGE(H277:J277)</f>
        <v>0.458487445707194</v>
      </c>
      <c r="O277" s="1" t="n">
        <v>2.1810848025676</v>
      </c>
    </row>
    <row r="278" customFormat="false" ht="15" hidden="false" customHeight="false" outlineLevel="0" collapsed="false">
      <c r="A278" s="0" t="s">
        <v>782</v>
      </c>
      <c r="B278" s="0" t="s">
        <v>783</v>
      </c>
      <c r="C278" s="0" t="s">
        <v>784</v>
      </c>
      <c r="D278" s="0" t="s">
        <v>785</v>
      </c>
      <c r="E278" s="0" t="n">
        <v>10.28718</v>
      </c>
      <c r="F278" s="0" t="n">
        <v>22.370806</v>
      </c>
      <c r="G278" s="0" t="n">
        <v>21.281286</v>
      </c>
      <c r="H278" s="0" t="n">
        <v>36.516987</v>
      </c>
      <c r="I278" s="0" t="n">
        <v>46.42155</v>
      </c>
      <c r="J278" s="0" t="n">
        <v>34.60916</v>
      </c>
      <c r="L278" s="1" t="n">
        <v>0.036129836</v>
      </c>
      <c r="M278" s="1" t="n">
        <v>0.21128128</v>
      </c>
      <c r="N278" s="1" t="n">
        <f aca="false">AVERAGE(E278:G278)/AVERAGE(H278:J278)</f>
        <v>0.458871363511273</v>
      </c>
      <c r="O278" s="1" t="n">
        <v>2.1792599833383</v>
      </c>
    </row>
    <row r="279" customFormat="false" ht="15" hidden="false" customHeight="false" outlineLevel="0" collapsed="false">
      <c r="A279" s="0" t="s">
        <v>786</v>
      </c>
      <c r="B279" s="0" t="s">
        <v>787</v>
      </c>
      <c r="E279" s="0" t="n">
        <v>13.802046</v>
      </c>
      <c r="F279" s="0" t="n">
        <v>20.708944</v>
      </c>
      <c r="G279" s="0" t="n">
        <v>27.947557</v>
      </c>
      <c r="H279" s="0" t="n">
        <v>31.999891</v>
      </c>
      <c r="I279" s="0" t="n">
        <v>50.257824</v>
      </c>
      <c r="J279" s="0" t="n">
        <v>53.818096</v>
      </c>
      <c r="L279" s="1" t="n">
        <v>0.038507298</v>
      </c>
      <c r="M279" s="1" t="n">
        <v>0.2187172</v>
      </c>
      <c r="N279" s="1" t="n">
        <f aca="false">AVERAGE(E279:G279)/AVERAGE(H279:J279)</f>
        <v>0.458998160958967</v>
      </c>
      <c r="O279" s="1" t="n">
        <v>2.17865796653899</v>
      </c>
    </row>
    <row r="280" customFormat="false" ht="15" hidden="false" customHeight="false" outlineLevel="0" collapsed="false">
      <c r="A280" s="0" t="s">
        <v>788</v>
      </c>
      <c r="B280" s="0" t="s">
        <v>789</v>
      </c>
      <c r="C280" s="0" t="s">
        <v>790</v>
      </c>
      <c r="D280" s="0" t="s">
        <v>791</v>
      </c>
      <c r="E280" s="0" t="n">
        <v>310.8347</v>
      </c>
      <c r="F280" s="0" t="n">
        <v>393.81592</v>
      </c>
      <c r="G280" s="0" t="n">
        <v>403.04968</v>
      </c>
      <c r="H280" s="0" t="n">
        <v>783.93146</v>
      </c>
      <c r="I280" s="0" t="n">
        <v>786.9202</v>
      </c>
      <c r="J280" s="0" t="n">
        <v>842.1952</v>
      </c>
      <c r="L280" s="4" t="n">
        <v>0.00080785144</v>
      </c>
      <c r="M280" s="1" t="n">
        <v>0.032911118</v>
      </c>
      <c r="N280" s="1" t="n">
        <f aca="false">AVERAGE(E280:G280)/AVERAGE(H280:J280)</f>
        <v>0.459046327844624</v>
      </c>
      <c r="O280" s="1" t="n">
        <v>2.17842936397146</v>
      </c>
    </row>
    <row r="281" customFormat="false" ht="15" hidden="false" customHeight="false" outlineLevel="0" collapsed="false">
      <c r="A281" s="0" t="s">
        <v>792</v>
      </c>
      <c r="B281" s="0" t="s">
        <v>793</v>
      </c>
      <c r="C281" s="0" t="s">
        <v>794</v>
      </c>
      <c r="D281" s="0" t="s">
        <v>793</v>
      </c>
      <c r="E281" s="0" t="n">
        <v>1319.8945</v>
      </c>
      <c r="F281" s="0" t="n">
        <v>944.1549</v>
      </c>
      <c r="G281" s="0" t="n">
        <v>1125.4175</v>
      </c>
      <c r="H281" s="0" t="n">
        <v>2397.8464</v>
      </c>
      <c r="I281" s="0" t="n">
        <v>2462.3386</v>
      </c>
      <c r="J281" s="0" t="n">
        <v>2505.683</v>
      </c>
      <c r="L281" s="1" t="n">
        <v>0.0012945614</v>
      </c>
      <c r="M281" s="1" t="n">
        <v>0.04054363</v>
      </c>
      <c r="N281" s="1" t="n">
        <f aca="false">AVERAGE(E281:G281)/AVERAGE(H281:J281)</f>
        <v>0.460158517638383</v>
      </c>
      <c r="O281" s="1" t="n">
        <v>2.1731641633674</v>
      </c>
    </row>
    <row r="282" customFormat="false" ht="15" hidden="false" customHeight="false" outlineLevel="0" collapsed="false">
      <c r="A282" s="0" t="s">
        <v>795</v>
      </c>
      <c r="B282" s="0" t="s">
        <v>796</v>
      </c>
      <c r="C282" s="0" t="s">
        <v>797</v>
      </c>
      <c r="D282" s="0" t="s">
        <v>796</v>
      </c>
      <c r="E282" s="0" t="n">
        <v>89.42493</v>
      </c>
      <c r="F282" s="0" t="n">
        <v>211.415</v>
      </c>
      <c r="G282" s="0" t="n">
        <v>152.19202</v>
      </c>
      <c r="H282" s="0" t="n">
        <v>304.21405</v>
      </c>
      <c r="I282" s="0" t="n">
        <v>379.88147</v>
      </c>
      <c r="J282" s="0" t="n">
        <v>299.64047</v>
      </c>
      <c r="L282" s="1" t="n">
        <v>0.03407359</v>
      </c>
      <c r="M282" s="1" t="n">
        <v>0.20551322</v>
      </c>
      <c r="N282" s="1" t="n">
        <f aca="false">AVERAGE(E282:G282)/AVERAGE(H282:J282)</f>
        <v>0.460521882502235</v>
      </c>
      <c r="O282" s="1" t="n">
        <v>2.17144947503151</v>
      </c>
    </row>
    <row r="283" customFormat="false" ht="15" hidden="false" customHeight="false" outlineLevel="0" collapsed="false">
      <c r="A283" s="0" t="s">
        <v>798</v>
      </c>
      <c r="B283" s="0" t="s">
        <v>799</v>
      </c>
      <c r="C283" s="0" t="s">
        <v>800</v>
      </c>
      <c r="D283" s="0" t="s">
        <v>799</v>
      </c>
      <c r="E283" s="0" t="n">
        <v>330.71426</v>
      </c>
      <c r="F283" s="0" t="n">
        <v>402.986</v>
      </c>
      <c r="G283" s="0" t="n">
        <v>414.55728</v>
      </c>
      <c r="H283" s="0" t="n">
        <v>855.96893</v>
      </c>
      <c r="I283" s="0" t="n">
        <v>765.98315</v>
      </c>
      <c r="J283" s="0" t="n">
        <v>865.2596</v>
      </c>
      <c r="L283" s="4" t="n">
        <v>0.0006635952</v>
      </c>
      <c r="M283" s="1" t="n">
        <v>0.0307892</v>
      </c>
      <c r="N283" s="1" t="n">
        <f aca="false">AVERAGE(E283:G283)/AVERAGE(H283:J283)</f>
        <v>0.461664581761694</v>
      </c>
      <c r="O283" s="1" t="n">
        <v>2.16607476402898</v>
      </c>
    </row>
    <row r="284" customFormat="false" ht="15" hidden="false" customHeight="false" outlineLevel="0" collapsed="false">
      <c r="A284" s="0" t="s">
        <v>801</v>
      </c>
      <c r="B284" s="0" t="s">
        <v>802</v>
      </c>
      <c r="C284" s="0" t="s">
        <v>803</v>
      </c>
      <c r="D284" s="0" t="s">
        <v>804</v>
      </c>
      <c r="E284" s="0" t="n">
        <v>108.04689</v>
      </c>
      <c r="F284" s="0" t="n">
        <v>168.36072</v>
      </c>
      <c r="G284" s="0" t="n">
        <v>208.67209</v>
      </c>
      <c r="H284" s="0" t="n">
        <v>321.5421</v>
      </c>
      <c r="I284" s="0" t="n">
        <v>481.55383</v>
      </c>
      <c r="J284" s="0" t="n">
        <v>247.41216</v>
      </c>
      <c r="L284" s="1" t="n">
        <v>0.048199847</v>
      </c>
      <c r="M284" s="1" t="n">
        <v>0.24470393</v>
      </c>
      <c r="N284" s="1" t="n">
        <f aca="false">AVERAGE(E284:G284)/AVERAGE(H284:J284)</f>
        <v>0.461757224544553</v>
      </c>
      <c r="O284" s="1" t="n">
        <v>2.16564018242775</v>
      </c>
    </row>
    <row r="285" customFormat="false" ht="15" hidden="false" customHeight="false" outlineLevel="0" collapsed="false">
      <c r="A285" s="0" t="s">
        <v>805</v>
      </c>
      <c r="B285" s="0" t="s">
        <v>806</v>
      </c>
      <c r="C285" s="0" t="s">
        <v>807</v>
      </c>
      <c r="D285" s="0" t="s">
        <v>806</v>
      </c>
      <c r="E285" s="0" t="n">
        <v>43.0255</v>
      </c>
      <c r="F285" s="0" t="n">
        <v>40.329765</v>
      </c>
      <c r="G285" s="0" t="n">
        <v>42.20815</v>
      </c>
      <c r="H285" s="0" t="n">
        <v>88.36937</v>
      </c>
      <c r="I285" s="0" t="n">
        <v>88.265015</v>
      </c>
      <c r="J285" s="0" t="n">
        <v>95.036865</v>
      </c>
      <c r="L285" s="4" t="n">
        <v>1.5622592E-005</v>
      </c>
      <c r="M285" s="1" t="n">
        <v>0.008070118</v>
      </c>
      <c r="N285" s="1" t="n">
        <f aca="false">AVERAGE(E285:G285)/AVERAGE(H285:J285)</f>
        <v>0.462188821967728</v>
      </c>
      <c r="O285" s="1" t="n">
        <v>2.16361788184879</v>
      </c>
    </row>
    <row r="286" customFormat="false" ht="15" hidden="false" customHeight="false" outlineLevel="0" collapsed="false">
      <c r="A286" s="0" t="s">
        <v>808</v>
      </c>
      <c r="B286" s="0" t="s">
        <v>809</v>
      </c>
      <c r="C286" s="0" t="s">
        <v>810</v>
      </c>
      <c r="D286" s="0" t="s">
        <v>811</v>
      </c>
      <c r="E286" s="0" t="n">
        <v>162.40047</v>
      </c>
      <c r="F286" s="0" t="n">
        <v>218.78545</v>
      </c>
      <c r="G286" s="0" t="n">
        <v>240.38652</v>
      </c>
      <c r="H286" s="0" t="n">
        <v>451.64706</v>
      </c>
      <c r="I286" s="0" t="n">
        <v>495.65533</v>
      </c>
      <c r="J286" s="0" t="n">
        <v>396.02216</v>
      </c>
      <c r="L286" s="1" t="n">
        <v>0.004450732</v>
      </c>
      <c r="M286" s="1" t="n">
        <v>0.072988175</v>
      </c>
      <c r="N286" s="1" t="n">
        <f aca="false">AVERAGE(E286:G286)/AVERAGE(H286:J286)</f>
        <v>0.462712037831811</v>
      </c>
      <c r="O286" s="1" t="n">
        <v>2.16117135116222</v>
      </c>
    </row>
    <row r="287" customFormat="false" ht="15" hidden="false" customHeight="false" outlineLevel="0" collapsed="false">
      <c r="A287" s="0" t="s">
        <v>812</v>
      </c>
      <c r="B287" s="0" t="s">
        <v>813</v>
      </c>
      <c r="C287" s="0" t="s">
        <v>814</v>
      </c>
      <c r="D287" s="0" t="s">
        <v>813</v>
      </c>
      <c r="E287" s="0" t="n">
        <v>74.6263</v>
      </c>
      <c r="F287" s="0" t="n">
        <v>70.672005</v>
      </c>
      <c r="G287" s="0" t="n">
        <v>82.062996</v>
      </c>
      <c r="H287" s="0" t="n">
        <v>157.69643</v>
      </c>
      <c r="I287" s="0" t="n">
        <v>155.045</v>
      </c>
      <c r="J287" s="0" t="n">
        <v>178.104</v>
      </c>
      <c r="L287" s="4" t="n">
        <v>0.00023843008</v>
      </c>
      <c r="M287" s="1" t="n">
        <v>0.01955024</v>
      </c>
      <c r="N287" s="1" t="n">
        <f aca="false">AVERAGE(E287:G287)/AVERAGE(H287:J287)</f>
        <v>0.463203458978929</v>
      </c>
      <c r="O287" s="1" t="n">
        <v>2.15887852436242</v>
      </c>
    </row>
    <row r="288" customFormat="false" ht="15" hidden="false" customHeight="false" outlineLevel="0" collapsed="false">
      <c r="A288" s="0" t="s">
        <v>815</v>
      </c>
      <c r="B288" s="0" t="s">
        <v>816</v>
      </c>
      <c r="C288" s="0" t="s">
        <v>817</v>
      </c>
      <c r="D288" s="0" t="s">
        <v>818</v>
      </c>
      <c r="E288" s="0" t="n">
        <v>14.248938</v>
      </c>
      <c r="F288" s="0" t="n">
        <v>12.345156</v>
      </c>
      <c r="G288" s="0" t="n">
        <v>10.549487</v>
      </c>
      <c r="H288" s="0" t="n">
        <v>31.996017</v>
      </c>
      <c r="I288" s="0" t="n">
        <v>20.974224</v>
      </c>
      <c r="J288" s="0" t="n">
        <v>27.194088</v>
      </c>
      <c r="L288" s="1" t="n">
        <v>0.0071716695</v>
      </c>
      <c r="M288" s="1" t="n">
        <v>0.09125528</v>
      </c>
      <c r="N288" s="1" t="n">
        <f aca="false">AVERAGE(E288:G288)/AVERAGE(H288:J288)</f>
        <v>0.463343003844017</v>
      </c>
      <c r="O288" s="1" t="n">
        <v>2.15822833560394</v>
      </c>
    </row>
    <row r="289" customFormat="false" ht="15" hidden="false" customHeight="false" outlineLevel="0" collapsed="false">
      <c r="A289" s="0" t="s">
        <v>819</v>
      </c>
      <c r="B289" s="0" t="s">
        <v>497</v>
      </c>
      <c r="C289" s="0" t="s">
        <v>820</v>
      </c>
      <c r="D289" s="0" t="s">
        <v>821</v>
      </c>
      <c r="E289" s="0" t="n">
        <v>1214.5731</v>
      </c>
      <c r="F289" s="0" t="n">
        <v>930.87506</v>
      </c>
      <c r="G289" s="0" t="n">
        <v>891.16125</v>
      </c>
      <c r="H289" s="0" t="n">
        <v>2241.7725</v>
      </c>
      <c r="I289" s="0" t="n">
        <v>1844.2546</v>
      </c>
      <c r="J289" s="0" t="n">
        <v>2467.3801</v>
      </c>
      <c r="L289" s="1" t="n">
        <v>0.0039504752</v>
      </c>
      <c r="M289" s="1" t="n">
        <v>0.06932646</v>
      </c>
      <c r="N289" s="1" t="n">
        <f aca="false">AVERAGE(E289:G289)/AVERAGE(H289:J289)</f>
        <v>0.463363456188103</v>
      </c>
      <c r="O289" s="1" t="n">
        <v>2.15813307382196</v>
      </c>
    </row>
    <row r="290" customFormat="false" ht="15" hidden="false" customHeight="false" outlineLevel="0" collapsed="false">
      <c r="A290" s="0" t="s">
        <v>822</v>
      </c>
      <c r="B290" s="0" t="s">
        <v>823</v>
      </c>
      <c r="C290" s="0" t="s">
        <v>824</v>
      </c>
      <c r="D290" s="0" t="s">
        <v>825</v>
      </c>
      <c r="E290" s="0" t="n">
        <v>47.012703</v>
      </c>
      <c r="F290" s="0" t="n">
        <v>44.300148</v>
      </c>
      <c r="G290" s="0" t="n">
        <v>47.101696</v>
      </c>
      <c r="H290" s="0" t="n">
        <v>97.65671</v>
      </c>
      <c r="I290" s="0" t="n">
        <v>105.76092</v>
      </c>
      <c r="J290" s="0" t="n">
        <v>95.2205</v>
      </c>
      <c r="L290" s="4" t="n">
        <v>3.3503755E-005</v>
      </c>
      <c r="M290" s="1" t="n">
        <v>0.01044823</v>
      </c>
      <c r="N290" s="1" t="n">
        <f aca="false">AVERAGE(E290:G290)/AVERAGE(H290:J290)</f>
        <v>0.463485848240478</v>
      </c>
      <c r="O290" s="1" t="n">
        <v>2.1575631786737</v>
      </c>
    </row>
    <row r="291" customFormat="false" ht="15" hidden="false" customHeight="false" outlineLevel="0" collapsed="false">
      <c r="A291" s="0" t="s">
        <v>826</v>
      </c>
      <c r="B291" s="0" t="s">
        <v>827</v>
      </c>
      <c r="C291" s="0" t="s">
        <v>828</v>
      </c>
      <c r="D291" s="0" t="s">
        <v>827</v>
      </c>
      <c r="E291" s="0" t="n">
        <v>22.92676</v>
      </c>
      <c r="F291" s="0" t="n">
        <v>13.952718</v>
      </c>
      <c r="G291" s="0" t="n">
        <v>20.537542</v>
      </c>
      <c r="H291" s="0" t="n">
        <v>40.996117</v>
      </c>
      <c r="I291" s="0" t="n">
        <v>41.516586</v>
      </c>
      <c r="J291" s="0" t="n">
        <v>41.21858</v>
      </c>
      <c r="L291" s="1" t="n">
        <v>0.0063379635</v>
      </c>
      <c r="M291" s="1" t="n">
        <v>0.08700675</v>
      </c>
      <c r="N291" s="1" t="n">
        <f aca="false">AVERAGE(E291:G291)/AVERAGE(H291:J291)</f>
        <v>0.46404610546227</v>
      </c>
      <c r="O291" s="1" t="n">
        <v>2.15495828588805</v>
      </c>
    </row>
    <row r="292" customFormat="false" ht="15" hidden="false" customHeight="false" outlineLevel="0" collapsed="false">
      <c r="A292" s="0" t="s">
        <v>829</v>
      </c>
      <c r="B292" s="0" t="s">
        <v>830</v>
      </c>
      <c r="C292" s="0" t="s">
        <v>831</v>
      </c>
      <c r="D292" s="0" t="s">
        <v>830</v>
      </c>
      <c r="E292" s="0" t="n">
        <v>6.210258</v>
      </c>
      <c r="F292" s="0" t="n">
        <v>17.007286</v>
      </c>
      <c r="G292" s="0" t="n">
        <v>13.893457</v>
      </c>
      <c r="H292" s="0" t="n">
        <v>28.331364</v>
      </c>
      <c r="I292" s="0" t="n">
        <v>24.508644</v>
      </c>
      <c r="J292" s="0" t="n">
        <v>27.117714</v>
      </c>
      <c r="L292" s="1" t="n">
        <v>0.009889813</v>
      </c>
      <c r="M292" s="1" t="n">
        <v>0.108747914</v>
      </c>
      <c r="N292" s="1" t="n">
        <f aca="false">AVERAGE(E292:G292)/AVERAGE(H292:J292)</f>
        <v>0.464132795078879</v>
      </c>
      <c r="O292" s="1" t="n">
        <v>2.15455578791852</v>
      </c>
    </row>
    <row r="293" customFormat="false" ht="15" hidden="false" customHeight="false" outlineLevel="0" collapsed="false">
      <c r="A293" s="0" t="s">
        <v>832</v>
      </c>
      <c r="B293" s="0" t="s">
        <v>833</v>
      </c>
      <c r="C293" s="0" t="s">
        <v>834</v>
      </c>
      <c r="D293" s="0" t="s">
        <v>833</v>
      </c>
      <c r="E293" s="0" t="n">
        <v>95.25188</v>
      </c>
      <c r="F293" s="0" t="n">
        <v>183.24481</v>
      </c>
      <c r="G293" s="0" t="n">
        <v>184.88737</v>
      </c>
      <c r="H293" s="0" t="n">
        <v>322.89636</v>
      </c>
      <c r="I293" s="0" t="n">
        <v>410.28055</v>
      </c>
      <c r="J293" s="0" t="n">
        <v>264.25613</v>
      </c>
      <c r="L293" s="1" t="n">
        <v>0.035133075</v>
      </c>
      <c r="M293" s="1" t="n">
        <v>0.20770556</v>
      </c>
      <c r="N293" s="1" t="n">
        <f aca="false">AVERAGE(E293:G293)/AVERAGE(H293:J293)</f>
        <v>0.464576609573711</v>
      </c>
      <c r="O293" s="1" t="n">
        <v>2.15249752009165</v>
      </c>
    </row>
    <row r="294" customFormat="false" ht="15" hidden="false" customHeight="false" outlineLevel="0" collapsed="false">
      <c r="A294" s="0" t="s">
        <v>835</v>
      </c>
      <c r="B294" s="0" t="s">
        <v>836</v>
      </c>
      <c r="C294" s="0" t="s">
        <v>837</v>
      </c>
      <c r="D294" s="0" t="s">
        <v>838</v>
      </c>
      <c r="E294" s="0" t="n">
        <v>95.303505</v>
      </c>
      <c r="F294" s="0" t="n">
        <v>119.76562</v>
      </c>
      <c r="G294" s="0" t="n">
        <v>135.3972</v>
      </c>
      <c r="H294" s="0" t="n">
        <v>259.65698</v>
      </c>
      <c r="I294" s="0" t="n">
        <v>252.25018</v>
      </c>
      <c r="J294" s="0" t="n">
        <v>240.52905</v>
      </c>
      <c r="L294" s="1" t="n">
        <v>0.0018236692</v>
      </c>
      <c r="M294" s="1" t="n">
        <v>0.04695202</v>
      </c>
      <c r="N294" s="1" t="n">
        <f aca="false">AVERAGE(E294:G294)/AVERAGE(H294:J294)</f>
        <v>0.465775464208454</v>
      </c>
      <c r="O294" s="1" t="n">
        <v>2.1469572290576</v>
      </c>
    </row>
    <row r="295" customFormat="false" ht="15" hidden="false" customHeight="false" outlineLevel="0" collapsed="false">
      <c r="A295" s="0" t="s">
        <v>839</v>
      </c>
      <c r="B295" s="0" t="s">
        <v>840</v>
      </c>
      <c r="C295" s="0" t="s">
        <v>841</v>
      </c>
      <c r="D295" s="0" t="s">
        <v>840</v>
      </c>
      <c r="E295" s="0" t="n">
        <v>149.66779</v>
      </c>
      <c r="F295" s="0" t="n">
        <v>126.12538</v>
      </c>
      <c r="G295" s="0" t="n">
        <v>129.89792</v>
      </c>
      <c r="H295" s="0" t="n">
        <v>303.3297</v>
      </c>
      <c r="I295" s="0" t="n">
        <v>260.0781</v>
      </c>
      <c r="J295" s="0" t="n">
        <v>307.1403</v>
      </c>
      <c r="L295" s="4" t="n">
        <v>0.00052899437</v>
      </c>
      <c r="M295" s="1" t="n">
        <v>0.027422637</v>
      </c>
      <c r="N295" s="1" t="n">
        <f aca="false">AVERAGE(E295:G295)/AVERAGE(H295:J295)</f>
        <v>0.466018006357144</v>
      </c>
      <c r="O295" s="1" t="n">
        <v>2.14583983099062</v>
      </c>
    </row>
    <row r="296" customFormat="false" ht="15" hidden="false" customHeight="false" outlineLevel="0" collapsed="false">
      <c r="A296" s="0" t="s">
        <v>842</v>
      </c>
      <c r="B296" s="0" t="s">
        <v>843</v>
      </c>
      <c r="E296" s="0" t="n">
        <v>10.7146015</v>
      </c>
      <c r="F296" s="0" t="n">
        <v>9.405373</v>
      </c>
      <c r="G296" s="0" t="n">
        <v>12.669062</v>
      </c>
      <c r="H296" s="0" t="n">
        <v>21.803549</v>
      </c>
      <c r="I296" s="0" t="n">
        <v>17.719343</v>
      </c>
      <c r="J296" s="0" t="n">
        <v>30.723192</v>
      </c>
      <c r="L296" s="1" t="n">
        <v>0.015098929</v>
      </c>
      <c r="M296" s="1" t="n">
        <v>0.13359393</v>
      </c>
      <c r="N296" s="1" t="n">
        <f aca="false">AVERAGE(E296:G296)/AVERAGE(H296:J296)</f>
        <v>0.466773870270121</v>
      </c>
      <c r="O296" s="1" t="n">
        <v>2.14236499447003</v>
      </c>
    </row>
    <row r="297" customFormat="false" ht="15" hidden="false" customHeight="false" outlineLevel="0" collapsed="false">
      <c r="A297" s="0" t="s">
        <v>844</v>
      </c>
      <c r="B297" s="0" t="s">
        <v>845</v>
      </c>
      <c r="C297" s="0" t="s">
        <v>846</v>
      </c>
      <c r="D297" s="0" t="s">
        <v>847</v>
      </c>
      <c r="E297" s="0" t="n">
        <v>29.90843</v>
      </c>
      <c r="F297" s="0" t="n">
        <v>34.46897</v>
      </c>
      <c r="G297" s="0" t="n">
        <v>39.817814</v>
      </c>
      <c r="H297" s="0" t="n">
        <v>70.06326</v>
      </c>
      <c r="I297" s="0" t="n">
        <v>77.25196</v>
      </c>
      <c r="J297" s="0" t="n">
        <v>75.777916</v>
      </c>
      <c r="L297" s="4" t="n">
        <v>0.0009467904</v>
      </c>
      <c r="M297" s="1" t="n">
        <v>0.03476987</v>
      </c>
      <c r="N297" s="1" t="n">
        <f aca="false">AVERAGE(E297:G297)/AVERAGE(H297:J297)</f>
        <v>0.467048049385078</v>
      </c>
      <c r="O297" s="1" t="n">
        <v>2.14110732571652</v>
      </c>
    </row>
    <row r="298" customFormat="false" ht="15" hidden="false" customHeight="false" outlineLevel="0" collapsed="false">
      <c r="A298" s="0" t="s">
        <v>848</v>
      </c>
      <c r="B298" s="0" t="s">
        <v>849</v>
      </c>
      <c r="C298" s="0" t="s">
        <v>850</v>
      </c>
      <c r="D298" s="0" t="s">
        <v>849</v>
      </c>
      <c r="E298" s="0" t="n">
        <v>21.558413</v>
      </c>
      <c r="F298" s="0" t="n">
        <v>25.389204</v>
      </c>
      <c r="G298" s="0" t="n">
        <v>23.676796</v>
      </c>
      <c r="H298" s="0" t="n">
        <v>57.68567</v>
      </c>
      <c r="I298" s="0" t="n">
        <v>52.968758</v>
      </c>
      <c r="J298" s="0" t="n">
        <v>40.51703</v>
      </c>
      <c r="L298" s="1" t="n">
        <v>0.014794391</v>
      </c>
      <c r="M298" s="1" t="n">
        <v>0.13225271</v>
      </c>
      <c r="N298" s="1" t="n">
        <f aca="false">AVERAGE(E298:G298)/AVERAGE(H298:J298)</f>
        <v>0.467180868229769</v>
      </c>
      <c r="O298" s="1" t="n">
        <v>2.14049861200262</v>
      </c>
    </row>
    <row r="299" customFormat="false" ht="15" hidden="false" customHeight="false" outlineLevel="0" collapsed="false">
      <c r="A299" s="0" t="s">
        <v>851</v>
      </c>
      <c r="B299" s="0" t="s">
        <v>852</v>
      </c>
      <c r="C299" s="0" t="s">
        <v>853</v>
      </c>
      <c r="D299" s="0" t="s">
        <v>854</v>
      </c>
      <c r="E299" s="0" t="n">
        <v>79.737724</v>
      </c>
      <c r="F299" s="0" t="n">
        <v>79.19884</v>
      </c>
      <c r="G299" s="0" t="n">
        <v>121.87094</v>
      </c>
      <c r="H299" s="0" t="n">
        <v>191.33401</v>
      </c>
      <c r="I299" s="0" t="n">
        <v>188.99304</v>
      </c>
      <c r="J299" s="0" t="n">
        <v>216.62886</v>
      </c>
      <c r="L299" s="1" t="n">
        <v>0.006567971</v>
      </c>
      <c r="M299" s="1" t="n">
        <v>0.08755608</v>
      </c>
      <c r="N299" s="1" t="n">
        <f aca="false">AVERAGE(E299:G299)/AVERAGE(H299:J299)</f>
        <v>0.470399068500721</v>
      </c>
      <c r="O299" s="1" t="n">
        <v>2.12585454981289</v>
      </c>
    </row>
    <row r="300" customFormat="false" ht="15" hidden="false" customHeight="false" outlineLevel="0" collapsed="false">
      <c r="A300" s="0" t="s">
        <v>855</v>
      </c>
      <c r="C300" s="0" t="s">
        <v>856</v>
      </c>
      <c r="D300" s="0" t="s">
        <v>857</v>
      </c>
      <c r="E300" s="0" t="n">
        <v>29.354702</v>
      </c>
      <c r="F300" s="0" t="n">
        <v>18.293882</v>
      </c>
      <c r="G300" s="0" t="n">
        <v>25.70255</v>
      </c>
      <c r="H300" s="0" t="n">
        <v>44.38689</v>
      </c>
      <c r="I300" s="0" t="n">
        <v>66.086205</v>
      </c>
      <c r="J300" s="0" t="n">
        <v>45.29252</v>
      </c>
      <c r="L300" s="1" t="n">
        <v>0.016867744</v>
      </c>
      <c r="M300" s="1" t="n">
        <v>0.14126638</v>
      </c>
      <c r="N300" s="1" t="n">
        <f aca="false">AVERAGE(E300:G300)/AVERAGE(H300:J300)</f>
        <v>0.470907099747271</v>
      </c>
      <c r="O300" s="1" t="n">
        <v>2.12356110268179</v>
      </c>
    </row>
    <row r="301" customFormat="false" ht="15" hidden="false" customHeight="false" outlineLevel="0" collapsed="false">
      <c r="A301" s="0" t="s">
        <v>858</v>
      </c>
      <c r="B301" s="0" t="s">
        <v>434</v>
      </c>
      <c r="C301" s="0" t="s">
        <v>435</v>
      </c>
      <c r="D301" s="0" t="s">
        <v>434</v>
      </c>
      <c r="E301" s="0" t="n">
        <v>57.96348</v>
      </c>
      <c r="F301" s="0" t="n">
        <v>38.540485</v>
      </c>
      <c r="G301" s="0" t="n">
        <v>33.153152</v>
      </c>
      <c r="H301" s="0" t="n">
        <v>89.45493</v>
      </c>
      <c r="I301" s="0" t="n">
        <v>70.38635</v>
      </c>
      <c r="J301" s="0" t="n">
        <v>115.04477</v>
      </c>
      <c r="L301" s="1" t="n">
        <v>0.025571864</v>
      </c>
      <c r="M301" s="1" t="n">
        <v>0.17812286</v>
      </c>
      <c r="N301" s="1" t="n">
        <f aca="false">AVERAGE(E301:G301)/AVERAGE(H301:J301)</f>
        <v>0.471675870783548</v>
      </c>
      <c r="O301" s="1" t="n">
        <v>2.12009997106445</v>
      </c>
    </row>
    <row r="302" customFormat="false" ht="15" hidden="false" customHeight="false" outlineLevel="0" collapsed="false">
      <c r="A302" s="0" t="s">
        <v>859</v>
      </c>
      <c r="B302" s="0" t="s">
        <v>860</v>
      </c>
      <c r="C302" s="0" t="s">
        <v>861</v>
      </c>
      <c r="D302" s="0" t="s">
        <v>860</v>
      </c>
      <c r="E302" s="0" t="n">
        <v>256.7159</v>
      </c>
      <c r="F302" s="0" t="n">
        <v>293.1434</v>
      </c>
      <c r="G302" s="0" t="n">
        <v>267.4316</v>
      </c>
      <c r="H302" s="0" t="n">
        <v>670.35065</v>
      </c>
      <c r="I302" s="0" t="n">
        <v>474.42108</v>
      </c>
      <c r="J302" s="0" t="n">
        <v>587.55896</v>
      </c>
      <c r="L302" s="1" t="n">
        <v>0.0023497748</v>
      </c>
      <c r="M302" s="1" t="n">
        <v>0.052587956</v>
      </c>
      <c r="N302" s="1" t="n">
        <f aca="false">AVERAGE(E302:G302)/AVERAGE(H302:J302)</f>
        <v>0.471786884985568</v>
      </c>
      <c r="O302" s="1" t="n">
        <v>2.11960109919247</v>
      </c>
    </row>
    <row r="303" customFormat="false" ht="15" hidden="false" customHeight="false" outlineLevel="0" collapsed="false">
      <c r="A303" s="0" t="s">
        <v>862</v>
      </c>
      <c r="B303" s="0" t="s">
        <v>863</v>
      </c>
      <c r="C303" s="0" t="s">
        <v>864</v>
      </c>
      <c r="D303" s="0" t="s">
        <v>863</v>
      </c>
      <c r="E303" s="0" t="n">
        <v>268.20383</v>
      </c>
      <c r="F303" s="0" t="n">
        <v>237.73203</v>
      </c>
      <c r="G303" s="0" t="n">
        <v>222.8036</v>
      </c>
      <c r="H303" s="0" t="n">
        <v>518.1368</v>
      </c>
      <c r="I303" s="0" t="n">
        <v>475.7959</v>
      </c>
      <c r="J303" s="0" t="n">
        <v>550.45355</v>
      </c>
      <c r="L303" s="4" t="n">
        <v>0.0003984135</v>
      </c>
      <c r="M303" s="1" t="n">
        <v>0.02493099</v>
      </c>
      <c r="N303" s="1" t="n">
        <f aca="false">AVERAGE(E303:G303)/AVERAGE(H303:J303)</f>
        <v>0.471863473272959</v>
      </c>
      <c r="O303" s="1" t="n">
        <v>2.11925706616738</v>
      </c>
    </row>
    <row r="304" customFormat="false" ht="15" hidden="false" customHeight="false" outlineLevel="0" collapsed="false">
      <c r="A304" s="0" t="s">
        <v>865</v>
      </c>
      <c r="B304" s="0" t="s">
        <v>866</v>
      </c>
      <c r="C304" s="0" t="s">
        <v>867</v>
      </c>
      <c r="D304" s="0" t="s">
        <v>868</v>
      </c>
      <c r="E304" s="0" t="n">
        <v>408.13193</v>
      </c>
      <c r="F304" s="0" t="n">
        <v>306.81998</v>
      </c>
      <c r="G304" s="0" t="n">
        <v>404.63437</v>
      </c>
      <c r="H304" s="0" t="n">
        <v>843.89453</v>
      </c>
      <c r="I304" s="0" t="n">
        <v>697.919</v>
      </c>
      <c r="J304" s="0" t="n">
        <v>828.03723</v>
      </c>
      <c r="L304" s="1" t="n">
        <v>0.0024834585</v>
      </c>
      <c r="M304" s="1" t="n">
        <v>0.054552916</v>
      </c>
      <c r="N304" s="1" t="n">
        <f aca="false">AVERAGE(E304:G304)/AVERAGE(H304:J304)</f>
        <v>0.472429023336474</v>
      </c>
      <c r="O304" s="1" t="n">
        <v>2.1167200798495</v>
      </c>
    </row>
    <row r="305" customFormat="false" ht="15" hidden="false" customHeight="false" outlineLevel="0" collapsed="false">
      <c r="A305" s="0" t="s">
        <v>869</v>
      </c>
      <c r="B305" s="0" t="s">
        <v>683</v>
      </c>
      <c r="C305" s="0" t="s">
        <v>684</v>
      </c>
      <c r="D305" s="0" t="s">
        <v>683</v>
      </c>
      <c r="E305" s="0" t="n">
        <v>719.1282</v>
      </c>
      <c r="F305" s="0" t="n">
        <v>714.8378</v>
      </c>
      <c r="G305" s="0" t="n">
        <v>741.50305</v>
      </c>
      <c r="H305" s="0" t="n">
        <v>1548.2716</v>
      </c>
      <c r="I305" s="0" t="n">
        <v>1401.6145</v>
      </c>
      <c r="J305" s="0" t="n">
        <v>1650.3425</v>
      </c>
      <c r="L305" s="4" t="n">
        <v>0.000106947016</v>
      </c>
      <c r="M305" s="1" t="n">
        <v>0.015209524</v>
      </c>
      <c r="N305" s="1" t="n">
        <f aca="false">AVERAGE(E305:G305)/AVERAGE(H305:J305)</f>
        <v>0.472904553047646</v>
      </c>
      <c r="O305" s="1" t="n">
        <v>2.11459160956576</v>
      </c>
    </row>
    <row r="306" customFormat="false" ht="15" hidden="false" customHeight="false" outlineLevel="0" collapsed="false">
      <c r="A306" s="0" t="s">
        <v>870</v>
      </c>
      <c r="B306" s="0" t="s">
        <v>871</v>
      </c>
      <c r="C306" s="0" t="s">
        <v>867</v>
      </c>
      <c r="D306" s="0" t="s">
        <v>868</v>
      </c>
      <c r="E306" s="0" t="n">
        <v>36.61613</v>
      </c>
      <c r="F306" s="0" t="n">
        <v>42.446217</v>
      </c>
      <c r="G306" s="0" t="n">
        <v>25.978813</v>
      </c>
      <c r="H306" s="0" t="n">
        <v>65.155266</v>
      </c>
      <c r="I306" s="0" t="n">
        <v>78.97599</v>
      </c>
      <c r="J306" s="0" t="n">
        <v>77.65289</v>
      </c>
      <c r="L306" s="1" t="n">
        <v>0.00840586</v>
      </c>
      <c r="M306" s="1" t="n">
        <v>0.09944323</v>
      </c>
      <c r="N306" s="1" t="n">
        <f aca="false">AVERAGE(E306:G306)/AVERAGE(H306:J306)</f>
        <v>0.473618885274153</v>
      </c>
      <c r="O306" s="1" t="n">
        <v>2.11140229220622</v>
      </c>
    </row>
    <row r="307" customFormat="false" ht="15" hidden="false" customHeight="false" outlineLevel="0" collapsed="false">
      <c r="A307" s="0" t="s">
        <v>872</v>
      </c>
      <c r="B307" s="0" t="s">
        <v>873</v>
      </c>
      <c r="C307" s="0" t="s">
        <v>874</v>
      </c>
      <c r="D307" s="0" t="s">
        <v>873</v>
      </c>
      <c r="E307" s="0" t="n">
        <v>21.385748</v>
      </c>
      <c r="F307" s="0" t="n">
        <v>20.672432</v>
      </c>
      <c r="G307" s="0" t="n">
        <v>26.197426</v>
      </c>
      <c r="H307" s="0" t="n">
        <v>39.775578</v>
      </c>
      <c r="I307" s="0" t="n">
        <v>53.463577</v>
      </c>
      <c r="J307" s="0" t="n">
        <v>50.82772</v>
      </c>
      <c r="L307" s="1" t="n">
        <v>0.0031780703</v>
      </c>
      <c r="M307" s="1" t="n">
        <v>0.061439466</v>
      </c>
      <c r="N307" s="1" t="n">
        <f aca="false">AVERAGE(E307:G307)/AVERAGE(H307:J307)</f>
        <v>0.473777237133796</v>
      </c>
      <c r="O307" s="1" t="n">
        <v>2.11069659245279</v>
      </c>
    </row>
    <row r="308" customFormat="false" ht="15" hidden="false" customHeight="false" outlineLevel="0" collapsed="false">
      <c r="A308" s="0" t="s">
        <v>875</v>
      </c>
      <c r="B308" s="0" t="s">
        <v>876</v>
      </c>
      <c r="C308" s="0" t="s">
        <v>877</v>
      </c>
      <c r="D308" s="0" t="s">
        <v>876</v>
      </c>
      <c r="E308" s="0" t="n">
        <v>16.33532</v>
      </c>
      <c r="F308" s="0" t="n">
        <v>23.8906</v>
      </c>
      <c r="G308" s="0" t="n">
        <v>24.647757</v>
      </c>
      <c r="H308" s="0" t="n">
        <v>52.40285</v>
      </c>
      <c r="I308" s="0" t="n">
        <v>48.883316</v>
      </c>
      <c r="J308" s="0" t="n">
        <v>35.488598</v>
      </c>
      <c r="L308" s="1" t="n">
        <v>0.013776488</v>
      </c>
      <c r="M308" s="1" t="n">
        <v>0.12740403</v>
      </c>
      <c r="N308" s="1" t="n">
        <f aca="false">AVERAGE(E308:G308)/AVERAGE(H308:J308)</f>
        <v>0.474310282853056</v>
      </c>
      <c r="O308" s="1" t="n">
        <v>2.10832452120758</v>
      </c>
    </row>
    <row r="309" customFormat="false" ht="15" hidden="false" customHeight="false" outlineLevel="0" collapsed="false">
      <c r="A309" s="0" t="s">
        <v>878</v>
      </c>
      <c r="B309" s="0" t="s">
        <v>879</v>
      </c>
      <c r="C309" s="0" t="s">
        <v>880</v>
      </c>
      <c r="D309" s="0" t="s">
        <v>879</v>
      </c>
      <c r="E309" s="0" t="n">
        <v>54.01654</v>
      </c>
      <c r="F309" s="0" t="n">
        <v>83.72232</v>
      </c>
      <c r="G309" s="0" t="n">
        <v>80.02345</v>
      </c>
      <c r="H309" s="0" t="n">
        <v>162.63168</v>
      </c>
      <c r="I309" s="0" t="n">
        <v>126.58656</v>
      </c>
      <c r="J309" s="0" t="n">
        <v>169.64087</v>
      </c>
      <c r="L309" s="1" t="n">
        <v>0.010502376</v>
      </c>
      <c r="M309" s="1" t="n">
        <v>0.11249249</v>
      </c>
      <c r="N309" s="1" t="n">
        <f aca="false">AVERAGE(E309:G309)/AVERAGE(H309:J309)</f>
        <v>0.474573360873232</v>
      </c>
      <c r="O309" s="1" t="n">
        <v>2.10715577916123</v>
      </c>
    </row>
    <row r="310" customFormat="false" ht="15" hidden="false" customHeight="false" outlineLevel="0" collapsed="false">
      <c r="A310" s="0" t="s">
        <v>881</v>
      </c>
      <c r="B310" s="0" t="s">
        <v>882</v>
      </c>
      <c r="C310" s="0" t="s">
        <v>883</v>
      </c>
      <c r="D310" s="0" t="s">
        <v>882</v>
      </c>
      <c r="E310" s="0" t="n">
        <v>49.458008</v>
      </c>
      <c r="F310" s="0" t="n">
        <v>37.513466</v>
      </c>
      <c r="G310" s="0" t="n">
        <v>39.580967</v>
      </c>
      <c r="H310" s="0" t="n">
        <v>104.75107</v>
      </c>
      <c r="I310" s="0" t="n">
        <v>76.31291</v>
      </c>
      <c r="J310" s="0" t="n">
        <v>85.35055</v>
      </c>
      <c r="L310" s="1" t="n">
        <v>0.004082882</v>
      </c>
      <c r="M310" s="1" t="n">
        <v>0.070583224</v>
      </c>
      <c r="N310" s="1" t="n">
        <f aca="false">AVERAGE(E310:G310)/AVERAGE(H310:J310)</f>
        <v>0.475020791846451</v>
      </c>
      <c r="O310" s="1" t="n">
        <v>2.10517100970024</v>
      </c>
    </row>
    <row r="311" customFormat="false" ht="15" hidden="false" customHeight="false" outlineLevel="0" collapsed="false">
      <c r="A311" s="0" t="s">
        <v>884</v>
      </c>
      <c r="C311" s="0" t="s">
        <v>885</v>
      </c>
      <c r="D311" s="0" t="s">
        <v>886</v>
      </c>
      <c r="E311" s="0" t="n">
        <v>24.390587</v>
      </c>
      <c r="F311" s="0" t="n">
        <v>29.227135</v>
      </c>
      <c r="G311" s="0" t="n">
        <v>23.207235</v>
      </c>
      <c r="H311" s="0" t="n">
        <v>55.482513</v>
      </c>
      <c r="I311" s="0" t="n">
        <v>47.79414</v>
      </c>
      <c r="J311" s="0" t="n">
        <v>58.30068</v>
      </c>
      <c r="L311" s="1" t="n">
        <v>0.0012680516</v>
      </c>
      <c r="M311" s="1" t="n">
        <v>0.04024594</v>
      </c>
      <c r="N311" s="1" t="n">
        <f aca="false">AVERAGE(E311:G311)/AVERAGE(H311:J311)</f>
        <v>0.47546865376222</v>
      </c>
      <c r="O311" s="1" t="n">
        <v>2.10318806947071</v>
      </c>
    </row>
    <row r="312" customFormat="false" ht="15" hidden="false" customHeight="false" outlineLevel="0" collapsed="false">
      <c r="A312" s="0" t="s">
        <v>887</v>
      </c>
      <c r="B312" s="0" t="s">
        <v>888</v>
      </c>
      <c r="C312" s="0" t="s">
        <v>889</v>
      </c>
      <c r="D312" s="0" t="s">
        <v>888</v>
      </c>
      <c r="E312" s="0" t="n">
        <v>284.18378</v>
      </c>
      <c r="F312" s="0" t="n">
        <v>214.16188</v>
      </c>
      <c r="G312" s="0" t="n">
        <v>278.3487</v>
      </c>
      <c r="H312" s="0" t="n">
        <v>522.38513</v>
      </c>
      <c r="I312" s="0" t="n">
        <v>466.74997</v>
      </c>
      <c r="J312" s="0" t="n">
        <v>644.1375</v>
      </c>
      <c r="L312" s="1" t="n">
        <v>0.004800606</v>
      </c>
      <c r="M312" s="1" t="n">
        <v>0.07534813</v>
      </c>
      <c r="N312" s="1" t="n">
        <f aca="false">AVERAGE(E312:G312)/AVERAGE(H312:J312)</f>
        <v>0.475544841687787</v>
      </c>
      <c r="O312" s="1" t="n">
        <v>2.10285111378947</v>
      </c>
    </row>
    <row r="313" customFormat="false" ht="15" hidden="false" customHeight="false" outlineLevel="0" collapsed="false">
      <c r="A313" s="0" t="s">
        <v>890</v>
      </c>
      <c r="B313" s="0" t="s">
        <v>891</v>
      </c>
      <c r="C313" s="0" t="s">
        <v>892</v>
      </c>
      <c r="D313" s="0" t="s">
        <v>891</v>
      </c>
      <c r="E313" s="0" t="n">
        <v>66.562256</v>
      </c>
      <c r="F313" s="0" t="n">
        <v>100.22607</v>
      </c>
      <c r="G313" s="0" t="n">
        <v>106.32437</v>
      </c>
      <c r="H313" s="0" t="n">
        <v>199.83879</v>
      </c>
      <c r="I313" s="0" t="n">
        <v>191.00063</v>
      </c>
      <c r="J313" s="0" t="n">
        <v>183.20721</v>
      </c>
      <c r="L313" s="1" t="n">
        <v>0.006953122</v>
      </c>
      <c r="M313" s="1" t="n">
        <v>0.08949203</v>
      </c>
      <c r="N313" s="1" t="n">
        <f aca="false">AVERAGE(E313:G313)/AVERAGE(H313:J313)</f>
        <v>0.475767440704251</v>
      </c>
      <c r="O313" s="1" t="n">
        <v>2.10186724530741</v>
      </c>
    </row>
    <row r="314" customFormat="false" ht="15" hidden="false" customHeight="false" outlineLevel="0" collapsed="false">
      <c r="A314" s="0" t="s">
        <v>893</v>
      </c>
      <c r="B314" s="0" t="s">
        <v>894</v>
      </c>
      <c r="C314" s="0" t="s">
        <v>895</v>
      </c>
      <c r="D314" s="0" t="s">
        <v>894</v>
      </c>
      <c r="E314" s="0" t="n">
        <v>106.17794</v>
      </c>
      <c r="F314" s="0" t="n">
        <v>93.629776</v>
      </c>
      <c r="G314" s="0" t="n">
        <v>86.94664</v>
      </c>
      <c r="H314" s="0" t="n">
        <v>246.08395</v>
      </c>
      <c r="I314" s="0" t="n">
        <v>165.83371</v>
      </c>
      <c r="J314" s="0" t="n">
        <v>190.6218</v>
      </c>
      <c r="L314" s="1" t="n">
        <v>0.004809971</v>
      </c>
      <c r="M314" s="1" t="n">
        <v>0.07543287</v>
      </c>
      <c r="N314" s="1" t="n">
        <f aca="false">AVERAGE(E314:G314)/AVERAGE(H314:J314)</f>
        <v>0.475909670712687</v>
      </c>
      <c r="O314" s="1" t="n">
        <v>2.10123908283367</v>
      </c>
    </row>
    <row r="315" customFormat="false" ht="15" hidden="false" customHeight="false" outlineLevel="0" collapsed="false">
      <c r="A315" s="0" t="s">
        <v>896</v>
      </c>
      <c r="B315" s="0" t="s">
        <v>897</v>
      </c>
      <c r="C315" s="0" t="s">
        <v>898</v>
      </c>
      <c r="D315" s="0" t="s">
        <v>897</v>
      </c>
      <c r="E315" s="0" t="n">
        <v>45.847706</v>
      </c>
      <c r="F315" s="0" t="n">
        <v>33.668114</v>
      </c>
      <c r="G315" s="0" t="n">
        <v>35.54652</v>
      </c>
      <c r="H315" s="0" t="n">
        <v>86.624146</v>
      </c>
      <c r="I315" s="0" t="n">
        <v>85.05193</v>
      </c>
      <c r="J315" s="0" t="n">
        <v>69.352516</v>
      </c>
      <c r="L315" s="1" t="n">
        <v>0.0033307767</v>
      </c>
      <c r="M315" s="1" t="n">
        <v>0.062920906</v>
      </c>
      <c r="N315" s="1" t="n">
        <f aca="false">AVERAGE(E315:G315)/AVERAGE(H315:J315)</f>
        <v>0.47738045949337</v>
      </c>
      <c r="O315" s="1" t="n">
        <v>2.09476525507825</v>
      </c>
    </row>
    <row r="316" customFormat="false" ht="15" hidden="false" customHeight="false" outlineLevel="0" collapsed="false">
      <c r="A316" s="0" t="s">
        <v>899</v>
      </c>
      <c r="B316" s="0" t="s">
        <v>900</v>
      </c>
      <c r="C316" s="0" t="s">
        <v>901</v>
      </c>
      <c r="D316" s="0" t="s">
        <v>900</v>
      </c>
      <c r="E316" s="0" t="n">
        <v>10.75592</v>
      </c>
      <c r="F316" s="0" t="n">
        <v>12.153534</v>
      </c>
      <c r="G316" s="0" t="n">
        <v>11.340867</v>
      </c>
      <c r="H316" s="0" t="n">
        <v>22.330791</v>
      </c>
      <c r="I316" s="0" t="n">
        <v>20.97817</v>
      </c>
      <c r="J316" s="0" t="n">
        <v>28.171219</v>
      </c>
      <c r="L316" s="1" t="n">
        <v>0.0016418212</v>
      </c>
      <c r="M316" s="1" t="n">
        <v>0.04533</v>
      </c>
      <c r="N316" s="1" t="n">
        <f aca="false">AVERAGE(E316:G316)/AVERAGE(H316:J316)</f>
        <v>0.479158292550466</v>
      </c>
      <c r="O316" s="1" t="n">
        <v>2.08699299489777</v>
      </c>
    </row>
    <row r="317" customFormat="false" ht="15" hidden="false" customHeight="false" outlineLevel="0" collapsed="false">
      <c r="A317" s="0" t="s">
        <v>902</v>
      </c>
      <c r="B317" s="0" t="s">
        <v>751</v>
      </c>
      <c r="C317" s="0" t="s">
        <v>752</v>
      </c>
      <c r="D317" s="0" t="s">
        <v>903</v>
      </c>
      <c r="E317" s="0" t="n">
        <v>119.65194</v>
      </c>
      <c r="F317" s="0" t="n">
        <v>138.25461</v>
      </c>
      <c r="G317" s="0" t="n">
        <v>169.87473</v>
      </c>
      <c r="H317" s="0" t="n">
        <v>311.36398</v>
      </c>
      <c r="I317" s="0" t="n">
        <v>287.31107</v>
      </c>
      <c r="J317" s="0" t="n">
        <v>293.9016</v>
      </c>
      <c r="L317" s="1" t="n">
        <v>0.0020409222</v>
      </c>
      <c r="M317" s="1" t="n">
        <v>0.050031528</v>
      </c>
      <c r="N317" s="1" t="n">
        <f aca="false">AVERAGE(E317:G317)/AVERAGE(H317:J317)</f>
        <v>0.479265595845466</v>
      </c>
      <c r="O317" s="1" t="n">
        <v>2.08652573576852</v>
      </c>
    </row>
    <row r="318" customFormat="false" ht="15" hidden="false" customHeight="false" outlineLevel="0" collapsed="false">
      <c r="A318" s="0" t="s">
        <v>904</v>
      </c>
      <c r="B318" s="0" t="s">
        <v>905</v>
      </c>
      <c r="C318" s="0" t="s">
        <v>906</v>
      </c>
      <c r="D318" s="0" t="s">
        <v>905</v>
      </c>
      <c r="E318" s="0" t="n">
        <v>88.98458</v>
      </c>
      <c r="F318" s="0" t="n">
        <v>108.13205</v>
      </c>
      <c r="G318" s="0" t="n">
        <v>97.26432</v>
      </c>
      <c r="H318" s="0" t="n">
        <v>227.73862</v>
      </c>
      <c r="I318" s="0" t="n">
        <v>169.26778</v>
      </c>
      <c r="J318" s="0" t="n">
        <v>216.75586</v>
      </c>
      <c r="L318" s="1" t="n">
        <v>0.0024754035</v>
      </c>
      <c r="M318" s="1" t="n">
        <v>0.054552916</v>
      </c>
      <c r="N318" s="1" t="n">
        <f aca="false">AVERAGE(E318:G318)/AVERAGE(H318:J318)</f>
        <v>0.479633514774923</v>
      </c>
      <c r="O318" s="1" t="n">
        <v>2.08492519641641</v>
      </c>
    </row>
    <row r="319" customFormat="false" ht="15" hidden="false" customHeight="false" outlineLevel="0" collapsed="false">
      <c r="A319" s="0" t="s">
        <v>907</v>
      </c>
      <c r="B319" s="0" t="s">
        <v>908</v>
      </c>
      <c r="C319" s="0" t="s">
        <v>909</v>
      </c>
      <c r="D319" s="0" t="s">
        <v>908</v>
      </c>
      <c r="E319" s="0" t="n">
        <v>41.20388</v>
      </c>
      <c r="F319" s="0" t="n">
        <v>32.04443</v>
      </c>
      <c r="G319" s="0" t="n">
        <v>45.744957</v>
      </c>
      <c r="H319" s="0" t="n">
        <v>82.15733</v>
      </c>
      <c r="I319" s="0" t="n">
        <v>85.7061</v>
      </c>
      <c r="J319" s="0" t="n">
        <v>80.15656</v>
      </c>
      <c r="L319" s="1" t="n">
        <v>0.0022707013</v>
      </c>
      <c r="M319" s="1" t="n">
        <v>0.051689625</v>
      </c>
      <c r="N319" s="1" t="n">
        <f aca="false">AVERAGE(E319:G319)/AVERAGE(H319:J319)</f>
        <v>0.479772888467579</v>
      </c>
      <c r="O319" s="1" t="n">
        <v>2.08431952708719</v>
      </c>
    </row>
    <row r="320" customFormat="false" ht="15" hidden="false" customHeight="false" outlineLevel="0" collapsed="false">
      <c r="A320" s="0" t="s">
        <v>910</v>
      </c>
      <c r="B320" s="0" t="s">
        <v>911</v>
      </c>
      <c r="C320" s="0" t="s">
        <v>912</v>
      </c>
      <c r="D320" s="0" t="s">
        <v>913</v>
      </c>
      <c r="E320" s="0" t="n">
        <v>11.494073</v>
      </c>
      <c r="F320" s="0" t="n">
        <v>12.075415</v>
      </c>
      <c r="G320" s="0" t="n">
        <v>12.5524025</v>
      </c>
      <c r="H320" s="0" t="n">
        <v>29.821722</v>
      </c>
      <c r="I320" s="0" t="n">
        <v>23.039768</v>
      </c>
      <c r="J320" s="0" t="n">
        <v>22.303549</v>
      </c>
      <c r="L320" s="1" t="n">
        <v>0.0016084533</v>
      </c>
      <c r="M320" s="1" t="n">
        <v>0.04473334</v>
      </c>
      <c r="N320" s="1" t="n">
        <f aca="false">AVERAGE(E320:G320)/AVERAGE(H320:J320)</f>
        <v>0.480567707814267</v>
      </c>
      <c r="O320" s="1" t="n">
        <v>2.08087223452493</v>
      </c>
    </row>
    <row r="321" customFormat="false" ht="15" hidden="false" customHeight="false" outlineLevel="0" collapsed="false">
      <c r="A321" s="0" t="s">
        <v>914</v>
      </c>
      <c r="B321" s="0" t="s">
        <v>755</v>
      </c>
      <c r="C321" s="0" t="s">
        <v>756</v>
      </c>
      <c r="D321" s="0" t="s">
        <v>755</v>
      </c>
      <c r="E321" s="0" t="n">
        <v>948.5352</v>
      </c>
      <c r="F321" s="0" t="n">
        <v>1587.3163</v>
      </c>
      <c r="G321" s="0" t="n">
        <v>1383.9684</v>
      </c>
      <c r="H321" s="0" t="n">
        <v>2593.262</v>
      </c>
      <c r="I321" s="0" t="n">
        <v>2897.1926</v>
      </c>
      <c r="J321" s="0" t="n">
        <v>2642.9153</v>
      </c>
      <c r="L321" s="1" t="n">
        <v>0.008873719</v>
      </c>
      <c r="M321" s="1" t="n">
        <v>0.102492265</v>
      </c>
      <c r="N321" s="1" t="n">
        <f aca="false">AVERAGE(E321:G321)/AVERAGE(H321:J321)</f>
        <v>0.481942902904244</v>
      </c>
      <c r="O321" s="1" t="n">
        <v>2.07493459074485</v>
      </c>
    </row>
    <row r="322" customFormat="false" ht="15" hidden="false" customHeight="false" outlineLevel="0" collapsed="false">
      <c r="A322" s="0" t="s">
        <v>915</v>
      </c>
      <c r="B322" s="0" t="s">
        <v>916</v>
      </c>
      <c r="C322" s="0" t="s">
        <v>917</v>
      </c>
      <c r="D322" s="0" t="s">
        <v>918</v>
      </c>
      <c r="E322" s="0" t="n">
        <v>9.792392</v>
      </c>
      <c r="F322" s="0" t="n">
        <v>17.209503</v>
      </c>
      <c r="G322" s="0" t="n">
        <v>17.4576</v>
      </c>
      <c r="H322" s="0" t="n">
        <v>27.483059</v>
      </c>
      <c r="I322" s="0" t="n">
        <v>30.251307</v>
      </c>
      <c r="J322" s="0" t="n">
        <v>34.254436</v>
      </c>
      <c r="L322" s="1" t="n">
        <v>0.03481273</v>
      </c>
      <c r="M322" s="1" t="n">
        <v>0.20692608</v>
      </c>
      <c r="N322" s="1" t="n">
        <f aca="false">AVERAGE(E322:G322)/AVERAGE(H322:J322)</f>
        <v>0.483314208179383</v>
      </c>
      <c r="O322" s="1" t="n">
        <v>2.06904738796516</v>
      </c>
    </row>
    <row r="323" customFormat="false" ht="15" hidden="false" customHeight="false" outlineLevel="0" collapsed="false">
      <c r="A323" s="0" t="s">
        <v>919</v>
      </c>
      <c r="B323" s="0" t="s">
        <v>920</v>
      </c>
      <c r="C323" s="0" t="s">
        <v>921</v>
      </c>
      <c r="D323" s="0" t="s">
        <v>922</v>
      </c>
      <c r="E323" s="0" t="n">
        <v>18.1777</v>
      </c>
      <c r="F323" s="0" t="n">
        <v>27.432005</v>
      </c>
      <c r="G323" s="0" t="n">
        <v>23.986563</v>
      </c>
      <c r="H323" s="0" t="n">
        <v>56.156292</v>
      </c>
      <c r="I323" s="0" t="n">
        <v>45.082165</v>
      </c>
      <c r="J323" s="0" t="n">
        <v>42.716637</v>
      </c>
      <c r="L323" s="1" t="n">
        <v>0.0075724344</v>
      </c>
      <c r="M323" s="1" t="n">
        <v>0.09412752</v>
      </c>
      <c r="N323" s="1" t="n">
        <f aca="false">AVERAGE(E323:G323)/AVERAGE(H323:J323)</f>
        <v>0.483458181757709</v>
      </c>
      <c r="O323" s="1" t="n">
        <v>2.06843122680084</v>
      </c>
    </row>
    <row r="324" customFormat="false" ht="15" hidden="false" customHeight="false" outlineLevel="0" collapsed="false">
      <c r="A324" s="0" t="s">
        <v>923</v>
      </c>
      <c r="B324" s="0" t="s">
        <v>924</v>
      </c>
      <c r="C324" s="0" t="s">
        <v>925</v>
      </c>
      <c r="D324" s="0" t="s">
        <v>926</v>
      </c>
      <c r="E324" s="0" t="n">
        <v>19.392124</v>
      </c>
      <c r="F324" s="0" t="n">
        <v>24.47647</v>
      </c>
      <c r="G324" s="0" t="n">
        <v>26.142834</v>
      </c>
      <c r="H324" s="0" t="n">
        <v>53.280605</v>
      </c>
      <c r="I324" s="0" t="n">
        <v>50.695263</v>
      </c>
      <c r="J324" s="0" t="n">
        <v>40.825455</v>
      </c>
      <c r="L324" s="1" t="n">
        <v>0.0039609554</v>
      </c>
      <c r="M324" s="1" t="n">
        <v>0.06944633</v>
      </c>
      <c r="N324" s="1" t="n">
        <f aca="false">AVERAGE(E324:G324)/AVERAGE(H324:J324)</f>
        <v>0.483499919403361</v>
      </c>
      <c r="O324" s="1" t="n">
        <v>2.06825267154957</v>
      </c>
    </row>
    <row r="325" customFormat="false" ht="15" hidden="false" customHeight="false" outlineLevel="0" collapsed="false">
      <c r="A325" s="0" t="s">
        <v>927</v>
      </c>
      <c r="B325" s="0" t="s">
        <v>928</v>
      </c>
      <c r="C325" s="0" t="s">
        <v>929</v>
      </c>
      <c r="D325" s="0" t="s">
        <v>928</v>
      </c>
      <c r="E325" s="0" t="n">
        <v>32.162663</v>
      </c>
      <c r="F325" s="0" t="n">
        <v>44.093388</v>
      </c>
      <c r="G325" s="0" t="n">
        <v>43.36492</v>
      </c>
      <c r="H325" s="0" t="n">
        <v>76.96787</v>
      </c>
      <c r="I325" s="0" t="n">
        <v>78.74482</v>
      </c>
      <c r="J325" s="0" t="n">
        <v>91.528465</v>
      </c>
      <c r="L325" s="1" t="n">
        <v>0.0032083264</v>
      </c>
      <c r="M325" s="1" t="n">
        <v>0.06172336</v>
      </c>
      <c r="N325" s="1" t="n">
        <f aca="false">AVERAGE(E325:G325)/AVERAGE(H325:J325)</f>
        <v>0.483823055267639</v>
      </c>
      <c r="O325" s="1" t="n">
        <v>2.06687132643322</v>
      </c>
    </row>
    <row r="326" customFormat="false" ht="15" hidden="false" customHeight="false" outlineLevel="0" collapsed="false">
      <c r="A326" s="0" t="s">
        <v>930</v>
      </c>
      <c r="B326" s="0" t="s">
        <v>931</v>
      </c>
      <c r="C326" s="0" t="s">
        <v>932</v>
      </c>
      <c r="D326" s="0" t="s">
        <v>931</v>
      </c>
      <c r="E326" s="0" t="n">
        <v>25.886974</v>
      </c>
      <c r="F326" s="0" t="n">
        <v>24.035608</v>
      </c>
      <c r="G326" s="0" t="n">
        <v>24.259531</v>
      </c>
      <c r="H326" s="0" t="n">
        <v>46.74952</v>
      </c>
      <c r="I326" s="0" t="n">
        <v>52.25169</v>
      </c>
      <c r="J326" s="0" t="n">
        <v>54.288914</v>
      </c>
      <c r="L326" s="4" t="n">
        <v>0.00013785805</v>
      </c>
      <c r="M326" s="1" t="n">
        <v>0.01667731</v>
      </c>
      <c r="N326" s="1" t="n">
        <f aca="false">AVERAGE(E326:G326)/AVERAGE(H326:J326)</f>
        <v>0.483932761382592</v>
      </c>
      <c r="O326" s="1" t="n">
        <v>2.06640277286251</v>
      </c>
    </row>
    <row r="327" customFormat="false" ht="15" hidden="false" customHeight="false" outlineLevel="0" collapsed="false">
      <c r="A327" s="0" t="s">
        <v>933</v>
      </c>
      <c r="B327" s="0" t="s">
        <v>698</v>
      </c>
      <c r="C327" s="0" t="s">
        <v>699</v>
      </c>
      <c r="D327" s="0" t="s">
        <v>698</v>
      </c>
      <c r="E327" s="0" t="n">
        <v>17.74514</v>
      </c>
      <c r="F327" s="0" t="n">
        <v>26.114914</v>
      </c>
      <c r="G327" s="0" t="n">
        <v>25.35888</v>
      </c>
      <c r="H327" s="0" t="n">
        <v>44.709084</v>
      </c>
      <c r="I327" s="0" t="n">
        <v>58.124115</v>
      </c>
      <c r="J327" s="0" t="n">
        <v>39.86798</v>
      </c>
      <c r="L327" s="1" t="n">
        <v>0.0121994205</v>
      </c>
      <c r="M327" s="1" t="n">
        <v>0.12056218</v>
      </c>
      <c r="N327" s="1" t="n">
        <f aca="false">AVERAGE(E327:G327)/AVERAGE(H327:J327)</f>
        <v>0.485062103095869</v>
      </c>
      <c r="O327" s="1" t="n">
        <v>2.06159168819329</v>
      </c>
    </row>
    <row r="328" customFormat="false" ht="15" hidden="false" customHeight="false" outlineLevel="0" collapsed="false">
      <c r="A328" s="0" t="s">
        <v>934</v>
      </c>
      <c r="B328" s="0" t="s">
        <v>738</v>
      </c>
      <c r="C328" s="0" t="s">
        <v>737</v>
      </c>
      <c r="D328" s="0" t="s">
        <v>738</v>
      </c>
      <c r="E328" s="0" t="n">
        <v>44.55557</v>
      </c>
      <c r="F328" s="0" t="n">
        <v>59.31457</v>
      </c>
      <c r="G328" s="0" t="n">
        <v>59.81488</v>
      </c>
      <c r="H328" s="0" t="n">
        <v>112.73426</v>
      </c>
      <c r="I328" s="0" t="n">
        <v>107.162224</v>
      </c>
      <c r="J328" s="0" t="n">
        <v>117.369194</v>
      </c>
      <c r="L328" s="1" t="n">
        <v>0.0018823474</v>
      </c>
      <c r="M328" s="1" t="n">
        <v>0.047553636</v>
      </c>
      <c r="N328" s="1" t="n">
        <f aca="false">AVERAGE(E328:G328)/AVERAGE(H328:J328)</f>
        <v>0.485329610088578</v>
      </c>
      <c r="O328" s="1" t="n">
        <v>2.06045536726574</v>
      </c>
    </row>
    <row r="329" customFormat="false" ht="15" hidden="false" customHeight="false" outlineLevel="0" collapsed="false">
      <c r="A329" s="0" t="s">
        <v>935</v>
      </c>
      <c r="B329" s="0" t="s">
        <v>936</v>
      </c>
      <c r="C329" s="0" t="s">
        <v>937</v>
      </c>
      <c r="D329" s="0" t="s">
        <v>936</v>
      </c>
      <c r="E329" s="0" t="n">
        <v>260.09833</v>
      </c>
      <c r="F329" s="0" t="n">
        <v>292.4699</v>
      </c>
      <c r="G329" s="0" t="n">
        <v>364.52167</v>
      </c>
      <c r="H329" s="0" t="n">
        <v>587.3339</v>
      </c>
      <c r="I329" s="0" t="n">
        <v>704.08966</v>
      </c>
      <c r="J329" s="0" t="n">
        <v>597.1</v>
      </c>
      <c r="L329" s="1" t="n">
        <v>0.0031351296</v>
      </c>
      <c r="M329" s="1" t="n">
        <v>0.06098117</v>
      </c>
      <c r="N329" s="1" t="n">
        <f aca="false">AVERAGE(E329:G329)/AVERAGE(H329:J329)</f>
        <v>0.48561210430438</v>
      </c>
      <c r="O329" s="1" t="n">
        <v>2.0592567424415</v>
      </c>
    </row>
    <row r="330" customFormat="false" ht="15" hidden="false" customHeight="false" outlineLevel="0" collapsed="false">
      <c r="A330" s="0" t="s">
        <v>938</v>
      </c>
      <c r="B330" s="0" t="s">
        <v>939</v>
      </c>
      <c r="C330" s="0" t="s">
        <v>940</v>
      </c>
      <c r="D330" s="0" t="s">
        <v>941</v>
      </c>
      <c r="E330" s="0" t="n">
        <v>27.549898</v>
      </c>
      <c r="F330" s="0" t="n">
        <v>31.438513</v>
      </c>
      <c r="G330" s="0" t="n">
        <v>31.391254</v>
      </c>
      <c r="H330" s="0" t="n">
        <v>60.28905</v>
      </c>
      <c r="I330" s="0" t="n">
        <v>61.289337</v>
      </c>
      <c r="J330" s="0" t="n">
        <v>64.404305</v>
      </c>
      <c r="L330" s="4" t="n">
        <v>0.000113623886</v>
      </c>
      <c r="M330" s="1" t="n">
        <v>0.015513884</v>
      </c>
      <c r="N330" s="1" t="n">
        <f aca="false">AVERAGE(E330:G330)/AVERAGE(H330:J330)</f>
        <v>0.485957397584072</v>
      </c>
      <c r="O330" s="1" t="n">
        <v>2.05779355345033</v>
      </c>
    </row>
    <row r="331" customFormat="false" ht="15" hidden="false" customHeight="false" outlineLevel="0" collapsed="false">
      <c r="A331" s="0" t="s">
        <v>942</v>
      </c>
      <c r="B331" s="0" t="s">
        <v>943</v>
      </c>
      <c r="C331" s="0" t="s">
        <v>944</v>
      </c>
      <c r="D331" s="0" t="s">
        <v>943</v>
      </c>
      <c r="E331" s="0" t="n">
        <v>26.227755</v>
      </c>
      <c r="F331" s="0" t="n">
        <v>29.051188</v>
      </c>
      <c r="G331" s="0" t="n">
        <v>38.11707</v>
      </c>
      <c r="H331" s="0" t="n">
        <v>72.46302</v>
      </c>
      <c r="I331" s="0" t="n">
        <v>46.470238</v>
      </c>
      <c r="J331" s="0" t="n">
        <v>72.98515</v>
      </c>
      <c r="L331" s="1" t="n">
        <v>0.018783744</v>
      </c>
      <c r="M331" s="1" t="n">
        <v>0.15046169</v>
      </c>
      <c r="N331" s="1" t="n">
        <f aca="false">AVERAGE(E331:G331)/AVERAGE(H331:J331)</f>
        <v>0.486644371289282</v>
      </c>
      <c r="O331" s="1" t="n">
        <v>2.05488865996881</v>
      </c>
    </row>
    <row r="332" customFormat="false" ht="15" hidden="false" customHeight="false" outlineLevel="0" collapsed="false">
      <c r="A332" s="0" t="s">
        <v>945</v>
      </c>
      <c r="B332" s="0" t="s">
        <v>312</v>
      </c>
      <c r="C332" s="0" t="s">
        <v>313</v>
      </c>
      <c r="D332" s="0" t="s">
        <v>314</v>
      </c>
      <c r="E332" s="0" t="n">
        <v>921.08453</v>
      </c>
      <c r="F332" s="0" t="n">
        <v>797.637</v>
      </c>
      <c r="G332" s="0" t="n">
        <v>894.77594</v>
      </c>
      <c r="H332" s="0" t="n">
        <v>1781.2764</v>
      </c>
      <c r="I332" s="0" t="n">
        <v>1743.1411</v>
      </c>
      <c r="J332" s="0" t="n">
        <v>1842.6665</v>
      </c>
      <c r="L332" s="4" t="n">
        <v>0.00010359424</v>
      </c>
      <c r="M332" s="1" t="n">
        <v>0.015109214</v>
      </c>
      <c r="N332" s="1" t="n">
        <f aca="false">AVERAGE(E332:G332)/AVERAGE(H332:J332)</f>
        <v>0.486949239102649</v>
      </c>
      <c r="O332" s="1" t="n">
        <v>2.05360214104206</v>
      </c>
    </row>
    <row r="333" customFormat="false" ht="15" hidden="false" customHeight="false" outlineLevel="0" collapsed="false">
      <c r="A333" s="0" t="s">
        <v>946</v>
      </c>
      <c r="B333" s="0" t="s">
        <v>947</v>
      </c>
      <c r="C333" s="0" t="s">
        <v>948</v>
      </c>
      <c r="D333" s="0" t="s">
        <v>947</v>
      </c>
      <c r="E333" s="0" t="n">
        <v>32.066254</v>
      </c>
      <c r="F333" s="0" t="n">
        <v>28.378334</v>
      </c>
      <c r="G333" s="0" t="n">
        <v>22.849483</v>
      </c>
      <c r="H333" s="0" t="n">
        <v>71.04963</v>
      </c>
      <c r="I333" s="0" t="n">
        <v>50.178837</v>
      </c>
      <c r="J333" s="0" t="n">
        <v>49.381535</v>
      </c>
      <c r="L333" s="1" t="n">
        <v>0.009989434</v>
      </c>
      <c r="M333" s="1" t="n">
        <v>0.1095268</v>
      </c>
      <c r="N333" s="1" t="n">
        <f aca="false">AVERAGE(E333:G333)/AVERAGE(H333:J333)</f>
        <v>0.488213293614521</v>
      </c>
      <c r="O333" s="1" t="n">
        <v>2.04828506941388</v>
      </c>
    </row>
    <row r="334" customFormat="false" ht="15" hidden="false" customHeight="false" outlineLevel="0" collapsed="false">
      <c r="A334" s="0" t="s">
        <v>949</v>
      </c>
      <c r="B334" s="0" t="s">
        <v>366</v>
      </c>
      <c r="C334" s="0" t="s">
        <v>455</v>
      </c>
      <c r="D334" s="0" t="s">
        <v>366</v>
      </c>
      <c r="E334" s="0" t="n">
        <v>36.63329</v>
      </c>
      <c r="F334" s="0" t="n">
        <v>35.16286</v>
      </c>
      <c r="G334" s="0" t="n">
        <v>26.62873</v>
      </c>
      <c r="H334" s="0" t="n">
        <v>63.833134</v>
      </c>
      <c r="I334" s="0" t="n">
        <v>80.003334</v>
      </c>
      <c r="J334" s="0" t="n">
        <v>57.667778</v>
      </c>
      <c r="L334" s="1" t="n">
        <v>0.021952806</v>
      </c>
      <c r="M334" s="1" t="n">
        <v>0.16355</v>
      </c>
      <c r="N334" s="1" t="n">
        <f aca="false">AVERAGE(E334:G334)/AVERAGE(H334:J334)</f>
        <v>0.488450650315329</v>
      </c>
      <c r="O334" s="1" t="n">
        <v>2.0472897299951</v>
      </c>
    </row>
    <row r="335" customFormat="false" ht="15" hidden="false" customHeight="false" outlineLevel="0" collapsed="false">
      <c r="A335" s="0" t="s">
        <v>950</v>
      </c>
      <c r="B335" s="0" t="s">
        <v>951</v>
      </c>
      <c r="E335" s="0" t="n">
        <v>8.558664</v>
      </c>
      <c r="F335" s="0" t="n">
        <v>17.201488</v>
      </c>
      <c r="G335" s="0" t="n">
        <v>15.247083</v>
      </c>
      <c r="H335" s="0" t="n">
        <v>29.632103</v>
      </c>
      <c r="I335" s="0" t="n">
        <v>21.799854</v>
      </c>
      <c r="J335" s="0" t="n">
        <v>32.483837</v>
      </c>
      <c r="L335" s="1" t="n">
        <v>0.03923929</v>
      </c>
      <c r="M335" s="1" t="n">
        <v>0.22084284</v>
      </c>
      <c r="N335" s="1" t="n">
        <f aca="false">AVERAGE(E335:G335)/AVERAGE(H335:J335)</f>
        <v>0.488671238694351</v>
      </c>
      <c r="O335" s="1" t="n">
        <v>2.04636557427</v>
      </c>
    </row>
    <row r="336" customFormat="false" ht="15" hidden="false" customHeight="false" outlineLevel="0" collapsed="false">
      <c r="A336" s="0" t="s">
        <v>952</v>
      </c>
      <c r="B336" s="0" t="s">
        <v>953</v>
      </c>
      <c r="C336" s="0" t="s">
        <v>954</v>
      </c>
      <c r="D336" s="0" t="s">
        <v>953</v>
      </c>
      <c r="E336" s="0" t="n">
        <v>25.232178</v>
      </c>
      <c r="F336" s="0" t="n">
        <v>25.311588</v>
      </c>
      <c r="G336" s="0" t="n">
        <v>32.787365</v>
      </c>
      <c r="H336" s="0" t="n">
        <v>63.255512</v>
      </c>
      <c r="I336" s="0" t="n">
        <v>50.35357</v>
      </c>
      <c r="J336" s="0" t="n">
        <v>56.49007</v>
      </c>
      <c r="L336" s="1" t="n">
        <v>0.013578394</v>
      </c>
      <c r="M336" s="1" t="n">
        <v>0.12670568</v>
      </c>
      <c r="N336" s="1" t="n">
        <f aca="false">AVERAGE(E336:G336)/AVERAGE(H336:J336)</f>
        <v>0.489897392316218</v>
      </c>
      <c r="O336" s="1" t="n">
        <v>2.04124376999035</v>
      </c>
    </row>
    <row r="337" customFormat="false" ht="15" hidden="false" customHeight="false" outlineLevel="0" collapsed="false">
      <c r="A337" s="0" t="s">
        <v>955</v>
      </c>
      <c r="B337" s="0" t="s">
        <v>956</v>
      </c>
      <c r="C337" s="0" t="s">
        <v>957</v>
      </c>
      <c r="D337" s="0" t="s">
        <v>956</v>
      </c>
      <c r="E337" s="0" t="n">
        <v>214.94385</v>
      </c>
      <c r="F337" s="0" t="n">
        <v>481.27203</v>
      </c>
      <c r="G337" s="0" t="n">
        <v>452.32214</v>
      </c>
      <c r="H337" s="0" t="n">
        <v>831.14636</v>
      </c>
      <c r="I337" s="0" t="n">
        <v>753.3956</v>
      </c>
      <c r="J337" s="0" t="n">
        <v>756.8506</v>
      </c>
      <c r="L337" s="1" t="n">
        <v>0.041646793</v>
      </c>
      <c r="M337" s="1" t="n">
        <v>0.2276735</v>
      </c>
      <c r="N337" s="1" t="n">
        <f aca="false">AVERAGE(E337:G337)/AVERAGE(H337:J337)</f>
        <v>0.490536290078585</v>
      </c>
      <c r="O337" s="1" t="n">
        <v>2.03858515715483</v>
      </c>
    </row>
    <row r="338" customFormat="false" ht="15" hidden="false" customHeight="false" outlineLevel="0" collapsed="false">
      <c r="A338" s="0" t="s">
        <v>958</v>
      </c>
      <c r="B338" s="0" t="s">
        <v>959</v>
      </c>
      <c r="C338" s="0" t="s">
        <v>960</v>
      </c>
      <c r="D338" s="0" t="s">
        <v>959</v>
      </c>
      <c r="E338" s="0" t="n">
        <v>1265.1178</v>
      </c>
      <c r="F338" s="0" t="n">
        <v>956.4347</v>
      </c>
      <c r="G338" s="0" t="n">
        <v>1171.8528</v>
      </c>
      <c r="H338" s="0" t="n">
        <v>2324.1545</v>
      </c>
      <c r="I338" s="0" t="n">
        <v>2169.7944</v>
      </c>
      <c r="J338" s="0" t="n">
        <v>2415.6096</v>
      </c>
      <c r="L338" s="1" t="n">
        <v>0.0012985949</v>
      </c>
      <c r="M338" s="1" t="n">
        <v>0.04054363</v>
      </c>
      <c r="N338" s="1" t="n">
        <f aca="false">AVERAGE(E338:G338)/AVERAGE(H338:J338)</f>
        <v>0.491117529434044</v>
      </c>
      <c r="O338" s="1" t="n">
        <v>2.03617248431833</v>
      </c>
    </row>
    <row r="339" customFormat="false" ht="15" hidden="false" customHeight="false" outlineLevel="0" collapsed="false">
      <c r="A339" s="0" t="s">
        <v>961</v>
      </c>
      <c r="B339" s="0" t="s">
        <v>274</v>
      </c>
      <c r="E339" s="0" t="n">
        <v>31.9671</v>
      </c>
      <c r="F339" s="0" t="n">
        <v>29.850573</v>
      </c>
      <c r="G339" s="0" t="n">
        <v>42.96414</v>
      </c>
      <c r="H339" s="0" t="n">
        <v>69.068184</v>
      </c>
      <c r="I339" s="0" t="n">
        <v>72.602455</v>
      </c>
      <c r="J339" s="0" t="n">
        <v>71.533806</v>
      </c>
      <c r="L339" s="1" t="n">
        <v>0.0030350806</v>
      </c>
      <c r="M339" s="1" t="n">
        <v>0.06005444</v>
      </c>
      <c r="N339" s="1" t="n">
        <f aca="false">AVERAGE(E339:G339)/AVERAGE(H339:J339)</f>
        <v>0.491461671917769</v>
      </c>
      <c r="O339" s="1" t="n">
        <v>2.03474666925261</v>
      </c>
    </row>
    <row r="340" customFormat="false" ht="15" hidden="false" customHeight="false" outlineLevel="0" collapsed="false">
      <c r="A340" s="0" t="s">
        <v>962</v>
      </c>
      <c r="B340" s="0" t="s">
        <v>963</v>
      </c>
      <c r="C340" s="0" t="s">
        <v>964</v>
      </c>
      <c r="D340" s="0" t="s">
        <v>963</v>
      </c>
      <c r="E340" s="0" t="n">
        <v>191.27748</v>
      </c>
      <c r="F340" s="0" t="n">
        <v>299.51013</v>
      </c>
      <c r="G340" s="0" t="n">
        <v>301.37247</v>
      </c>
      <c r="H340" s="0" t="n">
        <v>564.7442</v>
      </c>
      <c r="I340" s="0" t="n">
        <v>576.73175</v>
      </c>
      <c r="J340" s="0" t="n">
        <v>469.4082</v>
      </c>
      <c r="L340" s="1" t="n">
        <v>0.011424459</v>
      </c>
      <c r="M340" s="1" t="n">
        <v>0.11652948</v>
      </c>
      <c r="N340" s="1" t="n">
        <f aca="false">AVERAGE(E340:G340)/AVERAGE(H340:J340)</f>
        <v>0.491754841588081</v>
      </c>
      <c r="O340" s="1" t="n">
        <v>2.03353361355952</v>
      </c>
    </row>
    <row r="341" customFormat="false" ht="15" hidden="false" customHeight="false" outlineLevel="0" collapsed="false">
      <c r="A341" s="0" t="s">
        <v>965</v>
      </c>
      <c r="B341" s="0" t="s">
        <v>863</v>
      </c>
      <c r="C341" s="0" t="s">
        <v>864</v>
      </c>
      <c r="D341" s="0" t="s">
        <v>863</v>
      </c>
      <c r="E341" s="0" t="n">
        <v>22.00539</v>
      </c>
      <c r="F341" s="0" t="n">
        <v>29.592537</v>
      </c>
      <c r="G341" s="0" t="n">
        <v>25.911552</v>
      </c>
      <c r="H341" s="0" t="n">
        <v>56.56026</v>
      </c>
      <c r="I341" s="0" t="n">
        <v>44.710617</v>
      </c>
      <c r="J341" s="0" t="n">
        <v>56.28223</v>
      </c>
      <c r="L341" s="1" t="n">
        <v>0.0035439334</v>
      </c>
      <c r="M341" s="1" t="n">
        <v>0.065432824</v>
      </c>
      <c r="N341" s="1" t="n">
        <f aca="false">AVERAGE(E341:G341)/AVERAGE(H341:J341)</f>
        <v>0.491957794269332</v>
      </c>
      <c r="O341" s="1" t="n">
        <v>2.03269469789624</v>
      </c>
    </row>
    <row r="342" customFormat="false" ht="15" hidden="false" customHeight="false" outlineLevel="0" collapsed="false">
      <c r="A342" s="0" t="s">
        <v>966</v>
      </c>
      <c r="B342" s="0" t="s">
        <v>967</v>
      </c>
      <c r="C342" s="0" t="s">
        <v>968</v>
      </c>
      <c r="D342" s="0" t="s">
        <v>967</v>
      </c>
      <c r="E342" s="0" t="n">
        <v>8.174575</v>
      </c>
      <c r="F342" s="0" t="n">
        <v>9.930605</v>
      </c>
      <c r="G342" s="0" t="n">
        <v>9.0449915</v>
      </c>
      <c r="H342" s="0" t="n">
        <v>18.773106</v>
      </c>
      <c r="I342" s="0" t="n">
        <v>18.026424</v>
      </c>
      <c r="J342" s="0" t="n">
        <v>18.359337</v>
      </c>
      <c r="L342" s="4" t="n">
        <v>0.00024305155</v>
      </c>
      <c r="M342" s="1" t="n">
        <v>0.019736232</v>
      </c>
      <c r="N342" s="1" t="n">
        <f aca="false">AVERAGE(E342:G342)/AVERAGE(H342:J342)</f>
        <v>0.492217715421892</v>
      </c>
      <c r="O342" s="1" t="n">
        <v>2.03162131038472</v>
      </c>
    </row>
    <row r="343" customFormat="false" ht="15" hidden="false" customHeight="false" outlineLevel="0" collapsed="false">
      <c r="A343" s="0" t="s">
        <v>969</v>
      </c>
      <c r="B343" s="0" t="s">
        <v>970</v>
      </c>
      <c r="C343" s="0" t="s">
        <v>971</v>
      </c>
      <c r="D343" s="0" t="s">
        <v>970</v>
      </c>
      <c r="E343" s="0" t="n">
        <v>148.93654</v>
      </c>
      <c r="F343" s="0" t="n">
        <v>216.50496</v>
      </c>
      <c r="G343" s="0" t="n">
        <v>200.04991</v>
      </c>
      <c r="H343" s="0" t="n">
        <v>428.08774</v>
      </c>
      <c r="I343" s="0" t="n">
        <v>335.37878</v>
      </c>
      <c r="J343" s="0" t="n">
        <v>385.28955</v>
      </c>
      <c r="L343" s="1" t="n">
        <v>0.0059018736</v>
      </c>
      <c r="M343" s="1" t="n">
        <v>0.08422458</v>
      </c>
      <c r="N343" s="1" t="n">
        <f aca="false">AVERAGE(E343:G343)/AVERAGE(H343:J343)</f>
        <v>0.492264132280059</v>
      </c>
      <c r="O343" s="1" t="n">
        <v>2.03142974355702</v>
      </c>
    </row>
    <row r="344" customFormat="false" ht="15" hidden="false" customHeight="false" outlineLevel="0" collapsed="false">
      <c r="A344" s="0" t="s">
        <v>972</v>
      </c>
      <c r="B344" s="0" t="s">
        <v>973</v>
      </c>
      <c r="C344" s="0" t="s">
        <v>974</v>
      </c>
      <c r="D344" s="0" t="s">
        <v>975</v>
      </c>
      <c r="E344" s="0" t="n">
        <v>108.39866</v>
      </c>
      <c r="F344" s="0" t="n">
        <v>107.926414</v>
      </c>
      <c r="G344" s="0" t="n">
        <v>164.552</v>
      </c>
      <c r="H344" s="0" t="n">
        <v>285.3202</v>
      </c>
      <c r="I344" s="0" t="n">
        <v>230.83936</v>
      </c>
      <c r="J344" s="0" t="n">
        <v>257.32993</v>
      </c>
      <c r="L344" s="1" t="n">
        <v>0.008974445</v>
      </c>
      <c r="M344" s="1" t="n">
        <v>0.103202134</v>
      </c>
      <c r="N344" s="1" t="n">
        <f aca="false">AVERAGE(E344:G344)/AVERAGE(H344:J344)</f>
        <v>0.492414026207389</v>
      </c>
      <c r="O344" s="1" t="n">
        <v>2.03081136356346</v>
      </c>
    </row>
    <row r="345" customFormat="false" ht="15" hidden="false" customHeight="false" outlineLevel="0" collapsed="false">
      <c r="A345" s="0" t="s">
        <v>976</v>
      </c>
      <c r="B345" s="0" t="s">
        <v>729</v>
      </c>
      <c r="C345" s="0" t="s">
        <v>730</v>
      </c>
      <c r="D345" s="0" t="s">
        <v>729</v>
      </c>
      <c r="E345" s="0" t="n">
        <v>378.9489</v>
      </c>
      <c r="F345" s="0" t="n">
        <v>346.88696</v>
      </c>
      <c r="G345" s="0" t="n">
        <v>366.03616</v>
      </c>
      <c r="H345" s="0" t="n">
        <v>775.0409</v>
      </c>
      <c r="I345" s="0" t="n">
        <v>641.47363</v>
      </c>
      <c r="J345" s="0" t="n">
        <v>798.569</v>
      </c>
      <c r="L345" s="4" t="n">
        <v>0.0006568941</v>
      </c>
      <c r="M345" s="1" t="n">
        <v>0.0305528</v>
      </c>
      <c r="N345" s="1" t="n">
        <f aca="false">AVERAGE(E345:G345)/AVERAGE(H345:J345)</f>
        <v>0.492925889797032</v>
      </c>
      <c r="O345" s="1" t="n">
        <v>2.02870253054016</v>
      </c>
    </row>
    <row r="346" customFormat="false" ht="15" hidden="false" customHeight="false" outlineLevel="0" collapsed="false">
      <c r="A346" s="0" t="s">
        <v>977</v>
      </c>
      <c r="B346" s="0" t="s">
        <v>978</v>
      </c>
      <c r="C346" s="0" t="s">
        <v>979</v>
      </c>
      <c r="D346" s="0" t="s">
        <v>978</v>
      </c>
      <c r="E346" s="0" t="n">
        <v>19.068296</v>
      </c>
      <c r="F346" s="0" t="n">
        <v>13.424098</v>
      </c>
      <c r="G346" s="0" t="n">
        <v>20.365284</v>
      </c>
      <c r="H346" s="0" t="n">
        <v>42.586876</v>
      </c>
      <c r="I346" s="0" t="n">
        <v>26.953306</v>
      </c>
      <c r="J346" s="0" t="n">
        <v>37.65243</v>
      </c>
      <c r="L346" s="1" t="n">
        <v>0.020003824</v>
      </c>
      <c r="M346" s="1" t="n">
        <v>0.15576454</v>
      </c>
      <c r="N346" s="1" t="n">
        <f aca="false">AVERAGE(E346:G346)/AVERAGE(H346:J346)</f>
        <v>0.493109338542847</v>
      </c>
      <c r="O346" s="1" t="n">
        <v>2.02794780353386</v>
      </c>
    </row>
    <row r="347" customFormat="false" ht="15" hidden="false" customHeight="false" outlineLevel="0" collapsed="false">
      <c r="A347" s="0" t="s">
        <v>980</v>
      </c>
      <c r="B347" s="0" t="s">
        <v>981</v>
      </c>
      <c r="C347" s="0" t="s">
        <v>982</v>
      </c>
      <c r="D347" s="0" t="s">
        <v>981</v>
      </c>
      <c r="E347" s="0" t="n">
        <v>64.38903</v>
      </c>
      <c r="F347" s="0" t="n">
        <v>98.89961</v>
      </c>
      <c r="G347" s="0" t="n">
        <v>107.93873</v>
      </c>
      <c r="H347" s="0" t="n">
        <v>164.30884</v>
      </c>
      <c r="I347" s="0" t="n">
        <v>205.64859</v>
      </c>
      <c r="J347" s="0" t="n">
        <v>179.23763</v>
      </c>
      <c r="L347" s="1" t="n">
        <v>0.013639575</v>
      </c>
      <c r="M347" s="1" t="n">
        <v>0.12687804</v>
      </c>
      <c r="N347" s="1" t="n">
        <f aca="false">AVERAGE(E347:G347)/AVERAGE(H347:J347)</f>
        <v>0.4938634553632</v>
      </c>
      <c r="O347" s="1" t="n">
        <v>2.02485117928917</v>
      </c>
    </row>
    <row r="348" customFormat="false" ht="15" hidden="false" customHeight="false" outlineLevel="0" collapsed="false">
      <c r="A348" s="0" t="s">
        <v>983</v>
      </c>
      <c r="B348" s="0" t="s">
        <v>984</v>
      </c>
      <c r="C348" s="0" t="s">
        <v>985</v>
      </c>
      <c r="D348" s="0" t="s">
        <v>986</v>
      </c>
      <c r="E348" s="0" t="n">
        <v>24.451752</v>
      </c>
      <c r="F348" s="0" t="n">
        <v>40.66281</v>
      </c>
      <c r="G348" s="0" t="n">
        <v>38.652863</v>
      </c>
      <c r="H348" s="0" t="n">
        <v>74.16453</v>
      </c>
      <c r="I348" s="0" t="n">
        <v>56.983433</v>
      </c>
      <c r="J348" s="0" t="n">
        <v>78.90663</v>
      </c>
      <c r="L348" s="1" t="n">
        <v>0.01927668</v>
      </c>
      <c r="M348" s="1" t="n">
        <v>0.152601</v>
      </c>
      <c r="N348" s="1" t="n">
        <f aca="false">AVERAGE(E348:G348)/AVERAGE(H348:J348)</f>
        <v>0.494002171140338</v>
      </c>
      <c r="O348" s="1" t="n">
        <v>2.02428260121131</v>
      </c>
    </row>
    <row r="349" customFormat="false" ht="15" hidden="false" customHeight="false" outlineLevel="0" collapsed="false">
      <c r="A349" s="0" t="s">
        <v>987</v>
      </c>
      <c r="B349" s="0" t="s">
        <v>143</v>
      </c>
      <c r="C349" s="0" t="s">
        <v>144</v>
      </c>
      <c r="D349" s="0" t="s">
        <v>143</v>
      </c>
      <c r="E349" s="0" t="n">
        <v>3994.5332</v>
      </c>
      <c r="F349" s="0" t="n">
        <v>2702.6016</v>
      </c>
      <c r="G349" s="0" t="n">
        <v>2489.8923</v>
      </c>
      <c r="H349" s="0" t="n">
        <v>6396.5127</v>
      </c>
      <c r="I349" s="0" t="n">
        <v>4987.5605</v>
      </c>
      <c r="J349" s="0" t="n">
        <v>7199.9116</v>
      </c>
      <c r="L349" s="1" t="n">
        <v>0.016983332</v>
      </c>
      <c r="M349" s="1" t="n">
        <v>0.14194809</v>
      </c>
      <c r="N349" s="1" t="n">
        <f aca="false">AVERAGE(E349:G349)/AVERAGE(H349:J349)</f>
        <v>0.494351841054024</v>
      </c>
      <c r="O349" s="1" t="n">
        <v>2.02285076529273</v>
      </c>
    </row>
    <row r="350" customFormat="false" ht="15" hidden="false" customHeight="false" outlineLevel="0" collapsed="false">
      <c r="A350" s="0" t="s">
        <v>988</v>
      </c>
      <c r="B350" s="0" t="s">
        <v>973</v>
      </c>
      <c r="C350" s="0" t="s">
        <v>974</v>
      </c>
      <c r="D350" s="0" t="s">
        <v>975</v>
      </c>
      <c r="E350" s="0" t="n">
        <v>34.76572</v>
      </c>
      <c r="F350" s="0" t="n">
        <v>40.171078</v>
      </c>
      <c r="G350" s="0" t="n">
        <v>43.202885</v>
      </c>
      <c r="H350" s="0" t="n">
        <v>85.44118</v>
      </c>
      <c r="I350" s="0" t="n">
        <v>73.75926</v>
      </c>
      <c r="J350" s="0" t="n">
        <v>79.65963</v>
      </c>
      <c r="L350" s="4" t="n">
        <v>0.0007720992</v>
      </c>
      <c r="M350" s="1" t="n">
        <v>0.03285826</v>
      </c>
      <c r="N350" s="1" t="n">
        <f aca="false">AVERAGE(E350:G350)/AVERAGE(H350:J350)</f>
        <v>0.494597874814321</v>
      </c>
      <c r="O350" s="1" t="n">
        <v>2.02184451434494</v>
      </c>
    </row>
    <row r="351" customFormat="false" ht="15" hidden="false" customHeight="false" outlineLevel="0" collapsed="false">
      <c r="A351" s="0" t="s">
        <v>989</v>
      </c>
      <c r="B351" s="0" t="s">
        <v>579</v>
      </c>
      <c r="C351" s="0" t="s">
        <v>580</v>
      </c>
      <c r="D351" s="0" t="s">
        <v>579</v>
      </c>
      <c r="E351" s="0" t="n">
        <v>15.076015</v>
      </c>
      <c r="F351" s="0" t="n">
        <v>10.728263</v>
      </c>
      <c r="G351" s="0" t="n">
        <v>13.880658</v>
      </c>
      <c r="H351" s="0" t="n">
        <v>27.680569</v>
      </c>
      <c r="I351" s="0" t="n">
        <v>22.766867</v>
      </c>
      <c r="J351" s="0" t="n">
        <v>29.610167</v>
      </c>
      <c r="L351" s="1" t="n">
        <v>0.005466465</v>
      </c>
      <c r="M351" s="1" t="n">
        <v>0.08054886</v>
      </c>
      <c r="N351" s="1" t="n">
        <f aca="false">AVERAGE(E351:G351)/AVERAGE(H351:J351)</f>
        <v>0.49570477397381</v>
      </c>
      <c r="O351" s="1" t="n">
        <v>2.01732977470343</v>
      </c>
    </row>
    <row r="352" customFormat="false" ht="15" hidden="false" customHeight="false" outlineLevel="0" collapsed="false">
      <c r="A352" s="0" t="s">
        <v>990</v>
      </c>
      <c r="B352" s="0" t="s">
        <v>991</v>
      </c>
      <c r="C352" s="0" t="s">
        <v>992</v>
      </c>
      <c r="D352" s="0" t="s">
        <v>991</v>
      </c>
      <c r="E352" s="0" t="n">
        <v>130.2355</v>
      </c>
      <c r="F352" s="0" t="n">
        <v>208.10736</v>
      </c>
      <c r="G352" s="0" t="n">
        <v>234.23787</v>
      </c>
      <c r="H352" s="0" t="n">
        <v>371.36508</v>
      </c>
      <c r="I352" s="0" t="n">
        <v>367.45697</v>
      </c>
      <c r="J352" s="0" t="n">
        <v>415.6218</v>
      </c>
      <c r="L352" s="1" t="n">
        <v>0.01643441</v>
      </c>
      <c r="M352" s="1" t="n">
        <v>0.13933054</v>
      </c>
      <c r="N352" s="1" t="n">
        <f aca="false">AVERAGE(E352:G352)/AVERAGE(H352:J352)</f>
        <v>0.495979713521797</v>
      </c>
      <c r="O352" s="1" t="n">
        <v>2.01621149562613</v>
      </c>
    </row>
    <row r="353" customFormat="false" ht="15" hidden="false" customHeight="false" outlineLevel="0" collapsed="false">
      <c r="A353" s="0" t="s">
        <v>993</v>
      </c>
      <c r="B353" s="0" t="s">
        <v>994</v>
      </c>
      <c r="C353" s="0" t="s">
        <v>995</v>
      </c>
      <c r="D353" s="0" t="s">
        <v>994</v>
      </c>
      <c r="E353" s="0" t="n">
        <v>82.80046</v>
      </c>
      <c r="F353" s="0" t="n">
        <v>99.778885</v>
      </c>
      <c r="G353" s="0" t="n">
        <v>108.5979</v>
      </c>
      <c r="H353" s="0" t="n">
        <v>186.75726</v>
      </c>
      <c r="I353" s="0" t="n">
        <v>198.13988</v>
      </c>
      <c r="J353" s="0" t="n">
        <v>201.18608</v>
      </c>
      <c r="L353" s="1" t="n">
        <v>0.0010644787</v>
      </c>
      <c r="M353" s="1" t="n">
        <v>0.03681741</v>
      </c>
      <c r="N353" s="1" t="n">
        <f aca="false">AVERAGE(E353:G353)/AVERAGE(H353:J353)</f>
        <v>0.496818941514824</v>
      </c>
      <c r="O353" s="1" t="n">
        <v>2.01280570533594</v>
      </c>
    </row>
    <row r="354" customFormat="false" ht="15" hidden="false" customHeight="false" outlineLevel="0" collapsed="false">
      <c r="A354" s="0" t="s">
        <v>996</v>
      </c>
      <c r="B354" s="0" t="s">
        <v>997</v>
      </c>
      <c r="C354" s="0" t="s">
        <v>998</v>
      </c>
      <c r="D354" s="0" t="s">
        <v>997</v>
      </c>
      <c r="E354" s="0" t="n">
        <v>41.525024</v>
      </c>
      <c r="F354" s="0" t="n">
        <v>94.36778</v>
      </c>
      <c r="G354" s="0" t="n">
        <v>80.20057</v>
      </c>
      <c r="H354" s="0" t="n">
        <v>162.27382</v>
      </c>
      <c r="I354" s="0" t="n">
        <v>141.46877</v>
      </c>
      <c r="J354" s="0" t="n">
        <v>131.15157</v>
      </c>
      <c r="L354" s="1" t="n">
        <v>0.043547872</v>
      </c>
      <c r="M354" s="1" t="n">
        <v>0.2323733</v>
      </c>
      <c r="N354" s="1" t="n">
        <f aca="false">AVERAGE(E354:G354)/AVERAGE(H354:J354)</f>
        <v>0.496887274825672</v>
      </c>
      <c r="O354" s="1" t="n">
        <v>2.0125288987343</v>
      </c>
    </row>
    <row r="355" customFormat="false" ht="15" hidden="false" customHeight="false" outlineLevel="0" collapsed="false">
      <c r="A355" s="0" t="s">
        <v>999</v>
      </c>
      <c r="B355" s="0" t="s">
        <v>1000</v>
      </c>
      <c r="C355" s="0" t="s">
        <v>1001</v>
      </c>
      <c r="D355" s="0" t="s">
        <v>1002</v>
      </c>
      <c r="E355" s="0" t="n">
        <v>301.67242</v>
      </c>
      <c r="F355" s="0" t="n">
        <v>471.3171</v>
      </c>
      <c r="G355" s="0" t="n">
        <v>469.63412</v>
      </c>
      <c r="H355" s="0" t="n">
        <v>921.69904</v>
      </c>
      <c r="I355" s="0" t="n">
        <v>814.24207</v>
      </c>
      <c r="J355" s="0" t="n">
        <v>763.02246</v>
      </c>
      <c r="L355" s="1" t="n">
        <v>0.010586054</v>
      </c>
      <c r="M355" s="1" t="n">
        <v>0.113133974</v>
      </c>
      <c r="N355" s="1" t="n">
        <f aca="false">AVERAGE(E355:G355)/AVERAGE(H355:J355)</f>
        <v>0.497255604250365</v>
      </c>
      <c r="O355" s="1" t="n">
        <v>2.01103816920785</v>
      </c>
    </row>
    <row r="356" customFormat="false" ht="15" hidden="false" customHeight="false" outlineLevel="0" collapsed="false">
      <c r="A356" s="0" t="s">
        <v>1003</v>
      </c>
      <c r="B356" s="0" t="s">
        <v>1004</v>
      </c>
      <c r="C356" s="0" t="s">
        <v>1005</v>
      </c>
      <c r="D356" s="0" t="s">
        <v>1006</v>
      </c>
      <c r="E356" s="0" t="n">
        <v>33.028973</v>
      </c>
      <c r="F356" s="0" t="n">
        <v>48.764595</v>
      </c>
      <c r="G356" s="0" t="n">
        <v>45.95297</v>
      </c>
      <c r="H356" s="0" t="n">
        <v>83.34894</v>
      </c>
      <c r="I356" s="0" t="n">
        <v>85.564606</v>
      </c>
      <c r="J356" s="0" t="n">
        <v>87.51087</v>
      </c>
      <c r="L356" s="1" t="n">
        <v>0.00432666</v>
      </c>
      <c r="M356" s="1" t="n">
        <v>0.072110735</v>
      </c>
      <c r="N356" s="1" t="n">
        <f aca="false">AVERAGE(E356:G356)/AVERAGE(H356:J356)</f>
        <v>0.498183987284581</v>
      </c>
      <c r="O356" s="1" t="n">
        <v>2.00729053025296</v>
      </c>
    </row>
    <row r="357" customFormat="false" ht="15" hidden="false" customHeight="false" outlineLevel="0" collapsed="false">
      <c r="A357" s="0" t="s">
        <v>1007</v>
      </c>
      <c r="B357" s="0" t="s">
        <v>1008</v>
      </c>
      <c r="C357" s="0" t="s">
        <v>1009</v>
      </c>
      <c r="D357" s="0" t="s">
        <v>1008</v>
      </c>
      <c r="E357" s="0" t="n">
        <v>48.287796</v>
      </c>
      <c r="F357" s="0" t="n">
        <v>73.47767</v>
      </c>
      <c r="G357" s="0" t="n">
        <v>78.092735</v>
      </c>
      <c r="H357" s="0" t="n">
        <v>143.58185</v>
      </c>
      <c r="I357" s="0" t="n">
        <v>138.24556</v>
      </c>
      <c r="J357" s="0" t="n">
        <v>119.29259</v>
      </c>
      <c r="L357" s="1" t="n">
        <v>0.011399454</v>
      </c>
      <c r="M357" s="1" t="n">
        <v>0.11633682</v>
      </c>
      <c r="N357" s="1" t="n">
        <f aca="false">AVERAGE(E357:G357)/AVERAGE(H357:J357)</f>
        <v>0.498250401376147</v>
      </c>
      <c r="O357" s="1" t="n">
        <v>2.00702296925008</v>
      </c>
    </row>
    <row r="358" customFormat="false" ht="15" hidden="false" customHeight="false" outlineLevel="0" collapsed="false">
      <c r="A358" s="0" t="s">
        <v>1010</v>
      </c>
      <c r="B358" s="0" t="s">
        <v>1011</v>
      </c>
      <c r="C358" s="0" t="s">
        <v>1012</v>
      </c>
      <c r="D358" s="0" t="s">
        <v>1011</v>
      </c>
      <c r="E358" s="0" t="n">
        <v>78.99622</v>
      </c>
      <c r="F358" s="0" t="n">
        <v>104.313156</v>
      </c>
      <c r="G358" s="0" t="n">
        <v>110.76509</v>
      </c>
      <c r="H358" s="0" t="n">
        <v>217.61841</v>
      </c>
      <c r="I358" s="0" t="n">
        <v>179.13713</v>
      </c>
      <c r="J358" s="0" t="n">
        <v>193.16954</v>
      </c>
      <c r="L358" s="1" t="n">
        <v>0.004041839</v>
      </c>
      <c r="M358" s="1" t="n">
        <v>0.07034074</v>
      </c>
      <c r="N358" s="1" t="n">
        <f aca="false">AVERAGE(E358:G358)/AVERAGE(H358:J358)</f>
        <v>0.498494598670055</v>
      </c>
      <c r="O358" s="1" t="n">
        <v>2.00603978993538</v>
      </c>
    </row>
    <row r="359" customFormat="false" ht="15" hidden="false" customHeight="false" outlineLevel="0" collapsed="false">
      <c r="A359" s="0" t="s">
        <v>1013</v>
      </c>
      <c r="B359" s="0" t="s">
        <v>1014</v>
      </c>
      <c r="C359" s="0" t="s">
        <v>1015</v>
      </c>
      <c r="D359" s="0" t="s">
        <v>1014</v>
      </c>
      <c r="E359" s="0" t="n">
        <v>52.676987</v>
      </c>
      <c r="F359" s="0" t="n">
        <v>65.3267</v>
      </c>
      <c r="G359" s="0" t="n">
        <v>69.72593</v>
      </c>
      <c r="H359" s="0" t="n">
        <v>145.37196</v>
      </c>
      <c r="I359" s="0" t="n">
        <v>119.6537</v>
      </c>
      <c r="J359" s="0" t="n">
        <v>110.4918</v>
      </c>
      <c r="L359" s="1" t="n">
        <v>0.0041280775</v>
      </c>
      <c r="M359" s="1" t="n">
        <v>0.070810124</v>
      </c>
      <c r="N359" s="1" t="n">
        <f aca="false">AVERAGE(E359:G359)/AVERAGE(H359:J359)</f>
        <v>0.499922472313271</v>
      </c>
      <c r="O359" s="1" t="n">
        <v>2.00031015883871</v>
      </c>
    </row>
    <row r="360" customFormat="false" ht="15" hidden="false" customHeight="false" outlineLevel="0" collapsed="false">
      <c r="A360" s="0" t="s">
        <v>1016</v>
      </c>
      <c r="B360" s="0" t="s">
        <v>706</v>
      </c>
      <c r="C360" s="0" t="s">
        <v>707</v>
      </c>
      <c r="D360" s="0" t="s">
        <v>706</v>
      </c>
      <c r="E360" s="0" t="n">
        <v>47.53313</v>
      </c>
      <c r="F360" s="0" t="n">
        <v>61.623257</v>
      </c>
      <c r="G360" s="0" t="n">
        <v>67.8768</v>
      </c>
      <c r="H360" s="0" t="n">
        <v>123.154434</v>
      </c>
      <c r="I360" s="0" t="n">
        <v>115.76431</v>
      </c>
      <c r="J360" s="0" t="n">
        <v>115.054504</v>
      </c>
      <c r="L360" s="1" t="n">
        <v>0.0029248009</v>
      </c>
      <c r="M360" s="1" t="n">
        <v>0.058815762</v>
      </c>
      <c r="N360" s="1" t="n">
        <f aca="false">AVERAGE(E360:G360)/AVERAGE(H360:J360)</f>
        <v>0.500131543839155</v>
      </c>
      <c r="O360" s="1" t="n">
        <v>1.99947396303722</v>
      </c>
    </row>
    <row r="361" customFormat="false" ht="15" hidden="false" customHeight="false" outlineLevel="0" collapsed="false">
      <c r="A361" s="0" t="s">
        <v>1017</v>
      </c>
      <c r="B361" s="0" t="s">
        <v>1018</v>
      </c>
      <c r="C361" s="0" t="s">
        <v>1019</v>
      </c>
      <c r="D361" s="0" t="s">
        <v>1018</v>
      </c>
      <c r="E361" s="0" t="n">
        <v>128.22884</v>
      </c>
      <c r="F361" s="0" t="n">
        <v>167.88992</v>
      </c>
      <c r="G361" s="0" t="n">
        <v>168.47481</v>
      </c>
      <c r="H361" s="0" t="n">
        <v>302.71542</v>
      </c>
      <c r="I361" s="0" t="n">
        <v>290.79208</v>
      </c>
      <c r="J361" s="0" t="n">
        <v>334.46008</v>
      </c>
      <c r="L361" s="1" t="n">
        <v>0.0021763328</v>
      </c>
      <c r="M361" s="1" t="n">
        <v>0.05110728</v>
      </c>
      <c r="N361" s="1" t="n">
        <f aca="false">AVERAGE(E361:G361)/AVERAGE(H361:J361)</f>
        <v>0.500657113473727</v>
      </c>
      <c r="O361" s="1" t="n">
        <v>1.99737499595614</v>
      </c>
    </row>
    <row r="362" customFormat="false" ht="15" hidden="false" customHeight="false" outlineLevel="0" collapsed="false">
      <c r="A362" s="0" t="s">
        <v>1020</v>
      </c>
      <c r="B362" s="0" t="s">
        <v>1021</v>
      </c>
      <c r="C362" s="0" t="s">
        <v>1022</v>
      </c>
      <c r="D362" s="0" t="s">
        <v>1021</v>
      </c>
      <c r="E362" s="0" t="n">
        <v>200.60541</v>
      </c>
      <c r="F362" s="0" t="n">
        <v>253.68633</v>
      </c>
      <c r="G362" s="0" t="n">
        <v>230.01125</v>
      </c>
      <c r="H362" s="0" t="n">
        <v>487.18674</v>
      </c>
      <c r="I362" s="0" t="n">
        <v>413.10373</v>
      </c>
      <c r="J362" s="0" t="n">
        <v>466.37476</v>
      </c>
      <c r="L362" s="1" t="n">
        <v>0.0011757034</v>
      </c>
      <c r="M362" s="1" t="n">
        <v>0.03898643</v>
      </c>
      <c r="N362" s="1" t="n">
        <f aca="false">AVERAGE(E362:G362)/AVERAGE(H362:J362)</f>
        <v>0.500710031234204</v>
      </c>
      <c r="O362" s="1" t="n">
        <v>1.9971639024988</v>
      </c>
    </row>
    <row r="363" customFormat="false" ht="15" hidden="false" customHeight="false" outlineLevel="0" collapsed="false">
      <c r="A363" s="0" t="s">
        <v>1023</v>
      </c>
      <c r="B363" s="0" t="s">
        <v>1024</v>
      </c>
      <c r="C363" s="0" t="s">
        <v>1025</v>
      </c>
      <c r="D363" s="0" t="s">
        <v>1026</v>
      </c>
      <c r="E363" s="0" t="n">
        <v>11.2136965</v>
      </c>
      <c r="F363" s="0" t="n">
        <v>15.030203</v>
      </c>
      <c r="G363" s="0" t="n">
        <v>8.155921</v>
      </c>
      <c r="H363" s="0" t="n">
        <v>21.249477</v>
      </c>
      <c r="I363" s="0" t="n">
        <v>18.718496</v>
      </c>
      <c r="J363" s="0" t="n">
        <v>28.72291</v>
      </c>
      <c r="L363" s="1" t="n">
        <v>0.031492017</v>
      </c>
      <c r="M363" s="1" t="n">
        <v>0.19843411</v>
      </c>
      <c r="N363" s="1" t="n">
        <f aca="false">AVERAGE(E363:G363)/AVERAGE(H363:J363)</f>
        <v>0.500791647997886</v>
      </c>
      <c r="O363" s="1" t="n">
        <v>1.99683841373533</v>
      </c>
    </row>
    <row r="364" customFormat="false" ht="15" hidden="false" customHeight="false" outlineLevel="0" collapsed="false">
      <c r="A364" s="0" t="s">
        <v>1027</v>
      </c>
      <c r="B364" s="0" t="s">
        <v>1028</v>
      </c>
      <c r="C364" s="0" t="s">
        <v>1029</v>
      </c>
      <c r="D364" s="0" t="s">
        <v>1028</v>
      </c>
      <c r="E364" s="0" t="n">
        <v>247.63083</v>
      </c>
      <c r="F364" s="0" t="n">
        <v>291.34485</v>
      </c>
      <c r="G364" s="0" t="n">
        <v>308.67245</v>
      </c>
      <c r="H364" s="0" t="n">
        <v>610.729</v>
      </c>
      <c r="I364" s="0" t="n">
        <v>527.7714</v>
      </c>
      <c r="J364" s="0" t="n">
        <v>554.08575</v>
      </c>
      <c r="L364" s="4" t="n">
        <v>0.00091248483</v>
      </c>
      <c r="M364" s="1" t="n">
        <v>0.034169678</v>
      </c>
      <c r="N364" s="1" t="n">
        <f aca="false">AVERAGE(E364:G364)/AVERAGE(H364:J364)</f>
        <v>0.500800582587776</v>
      </c>
      <c r="O364" s="1" t="n">
        <v>1.99680278891195</v>
      </c>
    </row>
    <row r="365" customFormat="false" ht="15" hidden="false" customHeight="false" outlineLevel="0" collapsed="false">
      <c r="A365" s="0" t="s">
        <v>1030</v>
      </c>
      <c r="B365" s="0" t="s">
        <v>1031</v>
      </c>
      <c r="C365" s="0" t="s">
        <v>1032</v>
      </c>
      <c r="D365" s="0" t="s">
        <v>1031</v>
      </c>
      <c r="E365" s="0" t="n">
        <v>216.08899</v>
      </c>
      <c r="F365" s="0" t="n">
        <v>217.7922</v>
      </c>
      <c r="G365" s="0" t="n">
        <v>238.69629</v>
      </c>
      <c r="H365" s="0" t="n">
        <v>410.00134</v>
      </c>
      <c r="I365" s="0" t="n">
        <v>406.7921</v>
      </c>
      <c r="J365" s="0" t="n">
        <v>525.5434</v>
      </c>
      <c r="L365" s="1" t="n">
        <v>0.0015981919</v>
      </c>
      <c r="M365" s="1" t="n">
        <v>0.04470025</v>
      </c>
      <c r="N365" s="1" t="n">
        <f aca="false">AVERAGE(E365:G365)/AVERAGE(H365:J365)</f>
        <v>0.501049706718919</v>
      </c>
      <c r="O365" s="1" t="n">
        <v>1.99580996973018</v>
      </c>
    </row>
    <row r="366" customFormat="false" ht="15" hidden="false" customHeight="false" outlineLevel="0" collapsed="false">
      <c r="A366" s="0" t="s">
        <v>1033</v>
      </c>
      <c r="B366" s="0" t="s">
        <v>1034</v>
      </c>
      <c r="C366" s="0" t="s">
        <v>1035</v>
      </c>
      <c r="D366" s="0" t="s">
        <v>1036</v>
      </c>
      <c r="E366" s="0" t="n">
        <v>178.28267</v>
      </c>
      <c r="F366" s="0" t="n">
        <v>184.83525</v>
      </c>
      <c r="G366" s="0" t="n">
        <v>172.34218</v>
      </c>
      <c r="H366" s="0" t="n">
        <v>369.4407</v>
      </c>
      <c r="I366" s="0" t="n">
        <v>309.11957</v>
      </c>
      <c r="J366" s="0" t="n">
        <v>389.80698</v>
      </c>
      <c r="L366" s="4" t="n">
        <v>0.0007113433</v>
      </c>
      <c r="M366" s="1" t="n">
        <v>0.032091513</v>
      </c>
      <c r="N366" s="1" t="n">
        <f aca="false">AVERAGE(E366:G366)/AVERAGE(H366:J366)</f>
        <v>0.501194790461801</v>
      </c>
      <c r="O366" s="1" t="n">
        <v>1.99523223112236</v>
      </c>
    </row>
    <row r="367" customFormat="false" ht="15" hidden="false" customHeight="false" outlineLevel="0" collapsed="false">
      <c r="A367" s="0" t="s">
        <v>1037</v>
      </c>
      <c r="B367" s="0" t="s">
        <v>755</v>
      </c>
      <c r="C367" s="0" t="s">
        <v>756</v>
      </c>
      <c r="D367" s="0" t="s">
        <v>755</v>
      </c>
      <c r="E367" s="0" t="n">
        <v>1904.5613</v>
      </c>
      <c r="F367" s="0" t="n">
        <v>1439.0916</v>
      </c>
      <c r="G367" s="0" t="n">
        <v>1406.3822</v>
      </c>
      <c r="H367" s="0" t="n">
        <v>3486.5771</v>
      </c>
      <c r="I367" s="0" t="n">
        <v>2690.4739</v>
      </c>
      <c r="J367" s="0" t="n">
        <v>3293.907</v>
      </c>
      <c r="L367" s="1" t="n">
        <v>0.005192636</v>
      </c>
      <c r="M367" s="1" t="n">
        <v>0.078937925</v>
      </c>
      <c r="N367" s="1" t="n">
        <f aca="false">AVERAGE(E367:G367)/AVERAGE(H367:J367)</f>
        <v>0.501536919496423</v>
      </c>
      <c r="O367" s="1" t="n">
        <v>1.99387116107837</v>
      </c>
    </row>
    <row r="368" customFormat="false" ht="15" hidden="false" customHeight="false" outlineLevel="0" collapsed="false">
      <c r="A368" s="0" t="s">
        <v>1038</v>
      </c>
      <c r="B368" s="0" t="s">
        <v>1039</v>
      </c>
      <c r="C368" s="0" t="s">
        <v>1040</v>
      </c>
      <c r="D368" s="0" t="s">
        <v>1039</v>
      </c>
      <c r="E368" s="0" t="n">
        <v>116.32017</v>
      </c>
      <c r="F368" s="0" t="n">
        <v>196.65323</v>
      </c>
      <c r="G368" s="0" t="n">
        <v>241.37196</v>
      </c>
      <c r="H368" s="0" t="n">
        <v>325.77872</v>
      </c>
      <c r="I368" s="0" t="n">
        <v>430.85455</v>
      </c>
      <c r="J368" s="0" t="n">
        <v>347.89264</v>
      </c>
      <c r="L368" s="1" t="n">
        <v>0.035669804</v>
      </c>
      <c r="M368" s="1" t="n">
        <v>0.2099464</v>
      </c>
      <c r="N368" s="1" t="n">
        <f aca="false">AVERAGE(E368:G368)/AVERAGE(H368:J368)</f>
        <v>0.501885338298673</v>
      </c>
      <c r="O368" s="1" t="n">
        <v>1.99248697598912</v>
      </c>
    </row>
    <row r="369" customFormat="false" ht="15" hidden="false" customHeight="false" outlineLevel="0" collapsed="false">
      <c r="A369" s="0" t="s">
        <v>1041</v>
      </c>
      <c r="B369" s="0" t="s">
        <v>1042</v>
      </c>
      <c r="C369" s="0" t="s">
        <v>1043</v>
      </c>
      <c r="D369" s="0" t="s">
        <v>1042</v>
      </c>
      <c r="E369" s="0" t="n">
        <v>1456.1868</v>
      </c>
      <c r="F369" s="0" t="n">
        <v>1151.7435</v>
      </c>
      <c r="G369" s="0" t="n">
        <v>1231.7549</v>
      </c>
      <c r="H369" s="0" t="n">
        <v>2471.4717</v>
      </c>
      <c r="I369" s="0" t="n">
        <v>2310.4905</v>
      </c>
      <c r="J369" s="0" t="n">
        <v>2856.068</v>
      </c>
      <c r="L369" s="1" t="n">
        <v>0.0018222688</v>
      </c>
      <c r="M369" s="1" t="n">
        <v>0.04695202</v>
      </c>
      <c r="N369" s="1" t="n">
        <f aca="false">AVERAGE(E369:G369)/AVERAGE(H369:J369)</f>
        <v>0.502706208205356</v>
      </c>
      <c r="O369" s="1" t="n">
        <v>1.98923344028307</v>
      </c>
    </row>
    <row r="370" customFormat="false" ht="15" hidden="false" customHeight="false" outlineLevel="0" collapsed="false">
      <c r="A370" s="0" t="s">
        <v>1044</v>
      </c>
      <c r="C370" s="0" t="s">
        <v>846</v>
      </c>
      <c r="D370" s="0" t="s">
        <v>847</v>
      </c>
      <c r="E370" s="0" t="n">
        <v>67.47586</v>
      </c>
      <c r="F370" s="0" t="n">
        <v>63.606018</v>
      </c>
      <c r="G370" s="0" t="n">
        <v>49.54175</v>
      </c>
      <c r="H370" s="0" t="n">
        <v>123.82714</v>
      </c>
      <c r="I370" s="0" t="n">
        <v>111.70061</v>
      </c>
      <c r="J370" s="0" t="n">
        <v>122.652336</v>
      </c>
      <c r="L370" s="1" t="n">
        <v>0.0023055768</v>
      </c>
      <c r="M370" s="1" t="n">
        <v>0.051723454</v>
      </c>
      <c r="N370" s="1" t="n">
        <f aca="false">AVERAGE(E370:G370)/AVERAGE(H370:J370)</f>
        <v>0.504281603193317</v>
      </c>
      <c r="O370" s="1" t="n">
        <v>1.98301899904258</v>
      </c>
    </row>
    <row r="371" customFormat="false" ht="15" hidden="false" customHeight="false" outlineLevel="0" collapsed="false">
      <c r="A371" s="0" t="s">
        <v>1045</v>
      </c>
      <c r="B371" s="0" t="s">
        <v>1046</v>
      </c>
      <c r="C371" s="0" t="s">
        <v>1047</v>
      </c>
      <c r="D371" s="0" t="s">
        <v>1046</v>
      </c>
      <c r="E371" s="0" t="n">
        <v>13.441351</v>
      </c>
      <c r="F371" s="0" t="n">
        <v>12.02265</v>
      </c>
      <c r="G371" s="0" t="n">
        <v>16.239384</v>
      </c>
      <c r="H371" s="0" t="n">
        <v>30.783958</v>
      </c>
      <c r="I371" s="0" t="n">
        <v>29.730295</v>
      </c>
      <c r="J371" s="0" t="n">
        <v>22.18028</v>
      </c>
      <c r="L371" s="1" t="n">
        <v>0.03142784</v>
      </c>
      <c r="M371" s="1" t="n">
        <v>0.19816104</v>
      </c>
      <c r="N371" s="1" t="n">
        <f aca="false">AVERAGE(E371:G371)/AVERAGE(H371:J371)</f>
        <v>0.504306433413198</v>
      </c>
      <c r="O371" s="1" t="n">
        <v>1.98292136237862</v>
      </c>
    </row>
    <row r="372" customFormat="false" ht="15" hidden="false" customHeight="false" outlineLevel="0" collapsed="false">
      <c r="A372" s="0" t="s">
        <v>1048</v>
      </c>
      <c r="B372" s="0" t="s">
        <v>1049</v>
      </c>
      <c r="C372" s="0" t="s">
        <v>1050</v>
      </c>
      <c r="D372" s="0" t="s">
        <v>1049</v>
      </c>
      <c r="E372" s="0" t="n">
        <v>58.742367</v>
      </c>
      <c r="F372" s="0" t="n">
        <v>100.5602</v>
      </c>
      <c r="G372" s="0" t="n">
        <v>104.312874</v>
      </c>
      <c r="H372" s="0" t="n">
        <v>163.30235</v>
      </c>
      <c r="I372" s="0" t="n">
        <v>196.06125</v>
      </c>
      <c r="J372" s="0" t="n">
        <v>163.20515</v>
      </c>
      <c r="L372" s="1" t="n">
        <v>0.021829002</v>
      </c>
      <c r="M372" s="1" t="n">
        <v>0.16316263</v>
      </c>
      <c r="N372" s="1" t="n">
        <f aca="false">AVERAGE(E372:G372)/AVERAGE(H372:J372)</f>
        <v>0.504460783389745</v>
      </c>
      <c r="O372" s="1" t="n">
        <v>1.98231464749442</v>
      </c>
    </row>
    <row r="373" customFormat="false" ht="15" hidden="false" customHeight="false" outlineLevel="0" collapsed="false">
      <c r="A373" s="0" t="s">
        <v>1051</v>
      </c>
      <c r="B373" s="0" t="s">
        <v>1052</v>
      </c>
      <c r="C373" s="0" t="s">
        <v>929</v>
      </c>
      <c r="D373" s="0" t="s">
        <v>928</v>
      </c>
      <c r="E373" s="0" t="n">
        <v>92.07191</v>
      </c>
      <c r="F373" s="0" t="n">
        <v>91.57932</v>
      </c>
      <c r="G373" s="0" t="n">
        <v>101.288185</v>
      </c>
      <c r="H373" s="0" t="n">
        <v>167.98694</v>
      </c>
      <c r="I373" s="0" t="n">
        <v>194.34578</v>
      </c>
      <c r="J373" s="0" t="n">
        <v>202.06718</v>
      </c>
      <c r="L373" s="4" t="n">
        <v>0.0004692686</v>
      </c>
      <c r="M373" s="1" t="n">
        <v>0.026647458</v>
      </c>
      <c r="N373" s="1" t="n">
        <f aca="false">AVERAGE(E373:G373)/AVERAGE(H373:J373)</f>
        <v>0.504853765920228</v>
      </c>
      <c r="O373" s="1" t="n">
        <v>1.98077159665678</v>
      </c>
    </row>
    <row r="374" customFormat="false" ht="15" hidden="false" customHeight="false" outlineLevel="0" collapsed="false">
      <c r="A374" s="0" t="s">
        <v>1053</v>
      </c>
      <c r="B374" s="0" t="s">
        <v>1054</v>
      </c>
      <c r="C374" s="0" t="s">
        <v>1055</v>
      </c>
      <c r="D374" s="0" t="s">
        <v>1056</v>
      </c>
      <c r="E374" s="0" t="n">
        <v>326.41806</v>
      </c>
      <c r="F374" s="0" t="n">
        <v>517.49176</v>
      </c>
      <c r="G374" s="0" t="n">
        <v>535.7312</v>
      </c>
      <c r="H374" s="0" t="n">
        <v>962.0838</v>
      </c>
      <c r="I374" s="0" t="n">
        <v>895.69916</v>
      </c>
      <c r="J374" s="0" t="n">
        <v>873.8467</v>
      </c>
      <c r="L374" s="1" t="n">
        <v>0.012135333</v>
      </c>
      <c r="M374" s="1" t="n">
        <v>0.120359994</v>
      </c>
      <c r="N374" s="1" t="n">
        <f aca="false">AVERAGE(E374:G374)/AVERAGE(H374:J374)</f>
        <v>0.505061517013986</v>
      </c>
      <c r="O374" s="1" t="n">
        <v>1.97995682963964</v>
      </c>
    </row>
    <row r="375" customFormat="false" ht="15" hidden="false" customHeight="false" outlineLevel="0" collapsed="false">
      <c r="A375" s="0" t="s">
        <v>1057</v>
      </c>
      <c r="B375" s="0" t="s">
        <v>1058</v>
      </c>
      <c r="C375" s="0" t="s">
        <v>1059</v>
      </c>
      <c r="D375" s="0" t="s">
        <v>1060</v>
      </c>
      <c r="E375" s="0" t="n">
        <v>12.756453</v>
      </c>
      <c r="F375" s="0" t="n">
        <v>24.801823</v>
      </c>
      <c r="G375" s="0" t="n">
        <v>15.647161</v>
      </c>
      <c r="H375" s="0" t="n">
        <v>42.78527</v>
      </c>
      <c r="I375" s="0" t="n">
        <v>25.422066</v>
      </c>
      <c r="J375" s="0" t="n">
        <v>37.123062</v>
      </c>
      <c r="L375" s="1" t="n">
        <v>0.04922989</v>
      </c>
      <c r="M375" s="1" t="n">
        <v>0.24726821</v>
      </c>
      <c r="N375" s="1" t="n">
        <f aca="false">AVERAGE(E375:G375)/AVERAGE(H375:J375)</f>
        <v>0.505128984702023</v>
      </c>
      <c r="O375" s="1" t="n">
        <v>1.97969237617577</v>
      </c>
    </row>
    <row r="376" customFormat="false" ht="15" hidden="false" customHeight="false" outlineLevel="0" collapsed="false">
      <c r="A376" s="0" t="s">
        <v>1061</v>
      </c>
      <c r="B376" s="0" t="s">
        <v>1062</v>
      </c>
      <c r="C376" s="0" t="s">
        <v>1063</v>
      </c>
      <c r="D376" s="0" t="s">
        <v>1062</v>
      </c>
      <c r="E376" s="0" t="n">
        <v>12.101548</v>
      </c>
      <c r="F376" s="0" t="n">
        <v>13.641113</v>
      </c>
      <c r="G376" s="0" t="n">
        <v>14.851023</v>
      </c>
      <c r="H376" s="0" t="n">
        <v>21.759645</v>
      </c>
      <c r="I376" s="0" t="n">
        <v>28.218271</v>
      </c>
      <c r="J376" s="0" t="n">
        <v>30.248898</v>
      </c>
      <c r="L376" s="1" t="n">
        <v>0.0044135638</v>
      </c>
      <c r="M376" s="1" t="n">
        <v>0.07271925</v>
      </c>
      <c r="N376" s="1" t="n">
        <f aca="false">AVERAGE(E376:G376)/AVERAGE(H376:J376)</f>
        <v>0.505986489753912</v>
      </c>
      <c r="O376" s="1" t="n">
        <v>1.97633735336758</v>
      </c>
    </row>
    <row r="377" customFormat="false" ht="15" hidden="false" customHeight="false" outlineLevel="0" collapsed="false">
      <c r="A377" s="0" t="s">
        <v>1064</v>
      </c>
      <c r="B377" s="0" t="s">
        <v>434</v>
      </c>
      <c r="C377" s="0" t="s">
        <v>435</v>
      </c>
      <c r="D377" s="0" t="s">
        <v>434</v>
      </c>
      <c r="E377" s="0" t="n">
        <v>18.215736</v>
      </c>
      <c r="F377" s="0" t="n">
        <v>26.289928</v>
      </c>
      <c r="G377" s="0" t="n">
        <v>26.91929</v>
      </c>
      <c r="H377" s="0" t="n">
        <v>35.650463</v>
      </c>
      <c r="I377" s="0" t="n">
        <v>51.549007</v>
      </c>
      <c r="J377" s="0" t="n">
        <v>53.795933</v>
      </c>
      <c r="L377" s="1" t="n">
        <v>0.020198595</v>
      </c>
      <c r="M377" s="1" t="n">
        <v>0.15639633</v>
      </c>
      <c r="N377" s="1" t="n">
        <f aca="false">AVERAGE(E377:G377)/AVERAGE(H377:J377)</f>
        <v>0.506576473276934</v>
      </c>
      <c r="O377" s="1" t="n">
        <v>1.97403561505969</v>
      </c>
    </row>
    <row r="378" customFormat="false" ht="15" hidden="false" customHeight="false" outlineLevel="0" collapsed="false">
      <c r="A378" s="0" t="s">
        <v>1065</v>
      </c>
      <c r="B378" s="0" t="s">
        <v>1066</v>
      </c>
      <c r="C378" s="0" t="s">
        <v>1067</v>
      </c>
      <c r="D378" s="0" t="s">
        <v>1066</v>
      </c>
      <c r="E378" s="0" t="n">
        <v>214.7802</v>
      </c>
      <c r="F378" s="0" t="n">
        <v>295.06873</v>
      </c>
      <c r="G378" s="0" t="n">
        <v>290.44434</v>
      </c>
      <c r="H378" s="0" t="n">
        <v>519.6373</v>
      </c>
      <c r="I378" s="0" t="n">
        <v>566.5307</v>
      </c>
      <c r="J378" s="0" t="n">
        <v>492.16907</v>
      </c>
      <c r="L378" s="1" t="n">
        <v>0.003468206</v>
      </c>
      <c r="M378" s="1" t="n">
        <v>0.06442938</v>
      </c>
      <c r="N378" s="1" t="n">
        <f aca="false">AVERAGE(E378:G378)/AVERAGE(H378:J378)</f>
        <v>0.507048389860095</v>
      </c>
      <c r="O378" s="1" t="n">
        <v>1.97219835423582</v>
      </c>
    </row>
    <row r="379" customFormat="false" ht="15" hidden="false" customHeight="false" outlineLevel="0" collapsed="false">
      <c r="A379" s="0" t="s">
        <v>1068</v>
      </c>
      <c r="B379" s="0" t="s">
        <v>210</v>
      </c>
      <c r="C379" s="0" t="s">
        <v>209</v>
      </c>
      <c r="D379" s="0" t="s">
        <v>210</v>
      </c>
      <c r="E379" s="0" t="n">
        <v>453.49072</v>
      </c>
      <c r="F379" s="0" t="n">
        <v>548.15466</v>
      </c>
      <c r="G379" s="0" t="n">
        <v>504.61865</v>
      </c>
      <c r="H379" s="0" t="n">
        <v>1057.1285</v>
      </c>
      <c r="I379" s="0" t="n">
        <v>987.48193</v>
      </c>
      <c r="J379" s="0" t="n">
        <v>922.9535</v>
      </c>
      <c r="L379" s="4" t="n">
        <v>0.0005452441</v>
      </c>
      <c r="M379" s="1" t="n">
        <v>0.027882202</v>
      </c>
      <c r="N379" s="1" t="n">
        <f aca="false">AVERAGE(E379:G379)/AVERAGE(H379:J379)</f>
        <v>0.507575932829188</v>
      </c>
      <c r="O379" s="1" t="n">
        <v>1.97014857348748</v>
      </c>
    </row>
    <row r="380" customFormat="false" ht="15" hidden="false" customHeight="false" outlineLevel="0" collapsed="false">
      <c r="A380" s="0" t="s">
        <v>1069</v>
      </c>
      <c r="B380" s="0" t="s">
        <v>1066</v>
      </c>
      <c r="C380" s="0" t="s">
        <v>1067</v>
      </c>
      <c r="D380" s="0" t="s">
        <v>1066</v>
      </c>
      <c r="E380" s="0" t="n">
        <v>217.05528</v>
      </c>
      <c r="F380" s="0" t="n">
        <v>256.88788</v>
      </c>
      <c r="G380" s="0" t="n">
        <v>250.70158</v>
      </c>
      <c r="H380" s="0" t="n">
        <v>499.00653</v>
      </c>
      <c r="I380" s="0" t="n">
        <v>480.78622</v>
      </c>
      <c r="J380" s="0" t="n">
        <v>446.80853</v>
      </c>
      <c r="L380" s="4" t="n">
        <v>0.00038950768</v>
      </c>
      <c r="M380" s="1" t="n">
        <v>0.024738189</v>
      </c>
      <c r="N380" s="1" t="n">
        <f aca="false">AVERAGE(E380:G380)/AVERAGE(H380:J380)</f>
        <v>0.507951836409399</v>
      </c>
      <c r="O380" s="1" t="n">
        <v>1.96869058899123</v>
      </c>
    </row>
    <row r="381" customFormat="false" ht="15" hidden="false" customHeight="false" outlineLevel="0" collapsed="false">
      <c r="A381" s="0" t="s">
        <v>1070</v>
      </c>
      <c r="B381" s="0" t="s">
        <v>274</v>
      </c>
      <c r="E381" s="0" t="n">
        <v>12.4937525</v>
      </c>
      <c r="F381" s="0" t="n">
        <v>13.993652</v>
      </c>
      <c r="G381" s="0" t="n">
        <v>14.680967</v>
      </c>
      <c r="H381" s="0" t="n">
        <v>22.140299</v>
      </c>
      <c r="I381" s="0" t="n">
        <v>26.238157</v>
      </c>
      <c r="J381" s="0" t="n">
        <v>32.498768</v>
      </c>
      <c r="L381" s="1" t="n">
        <v>0.022451155</v>
      </c>
      <c r="M381" s="1" t="n">
        <v>0.16521785</v>
      </c>
      <c r="N381" s="1" t="n">
        <f aca="false">AVERAGE(E381:G381)/AVERAGE(H381:J381)</f>
        <v>0.509023053264044</v>
      </c>
      <c r="O381" s="1" t="n">
        <v>1.96454756535609</v>
      </c>
    </row>
    <row r="382" customFormat="false" ht="15" hidden="false" customHeight="false" outlineLevel="0" collapsed="false">
      <c r="A382" s="0" t="s">
        <v>1071</v>
      </c>
      <c r="B382" s="0" t="s">
        <v>1072</v>
      </c>
      <c r="C382" s="0" t="s">
        <v>1073</v>
      </c>
      <c r="D382" s="0" t="s">
        <v>1072</v>
      </c>
      <c r="E382" s="0" t="n">
        <v>342.26303</v>
      </c>
      <c r="F382" s="0" t="n">
        <v>482.19113</v>
      </c>
      <c r="G382" s="0" t="n">
        <v>512.2772</v>
      </c>
      <c r="H382" s="0" t="n">
        <v>865.246</v>
      </c>
      <c r="I382" s="0" t="n">
        <v>886.2935</v>
      </c>
      <c r="J382" s="0" t="n">
        <v>871.95154</v>
      </c>
      <c r="L382" s="1" t="n">
        <v>0.0053941216</v>
      </c>
      <c r="M382" s="1" t="n">
        <v>0.080165915</v>
      </c>
      <c r="N382" s="1" t="n">
        <f aca="false">AVERAGE(E382:G382)/AVERAGE(H382:J382)</f>
        <v>0.509523889969146</v>
      </c>
      <c r="O382" s="1" t="n">
        <v>1.9626165125654</v>
      </c>
    </row>
    <row r="383" customFormat="false" ht="15" hidden="false" customHeight="false" outlineLevel="0" collapsed="false">
      <c r="A383" s="0" t="s">
        <v>1074</v>
      </c>
      <c r="B383" s="0" t="s">
        <v>1075</v>
      </c>
      <c r="C383" s="0" t="s">
        <v>1076</v>
      </c>
      <c r="D383" s="0" t="s">
        <v>1075</v>
      </c>
      <c r="E383" s="0" t="n">
        <v>93.44094</v>
      </c>
      <c r="F383" s="0" t="n">
        <v>80.46133</v>
      </c>
      <c r="G383" s="0" t="n">
        <v>96.4366</v>
      </c>
      <c r="H383" s="0" t="n">
        <v>169.9064</v>
      </c>
      <c r="I383" s="0" t="n">
        <v>171.70718</v>
      </c>
      <c r="J383" s="0" t="n">
        <v>188.3258</v>
      </c>
      <c r="L383" s="4" t="n">
        <v>0.00047732083</v>
      </c>
      <c r="M383" s="1" t="n">
        <v>0.02684419</v>
      </c>
      <c r="N383" s="1" t="n">
        <f aca="false">AVERAGE(E383:G383)/AVERAGE(H383:J383)</f>
        <v>0.510131687137499</v>
      </c>
      <c r="O383" s="1" t="n">
        <v>1.9602781501602</v>
      </c>
    </row>
    <row r="384" customFormat="false" ht="15" hidden="false" customHeight="false" outlineLevel="0" collapsed="false">
      <c r="A384" s="0" t="s">
        <v>1077</v>
      </c>
      <c r="B384" s="0" t="s">
        <v>1078</v>
      </c>
      <c r="C384" s="0" t="s">
        <v>1079</v>
      </c>
      <c r="D384" s="0" t="s">
        <v>1080</v>
      </c>
      <c r="E384" s="0" t="n">
        <v>149.11115</v>
      </c>
      <c r="F384" s="0" t="n">
        <v>181.18971</v>
      </c>
      <c r="G384" s="0" t="n">
        <v>189.666</v>
      </c>
      <c r="H384" s="0" t="n">
        <v>345.08145</v>
      </c>
      <c r="I384" s="0" t="n">
        <v>312.19894</v>
      </c>
      <c r="J384" s="0" t="n">
        <v>360.35315</v>
      </c>
      <c r="L384" s="1" t="n">
        <v>0.0013687762</v>
      </c>
      <c r="M384" s="1" t="n">
        <v>0.04146215</v>
      </c>
      <c r="N384" s="1" t="n">
        <f aca="false">AVERAGE(E384:G384)/AVERAGE(H384:J384)</f>
        <v>0.51095688139367</v>
      </c>
      <c r="O384" s="1" t="n">
        <v>1.95711230519576</v>
      </c>
    </row>
    <row r="385" customFormat="false" ht="15" hidden="false" customHeight="false" outlineLevel="0" collapsed="false">
      <c r="A385" s="0" t="s">
        <v>1081</v>
      </c>
      <c r="B385" s="0" t="s">
        <v>1082</v>
      </c>
      <c r="C385" s="0" t="s">
        <v>1083</v>
      </c>
      <c r="D385" s="0" t="s">
        <v>1084</v>
      </c>
      <c r="E385" s="0" t="n">
        <v>78.75149</v>
      </c>
      <c r="F385" s="0" t="n">
        <v>98.59556</v>
      </c>
      <c r="G385" s="0" t="n">
        <v>126.8403</v>
      </c>
      <c r="H385" s="0" t="n">
        <v>162.3043</v>
      </c>
      <c r="I385" s="0" t="n">
        <v>252.4356</v>
      </c>
      <c r="J385" s="0" t="n">
        <v>179.93289</v>
      </c>
      <c r="L385" s="1" t="n">
        <v>0.024892021</v>
      </c>
      <c r="M385" s="1" t="n">
        <v>0.17498928</v>
      </c>
      <c r="N385" s="1" t="n">
        <f aca="false">AVERAGE(E385:G385)/AVERAGE(H385:J385)</f>
        <v>0.511520545609629</v>
      </c>
      <c r="O385" s="1" t="n">
        <v>1.95495568767077</v>
      </c>
    </row>
    <row r="386" customFormat="false" ht="15" hidden="false" customHeight="false" outlineLevel="0" collapsed="false">
      <c r="A386" s="0" t="s">
        <v>1085</v>
      </c>
      <c r="B386" s="0" t="s">
        <v>1086</v>
      </c>
      <c r="C386" s="0" t="s">
        <v>1087</v>
      </c>
      <c r="D386" s="0" t="s">
        <v>1088</v>
      </c>
      <c r="E386" s="0" t="n">
        <v>20.246754</v>
      </c>
      <c r="F386" s="0" t="n">
        <v>23.201189</v>
      </c>
      <c r="G386" s="0" t="n">
        <v>23.874031</v>
      </c>
      <c r="H386" s="0" t="n">
        <v>43.316563</v>
      </c>
      <c r="I386" s="0" t="n">
        <v>40.063595</v>
      </c>
      <c r="J386" s="0" t="n">
        <v>47.949223</v>
      </c>
      <c r="L386" s="4" t="n">
        <v>0.00078044867</v>
      </c>
      <c r="M386" s="1" t="n">
        <v>0.032895193</v>
      </c>
      <c r="N386" s="1" t="n">
        <f aca="false">AVERAGE(E386:G386)/AVERAGE(H386:J386)</f>
        <v>0.512619289662227</v>
      </c>
      <c r="O386" s="1" t="n">
        <v>1.95076545141115</v>
      </c>
    </row>
    <row r="387" customFormat="false" ht="15" hidden="false" customHeight="false" outlineLevel="0" collapsed="false">
      <c r="A387" s="0" t="s">
        <v>1089</v>
      </c>
      <c r="B387" s="0" t="s">
        <v>188</v>
      </c>
      <c r="C387" s="0" t="s">
        <v>187</v>
      </c>
      <c r="D387" s="0" t="s">
        <v>188</v>
      </c>
      <c r="E387" s="0" t="n">
        <v>2438.6277</v>
      </c>
      <c r="F387" s="0" t="n">
        <v>1571.5819</v>
      </c>
      <c r="G387" s="0" t="n">
        <v>1466.6257</v>
      </c>
      <c r="H387" s="0" t="n">
        <v>3730.441</v>
      </c>
      <c r="I387" s="0" t="n">
        <v>3003.2798</v>
      </c>
      <c r="J387" s="0" t="n">
        <v>3929.3386</v>
      </c>
      <c r="L387" s="1" t="n">
        <v>0.018655628</v>
      </c>
      <c r="M387" s="1" t="n">
        <v>0.15031174</v>
      </c>
      <c r="N387" s="1" t="n">
        <f aca="false">AVERAGE(E387:G387)/AVERAGE(H387:J387)</f>
        <v>0.513627008398734</v>
      </c>
      <c r="O387" s="1" t="n">
        <v>1.94693811588601</v>
      </c>
    </row>
    <row r="388" customFormat="false" ht="15" hidden="false" customHeight="false" outlineLevel="0" collapsed="false">
      <c r="A388" s="0" t="s">
        <v>1090</v>
      </c>
      <c r="B388" s="0" t="s">
        <v>1091</v>
      </c>
      <c r="E388" s="0" t="n">
        <v>16.195126</v>
      </c>
      <c r="F388" s="0" t="n">
        <v>25.77383</v>
      </c>
      <c r="G388" s="0" t="n">
        <v>32.354267</v>
      </c>
      <c r="H388" s="0" t="n">
        <v>40.501076</v>
      </c>
      <c r="I388" s="0" t="n">
        <v>52.405975</v>
      </c>
      <c r="J388" s="0" t="n">
        <v>51.77522</v>
      </c>
      <c r="L388" s="1" t="n">
        <v>0.033777885</v>
      </c>
      <c r="M388" s="1" t="n">
        <v>0.20444062</v>
      </c>
      <c r="N388" s="1" t="n">
        <f aca="false">AVERAGE(E388:G388)/AVERAGE(H388:J388)</f>
        <v>0.513699587975088</v>
      </c>
      <c r="O388" s="1" t="n">
        <v>1.94666303693531</v>
      </c>
    </row>
    <row r="389" customFormat="false" ht="15" hidden="false" customHeight="false" outlineLevel="0" collapsed="false">
      <c r="A389" s="0" t="s">
        <v>1092</v>
      </c>
      <c r="B389" s="0" t="s">
        <v>1093</v>
      </c>
      <c r="C389" s="0" t="s">
        <v>1094</v>
      </c>
      <c r="D389" s="0" t="s">
        <v>1095</v>
      </c>
      <c r="E389" s="0" t="n">
        <v>156.224</v>
      </c>
      <c r="F389" s="0" t="n">
        <v>169.42079</v>
      </c>
      <c r="G389" s="0" t="n">
        <v>201.47112</v>
      </c>
      <c r="H389" s="0" t="n">
        <v>366.6529</v>
      </c>
      <c r="I389" s="0" t="n">
        <v>299.36444</v>
      </c>
      <c r="J389" s="0" t="n">
        <v>358.02478</v>
      </c>
      <c r="L389" s="1" t="n">
        <v>0.00250791</v>
      </c>
      <c r="M389" s="1" t="n">
        <v>0.0547351</v>
      </c>
      <c r="N389" s="1" t="n">
        <f aca="false">AVERAGE(E389:G389)/AVERAGE(H389:J389)</f>
        <v>0.514740458136624</v>
      </c>
      <c r="O389" s="1" t="n">
        <v>1.94272663862489</v>
      </c>
    </row>
    <row r="390" customFormat="false" ht="15" hidden="false" customHeight="false" outlineLevel="0" collapsed="false">
      <c r="A390" s="0" t="s">
        <v>1096</v>
      </c>
      <c r="B390" s="0" t="s">
        <v>1097</v>
      </c>
      <c r="C390" s="0" t="s">
        <v>1098</v>
      </c>
      <c r="D390" s="0" t="s">
        <v>1097</v>
      </c>
      <c r="E390" s="0" t="n">
        <v>112.531006</v>
      </c>
      <c r="F390" s="0" t="n">
        <v>93.0171</v>
      </c>
      <c r="G390" s="0" t="n">
        <v>97.32436</v>
      </c>
      <c r="H390" s="0" t="n">
        <v>199.08673</v>
      </c>
      <c r="I390" s="0" t="n">
        <v>196.01503</v>
      </c>
      <c r="J390" s="0" t="n">
        <v>193.02534</v>
      </c>
      <c r="L390" s="4" t="n">
        <v>0.00032954506</v>
      </c>
      <c r="M390" s="1" t="n">
        <v>0.022963135</v>
      </c>
      <c r="N390" s="1" t="n">
        <f aca="false">AVERAGE(E390:G390)/AVERAGE(H390:J390)</f>
        <v>0.51497791208737</v>
      </c>
      <c r="O390" s="1" t="n">
        <v>1.94183085629184</v>
      </c>
    </row>
    <row r="391" customFormat="false" ht="15" hidden="false" customHeight="false" outlineLevel="0" collapsed="false">
      <c r="A391" s="0" t="s">
        <v>1099</v>
      </c>
      <c r="B391" s="0" t="s">
        <v>845</v>
      </c>
      <c r="C391" s="0" t="s">
        <v>846</v>
      </c>
      <c r="D391" s="0" t="s">
        <v>847</v>
      </c>
      <c r="E391" s="0" t="n">
        <v>45.500828</v>
      </c>
      <c r="F391" s="0" t="n">
        <v>49.407646</v>
      </c>
      <c r="G391" s="0" t="n">
        <v>55.996593</v>
      </c>
      <c r="H391" s="0" t="n">
        <v>101.97006</v>
      </c>
      <c r="I391" s="0" t="n">
        <v>94.936226</v>
      </c>
      <c r="J391" s="0" t="n">
        <v>95.98286</v>
      </c>
      <c r="L391" s="4" t="n">
        <v>0.0004896513</v>
      </c>
      <c r="M391" s="1" t="n">
        <v>0.026889376</v>
      </c>
      <c r="N391" s="1" t="n">
        <f aca="false">AVERAGE(E391:G391)/AVERAGE(H391:J391)</f>
        <v>0.515229290879902</v>
      </c>
      <c r="O391" s="1" t="n">
        <v>1.94088344296617</v>
      </c>
    </row>
    <row r="392" customFormat="false" ht="15" hidden="false" customHeight="false" outlineLevel="0" collapsed="false">
      <c r="A392" s="0" t="s">
        <v>1100</v>
      </c>
      <c r="B392" s="0" t="s">
        <v>1101</v>
      </c>
      <c r="C392" s="0" t="s">
        <v>1102</v>
      </c>
      <c r="D392" s="0" t="s">
        <v>1101</v>
      </c>
      <c r="E392" s="0" t="n">
        <v>20.175846</v>
      </c>
      <c r="F392" s="0" t="n">
        <v>17.77688</v>
      </c>
      <c r="G392" s="0" t="n">
        <v>27.179214</v>
      </c>
      <c r="H392" s="0" t="n">
        <v>46.250042</v>
      </c>
      <c r="I392" s="0" t="n">
        <v>37.67662</v>
      </c>
      <c r="J392" s="0" t="n">
        <v>42.4795</v>
      </c>
      <c r="L392" s="1" t="n">
        <v>0.008308967</v>
      </c>
      <c r="M392" s="1" t="n">
        <v>0.09863111</v>
      </c>
      <c r="N392" s="1" t="n">
        <f aca="false">AVERAGE(E392:G392)/AVERAGE(H392:J392)</f>
        <v>0.515259216556231</v>
      </c>
      <c r="O392" s="1" t="n">
        <v>1.94077071863666</v>
      </c>
    </row>
    <row r="393" customFormat="false" ht="15" hidden="false" customHeight="false" outlineLevel="0" collapsed="false">
      <c r="A393" s="0" t="s">
        <v>1103</v>
      </c>
      <c r="B393" s="0" t="s">
        <v>1104</v>
      </c>
      <c r="C393" s="0" t="s">
        <v>1105</v>
      </c>
      <c r="D393" s="0" t="s">
        <v>1106</v>
      </c>
      <c r="E393" s="0" t="n">
        <v>979.83575</v>
      </c>
      <c r="F393" s="0" t="n">
        <v>1038.0782</v>
      </c>
      <c r="G393" s="0" t="n">
        <v>1030.4094</v>
      </c>
      <c r="H393" s="0" t="n">
        <v>2181.6025</v>
      </c>
      <c r="I393" s="0" t="n">
        <v>1804.2683</v>
      </c>
      <c r="J393" s="0" t="n">
        <v>1925.7854</v>
      </c>
      <c r="L393" s="4" t="n">
        <v>0.00035481233</v>
      </c>
      <c r="M393" s="1" t="n">
        <v>0.023766175</v>
      </c>
      <c r="N393" s="1" t="n">
        <f aca="false">AVERAGE(E393:G393)/AVERAGE(H393:J393)</f>
        <v>0.515646249861418</v>
      </c>
      <c r="O393" s="1" t="n">
        <v>1.93931401667084</v>
      </c>
    </row>
    <row r="394" customFormat="false" ht="15" hidden="false" customHeight="false" outlineLevel="0" collapsed="false">
      <c r="A394" s="0" t="s">
        <v>1107</v>
      </c>
      <c r="C394" s="0" t="s">
        <v>889</v>
      </c>
      <c r="D394" s="0" t="s">
        <v>888</v>
      </c>
      <c r="E394" s="0" t="n">
        <v>181.27132</v>
      </c>
      <c r="F394" s="0" t="n">
        <v>190.52264</v>
      </c>
      <c r="G394" s="0" t="n">
        <v>173.65388</v>
      </c>
      <c r="H394" s="0" t="n">
        <v>371.95325</v>
      </c>
      <c r="I394" s="0" t="n">
        <v>322.64685</v>
      </c>
      <c r="J394" s="0" t="n">
        <v>362.90753</v>
      </c>
      <c r="L394" s="4" t="n">
        <v>0.00021110683</v>
      </c>
      <c r="M394" s="1" t="n">
        <v>0.019537976</v>
      </c>
      <c r="N394" s="1" t="n">
        <f aca="false">AVERAGE(E394:G394)/AVERAGE(H394:J394)</f>
        <v>0.515786198157265</v>
      </c>
      <c r="O394" s="1" t="n">
        <v>1.9387878224983</v>
      </c>
    </row>
    <row r="395" customFormat="false" ht="15" hidden="false" customHeight="false" outlineLevel="0" collapsed="false">
      <c r="A395" s="0" t="s">
        <v>1108</v>
      </c>
      <c r="B395" s="0" t="s">
        <v>1109</v>
      </c>
      <c r="C395" s="0" t="s">
        <v>714</v>
      </c>
      <c r="D395" s="0" t="s">
        <v>1109</v>
      </c>
      <c r="E395" s="0" t="n">
        <v>22.502079</v>
      </c>
      <c r="F395" s="0" t="n">
        <v>33.247643</v>
      </c>
      <c r="G395" s="0" t="n">
        <v>37.98757</v>
      </c>
      <c r="H395" s="0" t="n">
        <v>52.75827</v>
      </c>
      <c r="I395" s="0" t="n">
        <v>74.487206</v>
      </c>
      <c r="J395" s="0" t="n">
        <v>54.44527</v>
      </c>
      <c r="L395" s="1" t="n">
        <v>0.024732085</v>
      </c>
      <c r="M395" s="1" t="n">
        <v>0.17434306</v>
      </c>
      <c r="N395" s="1" t="n">
        <f aca="false">AVERAGE(E395:G395)/AVERAGE(H395:J395)</f>
        <v>0.515916710474622</v>
      </c>
      <c r="O395" s="1" t="n">
        <v>1.9382973640843</v>
      </c>
    </row>
    <row r="396" customFormat="false" ht="15" hidden="false" customHeight="false" outlineLevel="0" collapsed="false">
      <c r="A396" s="0" t="s">
        <v>1110</v>
      </c>
      <c r="B396" s="0" t="s">
        <v>1111</v>
      </c>
      <c r="C396" s="0" t="s">
        <v>1112</v>
      </c>
      <c r="D396" s="0" t="s">
        <v>1111</v>
      </c>
      <c r="E396" s="0" t="n">
        <v>162.31236</v>
      </c>
      <c r="F396" s="0" t="n">
        <v>309.4586</v>
      </c>
      <c r="G396" s="0" t="n">
        <v>311.58386</v>
      </c>
      <c r="H396" s="0" t="n">
        <v>540.00867</v>
      </c>
      <c r="I396" s="0" t="n">
        <v>540.338</v>
      </c>
      <c r="J396" s="0" t="n">
        <v>432.21515</v>
      </c>
      <c r="L396" s="1" t="n">
        <v>0.038333405</v>
      </c>
      <c r="M396" s="1" t="n">
        <v>0.21847852</v>
      </c>
      <c r="N396" s="1" t="n">
        <f aca="false">AVERAGE(E396:G396)/AVERAGE(H396:J396)</f>
        <v>0.517899374188884</v>
      </c>
      <c r="O396" s="1" t="n">
        <v>1.93087701943291</v>
      </c>
    </row>
    <row r="397" customFormat="false" ht="15" hidden="false" customHeight="false" outlineLevel="0" collapsed="false">
      <c r="A397" s="0" t="s">
        <v>1113</v>
      </c>
      <c r="B397" s="0" t="s">
        <v>1114</v>
      </c>
      <c r="C397" s="0" t="s">
        <v>1115</v>
      </c>
      <c r="D397" s="0" t="s">
        <v>1114</v>
      </c>
      <c r="E397" s="0" t="n">
        <v>46.24834</v>
      </c>
      <c r="F397" s="0" t="n">
        <v>71.44908</v>
      </c>
      <c r="G397" s="0" t="n">
        <v>70.314095</v>
      </c>
      <c r="H397" s="0" t="n">
        <v>132.5025</v>
      </c>
      <c r="I397" s="0" t="n">
        <v>110.34107</v>
      </c>
      <c r="J397" s="0" t="n">
        <v>120.146576</v>
      </c>
      <c r="L397" s="1" t="n">
        <v>0.011340073</v>
      </c>
      <c r="M397" s="1" t="n">
        <v>0.11609444</v>
      </c>
      <c r="N397" s="1" t="n">
        <f aca="false">AVERAGE(E397:G397)/AVERAGE(H397:J397)</f>
        <v>0.517952118182294</v>
      </c>
      <c r="O397" s="1" t="n">
        <v>1.93068039476199</v>
      </c>
    </row>
    <row r="398" customFormat="false" ht="15" hidden="false" customHeight="false" outlineLevel="0" collapsed="false">
      <c r="A398" s="0" t="s">
        <v>1116</v>
      </c>
      <c r="B398" s="0" t="s">
        <v>1000</v>
      </c>
      <c r="C398" s="0" t="s">
        <v>1001</v>
      </c>
      <c r="D398" s="0" t="s">
        <v>1002</v>
      </c>
      <c r="E398" s="0" t="n">
        <v>352.11523</v>
      </c>
      <c r="F398" s="0" t="n">
        <v>420.5772</v>
      </c>
      <c r="G398" s="0" t="n">
        <v>503.46674</v>
      </c>
      <c r="H398" s="0" t="n">
        <v>768.729</v>
      </c>
      <c r="I398" s="0" t="n">
        <v>969.1417</v>
      </c>
      <c r="J398" s="0" t="n">
        <v>724.5645</v>
      </c>
      <c r="L398" s="1" t="n">
        <v>0.0083540855</v>
      </c>
      <c r="M398" s="1" t="n">
        <v>0.09901544</v>
      </c>
      <c r="N398" s="1" t="n">
        <f aca="false">AVERAGE(E398:G398)/AVERAGE(H398:J398)</f>
        <v>0.518250864022737</v>
      </c>
      <c r="O398" s="1" t="n">
        <v>1.92956745356459</v>
      </c>
    </row>
    <row r="399" customFormat="false" ht="15" hidden="false" customHeight="false" outlineLevel="0" collapsed="false">
      <c r="A399" s="0" t="s">
        <v>1117</v>
      </c>
      <c r="B399" s="0" t="s">
        <v>836</v>
      </c>
      <c r="C399" s="0" t="s">
        <v>837</v>
      </c>
      <c r="D399" s="0" t="s">
        <v>838</v>
      </c>
      <c r="E399" s="0" t="n">
        <v>264.1217</v>
      </c>
      <c r="F399" s="0" t="n">
        <v>213.0367</v>
      </c>
      <c r="G399" s="0" t="n">
        <v>257.68625</v>
      </c>
      <c r="H399" s="0" t="n">
        <v>465.6737</v>
      </c>
      <c r="I399" s="0" t="n">
        <v>431.72388</v>
      </c>
      <c r="J399" s="0" t="n">
        <v>518.2419</v>
      </c>
      <c r="L399" s="1" t="n">
        <v>0.0015831217</v>
      </c>
      <c r="M399" s="1" t="n">
        <v>0.044587318</v>
      </c>
      <c r="N399" s="1" t="n">
        <f aca="false">AVERAGE(E399:G399)/AVERAGE(H399:J399)</f>
        <v>0.519090248881728</v>
      </c>
      <c r="O399" s="1" t="n">
        <v>1.92644728378985</v>
      </c>
    </row>
    <row r="400" customFormat="false" ht="15" hidden="false" customHeight="false" outlineLevel="0" collapsed="false">
      <c r="A400" s="0" t="s">
        <v>1118</v>
      </c>
      <c r="B400" s="0" t="s">
        <v>1119</v>
      </c>
      <c r="C400" s="0" t="s">
        <v>1120</v>
      </c>
      <c r="D400" s="0" t="s">
        <v>1119</v>
      </c>
      <c r="E400" s="0" t="n">
        <v>17.378721</v>
      </c>
      <c r="F400" s="0" t="n">
        <v>27.3321</v>
      </c>
      <c r="G400" s="0" t="n">
        <v>19.114746</v>
      </c>
      <c r="H400" s="0" t="n">
        <v>42.54042</v>
      </c>
      <c r="I400" s="0" t="n">
        <v>35.37888</v>
      </c>
      <c r="J400" s="0" t="n">
        <v>44.98842</v>
      </c>
      <c r="L400" s="1" t="n">
        <v>0.012654434</v>
      </c>
      <c r="M400" s="1" t="n">
        <v>0.122362755</v>
      </c>
      <c r="N400" s="1" t="n">
        <f aca="false">AVERAGE(E400:G400)/AVERAGE(H400:J400)</f>
        <v>0.51929664792415</v>
      </c>
      <c r="O400" s="1" t="n">
        <v>1.92568160029037</v>
      </c>
    </row>
    <row r="401" customFormat="false" ht="15" hidden="false" customHeight="false" outlineLevel="0" collapsed="false">
      <c r="A401" s="0" t="s">
        <v>1121</v>
      </c>
      <c r="B401" s="0" t="s">
        <v>1122</v>
      </c>
      <c r="C401" s="0" t="s">
        <v>1123</v>
      </c>
      <c r="D401" s="0" t="s">
        <v>1122</v>
      </c>
      <c r="E401" s="0" t="n">
        <v>33.796555</v>
      </c>
      <c r="F401" s="0" t="n">
        <v>40.156822</v>
      </c>
      <c r="G401" s="0" t="n">
        <v>27.042356</v>
      </c>
      <c r="H401" s="0" t="n">
        <v>54.2642</v>
      </c>
      <c r="I401" s="0" t="n">
        <v>65.2803</v>
      </c>
      <c r="J401" s="0" t="n">
        <v>74.824585</v>
      </c>
      <c r="L401" s="1" t="n">
        <v>0.01109864</v>
      </c>
      <c r="M401" s="1" t="n">
        <v>0.1154975</v>
      </c>
      <c r="N401" s="1" t="n">
        <f aca="false">AVERAGE(E401:G401)/AVERAGE(H401:J401)</f>
        <v>0.519608007621171</v>
      </c>
      <c r="O401" s="1" t="n">
        <v>1.92452769266995</v>
      </c>
    </row>
    <row r="402" customFormat="false" ht="15" hidden="false" customHeight="false" outlineLevel="0" collapsed="false">
      <c r="A402" s="0" t="s">
        <v>1124</v>
      </c>
      <c r="B402" s="0" t="s">
        <v>1125</v>
      </c>
      <c r="C402" s="0" t="s">
        <v>1126</v>
      </c>
      <c r="D402" s="0" t="s">
        <v>1125</v>
      </c>
      <c r="E402" s="0" t="n">
        <v>52.27562</v>
      </c>
      <c r="F402" s="0" t="n">
        <v>38.46464</v>
      </c>
      <c r="G402" s="0" t="n">
        <v>40.878357</v>
      </c>
      <c r="H402" s="0" t="n">
        <v>69.57496</v>
      </c>
      <c r="I402" s="0" t="n">
        <v>81.02849</v>
      </c>
      <c r="J402" s="0" t="n">
        <v>102.609116</v>
      </c>
      <c r="L402" s="1" t="n">
        <v>0.011432873</v>
      </c>
      <c r="M402" s="1" t="n">
        <v>0.11655282</v>
      </c>
      <c r="N402" s="1" t="n">
        <f aca="false">AVERAGE(E402:G402)/AVERAGE(H402:J402)</f>
        <v>0.519794965467867</v>
      </c>
      <c r="O402" s="1" t="n">
        <v>1.9238354859784</v>
      </c>
    </row>
    <row r="403" customFormat="false" ht="15" hidden="false" customHeight="false" outlineLevel="0" collapsed="false">
      <c r="A403" s="0" t="s">
        <v>1127</v>
      </c>
      <c r="B403" s="0" t="s">
        <v>1128</v>
      </c>
      <c r="C403" s="0" t="s">
        <v>1129</v>
      </c>
      <c r="D403" s="0" t="s">
        <v>1128</v>
      </c>
      <c r="E403" s="0" t="n">
        <v>75.05847</v>
      </c>
      <c r="F403" s="0" t="n">
        <v>81.49743</v>
      </c>
      <c r="G403" s="0" t="n">
        <v>75.923225</v>
      </c>
      <c r="H403" s="0" t="n">
        <v>152.84799</v>
      </c>
      <c r="I403" s="0" t="n">
        <v>139.0088</v>
      </c>
      <c r="J403" s="0" t="n">
        <v>155.36809</v>
      </c>
      <c r="L403" s="4" t="n">
        <v>0.0001110622</v>
      </c>
      <c r="M403" s="1" t="n">
        <v>0.0154273305</v>
      </c>
      <c r="N403" s="1" t="n">
        <f aca="false">AVERAGE(E403:G403)/AVERAGE(H403:J403)</f>
        <v>0.519826010127165</v>
      </c>
      <c r="O403" s="1" t="n">
        <v>1.92372059211768</v>
      </c>
    </row>
    <row r="404" customFormat="false" ht="15" hidden="false" customHeight="false" outlineLevel="0" collapsed="false">
      <c r="A404" s="0" t="s">
        <v>1130</v>
      </c>
      <c r="B404" s="0" t="s">
        <v>1131</v>
      </c>
      <c r="C404" s="0" t="s">
        <v>1132</v>
      </c>
      <c r="D404" s="0" t="s">
        <v>1131</v>
      </c>
      <c r="E404" s="0" t="n">
        <v>32.59494</v>
      </c>
      <c r="F404" s="0" t="n">
        <v>30.796873</v>
      </c>
      <c r="G404" s="0" t="n">
        <v>28.602188</v>
      </c>
      <c r="H404" s="0" t="n">
        <v>72.57287</v>
      </c>
      <c r="I404" s="0" t="n">
        <v>50.993294</v>
      </c>
      <c r="J404" s="0" t="n">
        <v>53.377842</v>
      </c>
      <c r="L404" s="1" t="n">
        <v>0.0053606546</v>
      </c>
      <c r="M404" s="1" t="n">
        <v>0.07983842</v>
      </c>
      <c r="N404" s="1" t="n">
        <f aca="false">AVERAGE(E404:G404)/AVERAGE(H404:J404)</f>
        <v>0.519904590608172</v>
      </c>
      <c r="O404" s="1" t="n">
        <v>1.92342983321271</v>
      </c>
    </row>
    <row r="405" customFormat="false" ht="15" hidden="false" customHeight="false" outlineLevel="0" collapsed="false">
      <c r="A405" s="0" t="s">
        <v>1133</v>
      </c>
      <c r="B405" s="0" t="s">
        <v>1134</v>
      </c>
      <c r="C405" s="0" t="s">
        <v>1135</v>
      </c>
      <c r="D405" s="0" t="s">
        <v>1134</v>
      </c>
      <c r="E405" s="0" t="n">
        <v>28.479935</v>
      </c>
      <c r="F405" s="0" t="n">
        <v>40.89325</v>
      </c>
      <c r="G405" s="0" t="n">
        <v>46.749268</v>
      </c>
      <c r="H405" s="0" t="n">
        <v>81.63377</v>
      </c>
      <c r="I405" s="0" t="n">
        <v>77.98127</v>
      </c>
      <c r="J405" s="0" t="n">
        <v>63.677837</v>
      </c>
      <c r="L405" s="1" t="n">
        <v>0.015889103</v>
      </c>
      <c r="M405" s="1" t="n">
        <v>0.13664483</v>
      </c>
      <c r="N405" s="1" t="n">
        <f aca="false">AVERAGE(E405:G405)/AVERAGE(H405:J405)</f>
        <v>0.520045487165271</v>
      </c>
      <c r="O405" s="1" t="n">
        <v>1.92290871602583</v>
      </c>
    </row>
    <row r="406" customFormat="false" ht="15" hidden="false" customHeight="false" outlineLevel="0" collapsed="false">
      <c r="A406" s="0" t="s">
        <v>1136</v>
      </c>
      <c r="B406" s="0" t="s">
        <v>1137</v>
      </c>
      <c r="C406" s="0" t="s">
        <v>1138</v>
      </c>
      <c r="D406" s="0" t="s">
        <v>1139</v>
      </c>
      <c r="E406" s="0" t="n">
        <v>17.870914</v>
      </c>
      <c r="F406" s="0" t="n">
        <v>13.759607</v>
      </c>
      <c r="G406" s="0" t="n">
        <v>14.989739</v>
      </c>
      <c r="H406" s="0" t="n">
        <v>31.596975</v>
      </c>
      <c r="I406" s="0" t="n">
        <v>27.056274</v>
      </c>
      <c r="J406" s="0" t="n">
        <v>30.991112</v>
      </c>
      <c r="L406" s="1" t="n">
        <v>0.0019568258</v>
      </c>
      <c r="M406" s="1" t="n">
        <v>0.04859096</v>
      </c>
      <c r="N406" s="1" t="n">
        <f aca="false">AVERAGE(E406:G406)/AVERAGE(H406:J406)</f>
        <v>0.520057920876919</v>
      </c>
      <c r="O406" s="1" t="n">
        <v>1.92286274250723</v>
      </c>
    </row>
    <row r="407" customFormat="false" ht="15" hidden="false" customHeight="false" outlineLevel="0" collapsed="false">
      <c r="A407" s="0" t="s">
        <v>1140</v>
      </c>
      <c r="B407" s="0" t="s">
        <v>452</v>
      </c>
      <c r="C407" s="0" t="s">
        <v>453</v>
      </c>
      <c r="D407" s="0" t="s">
        <v>452</v>
      </c>
      <c r="E407" s="0" t="n">
        <v>11.043634</v>
      </c>
      <c r="F407" s="0" t="n">
        <v>20.81506</v>
      </c>
      <c r="G407" s="0" t="n">
        <v>21.86419</v>
      </c>
      <c r="H407" s="0" t="n">
        <v>39.51529</v>
      </c>
      <c r="I407" s="0" t="n">
        <v>29.893982</v>
      </c>
      <c r="J407" s="0" t="n">
        <v>33.673126</v>
      </c>
      <c r="L407" s="1" t="n">
        <v>0.042268448</v>
      </c>
      <c r="M407" s="1" t="n">
        <v>0.22889693</v>
      </c>
      <c r="N407" s="1" t="n">
        <f aca="false">AVERAGE(E407:G407)/AVERAGE(H407:J407)</f>
        <v>0.521164476596674</v>
      </c>
      <c r="O407" s="1" t="n">
        <v>1.91878004911278</v>
      </c>
    </row>
    <row r="408" customFormat="false" ht="15" hidden="false" customHeight="false" outlineLevel="0" collapsed="false">
      <c r="A408" s="0" t="s">
        <v>1141</v>
      </c>
      <c r="B408" s="0" t="s">
        <v>1142</v>
      </c>
      <c r="C408" s="0" t="s">
        <v>1143</v>
      </c>
      <c r="D408" s="0" t="s">
        <v>1142</v>
      </c>
      <c r="E408" s="0" t="n">
        <v>425.257</v>
      </c>
      <c r="F408" s="0" t="n">
        <v>568.06244</v>
      </c>
      <c r="G408" s="0" t="n">
        <v>599.84015</v>
      </c>
      <c r="H408" s="0" t="n">
        <v>1049.6322</v>
      </c>
      <c r="I408" s="0" t="n">
        <v>1098.9291</v>
      </c>
      <c r="J408" s="0" t="n">
        <v>906.95764</v>
      </c>
      <c r="L408" s="1" t="n">
        <v>0.0055934307</v>
      </c>
      <c r="M408" s="1" t="n">
        <v>0.08147309</v>
      </c>
      <c r="N408" s="1" t="n">
        <f aca="false">AVERAGE(E408:G408)/AVERAGE(H408:J408)</f>
        <v>0.52140393212552</v>
      </c>
      <c r="O408" s="1" t="n">
        <v>1.9178988465305</v>
      </c>
    </row>
    <row r="409" customFormat="false" ht="15" hidden="false" customHeight="false" outlineLevel="0" collapsed="false">
      <c r="A409" s="0" t="s">
        <v>1144</v>
      </c>
      <c r="B409" s="0" t="s">
        <v>1145</v>
      </c>
      <c r="C409" s="0" t="s">
        <v>1146</v>
      </c>
      <c r="D409" s="0" t="s">
        <v>1145</v>
      </c>
      <c r="E409" s="0" t="n">
        <v>139.05934</v>
      </c>
      <c r="F409" s="0" t="n">
        <v>147.20682</v>
      </c>
      <c r="G409" s="0" t="n">
        <v>153.78922</v>
      </c>
      <c r="H409" s="0" t="n">
        <v>272.8599</v>
      </c>
      <c r="I409" s="0" t="n">
        <v>252.97441</v>
      </c>
      <c r="J409" s="0" t="n">
        <v>317.47784</v>
      </c>
      <c r="L409" s="4" t="n">
        <v>0.00088935</v>
      </c>
      <c r="M409" s="1" t="n">
        <v>0.033867717</v>
      </c>
      <c r="N409" s="1" t="n">
        <f aca="false">AVERAGE(E409:G409)/AVERAGE(H409:J409)</f>
        <v>0.521817905742257</v>
      </c>
      <c r="O409" s="1" t="n">
        <v>1.91637732050907</v>
      </c>
    </row>
    <row r="410" customFormat="false" ht="15" hidden="false" customHeight="false" outlineLevel="0" collapsed="false">
      <c r="A410" s="0" t="s">
        <v>1147</v>
      </c>
      <c r="B410" s="0" t="s">
        <v>457</v>
      </c>
      <c r="C410" s="0" t="s">
        <v>458</v>
      </c>
      <c r="D410" s="0" t="s">
        <v>457</v>
      </c>
      <c r="E410" s="0" t="n">
        <v>11.775121</v>
      </c>
      <c r="F410" s="0" t="n">
        <v>11.988736</v>
      </c>
      <c r="G410" s="0" t="n">
        <v>11.74884</v>
      </c>
      <c r="H410" s="0" t="n">
        <v>27.86781</v>
      </c>
      <c r="I410" s="0" t="n">
        <v>18.215258</v>
      </c>
      <c r="J410" s="0" t="n">
        <v>21.858023</v>
      </c>
      <c r="L410" s="1" t="n">
        <v>0.0068058707</v>
      </c>
      <c r="M410" s="1" t="n">
        <v>0.0887984</v>
      </c>
      <c r="N410" s="1" t="n">
        <f aca="false">AVERAGE(E410:G410)/AVERAGE(H410:J410)</f>
        <v>0.52269836232097</v>
      </c>
      <c r="O410" s="1" t="n">
        <v>1.91314928854883</v>
      </c>
    </row>
    <row r="411" customFormat="false" ht="15" hidden="false" customHeight="false" outlineLevel="0" collapsed="false">
      <c r="A411" s="0" t="s">
        <v>1148</v>
      </c>
      <c r="B411" s="0" t="s">
        <v>1149</v>
      </c>
      <c r="C411" s="0" t="s">
        <v>1150</v>
      </c>
      <c r="D411" s="0" t="s">
        <v>1151</v>
      </c>
      <c r="E411" s="0" t="n">
        <v>237.85063</v>
      </c>
      <c r="F411" s="0" t="n">
        <v>271.99188</v>
      </c>
      <c r="G411" s="0" t="n">
        <v>269.11234</v>
      </c>
      <c r="H411" s="0" t="n">
        <v>506.38974</v>
      </c>
      <c r="I411" s="0" t="n">
        <v>462.8434</v>
      </c>
      <c r="J411" s="0" t="n">
        <v>520.54285</v>
      </c>
      <c r="L411" s="4" t="n">
        <v>0.00031181573</v>
      </c>
      <c r="M411" s="1" t="n">
        <v>0.022596098</v>
      </c>
      <c r="N411" s="1" t="n">
        <f aca="false">AVERAGE(E411:G411)/AVERAGE(H411:J411)</f>
        <v>0.522867098965664</v>
      </c>
      <c r="O411" s="1" t="n">
        <v>1.91253188808055</v>
      </c>
    </row>
    <row r="412" customFormat="false" ht="15" hidden="false" customHeight="false" outlineLevel="0" collapsed="false">
      <c r="A412" s="0" t="s">
        <v>1152</v>
      </c>
      <c r="B412" s="0" t="s">
        <v>1153</v>
      </c>
      <c r="C412" s="0" t="s">
        <v>1154</v>
      </c>
      <c r="D412" s="0" t="s">
        <v>1153</v>
      </c>
      <c r="E412" s="0" t="n">
        <v>36.351097</v>
      </c>
      <c r="F412" s="0" t="n">
        <v>45.735554</v>
      </c>
      <c r="G412" s="0" t="n">
        <v>43.7616</v>
      </c>
      <c r="H412" s="0" t="n">
        <v>74.4444</v>
      </c>
      <c r="I412" s="0" t="n">
        <v>87.4978</v>
      </c>
      <c r="J412" s="0" t="n">
        <v>78.745705</v>
      </c>
      <c r="L412" s="1" t="n">
        <v>0.0015488309</v>
      </c>
      <c r="M412" s="1" t="n">
        <v>0.044173032</v>
      </c>
      <c r="N412" s="1" t="n">
        <f aca="false">AVERAGE(E412:G412)/AVERAGE(H412:J412)</f>
        <v>0.52286902825466</v>
      </c>
      <c r="O412" s="1" t="n">
        <v>1.91252483119531</v>
      </c>
    </row>
    <row r="413" customFormat="false" ht="15" hidden="false" customHeight="false" outlineLevel="0" collapsed="false">
      <c r="A413" s="0" t="s">
        <v>1155</v>
      </c>
      <c r="B413" s="0" t="s">
        <v>1156</v>
      </c>
      <c r="C413" s="0" t="s">
        <v>1157</v>
      </c>
      <c r="D413" s="0" t="s">
        <v>1158</v>
      </c>
      <c r="E413" s="0" t="n">
        <v>51.593643</v>
      </c>
      <c r="F413" s="0" t="n">
        <v>59.5449</v>
      </c>
      <c r="G413" s="0" t="n">
        <v>63.50711</v>
      </c>
      <c r="H413" s="0" t="n">
        <v>115.036835</v>
      </c>
      <c r="I413" s="0" t="n">
        <v>127.12152</v>
      </c>
      <c r="J413" s="0" t="n">
        <v>91.788734</v>
      </c>
      <c r="L413" s="1" t="n">
        <v>0.004902489</v>
      </c>
      <c r="M413" s="1" t="n">
        <v>0.07638004</v>
      </c>
      <c r="N413" s="1" t="n">
        <f aca="false">AVERAGE(E413:G413)/AVERAGE(H413:J413)</f>
        <v>0.522974024187407</v>
      </c>
      <c r="O413" s="1" t="n">
        <v>1.91214085929754</v>
      </c>
    </row>
    <row r="414" customFormat="false" ht="15" hidden="false" customHeight="false" outlineLevel="0" collapsed="false">
      <c r="A414" s="0" t="s">
        <v>1159</v>
      </c>
      <c r="B414" s="0" t="s">
        <v>1160</v>
      </c>
      <c r="C414" s="0" t="s">
        <v>1161</v>
      </c>
      <c r="D414" s="0" t="s">
        <v>1162</v>
      </c>
      <c r="E414" s="0" t="n">
        <v>26.737267</v>
      </c>
      <c r="F414" s="0" t="n">
        <v>36.18339</v>
      </c>
      <c r="G414" s="0" t="n">
        <v>40.049618</v>
      </c>
      <c r="H414" s="0" t="n">
        <v>63.218983</v>
      </c>
      <c r="I414" s="0" t="n">
        <v>61.06409</v>
      </c>
      <c r="J414" s="0" t="n">
        <v>72.58988</v>
      </c>
      <c r="L414" s="1" t="n">
        <v>0.0075804726</v>
      </c>
      <c r="M414" s="1" t="n">
        <v>0.09412752</v>
      </c>
      <c r="N414" s="1" t="n">
        <f aca="false">AVERAGE(E414:G414)/AVERAGE(H414:J414)</f>
        <v>0.523029057221486</v>
      </c>
      <c r="O414" s="1" t="n">
        <v>1.91193966414094</v>
      </c>
    </row>
    <row r="415" customFormat="false" ht="15" hidden="false" customHeight="false" outlineLevel="0" collapsed="false">
      <c r="A415" s="0" t="s">
        <v>1163</v>
      </c>
      <c r="B415" s="0" t="s">
        <v>1164</v>
      </c>
      <c r="C415" s="0" t="s">
        <v>1165</v>
      </c>
      <c r="D415" s="0" t="s">
        <v>1166</v>
      </c>
      <c r="E415" s="0" t="n">
        <v>36.140778</v>
      </c>
      <c r="F415" s="0" t="n">
        <v>39.132427</v>
      </c>
      <c r="G415" s="0" t="n">
        <v>42.67736</v>
      </c>
      <c r="H415" s="0" t="n">
        <v>84.89027</v>
      </c>
      <c r="I415" s="0" t="n">
        <v>75.298225</v>
      </c>
      <c r="J415" s="0" t="n">
        <v>64.83389</v>
      </c>
      <c r="L415" s="1" t="n">
        <v>0.0021757018</v>
      </c>
      <c r="M415" s="1" t="n">
        <v>0.05110728</v>
      </c>
      <c r="N415" s="1" t="n">
        <f aca="false">AVERAGE(E415:G415)/AVERAGE(H415:J415)</f>
        <v>0.524172583985367</v>
      </c>
      <c r="O415" s="1" t="n">
        <v>1.9077686062801</v>
      </c>
    </row>
    <row r="416" customFormat="false" ht="15" hidden="false" customHeight="false" outlineLevel="0" collapsed="false">
      <c r="A416" s="0" t="s">
        <v>1167</v>
      </c>
      <c r="B416" s="0" t="s">
        <v>1168</v>
      </c>
      <c r="C416" s="0" t="s">
        <v>1169</v>
      </c>
      <c r="D416" s="0" t="s">
        <v>1168</v>
      </c>
      <c r="E416" s="0" t="n">
        <v>21.87706</v>
      </c>
      <c r="F416" s="0" t="n">
        <v>14.050129</v>
      </c>
      <c r="G416" s="0" t="n">
        <v>22.506634</v>
      </c>
      <c r="H416" s="0" t="n">
        <v>32.55434</v>
      </c>
      <c r="I416" s="0" t="n">
        <v>39.820667</v>
      </c>
      <c r="J416" s="0" t="n">
        <v>39.021408</v>
      </c>
      <c r="L416" s="1" t="n">
        <v>0.016019106</v>
      </c>
      <c r="M416" s="1" t="n">
        <v>0.13724951</v>
      </c>
      <c r="N416" s="1" t="n">
        <f aca="false">AVERAGE(E416:G416)/AVERAGE(H416:J416)</f>
        <v>0.524557482392948</v>
      </c>
      <c r="O416" s="1" t="n">
        <v>1.90636876522695</v>
      </c>
    </row>
    <row r="417" customFormat="false" ht="15" hidden="false" customHeight="false" outlineLevel="0" collapsed="false">
      <c r="A417" s="0" t="s">
        <v>1170</v>
      </c>
      <c r="C417" s="0" t="s">
        <v>1171</v>
      </c>
      <c r="D417" s="0" t="s">
        <v>1172</v>
      </c>
      <c r="E417" s="0" t="n">
        <v>315.39304</v>
      </c>
      <c r="F417" s="0" t="n">
        <v>409.89606</v>
      </c>
      <c r="G417" s="0" t="n">
        <v>435.6007</v>
      </c>
      <c r="H417" s="0" t="n">
        <v>824.57697</v>
      </c>
      <c r="I417" s="0" t="n">
        <v>725.90576</v>
      </c>
      <c r="J417" s="0" t="n">
        <v>661.97296</v>
      </c>
      <c r="L417" s="1" t="n">
        <v>0.0052505694</v>
      </c>
      <c r="M417" s="1" t="n">
        <v>0.07914548</v>
      </c>
      <c r="N417" s="1" t="n">
        <f aca="false">AVERAGE(E417:G417)/AVERAGE(H417:J417)</f>
        <v>0.524706463160851</v>
      </c>
      <c r="O417" s="1" t="n">
        <v>1.90582748681227</v>
      </c>
    </row>
    <row r="418" customFormat="false" ht="15" hidden="false" customHeight="false" outlineLevel="0" collapsed="false">
      <c r="A418" s="0" t="s">
        <v>1173</v>
      </c>
      <c r="B418" s="0" t="s">
        <v>1174</v>
      </c>
      <c r="C418" s="0" t="s">
        <v>1175</v>
      </c>
      <c r="D418" s="0" t="s">
        <v>1176</v>
      </c>
      <c r="E418" s="0" t="n">
        <v>14.673234</v>
      </c>
      <c r="F418" s="0" t="n">
        <v>12.193246</v>
      </c>
      <c r="G418" s="0" t="n">
        <v>12.815709</v>
      </c>
      <c r="H418" s="0" t="n">
        <v>28.328032</v>
      </c>
      <c r="I418" s="0" t="n">
        <v>23.542496</v>
      </c>
      <c r="J418" s="0" t="n">
        <v>23.747623</v>
      </c>
      <c r="L418" s="1" t="n">
        <v>0.0014067362</v>
      </c>
      <c r="M418" s="1" t="n">
        <v>0.042076003</v>
      </c>
      <c r="N418" s="1" t="n">
        <f aca="false">AVERAGE(E418:G418)/AVERAGE(H418:J418)</f>
        <v>0.52477068633958</v>
      </c>
      <c r="O418" s="1" t="n">
        <v>1.90559424531746</v>
      </c>
    </row>
    <row r="419" customFormat="false" ht="15" hidden="false" customHeight="false" outlineLevel="0" collapsed="false">
      <c r="A419" s="0" t="s">
        <v>1177</v>
      </c>
      <c r="B419" s="0" t="s">
        <v>1178</v>
      </c>
      <c r="C419" s="0" t="s">
        <v>1179</v>
      </c>
      <c r="D419" s="0" t="s">
        <v>1178</v>
      </c>
      <c r="E419" s="0" t="n">
        <v>17.045025</v>
      </c>
      <c r="F419" s="0" t="n">
        <v>19.13354</v>
      </c>
      <c r="G419" s="0" t="n">
        <v>18.564358</v>
      </c>
      <c r="H419" s="0" t="n">
        <v>43.270836</v>
      </c>
      <c r="I419" s="0" t="n">
        <v>36.04369</v>
      </c>
      <c r="J419" s="0" t="n">
        <v>24.982056</v>
      </c>
      <c r="L419" s="1" t="n">
        <v>0.019821553</v>
      </c>
      <c r="M419" s="1" t="n">
        <v>0.15531708</v>
      </c>
      <c r="N419" s="1" t="n">
        <f aca="false">AVERAGE(E419:G419)/AVERAGE(H419:J419)</f>
        <v>0.524877440374796</v>
      </c>
      <c r="O419" s="1" t="n">
        <v>1.90520666936254</v>
      </c>
    </row>
    <row r="420" customFormat="false" ht="15" hidden="false" customHeight="false" outlineLevel="0" collapsed="false">
      <c r="A420" s="0" t="s">
        <v>1180</v>
      </c>
      <c r="B420" s="0" t="s">
        <v>1181</v>
      </c>
      <c r="C420" s="0" t="s">
        <v>1182</v>
      </c>
      <c r="D420" s="0" t="s">
        <v>1183</v>
      </c>
      <c r="E420" s="0" t="n">
        <v>74.51298</v>
      </c>
      <c r="F420" s="0" t="n">
        <v>59.607502</v>
      </c>
      <c r="G420" s="0" t="n">
        <v>59.075512</v>
      </c>
      <c r="H420" s="0" t="n">
        <v>131.91779</v>
      </c>
      <c r="I420" s="0" t="n">
        <v>121.90246</v>
      </c>
      <c r="J420" s="0" t="n">
        <v>114.112175</v>
      </c>
      <c r="L420" s="1" t="n">
        <v>0.0017123546</v>
      </c>
      <c r="M420" s="1" t="n">
        <v>0.0458555</v>
      </c>
      <c r="N420" s="1" t="n">
        <f aca="false">AVERAGE(E420:G420)/AVERAGE(H420:J420)</f>
        <v>0.52508553438855</v>
      </c>
      <c r="O420" s="1" t="n">
        <v>1.90445162646592</v>
      </c>
    </row>
    <row r="421" customFormat="false" ht="15" hidden="false" customHeight="false" outlineLevel="0" collapsed="false">
      <c r="A421" s="0" t="s">
        <v>1184</v>
      </c>
      <c r="B421" s="0" t="s">
        <v>1185</v>
      </c>
      <c r="C421" s="0" t="s">
        <v>1186</v>
      </c>
      <c r="D421" s="0" t="s">
        <v>1185</v>
      </c>
      <c r="E421" s="0" t="n">
        <v>107.47901</v>
      </c>
      <c r="F421" s="0" t="n">
        <v>124.60834</v>
      </c>
      <c r="G421" s="0" t="n">
        <v>133.12692</v>
      </c>
      <c r="H421" s="0" t="n">
        <v>254.53384</v>
      </c>
      <c r="I421" s="0" t="n">
        <v>198.75168</v>
      </c>
      <c r="J421" s="0" t="n">
        <v>241.97162</v>
      </c>
      <c r="L421" s="1" t="n">
        <v>0.0028540834</v>
      </c>
      <c r="M421" s="1" t="n">
        <v>0.05850564</v>
      </c>
      <c r="N421" s="1" t="n">
        <f aca="false">AVERAGE(E421:G421)/AVERAGE(H421:J421)</f>
        <v>0.52529380712293</v>
      </c>
      <c r="O421" s="1" t="n">
        <v>1.90369653409216</v>
      </c>
    </row>
    <row r="422" customFormat="false" ht="15" hidden="false" customHeight="false" outlineLevel="0" collapsed="false">
      <c r="A422" s="0" t="s">
        <v>1187</v>
      </c>
      <c r="B422" s="0" t="s">
        <v>1188</v>
      </c>
      <c r="C422" s="0" t="s">
        <v>1189</v>
      </c>
      <c r="D422" s="0" t="s">
        <v>1190</v>
      </c>
      <c r="E422" s="0" t="n">
        <v>7.3707066</v>
      </c>
      <c r="F422" s="0" t="n">
        <v>14.218962</v>
      </c>
      <c r="G422" s="0" t="n">
        <v>12.072035</v>
      </c>
      <c r="H422" s="0" t="n">
        <v>25.287924</v>
      </c>
      <c r="I422" s="0" t="n">
        <v>20.745903</v>
      </c>
      <c r="J422" s="0" t="n">
        <v>18.040844</v>
      </c>
      <c r="L422" s="1" t="n">
        <v>0.04210186</v>
      </c>
      <c r="M422" s="1" t="n">
        <v>0.2286988</v>
      </c>
      <c r="N422" s="1" t="n">
        <f aca="false">AVERAGE(E422:G422)/AVERAGE(H422:J422)</f>
        <v>0.525351173476958</v>
      </c>
      <c r="O422" s="1" t="n">
        <v>1.90348865765665</v>
      </c>
    </row>
    <row r="423" customFormat="false" ht="15" hidden="false" customHeight="false" outlineLevel="0" collapsed="false">
      <c r="A423" s="0" t="s">
        <v>1191</v>
      </c>
      <c r="B423" s="0" t="s">
        <v>1192</v>
      </c>
      <c r="C423" s="0" t="s">
        <v>1193</v>
      </c>
      <c r="D423" s="0" t="s">
        <v>1192</v>
      </c>
      <c r="E423" s="0" t="n">
        <v>13.3402195</v>
      </c>
      <c r="F423" s="0" t="n">
        <v>15.37958</v>
      </c>
      <c r="G423" s="0" t="n">
        <v>15.657508</v>
      </c>
      <c r="H423" s="0" t="n">
        <v>20.439854</v>
      </c>
      <c r="I423" s="0" t="n">
        <v>30.447464</v>
      </c>
      <c r="J423" s="0" t="n">
        <v>33.583515</v>
      </c>
      <c r="L423" s="1" t="n">
        <v>0.017543215</v>
      </c>
      <c r="M423" s="1" t="n">
        <v>0.14475852</v>
      </c>
      <c r="N423" s="1" t="n">
        <f aca="false">AVERAGE(E423:G423)/AVERAGE(H423:J423)</f>
        <v>0.52535657485466</v>
      </c>
      <c r="O423" s="1" t="n">
        <v>1.9034690872131</v>
      </c>
    </row>
    <row r="424" customFormat="false" ht="15" hidden="false" customHeight="false" outlineLevel="0" collapsed="false">
      <c r="A424" s="0" t="s">
        <v>1194</v>
      </c>
      <c r="B424" s="0" t="s">
        <v>1195</v>
      </c>
      <c r="C424" s="0" t="s">
        <v>1196</v>
      </c>
      <c r="D424" s="0" t="s">
        <v>1197</v>
      </c>
      <c r="E424" s="0" t="n">
        <v>10.579459</v>
      </c>
      <c r="F424" s="0" t="n">
        <v>16.714075</v>
      </c>
      <c r="G424" s="0" t="n">
        <v>13.682827</v>
      </c>
      <c r="H424" s="0" t="n">
        <v>22.906433</v>
      </c>
      <c r="I424" s="0" t="n">
        <v>27.641869</v>
      </c>
      <c r="J424" s="0" t="n">
        <v>27.372229</v>
      </c>
      <c r="L424" s="1" t="n">
        <v>0.01581922</v>
      </c>
      <c r="M424" s="1" t="n">
        <v>0.1365354</v>
      </c>
      <c r="N424" s="1" t="n">
        <f aca="false">AVERAGE(E424:G424)/AVERAGE(H424:J424)</f>
        <v>0.525873739233117</v>
      </c>
      <c r="O424" s="1" t="n">
        <v>1.90159714280143</v>
      </c>
    </row>
    <row r="425" customFormat="false" ht="15" hidden="false" customHeight="false" outlineLevel="0" collapsed="false">
      <c r="A425" s="0" t="s">
        <v>1198</v>
      </c>
      <c r="B425" s="0" t="s">
        <v>1199</v>
      </c>
      <c r="C425" s="0" t="s">
        <v>1200</v>
      </c>
      <c r="D425" s="0" t="s">
        <v>1199</v>
      </c>
      <c r="E425" s="0" t="n">
        <v>24.334854</v>
      </c>
      <c r="F425" s="0" t="n">
        <v>13.355591</v>
      </c>
      <c r="G425" s="0" t="n">
        <v>18.482174</v>
      </c>
      <c r="H425" s="0" t="n">
        <v>29.610558</v>
      </c>
      <c r="I425" s="0" t="n">
        <v>32.04909</v>
      </c>
      <c r="J425" s="0" t="n">
        <v>45.071396</v>
      </c>
      <c r="L425" s="1" t="n">
        <v>0.0388349</v>
      </c>
      <c r="M425" s="1" t="n">
        <v>0.21986786</v>
      </c>
      <c r="N425" s="1" t="n">
        <f aca="false">AVERAGE(E425:G425)/AVERAGE(H425:J425)</f>
        <v>0.526300660939848</v>
      </c>
      <c r="O425" s="1" t="n">
        <v>1.90005461557703</v>
      </c>
    </row>
    <row r="426" customFormat="false" ht="15" hidden="false" customHeight="false" outlineLevel="0" collapsed="false">
      <c r="A426" s="0" t="s">
        <v>1201</v>
      </c>
      <c r="B426" s="0" t="s">
        <v>1202</v>
      </c>
      <c r="C426" s="0" t="s">
        <v>1203</v>
      </c>
      <c r="D426" s="0" t="s">
        <v>1204</v>
      </c>
      <c r="E426" s="0" t="n">
        <v>19.04626</v>
      </c>
      <c r="F426" s="0" t="n">
        <v>18.25172</v>
      </c>
      <c r="G426" s="0" t="n">
        <v>19.039381</v>
      </c>
      <c r="H426" s="0" t="n">
        <v>37.812614</v>
      </c>
      <c r="I426" s="0" t="n">
        <v>37.88057</v>
      </c>
      <c r="J426" s="0" t="n">
        <v>31.280773</v>
      </c>
      <c r="L426" s="4" t="n">
        <v>0.0006084561</v>
      </c>
      <c r="M426" s="1" t="n">
        <v>0.029377313</v>
      </c>
      <c r="N426" s="1" t="n">
        <f aca="false">AVERAGE(E426:G426)/AVERAGE(H426:J426)</f>
        <v>0.526645574118568</v>
      </c>
      <c r="O426" s="1" t="n">
        <v>1.89881022293536</v>
      </c>
    </row>
    <row r="427" customFormat="false" ht="15" hidden="false" customHeight="false" outlineLevel="0" collapsed="false">
      <c r="A427" s="0" t="s">
        <v>1205</v>
      </c>
      <c r="B427" s="0" t="s">
        <v>1206</v>
      </c>
      <c r="C427" s="0" t="s">
        <v>1207</v>
      </c>
      <c r="D427" s="0" t="s">
        <v>1206</v>
      </c>
      <c r="E427" s="0" t="n">
        <v>74.713356</v>
      </c>
      <c r="F427" s="0" t="n">
        <v>85.67393</v>
      </c>
      <c r="G427" s="0" t="n">
        <v>80.1819</v>
      </c>
      <c r="H427" s="0" t="n">
        <v>154.83273</v>
      </c>
      <c r="I427" s="0" t="n">
        <v>151.84015</v>
      </c>
      <c r="J427" s="0" t="n">
        <v>150.0965</v>
      </c>
      <c r="L427" s="4" t="n">
        <v>9.2635375E-005</v>
      </c>
      <c r="M427" s="1" t="n">
        <v>0.014685022</v>
      </c>
      <c r="N427" s="1" t="n">
        <f aca="false">AVERAGE(E427:G427)/AVERAGE(H427:J427)</f>
        <v>0.526675378283895</v>
      </c>
      <c r="O427" s="1" t="n">
        <v>1.89870277068652</v>
      </c>
    </row>
    <row r="428" customFormat="false" ht="15" hidden="false" customHeight="false" outlineLevel="0" collapsed="false">
      <c r="A428" s="0" t="s">
        <v>1208</v>
      </c>
      <c r="B428" s="0" t="s">
        <v>1168</v>
      </c>
      <c r="C428" s="0" t="s">
        <v>1169</v>
      </c>
      <c r="D428" s="0" t="s">
        <v>1168</v>
      </c>
      <c r="E428" s="0" t="n">
        <v>152.51831</v>
      </c>
      <c r="F428" s="0" t="n">
        <v>205.9718</v>
      </c>
      <c r="G428" s="0" t="n">
        <v>201.10388</v>
      </c>
      <c r="H428" s="0" t="n">
        <v>348.33383</v>
      </c>
      <c r="I428" s="0" t="n">
        <v>366.93463</v>
      </c>
      <c r="J428" s="0" t="n">
        <v>346.33698</v>
      </c>
      <c r="L428" s="1" t="n">
        <v>0.0027120437</v>
      </c>
      <c r="M428" s="1" t="n">
        <v>0.056881152</v>
      </c>
      <c r="N428" s="1" t="n">
        <f aca="false">AVERAGE(E428:G428)/AVERAGE(H428:J428)</f>
        <v>0.52712049968395</v>
      </c>
      <c r="O428" s="1" t="n">
        <v>1.89709943096422</v>
      </c>
    </row>
    <row r="429" customFormat="false" ht="15" hidden="false" customHeight="false" outlineLevel="0" collapsed="false">
      <c r="A429" s="0" t="s">
        <v>1209</v>
      </c>
      <c r="B429" s="0" t="s">
        <v>1210</v>
      </c>
      <c r="C429" s="0" t="s">
        <v>1211</v>
      </c>
      <c r="D429" s="0" t="s">
        <v>1212</v>
      </c>
      <c r="E429" s="0" t="n">
        <v>201.38081</v>
      </c>
      <c r="F429" s="0" t="n">
        <v>174.84918</v>
      </c>
      <c r="G429" s="0" t="n">
        <v>253.11633</v>
      </c>
      <c r="H429" s="0" t="n">
        <v>379.96448</v>
      </c>
      <c r="I429" s="0" t="n">
        <v>386.3167</v>
      </c>
      <c r="J429" s="0" t="n">
        <v>426.05142</v>
      </c>
      <c r="L429" s="1" t="n">
        <v>0.0046229674</v>
      </c>
      <c r="M429" s="1" t="n">
        <v>0.07418609</v>
      </c>
      <c r="N429" s="1" t="n">
        <f aca="false">AVERAGE(E429:G429)/AVERAGE(H429:J429)</f>
        <v>0.527827822538778</v>
      </c>
      <c r="O429" s="1" t="n">
        <v>1.89455719706123</v>
      </c>
    </row>
    <row r="430" customFormat="false" ht="15" hidden="false" customHeight="false" outlineLevel="0" collapsed="false">
      <c r="A430" s="0" t="s">
        <v>1213</v>
      </c>
      <c r="B430" s="0" t="s">
        <v>231</v>
      </c>
      <c r="C430" s="0" t="s">
        <v>232</v>
      </c>
      <c r="D430" s="0" t="s">
        <v>231</v>
      </c>
      <c r="E430" s="0" t="n">
        <v>18.108639</v>
      </c>
      <c r="F430" s="0" t="n">
        <v>23.541948</v>
      </c>
      <c r="G430" s="0" t="n">
        <v>25.649544</v>
      </c>
      <c r="H430" s="0" t="n">
        <v>42.974945</v>
      </c>
      <c r="I430" s="0" t="n">
        <v>42.880917</v>
      </c>
      <c r="J430" s="0" t="n">
        <v>41.23603</v>
      </c>
      <c r="L430" s="1" t="n">
        <v>0.003608679</v>
      </c>
      <c r="M430" s="1" t="n">
        <v>0.06607113</v>
      </c>
      <c r="N430" s="1" t="n">
        <f aca="false">AVERAGE(E430:G430)/AVERAGE(H430:J430)</f>
        <v>0.529539138499882</v>
      </c>
      <c r="O430" s="1" t="n">
        <v>1.88843454108581</v>
      </c>
    </row>
    <row r="431" customFormat="false" ht="15" hidden="false" customHeight="false" outlineLevel="0" collapsed="false">
      <c r="A431" s="0" t="s">
        <v>1214</v>
      </c>
      <c r="B431" s="0" t="s">
        <v>1215</v>
      </c>
      <c r="C431" s="0" t="s">
        <v>1216</v>
      </c>
      <c r="D431" s="0" t="s">
        <v>1217</v>
      </c>
      <c r="E431" s="0" t="n">
        <v>232.72151</v>
      </c>
      <c r="F431" s="0" t="n">
        <v>208.47697</v>
      </c>
      <c r="G431" s="0" t="n">
        <v>217.71513</v>
      </c>
      <c r="H431" s="0" t="n">
        <v>461.58047</v>
      </c>
      <c r="I431" s="0" t="n">
        <v>359.2651</v>
      </c>
      <c r="J431" s="0" t="n">
        <v>421.64053</v>
      </c>
      <c r="L431" s="1" t="n">
        <v>0.0014019329</v>
      </c>
      <c r="M431" s="1" t="n">
        <v>0.04205145</v>
      </c>
      <c r="N431" s="1" t="n">
        <f aca="false">AVERAGE(E431:G431)/AVERAGE(H431:J431)</f>
        <v>0.530318697327882</v>
      </c>
      <c r="O431" s="1" t="n">
        <v>1.8856585766987</v>
      </c>
    </row>
    <row r="432" customFormat="false" ht="15" hidden="false" customHeight="false" outlineLevel="0" collapsed="false">
      <c r="A432" s="0" t="s">
        <v>1218</v>
      </c>
      <c r="B432" s="0" t="s">
        <v>1219</v>
      </c>
      <c r="C432" s="0" t="s">
        <v>1220</v>
      </c>
      <c r="D432" s="0" t="s">
        <v>1219</v>
      </c>
      <c r="E432" s="0" t="n">
        <v>72.04778</v>
      </c>
      <c r="F432" s="0" t="n">
        <v>72.887314</v>
      </c>
      <c r="G432" s="0" t="n">
        <v>70.97161</v>
      </c>
      <c r="H432" s="0" t="n">
        <v>155.83788</v>
      </c>
      <c r="I432" s="0" t="n">
        <v>111.21699</v>
      </c>
      <c r="J432" s="0" t="n">
        <v>139.92812</v>
      </c>
      <c r="L432" s="1" t="n">
        <v>0.0033276253</v>
      </c>
      <c r="M432" s="1" t="n">
        <v>0.062920906</v>
      </c>
      <c r="N432" s="1" t="n">
        <f aca="false">AVERAGE(E432:G432)/AVERAGE(H432:J432)</f>
        <v>0.530505473951135</v>
      </c>
      <c r="O432" s="1" t="n">
        <v>1.88499468733495</v>
      </c>
    </row>
    <row r="433" customFormat="false" ht="15" hidden="false" customHeight="false" outlineLevel="0" collapsed="false">
      <c r="A433" s="0" t="s">
        <v>1221</v>
      </c>
      <c r="B433" s="0" t="s">
        <v>1222</v>
      </c>
      <c r="C433" s="0" t="s">
        <v>1223</v>
      </c>
      <c r="D433" s="0" t="s">
        <v>1222</v>
      </c>
      <c r="E433" s="0" t="n">
        <v>13.305108</v>
      </c>
      <c r="F433" s="0" t="n">
        <v>17.339996</v>
      </c>
      <c r="G433" s="0" t="n">
        <v>15.428061</v>
      </c>
      <c r="H433" s="0" t="n">
        <v>30.091969</v>
      </c>
      <c r="I433" s="0" t="n">
        <v>27.51396</v>
      </c>
      <c r="J433" s="0" t="n">
        <v>29.225498</v>
      </c>
      <c r="L433" s="1" t="n">
        <v>0.00140029</v>
      </c>
      <c r="M433" s="1" t="n">
        <v>0.04205145</v>
      </c>
      <c r="N433" s="1" t="n">
        <f aca="false">AVERAGE(E433:G433)/AVERAGE(H433:J433)</f>
        <v>0.530604719878668</v>
      </c>
      <c r="O433" s="1" t="n">
        <v>1.88464211217094</v>
      </c>
    </row>
    <row r="434" customFormat="false" ht="15" hidden="false" customHeight="false" outlineLevel="0" collapsed="false">
      <c r="A434" s="0" t="s">
        <v>1224</v>
      </c>
      <c r="B434" s="0" t="s">
        <v>1225</v>
      </c>
      <c r="C434" s="0" t="s">
        <v>1226</v>
      </c>
      <c r="D434" s="0" t="s">
        <v>1227</v>
      </c>
      <c r="E434" s="0" t="n">
        <v>129.5514</v>
      </c>
      <c r="F434" s="0" t="n">
        <v>134.77939</v>
      </c>
      <c r="G434" s="0" t="n">
        <v>137.85873</v>
      </c>
      <c r="H434" s="0" t="n">
        <v>239.0726</v>
      </c>
      <c r="I434" s="0" t="n">
        <v>244.20735</v>
      </c>
      <c r="J434" s="0" t="n">
        <v>274.36673</v>
      </c>
      <c r="L434" s="4" t="n">
        <v>0.00016982351</v>
      </c>
      <c r="M434" s="1" t="n">
        <v>0.017848361</v>
      </c>
      <c r="N434" s="1" t="n">
        <f aca="false">AVERAGE(E434:G434)/AVERAGE(H434:J434)</f>
        <v>0.530840470389179</v>
      </c>
      <c r="O434" s="1" t="n">
        <v>1.88380512749313</v>
      </c>
    </row>
    <row r="435" customFormat="false" ht="15" hidden="false" customHeight="false" outlineLevel="0" collapsed="false">
      <c r="A435" s="0" t="s">
        <v>1228</v>
      </c>
      <c r="B435" s="0" t="s">
        <v>849</v>
      </c>
      <c r="C435" s="0" t="s">
        <v>850</v>
      </c>
      <c r="D435" s="0" t="s">
        <v>849</v>
      </c>
      <c r="E435" s="0" t="n">
        <v>34.14299</v>
      </c>
      <c r="F435" s="0" t="n">
        <v>37.174828</v>
      </c>
      <c r="G435" s="0" t="n">
        <v>39.845833</v>
      </c>
      <c r="H435" s="0" t="n">
        <v>78.012245</v>
      </c>
      <c r="I435" s="0" t="n">
        <v>59.64625</v>
      </c>
      <c r="J435" s="0" t="n">
        <v>71.63323</v>
      </c>
      <c r="L435" s="1" t="n">
        <v>0.002296506</v>
      </c>
      <c r="M435" s="1" t="n">
        <v>0.051723454</v>
      </c>
      <c r="N435" s="1" t="n">
        <f aca="false">AVERAGE(E435:G435)/AVERAGE(H435:J435)</f>
        <v>0.531142122317545</v>
      </c>
      <c r="O435" s="1" t="n">
        <v>1.88273525668926</v>
      </c>
    </row>
    <row r="436" customFormat="false" ht="15" hidden="false" customHeight="false" outlineLevel="0" collapsed="false">
      <c r="A436" s="0" t="s">
        <v>1229</v>
      </c>
      <c r="B436" s="0" t="s">
        <v>809</v>
      </c>
      <c r="C436" s="0" t="s">
        <v>810</v>
      </c>
      <c r="D436" s="0" t="s">
        <v>811</v>
      </c>
      <c r="E436" s="0" t="n">
        <v>256.2911</v>
      </c>
      <c r="F436" s="0" t="n">
        <v>294.96292</v>
      </c>
      <c r="G436" s="0" t="n">
        <v>282.31958</v>
      </c>
      <c r="H436" s="0" t="n">
        <v>498.61276</v>
      </c>
      <c r="I436" s="0" t="n">
        <v>564.58844</v>
      </c>
      <c r="J436" s="0" t="n">
        <v>505.52454</v>
      </c>
      <c r="L436" s="4" t="n">
        <v>0.0003801683</v>
      </c>
      <c r="M436" s="1" t="n">
        <v>0.024581188</v>
      </c>
      <c r="N436" s="1" t="n">
        <f aca="false">AVERAGE(E436:G436)/AVERAGE(H436:J436)</f>
        <v>0.531369874762175</v>
      </c>
      <c r="O436" s="1" t="n">
        <v>1.8819282904353</v>
      </c>
    </row>
    <row r="437" customFormat="false" ht="15" hidden="false" customHeight="false" outlineLevel="0" collapsed="false">
      <c r="A437" s="0" t="s">
        <v>1230</v>
      </c>
      <c r="B437" s="0" t="s">
        <v>1231</v>
      </c>
      <c r="C437" s="0" t="s">
        <v>1232</v>
      </c>
      <c r="D437" s="0" t="s">
        <v>1231</v>
      </c>
      <c r="E437" s="0" t="n">
        <v>47.522785</v>
      </c>
      <c r="F437" s="0" t="n">
        <v>71.67116</v>
      </c>
      <c r="G437" s="0" t="n">
        <v>72.16186</v>
      </c>
      <c r="H437" s="0" t="n">
        <v>123.48741</v>
      </c>
      <c r="I437" s="0" t="n">
        <v>126.685356</v>
      </c>
      <c r="J437" s="0" t="n">
        <v>109.89071</v>
      </c>
      <c r="L437" s="1" t="n">
        <v>0.011030406</v>
      </c>
      <c r="M437" s="1" t="n">
        <v>0.11527192</v>
      </c>
      <c r="N437" s="1" t="n">
        <f aca="false">AVERAGE(E437:G437)/AVERAGE(H437:J437)</f>
        <v>0.531450196298166</v>
      </c>
      <c r="O437" s="1" t="n">
        <v>1.88164386233279</v>
      </c>
    </row>
    <row r="438" customFormat="false" ht="15" hidden="false" customHeight="false" outlineLevel="0" collapsed="false">
      <c r="A438" s="0" t="s">
        <v>1233</v>
      </c>
      <c r="B438" s="0" t="s">
        <v>1234</v>
      </c>
      <c r="C438" s="0" t="s">
        <v>1235</v>
      </c>
      <c r="D438" s="0" t="s">
        <v>1234</v>
      </c>
      <c r="E438" s="0" t="n">
        <v>29.731697</v>
      </c>
      <c r="F438" s="0" t="n">
        <v>34.276623</v>
      </c>
      <c r="G438" s="0" t="n">
        <v>24.415436</v>
      </c>
      <c r="H438" s="0" t="n">
        <v>50.051865</v>
      </c>
      <c r="I438" s="0" t="n">
        <v>52.108437</v>
      </c>
      <c r="J438" s="0" t="n">
        <v>63.893986</v>
      </c>
      <c r="L438" s="1" t="n">
        <v>0.0069317003</v>
      </c>
      <c r="M438" s="1" t="n">
        <v>0.08932056</v>
      </c>
      <c r="N438" s="1" t="n">
        <f aca="false">AVERAGE(E438:G438)/AVERAGE(H438:J438)</f>
        <v>0.532499082468741</v>
      </c>
      <c r="O438" s="1" t="n">
        <v>1.87793750810585</v>
      </c>
    </row>
    <row r="439" customFormat="false" ht="15" hidden="false" customHeight="false" outlineLevel="0" collapsed="false">
      <c r="A439" s="0" t="s">
        <v>1236</v>
      </c>
      <c r="B439" s="0" t="s">
        <v>1237</v>
      </c>
      <c r="C439" s="0" t="s">
        <v>1238</v>
      </c>
      <c r="D439" s="0" t="s">
        <v>1239</v>
      </c>
      <c r="E439" s="0" t="n">
        <v>48.329773</v>
      </c>
      <c r="F439" s="0" t="n">
        <v>41.189697</v>
      </c>
      <c r="G439" s="0" t="n">
        <v>51.10953</v>
      </c>
      <c r="H439" s="0" t="n">
        <v>96.65886</v>
      </c>
      <c r="I439" s="0" t="n">
        <v>86.235214</v>
      </c>
      <c r="J439" s="0" t="n">
        <v>80.58746</v>
      </c>
      <c r="L439" s="1" t="n">
        <v>0.0016723075</v>
      </c>
      <c r="M439" s="1" t="n">
        <v>0.045773096</v>
      </c>
      <c r="N439" s="1" t="n">
        <f aca="false">AVERAGE(E439:G439)/AVERAGE(H439:J439)</f>
        <v>0.533733798589468</v>
      </c>
      <c r="O439" s="1" t="n">
        <v>1.87359317068314</v>
      </c>
    </row>
    <row r="440" customFormat="false" ht="15" hidden="false" customHeight="false" outlineLevel="0" collapsed="false">
      <c r="A440" s="0" t="s">
        <v>1240</v>
      </c>
      <c r="B440" s="0" t="s">
        <v>1241</v>
      </c>
      <c r="C440" s="0" t="s">
        <v>1242</v>
      </c>
      <c r="D440" s="0" t="s">
        <v>1243</v>
      </c>
      <c r="E440" s="0" t="n">
        <v>11.7547865</v>
      </c>
      <c r="F440" s="0" t="n">
        <v>21.05291</v>
      </c>
      <c r="G440" s="0" t="n">
        <v>24.69216</v>
      </c>
      <c r="H440" s="0" t="n">
        <v>37.40162</v>
      </c>
      <c r="I440" s="0" t="n">
        <v>35.29687</v>
      </c>
      <c r="J440" s="0" t="n">
        <v>34.80482</v>
      </c>
      <c r="L440" s="1" t="n">
        <v>0.00635149</v>
      </c>
      <c r="M440" s="1" t="n">
        <v>0.08704928</v>
      </c>
      <c r="N440" s="1" t="n">
        <f aca="false">AVERAGE(E440:G440)/AVERAGE(H440:J440)</f>
        <v>0.53486591715176</v>
      </c>
      <c r="O440" s="1" t="n">
        <v>1.8696274485485</v>
      </c>
    </row>
    <row r="441" customFormat="false" ht="15" hidden="false" customHeight="false" outlineLevel="0" collapsed="false">
      <c r="A441" s="0" t="s">
        <v>1244</v>
      </c>
      <c r="B441" s="0" t="s">
        <v>1245</v>
      </c>
      <c r="C441" s="0" t="s">
        <v>1246</v>
      </c>
      <c r="D441" s="0" t="s">
        <v>1245</v>
      </c>
      <c r="E441" s="0" t="n">
        <v>233.1354</v>
      </c>
      <c r="F441" s="0" t="n">
        <v>270.3533</v>
      </c>
      <c r="G441" s="0" t="n">
        <v>289.18863</v>
      </c>
      <c r="H441" s="0" t="n">
        <v>429.17624</v>
      </c>
      <c r="I441" s="0" t="n">
        <v>531.43353</v>
      </c>
      <c r="J441" s="0" t="n">
        <v>521.3757</v>
      </c>
      <c r="L441" s="1" t="n">
        <v>0.0025847214</v>
      </c>
      <c r="M441" s="1" t="n">
        <v>0.055399105</v>
      </c>
      <c r="N441" s="1" t="n">
        <f aca="false">AVERAGE(E441:G441)/AVERAGE(H441:J441)</f>
        <v>0.53487523733954</v>
      </c>
      <c r="O441" s="1" t="n">
        <v>1.86959487033646</v>
      </c>
    </row>
    <row r="442" customFormat="false" ht="15" hidden="false" customHeight="false" outlineLevel="0" collapsed="false">
      <c r="A442" s="0" t="s">
        <v>1247</v>
      </c>
      <c r="B442" s="0" t="s">
        <v>1078</v>
      </c>
      <c r="C442" s="0" t="s">
        <v>1079</v>
      </c>
      <c r="D442" s="0" t="s">
        <v>1080</v>
      </c>
      <c r="E442" s="0" t="n">
        <v>297.35178</v>
      </c>
      <c r="F442" s="0" t="n">
        <v>279.07922</v>
      </c>
      <c r="G442" s="0" t="n">
        <v>285.8397</v>
      </c>
      <c r="H442" s="0" t="n">
        <v>578.1023</v>
      </c>
      <c r="I442" s="0" t="n">
        <v>430.99155</v>
      </c>
      <c r="J442" s="0" t="n">
        <v>602.8643</v>
      </c>
      <c r="L442" s="1" t="n">
        <v>0.0045639537</v>
      </c>
      <c r="M442" s="1" t="n">
        <v>0.07412866</v>
      </c>
      <c r="N442" s="1" t="n">
        <f aca="false">AVERAGE(E442:G442)/AVERAGE(H442:J442)</f>
        <v>0.534921269513107</v>
      </c>
      <c r="O442" s="1" t="n">
        <v>1.86943398401453</v>
      </c>
    </row>
    <row r="443" customFormat="false" ht="15" hidden="false" customHeight="false" outlineLevel="0" collapsed="false">
      <c r="A443" s="0" t="s">
        <v>1248</v>
      </c>
      <c r="B443" s="0" t="s">
        <v>1249</v>
      </c>
      <c r="C443" s="0" t="s">
        <v>1250</v>
      </c>
      <c r="D443" s="0" t="s">
        <v>1251</v>
      </c>
      <c r="E443" s="0" t="n">
        <v>16.893278</v>
      </c>
      <c r="F443" s="0" t="n">
        <v>10.000846</v>
      </c>
      <c r="G443" s="0" t="n">
        <v>15.347296</v>
      </c>
      <c r="H443" s="0" t="n">
        <v>28.960276</v>
      </c>
      <c r="I443" s="0" t="n">
        <v>28.348562</v>
      </c>
      <c r="J443" s="0" t="n">
        <v>21.603483</v>
      </c>
      <c r="L443" s="1" t="n">
        <v>0.032027863</v>
      </c>
      <c r="M443" s="1" t="n">
        <v>0.20010436</v>
      </c>
      <c r="N443" s="1" t="n">
        <f aca="false">AVERAGE(E443:G443)/AVERAGE(H443:J443)</f>
        <v>0.535295622593587</v>
      </c>
      <c r="O443" s="1" t="n">
        <v>1.86812661600865</v>
      </c>
    </row>
    <row r="444" customFormat="false" ht="15" hidden="false" customHeight="false" outlineLevel="0" collapsed="false">
      <c r="A444" s="0" t="s">
        <v>1252</v>
      </c>
      <c r="B444" s="0" t="s">
        <v>1253</v>
      </c>
      <c r="C444" s="0" t="s">
        <v>1254</v>
      </c>
      <c r="D444" s="0" t="s">
        <v>1253</v>
      </c>
      <c r="E444" s="0" t="n">
        <v>154.63109</v>
      </c>
      <c r="F444" s="0" t="n">
        <v>207.14441</v>
      </c>
      <c r="G444" s="0" t="n">
        <v>188.22261</v>
      </c>
      <c r="H444" s="0" t="n">
        <v>299.78967</v>
      </c>
      <c r="I444" s="0" t="n">
        <v>326.01413</v>
      </c>
      <c r="J444" s="0" t="n">
        <v>401.2641</v>
      </c>
      <c r="L444" s="1" t="n">
        <v>0.006929106</v>
      </c>
      <c r="M444" s="1" t="n">
        <v>0.08932056</v>
      </c>
      <c r="N444" s="1" t="n">
        <f aca="false">AVERAGE(E444:G444)/AVERAGE(H444:J444)</f>
        <v>0.535503163909611</v>
      </c>
      <c r="O444" s="1" t="n">
        <v>1.86740259889257</v>
      </c>
    </row>
    <row r="445" customFormat="false" ht="15" hidden="false" customHeight="false" outlineLevel="0" collapsed="false">
      <c r="A445" s="0" t="s">
        <v>1255</v>
      </c>
      <c r="B445" s="0" t="s">
        <v>900</v>
      </c>
      <c r="C445" s="0" t="s">
        <v>901</v>
      </c>
      <c r="D445" s="0" t="s">
        <v>900</v>
      </c>
      <c r="E445" s="0" t="n">
        <v>90.900276</v>
      </c>
      <c r="F445" s="0" t="n">
        <v>75.43464</v>
      </c>
      <c r="G445" s="0" t="n">
        <v>95.284775</v>
      </c>
      <c r="H445" s="0" t="n">
        <v>145.72005</v>
      </c>
      <c r="I445" s="0" t="n">
        <v>161.38464</v>
      </c>
      <c r="J445" s="0" t="n">
        <v>181.00958</v>
      </c>
      <c r="L445" s="1" t="n">
        <v>0.0027600063</v>
      </c>
      <c r="M445" s="1" t="n">
        <v>0.057421744</v>
      </c>
      <c r="N445" s="1" t="n">
        <f aca="false">AVERAGE(E445:G445)/AVERAGE(H445:J445)</f>
        <v>0.535980419093259</v>
      </c>
      <c r="O445" s="1" t="n">
        <v>1.86573980014371</v>
      </c>
    </row>
    <row r="446" customFormat="false" ht="15" hidden="false" customHeight="false" outlineLevel="0" collapsed="false">
      <c r="A446" s="0" t="s">
        <v>1256</v>
      </c>
      <c r="B446" s="0" t="s">
        <v>1257</v>
      </c>
      <c r="C446" s="0" t="s">
        <v>1258</v>
      </c>
      <c r="D446" s="0" t="s">
        <v>1259</v>
      </c>
      <c r="E446" s="0" t="n">
        <v>19.505045</v>
      </c>
      <c r="F446" s="0" t="n">
        <v>30.395247</v>
      </c>
      <c r="G446" s="0" t="n">
        <v>37.473267</v>
      </c>
      <c r="H446" s="0" t="n">
        <v>52.081913</v>
      </c>
      <c r="I446" s="0" t="n">
        <v>59.48137</v>
      </c>
      <c r="J446" s="0" t="n">
        <v>51.25341</v>
      </c>
      <c r="L446" s="1" t="n">
        <v>0.029718196</v>
      </c>
      <c r="M446" s="1" t="n">
        <v>0.19337258</v>
      </c>
      <c r="N446" s="1" t="n">
        <f aca="false">AVERAGE(E446:G446)/AVERAGE(H446:J446)</f>
        <v>0.536637597718558</v>
      </c>
      <c r="O446" s="1" t="n">
        <v>1.86345497268802</v>
      </c>
    </row>
    <row r="447" customFormat="false" ht="15" hidden="false" customHeight="false" outlineLevel="0" collapsed="false">
      <c r="A447" s="0" t="s">
        <v>1260</v>
      </c>
      <c r="B447" s="0" t="s">
        <v>849</v>
      </c>
      <c r="C447" s="0" t="s">
        <v>850</v>
      </c>
      <c r="D447" s="0" t="s">
        <v>849</v>
      </c>
      <c r="E447" s="0" t="n">
        <v>19.87686</v>
      </c>
      <c r="F447" s="0" t="n">
        <v>19.709661</v>
      </c>
      <c r="G447" s="0" t="n">
        <v>19.98469</v>
      </c>
      <c r="H447" s="0" t="n">
        <v>44.466568</v>
      </c>
      <c r="I447" s="0" t="n">
        <v>32.544598</v>
      </c>
      <c r="J447" s="0" t="n">
        <v>33.987152</v>
      </c>
      <c r="L447" s="1" t="n">
        <v>0.0033028051</v>
      </c>
      <c r="M447" s="1" t="n">
        <v>0.062917694</v>
      </c>
      <c r="N447" s="1" t="n">
        <f aca="false">AVERAGE(E447:G447)/AVERAGE(H447:J447)</f>
        <v>0.536685709057321</v>
      </c>
      <c r="O447" s="1" t="n">
        <v>1.86328792275181</v>
      </c>
    </row>
    <row r="448" customFormat="false" ht="15" hidden="false" customHeight="false" outlineLevel="0" collapsed="false">
      <c r="A448" s="0" t="s">
        <v>1261</v>
      </c>
      <c r="B448" s="0" t="s">
        <v>1262</v>
      </c>
      <c r="C448" s="0" t="s">
        <v>1263</v>
      </c>
      <c r="D448" s="0" t="s">
        <v>1262</v>
      </c>
      <c r="E448" s="0" t="n">
        <v>156.7802</v>
      </c>
      <c r="F448" s="0" t="n">
        <v>142.51779</v>
      </c>
      <c r="G448" s="0" t="n">
        <v>162.03099</v>
      </c>
      <c r="H448" s="0" t="n">
        <v>261.48987</v>
      </c>
      <c r="I448" s="0" t="n">
        <v>279.31293</v>
      </c>
      <c r="J448" s="0" t="n">
        <v>317.95688</v>
      </c>
      <c r="L448" s="4" t="n">
        <v>0.00085771165</v>
      </c>
      <c r="M448" s="1" t="n">
        <v>0.033259265</v>
      </c>
      <c r="N448" s="1" t="n">
        <f aca="false">AVERAGE(E448:G448)/AVERAGE(H448:J448)</f>
        <v>0.537203819350252</v>
      </c>
      <c r="O448" s="1" t="n">
        <v>1.86149086060017</v>
      </c>
    </row>
    <row r="449" customFormat="false" ht="15" hidden="false" customHeight="false" outlineLevel="0" collapsed="false">
      <c r="A449" s="0" t="s">
        <v>1264</v>
      </c>
      <c r="B449" s="0" t="s">
        <v>1265</v>
      </c>
      <c r="C449" s="0" t="s">
        <v>1266</v>
      </c>
      <c r="D449" s="0" t="s">
        <v>1265</v>
      </c>
      <c r="E449" s="0" t="n">
        <v>157.38548</v>
      </c>
      <c r="F449" s="0" t="n">
        <v>189.00182</v>
      </c>
      <c r="G449" s="0" t="n">
        <v>164.89346</v>
      </c>
      <c r="H449" s="0" t="n">
        <v>365.0714</v>
      </c>
      <c r="I449" s="0" t="n">
        <v>265.7581</v>
      </c>
      <c r="J449" s="0" t="n">
        <v>320.7264</v>
      </c>
      <c r="L449" s="1" t="n">
        <v>0.004565567</v>
      </c>
      <c r="M449" s="1" t="n">
        <v>0.07412866</v>
      </c>
      <c r="N449" s="1" t="n">
        <f aca="false">AVERAGE(E449:G449)/AVERAGE(H449:J449)</f>
        <v>0.537310272575684</v>
      </c>
      <c r="O449" s="1" t="n">
        <v>1.86112205747777</v>
      </c>
    </row>
    <row r="450" customFormat="false" ht="15" hidden="false" customHeight="false" outlineLevel="0" collapsed="false">
      <c r="A450" s="0" t="s">
        <v>1267</v>
      </c>
      <c r="B450" s="0" t="s">
        <v>1268</v>
      </c>
      <c r="C450" s="0" t="s">
        <v>1269</v>
      </c>
      <c r="D450" s="0" t="s">
        <v>1270</v>
      </c>
      <c r="E450" s="0" t="n">
        <v>23.317564</v>
      </c>
      <c r="F450" s="0" t="n">
        <v>16.970554</v>
      </c>
      <c r="G450" s="0" t="n">
        <v>11.426027</v>
      </c>
      <c r="H450" s="0" t="n">
        <v>28.445444</v>
      </c>
      <c r="I450" s="0" t="n">
        <v>30.361391</v>
      </c>
      <c r="J450" s="0" t="n">
        <v>37.335266</v>
      </c>
      <c r="L450" s="1" t="n">
        <v>0.041987766</v>
      </c>
      <c r="M450" s="1" t="n">
        <v>0.22840542</v>
      </c>
      <c r="N450" s="1" t="n">
        <f aca="false">AVERAGE(E450:G450)/AVERAGE(H450:J450)</f>
        <v>0.537892811391754</v>
      </c>
      <c r="O450" s="1" t="n">
        <v>1.85910645917089</v>
      </c>
    </row>
    <row r="451" customFormat="false" ht="15" hidden="false" customHeight="false" outlineLevel="0" collapsed="false">
      <c r="A451" s="0" t="s">
        <v>1271</v>
      </c>
      <c r="B451" s="0" t="s">
        <v>1114</v>
      </c>
      <c r="C451" s="0" t="s">
        <v>1115</v>
      </c>
      <c r="D451" s="0" t="s">
        <v>1114</v>
      </c>
      <c r="E451" s="0" t="n">
        <v>199.6346</v>
      </c>
      <c r="F451" s="0" t="n">
        <v>293.18753</v>
      </c>
      <c r="G451" s="0" t="n">
        <v>279.99994</v>
      </c>
      <c r="H451" s="0" t="n">
        <v>522.77167</v>
      </c>
      <c r="I451" s="0" t="n">
        <v>448.21472</v>
      </c>
      <c r="J451" s="0" t="n">
        <v>465.6271</v>
      </c>
      <c r="L451" s="1" t="n">
        <v>0.008207697</v>
      </c>
      <c r="M451" s="1" t="n">
        <v>0.09814769</v>
      </c>
      <c r="N451" s="1" t="n">
        <f aca="false">AVERAGE(E451:G451)/AVERAGE(H451:J451)</f>
        <v>0.537947106427352</v>
      </c>
      <c r="O451" s="1" t="n">
        <v>1.85891881943796</v>
      </c>
    </row>
    <row r="452" customFormat="false" ht="15" hidden="false" customHeight="false" outlineLevel="0" collapsed="false">
      <c r="A452" s="0" t="s">
        <v>1272</v>
      </c>
      <c r="B452" s="0" t="s">
        <v>1273</v>
      </c>
      <c r="C452" s="0" t="s">
        <v>1274</v>
      </c>
      <c r="D452" s="0" t="s">
        <v>1273</v>
      </c>
      <c r="E452" s="0" t="n">
        <v>300.71484</v>
      </c>
      <c r="F452" s="0" t="n">
        <v>327.3297</v>
      </c>
      <c r="G452" s="0" t="n">
        <v>402.3043</v>
      </c>
      <c r="H452" s="0" t="n">
        <v>642.6549</v>
      </c>
      <c r="I452" s="0" t="n">
        <v>641.1918</v>
      </c>
      <c r="J452" s="0" t="n">
        <v>631.4466</v>
      </c>
      <c r="L452" s="1" t="n">
        <v>0.0019248601</v>
      </c>
      <c r="M452" s="1" t="n">
        <v>0.047990315</v>
      </c>
      <c r="N452" s="1" t="n">
        <f aca="false">AVERAGE(E452:G452)/AVERAGE(H452:J452)</f>
        <v>0.537958776339896</v>
      </c>
      <c r="O452" s="1" t="n">
        <v>1.85887849400597</v>
      </c>
    </row>
    <row r="453" customFormat="false" ht="15" hidden="false" customHeight="false" outlineLevel="0" collapsed="false">
      <c r="A453" s="0" t="s">
        <v>1275</v>
      </c>
      <c r="B453" s="0" t="s">
        <v>1276</v>
      </c>
      <c r="C453" s="0" t="s">
        <v>1277</v>
      </c>
      <c r="D453" s="0" t="s">
        <v>1276</v>
      </c>
      <c r="E453" s="0" t="n">
        <v>31.481504</v>
      </c>
      <c r="F453" s="0" t="n">
        <v>23.516302</v>
      </c>
      <c r="G453" s="0" t="n">
        <v>34.66185</v>
      </c>
      <c r="H453" s="0" t="n">
        <v>47.107224</v>
      </c>
      <c r="I453" s="0" t="n">
        <v>47.431858</v>
      </c>
      <c r="J453" s="0" t="n">
        <v>72.07064</v>
      </c>
      <c r="L453" s="1" t="n">
        <v>0.028537944</v>
      </c>
      <c r="M453" s="1" t="n">
        <v>0.18928786</v>
      </c>
      <c r="N453" s="1" t="n">
        <f aca="false">AVERAGE(E453:G453)/AVERAGE(H453:J453)</f>
        <v>0.538141801833149</v>
      </c>
      <c r="O453" s="1" t="n">
        <v>1.85824627745616</v>
      </c>
    </row>
    <row r="454" customFormat="false" ht="15" hidden="false" customHeight="false" outlineLevel="0" collapsed="false">
      <c r="A454" s="0" t="s">
        <v>1278</v>
      </c>
      <c r="B454" s="0" t="s">
        <v>1279</v>
      </c>
      <c r="C454" s="0" t="s">
        <v>1280</v>
      </c>
      <c r="D454" s="0" t="s">
        <v>1281</v>
      </c>
      <c r="E454" s="0" t="n">
        <v>37.84201</v>
      </c>
      <c r="F454" s="0" t="n">
        <v>45.34248</v>
      </c>
      <c r="G454" s="0" t="n">
        <v>53.32857</v>
      </c>
      <c r="H454" s="0" t="n">
        <v>91.642746</v>
      </c>
      <c r="I454" s="0" t="n">
        <v>89.44864</v>
      </c>
      <c r="J454" s="0" t="n">
        <v>72.52781</v>
      </c>
      <c r="L454" s="1" t="n">
        <v>0.0072933445</v>
      </c>
      <c r="M454" s="1" t="n">
        <v>0.09219344</v>
      </c>
      <c r="N454" s="1" t="n">
        <f aca="false">AVERAGE(E454:G454)/AVERAGE(H454:J454)</f>
        <v>0.538259966725863</v>
      </c>
      <c r="O454" s="1" t="n">
        <v>1.85783833429563</v>
      </c>
    </row>
    <row r="455" customFormat="false" ht="15" hidden="false" customHeight="false" outlineLevel="0" collapsed="false">
      <c r="A455" s="0" t="s">
        <v>1282</v>
      </c>
      <c r="B455" s="0" t="s">
        <v>1283</v>
      </c>
      <c r="C455" s="0" t="s">
        <v>1284</v>
      </c>
      <c r="D455" s="0" t="s">
        <v>1285</v>
      </c>
      <c r="E455" s="0" t="n">
        <v>629.2321</v>
      </c>
      <c r="F455" s="0" t="n">
        <v>666.7315</v>
      </c>
      <c r="G455" s="0" t="n">
        <v>728.56525</v>
      </c>
      <c r="H455" s="0" t="n">
        <v>1189.6566</v>
      </c>
      <c r="I455" s="0" t="n">
        <v>1356.4482</v>
      </c>
      <c r="J455" s="0" t="n">
        <v>1214.8917</v>
      </c>
      <c r="L455" s="4" t="n">
        <v>0.00046293004</v>
      </c>
      <c r="M455" s="1" t="n">
        <v>0.026605193</v>
      </c>
      <c r="N455" s="1" t="n">
        <f aca="false">AVERAGE(E455:G455)/AVERAGE(H455:J455)</f>
        <v>0.538295861216569</v>
      </c>
      <c r="O455" s="1" t="n">
        <v>1.85771445045103</v>
      </c>
    </row>
    <row r="456" customFormat="false" ht="15" hidden="false" customHeight="false" outlineLevel="0" collapsed="false">
      <c r="A456" s="0" t="s">
        <v>1286</v>
      </c>
      <c r="B456" s="0" t="s">
        <v>1287</v>
      </c>
      <c r="C456" s="0" t="s">
        <v>1288</v>
      </c>
      <c r="D456" s="0" t="s">
        <v>1287</v>
      </c>
      <c r="E456" s="0" t="n">
        <v>89.04376</v>
      </c>
      <c r="F456" s="0" t="n">
        <v>82.73546</v>
      </c>
      <c r="G456" s="0" t="n">
        <v>98.06395</v>
      </c>
      <c r="H456" s="0" t="n">
        <v>172.20198</v>
      </c>
      <c r="I456" s="0" t="n">
        <v>175.09874</v>
      </c>
      <c r="J456" s="0" t="n">
        <v>152.94185</v>
      </c>
      <c r="L456" s="4" t="n">
        <v>0.0006870392</v>
      </c>
      <c r="M456" s="1" t="n">
        <v>0.031360433</v>
      </c>
      <c r="N456" s="1" t="n">
        <f aca="false">AVERAGE(E456:G456)/AVERAGE(H456:J456)</f>
        <v>0.539424643528439</v>
      </c>
      <c r="O456" s="1" t="n">
        <v>1.85382705813899</v>
      </c>
    </row>
    <row r="457" customFormat="false" ht="15" hidden="false" customHeight="false" outlineLevel="0" collapsed="false">
      <c r="A457" s="0" t="s">
        <v>1289</v>
      </c>
      <c r="B457" s="0" t="s">
        <v>1290</v>
      </c>
      <c r="C457" s="0" t="s">
        <v>1291</v>
      </c>
      <c r="D457" s="0" t="s">
        <v>1290</v>
      </c>
      <c r="E457" s="0" t="n">
        <v>134.66656</v>
      </c>
      <c r="F457" s="0" t="n">
        <v>188.37721</v>
      </c>
      <c r="G457" s="0" t="n">
        <v>203.99614</v>
      </c>
      <c r="H457" s="0" t="n">
        <v>334.1845</v>
      </c>
      <c r="I457" s="0" t="n">
        <v>314.38028</v>
      </c>
      <c r="J457" s="0" t="n">
        <v>328.12527</v>
      </c>
      <c r="L457" s="1" t="n">
        <v>0.007941245</v>
      </c>
      <c r="M457" s="1" t="n">
        <v>0.09653804</v>
      </c>
      <c r="N457" s="1" t="n">
        <f aca="false">AVERAGE(E457:G457)/AVERAGE(H457:J457)</f>
        <v>0.539618387634849</v>
      </c>
      <c r="O457" s="1" t="n">
        <v>1.85316146171928</v>
      </c>
    </row>
    <row r="458" customFormat="false" ht="15" hidden="false" customHeight="false" outlineLevel="0" collapsed="false">
      <c r="A458" s="0" t="s">
        <v>1292</v>
      </c>
      <c r="B458" s="0" t="s">
        <v>1293</v>
      </c>
      <c r="C458" s="0" t="s">
        <v>1294</v>
      </c>
      <c r="D458" s="0" t="s">
        <v>1293</v>
      </c>
      <c r="E458" s="0" t="n">
        <v>427.67667</v>
      </c>
      <c r="F458" s="0" t="n">
        <v>348.52182</v>
      </c>
      <c r="G458" s="0" t="n">
        <v>314.80032</v>
      </c>
      <c r="H458" s="0" t="n">
        <v>774.1904</v>
      </c>
      <c r="I458" s="0" t="n">
        <v>593.74713</v>
      </c>
      <c r="J458" s="0" t="n">
        <v>652.34064</v>
      </c>
      <c r="L458" s="1" t="n">
        <v>0.0065288115</v>
      </c>
      <c r="M458" s="1" t="n">
        <v>0.08735532</v>
      </c>
      <c r="N458" s="1" t="n">
        <f aca="false">AVERAGE(E458:G458)/AVERAGE(H458:J458)</f>
        <v>0.54002405520226</v>
      </c>
      <c r="O458" s="1" t="n">
        <v>1.8517693616916</v>
      </c>
    </row>
    <row r="459" customFormat="false" ht="15" hidden="false" customHeight="false" outlineLevel="0" collapsed="false">
      <c r="A459" s="0" t="s">
        <v>1295</v>
      </c>
      <c r="B459" s="0" t="s">
        <v>1296</v>
      </c>
      <c r="C459" s="0" t="s">
        <v>1297</v>
      </c>
      <c r="D459" s="0" t="s">
        <v>1296</v>
      </c>
      <c r="E459" s="0" t="n">
        <v>426.37634</v>
      </c>
      <c r="F459" s="0" t="n">
        <v>326.64703</v>
      </c>
      <c r="G459" s="0" t="n">
        <v>357.5171</v>
      </c>
      <c r="H459" s="0" t="n">
        <v>590.3173</v>
      </c>
      <c r="I459" s="0" t="n">
        <v>575.7484</v>
      </c>
      <c r="J459" s="0" t="n">
        <v>890.1722</v>
      </c>
      <c r="L459" s="1" t="n">
        <v>0.020393612</v>
      </c>
      <c r="M459" s="1" t="n">
        <v>0.15731862</v>
      </c>
      <c r="N459" s="1" t="n">
        <f aca="false">AVERAGE(E459:G459)/AVERAGE(H459:J459)</f>
        <v>0.54008364985394</v>
      </c>
      <c r="O459" s="1" t="n">
        <v>1.85156503121404</v>
      </c>
    </row>
    <row r="460" customFormat="false" ht="15" hidden="false" customHeight="false" outlineLevel="0" collapsed="false">
      <c r="A460" s="0" t="s">
        <v>1298</v>
      </c>
      <c r="B460" s="0" t="s">
        <v>561</v>
      </c>
      <c r="C460" s="0" t="s">
        <v>562</v>
      </c>
      <c r="D460" s="0" t="s">
        <v>563</v>
      </c>
      <c r="E460" s="0" t="n">
        <v>377.83414</v>
      </c>
      <c r="F460" s="0" t="n">
        <v>357.3868</v>
      </c>
      <c r="G460" s="0" t="n">
        <v>390.00116</v>
      </c>
      <c r="H460" s="0" t="n">
        <v>702.4027</v>
      </c>
      <c r="I460" s="0" t="n">
        <v>664.3711</v>
      </c>
      <c r="J460" s="0" t="n">
        <v>712.3197</v>
      </c>
      <c r="L460" s="4" t="n">
        <v>5.044622E-005</v>
      </c>
      <c r="M460" s="1" t="n">
        <v>0.01190867</v>
      </c>
      <c r="N460" s="1" t="n">
        <f aca="false">AVERAGE(E460:G460)/AVERAGE(H460:J460)</f>
        <v>0.541208031288636</v>
      </c>
      <c r="O460" s="1" t="n">
        <v>1.84771833045227</v>
      </c>
    </row>
    <row r="461" customFormat="false" ht="15" hidden="false" customHeight="false" outlineLevel="0" collapsed="false">
      <c r="A461" s="0" t="s">
        <v>1299</v>
      </c>
      <c r="B461" s="0" t="s">
        <v>1018</v>
      </c>
      <c r="C461" s="0" t="s">
        <v>1019</v>
      </c>
      <c r="D461" s="0" t="s">
        <v>1018</v>
      </c>
      <c r="E461" s="0" t="n">
        <v>290.47522</v>
      </c>
      <c r="F461" s="0" t="n">
        <v>289.24832</v>
      </c>
      <c r="G461" s="0" t="n">
        <v>357.5828</v>
      </c>
      <c r="H461" s="0" t="n">
        <v>564.6083</v>
      </c>
      <c r="I461" s="0" t="n">
        <v>636.2103</v>
      </c>
      <c r="J461" s="0" t="n">
        <v>530.6931</v>
      </c>
      <c r="L461" s="1" t="n">
        <v>0.0021872334</v>
      </c>
      <c r="M461" s="1" t="n">
        <v>0.05110728</v>
      </c>
      <c r="N461" s="1" t="n">
        <f aca="false">AVERAGE(E461:G461)/AVERAGE(H461:J461)</f>
        <v>0.541322556469009</v>
      </c>
      <c r="O461" s="1" t="n">
        <v>1.84732741698941</v>
      </c>
    </row>
    <row r="462" customFormat="false" ht="15" hidden="false" customHeight="false" outlineLevel="0" collapsed="false">
      <c r="A462" s="0" t="s">
        <v>1300</v>
      </c>
      <c r="B462" s="0" t="s">
        <v>1301</v>
      </c>
      <c r="C462" s="0" t="s">
        <v>1302</v>
      </c>
      <c r="D462" s="0" t="s">
        <v>1301</v>
      </c>
      <c r="E462" s="0" t="n">
        <v>49.762943</v>
      </c>
      <c r="F462" s="0" t="n">
        <v>54.511444</v>
      </c>
      <c r="G462" s="0" t="n">
        <v>51.176987</v>
      </c>
      <c r="H462" s="0" t="n">
        <v>106.98278</v>
      </c>
      <c r="I462" s="0" t="n">
        <v>86.41388</v>
      </c>
      <c r="J462" s="0" t="n">
        <v>93.40378</v>
      </c>
      <c r="L462" s="4" t="n">
        <v>0.00085670775</v>
      </c>
      <c r="M462" s="1" t="n">
        <v>0.033259265</v>
      </c>
      <c r="N462" s="1" t="n">
        <f aca="false">AVERAGE(E462:G462)/AVERAGE(H462:J462)</f>
        <v>0.542019300946679</v>
      </c>
      <c r="O462" s="1" t="n">
        <v>1.84495275030506</v>
      </c>
    </row>
    <row r="463" customFormat="false" ht="15" hidden="false" customHeight="false" outlineLevel="0" collapsed="false">
      <c r="A463" s="0" t="s">
        <v>1303</v>
      </c>
      <c r="C463" s="0" t="s">
        <v>1304</v>
      </c>
      <c r="D463" s="0" t="s">
        <v>1305</v>
      </c>
      <c r="E463" s="0" t="n">
        <v>283.10522</v>
      </c>
      <c r="F463" s="0" t="n">
        <v>270.3363</v>
      </c>
      <c r="G463" s="0" t="n">
        <v>289.5958</v>
      </c>
      <c r="H463" s="0" t="n">
        <v>517.2207</v>
      </c>
      <c r="I463" s="0" t="n">
        <v>484.09048</v>
      </c>
      <c r="J463" s="0" t="n">
        <v>552.8135</v>
      </c>
      <c r="L463" s="4" t="n">
        <v>0.00014733797</v>
      </c>
      <c r="M463" s="1" t="n">
        <v>0.016884401</v>
      </c>
      <c r="N463" s="1" t="n">
        <f aca="false">AVERAGE(E463:G463)/AVERAGE(H463:J463)</f>
        <v>0.542451536127719</v>
      </c>
      <c r="O463" s="1" t="n">
        <v>1.84348265863248</v>
      </c>
    </row>
    <row r="464" customFormat="false" ht="15" hidden="false" customHeight="false" outlineLevel="0" collapsed="false">
      <c r="A464" s="0" t="s">
        <v>1306</v>
      </c>
      <c r="B464" s="0" t="s">
        <v>1307</v>
      </c>
      <c r="C464" s="0" t="s">
        <v>1308</v>
      </c>
      <c r="D464" s="0" t="s">
        <v>1307</v>
      </c>
      <c r="E464" s="0" t="n">
        <v>14.258068</v>
      </c>
      <c r="F464" s="0" t="n">
        <v>17.942087</v>
      </c>
      <c r="G464" s="0" t="n">
        <v>18.677225</v>
      </c>
      <c r="H464" s="0" t="n">
        <v>31.932936</v>
      </c>
      <c r="I464" s="0" t="n">
        <v>36.63808</v>
      </c>
      <c r="J464" s="0" t="n">
        <v>25.054697</v>
      </c>
      <c r="L464" s="1" t="n">
        <v>0.035947345</v>
      </c>
      <c r="M464" s="1" t="n">
        <v>0.21078347</v>
      </c>
      <c r="N464" s="1" t="n">
        <f aca="false">AVERAGE(E464:G464)/AVERAGE(H464:J464)</f>
        <v>0.543412470460973</v>
      </c>
      <c r="O464" s="1" t="n">
        <v>1.84022276697424</v>
      </c>
    </row>
    <row r="465" customFormat="false" ht="15" hidden="false" customHeight="false" outlineLevel="0" collapsed="false">
      <c r="A465" s="0" t="s">
        <v>1309</v>
      </c>
      <c r="B465" s="0" t="s">
        <v>1310</v>
      </c>
      <c r="C465" s="0" t="s">
        <v>1311</v>
      </c>
      <c r="D465" s="0" t="s">
        <v>1310</v>
      </c>
      <c r="E465" s="0" t="n">
        <v>15.452298</v>
      </c>
      <c r="F465" s="0" t="n">
        <v>14.682586</v>
      </c>
      <c r="G465" s="0" t="n">
        <v>17.237425</v>
      </c>
      <c r="H465" s="0" t="n">
        <v>23.803352</v>
      </c>
      <c r="I465" s="0" t="n">
        <v>31.478062</v>
      </c>
      <c r="J465" s="0" t="n">
        <v>31.592487</v>
      </c>
      <c r="L465" s="1" t="n">
        <v>0.0046387003</v>
      </c>
      <c r="M465" s="1" t="n">
        <v>0.07418609</v>
      </c>
      <c r="N465" s="1" t="n">
        <f aca="false">AVERAGE(E465:G465)/AVERAGE(H465:J465)</f>
        <v>0.545299663704523</v>
      </c>
      <c r="O465" s="1" t="n">
        <v>1.83385405596337</v>
      </c>
    </row>
    <row r="466" customFormat="false" ht="15" hidden="false" customHeight="false" outlineLevel="0" collapsed="false">
      <c r="A466" s="0" t="s">
        <v>1312</v>
      </c>
      <c r="B466" s="0" t="s">
        <v>1034</v>
      </c>
      <c r="C466" s="0" t="s">
        <v>1035</v>
      </c>
      <c r="D466" s="0" t="s">
        <v>1036</v>
      </c>
      <c r="E466" s="0" t="n">
        <v>75.86193</v>
      </c>
      <c r="F466" s="0" t="n">
        <v>87.83814</v>
      </c>
      <c r="G466" s="0" t="n">
        <v>97.25204</v>
      </c>
      <c r="H466" s="0" t="n">
        <v>152.58748</v>
      </c>
      <c r="I466" s="0" t="n">
        <v>156.36272</v>
      </c>
      <c r="J466" s="0" t="n">
        <v>169.02014</v>
      </c>
      <c r="L466" s="1" t="n">
        <v>0.001477537</v>
      </c>
      <c r="M466" s="1" t="n">
        <v>0.043241814</v>
      </c>
      <c r="N466" s="1" t="n">
        <f aca="false">AVERAGE(E466:G466)/AVERAGE(H466:J466)</f>
        <v>0.545958793175326</v>
      </c>
      <c r="O466" s="1" t="n">
        <v>1.83164006606423</v>
      </c>
    </row>
    <row r="467" customFormat="false" ht="15" hidden="false" customHeight="false" outlineLevel="0" collapsed="false">
      <c r="A467" s="0" t="s">
        <v>1313</v>
      </c>
      <c r="B467" s="0" t="s">
        <v>1314</v>
      </c>
      <c r="C467" s="0" t="s">
        <v>1315</v>
      </c>
      <c r="D467" s="0" t="s">
        <v>1314</v>
      </c>
      <c r="E467" s="0" t="n">
        <v>41.281605</v>
      </c>
      <c r="F467" s="0" t="n">
        <v>25.859354</v>
      </c>
      <c r="G467" s="0" t="n">
        <v>36.114414</v>
      </c>
      <c r="H467" s="0" t="n">
        <v>59.20457</v>
      </c>
      <c r="I467" s="0" t="n">
        <v>61.692867</v>
      </c>
      <c r="J467" s="0" t="n">
        <v>67.90542</v>
      </c>
      <c r="L467" s="1" t="n">
        <v>0.012825121</v>
      </c>
      <c r="M467" s="1" t="n">
        <v>0.12309398</v>
      </c>
      <c r="N467" s="1" t="n">
        <f aca="false">AVERAGE(E467:G467)/AVERAGE(H467:J467)</f>
        <v>0.546895182841433</v>
      </c>
      <c r="O467" s="1" t="n">
        <v>1.82850394623048</v>
      </c>
    </row>
    <row r="468" customFormat="false" ht="15" hidden="false" customHeight="false" outlineLevel="0" collapsed="false">
      <c r="A468" s="0" t="s">
        <v>1316</v>
      </c>
      <c r="B468" s="0" t="s">
        <v>1317</v>
      </c>
      <c r="C468" s="0" t="s">
        <v>1318</v>
      </c>
      <c r="D468" s="0" t="s">
        <v>1319</v>
      </c>
      <c r="E468" s="0" t="n">
        <v>151.33252</v>
      </c>
      <c r="F468" s="0" t="n">
        <v>154.6938</v>
      </c>
      <c r="G468" s="0" t="n">
        <v>178.20328</v>
      </c>
      <c r="H468" s="0" t="n">
        <v>338.40536</v>
      </c>
      <c r="I468" s="0" t="n">
        <v>256.7055</v>
      </c>
      <c r="J468" s="0" t="n">
        <v>289.78238</v>
      </c>
      <c r="L468" s="1" t="n">
        <v>0.0032264418</v>
      </c>
      <c r="M468" s="1" t="n">
        <v>0.06193401</v>
      </c>
      <c r="N468" s="1" t="n">
        <f aca="false">AVERAGE(E468:G468)/AVERAGE(H468:J468)</f>
        <v>0.547218102830122</v>
      </c>
      <c r="O468" s="1" t="n">
        <v>1.8274249240443</v>
      </c>
    </row>
    <row r="469" customFormat="false" ht="15" hidden="false" customHeight="false" outlineLevel="0" collapsed="false">
      <c r="A469" s="0" t="s">
        <v>1320</v>
      </c>
      <c r="B469" s="0" t="s">
        <v>1321</v>
      </c>
      <c r="C469" s="0" t="s">
        <v>1322</v>
      </c>
      <c r="D469" s="0" t="s">
        <v>1321</v>
      </c>
      <c r="E469" s="0" t="n">
        <v>204.70891</v>
      </c>
      <c r="F469" s="0" t="n">
        <v>282.7287</v>
      </c>
      <c r="G469" s="0" t="n">
        <v>261.3397</v>
      </c>
      <c r="H469" s="0" t="n">
        <v>495.25787</v>
      </c>
      <c r="I469" s="0" t="n">
        <v>442.6546</v>
      </c>
      <c r="J469" s="0" t="n">
        <v>430.1228</v>
      </c>
      <c r="L469" s="1" t="n">
        <v>0.0045692585</v>
      </c>
      <c r="M469" s="1" t="n">
        <v>0.07412866</v>
      </c>
      <c r="N469" s="1" t="n">
        <f aca="false">AVERAGE(E469:G469)/AVERAGE(H469:J469)</f>
        <v>0.547337723244518</v>
      </c>
      <c r="O469" s="1" t="n">
        <v>1.8270255411452</v>
      </c>
    </row>
    <row r="470" customFormat="false" ht="15" hidden="false" customHeight="false" outlineLevel="0" collapsed="false">
      <c r="A470" s="0" t="s">
        <v>1323</v>
      </c>
      <c r="B470" s="0" t="s">
        <v>1324</v>
      </c>
      <c r="C470" s="0" t="s">
        <v>1325</v>
      </c>
      <c r="D470" s="0" t="s">
        <v>1326</v>
      </c>
      <c r="E470" s="0" t="n">
        <v>10.282645</v>
      </c>
      <c r="F470" s="0" t="n">
        <v>12.991566</v>
      </c>
      <c r="G470" s="0" t="n">
        <v>11.928892</v>
      </c>
      <c r="H470" s="0" t="n">
        <v>16.665522</v>
      </c>
      <c r="I470" s="0" t="n">
        <v>23.996706</v>
      </c>
      <c r="J470" s="0" t="n">
        <v>23.642666</v>
      </c>
      <c r="L470" s="1" t="n">
        <v>0.012427285</v>
      </c>
      <c r="M470" s="1" t="n">
        <v>0.121482156</v>
      </c>
      <c r="N470" s="1" t="n">
        <f aca="false">AVERAGE(E470:G470)/AVERAGE(H470:J470)</f>
        <v>0.547440494964505</v>
      </c>
      <c r="O470" s="1" t="n">
        <v>1.82668255125123</v>
      </c>
    </row>
    <row r="471" customFormat="false" ht="15" hidden="false" customHeight="false" outlineLevel="0" collapsed="false">
      <c r="A471" s="0" t="s">
        <v>1327</v>
      </c>
      <c r="B471" s="0" t="s">
        <v>1128</v>
      </c>
      <c r="C471" s="0" t="s">
        <v>1129</v>
      </c>
      <c r="D471" s="0" t="s">
        <v>1128</v>
      </c>
      <c r="E471" s="0" t="n">
        <v>27.064777</v>
      </c>
      <c r="F471" s="0" t="n">
        <v>23.421331</v>
      </c>
      <c r="G471" s="0" t="n">
        <v>31.190403</v>
      </c>
      <c r="H471" s="0" t="n">
        <v>41.841835</v>
      </c>
      <c r="I471" s="0" t="n">
        <v>54.844795</v>
      </c>
      <c r="J471" s="0" t="n">
        <v>52.424076</v>
      </c>
      <c r="L471" s="1" t="n">
        <v>0.0069066817</v>
      </c>
      <c r="M471" s="1" t="n">
        <v>0.08913557</v>
      </c>
      <c r="N471" s="1" t="n">
        <f aca="false">AVERAGE(E471:G471)/AVERAGE(H471:J471)</f>
        <v>0.547757523192198</v>
      </c>
      <c r="O471" s="1" t="n">
        <v>1.82562531350047</v>
      </c>
    </row>
    <row r="472" customFormat="false" ht="15" hidden="false" customHeight="false" outlineLevel="0" collapsed="false">
      <c r="A472" s="0" t="s">
        <v>1328</v>
      </c>
      <c r="B472" s="0" t="s">
        <v>1329</v>
      </c>
      <c r="C472" s="0" t="s">
        <v>1330</v>
      </c>
      <c r="D472" s="0" t="s">
        <v>1331</v>
      </c>
      <c r="E472" s="0" t="n">
        <v>86.075935</v>
      </c>
      <c r="F472" s="0" t="n">
        <v>105.40833</v>
      </c>
      <c r="G472" s="0" t="n">
        <v>112.9194</v>
      </c>
      <c r="H472" s="0" t="n">
        <v>182.32805</v>
      </c>
      <c r="I472" s="0" t="n">
        <v>183.566</v>
      </c>
      <c r="J472" s="0" t="n">
        <v>189.72624</v>
      </c>
      <c r="L472" s="1" t="n">
        <v>0.0017967026</v>
      </c>
      <c r="M472" s="1" t="n">
        <v>0.046692185</v>
      </c>
      <c r="N472" s="1" t="n">
        <f aca="false">AVERAGE(E472:G472)/AVERAGE(H472:J472)</f>
        <v>0.547862758935603</v>
      </c>
      <c r="O472" s="1" t="n">
        <v>1.82527463984377</v>
      </c>
    </row>
    <row r="473" customFormat="false" ht="15" hidden="false" customHeight="false" outlineLevel="0" collapsed="false">
      <c r="A473" s="0" t="s">
        <v>1332</v>
      </c>
      <c r="B473" s="0" t="s">
        <v>1333</v>
      </c>
      <c r="C473" s="0" t="s">
        <v>1334</v>
      </c>
      <c r="D473" s="0" t="s">
        <v>1333</v>
      </c>
      <c r="E473" s="0" t="n">
        <v>90.97013</v>
      </c>
      <c r="F473" s="0" t="n">
        <v>110.16483</v>
      </c>
      <c r="G473" s="0" t="n">
        <v>137.49959</v>
      </c>
      <c r="H473" s="0" t="n">
        <v>204.72914</v>
      </c>
      <c r="I473" s="0" t="n">
        <v>204.08705</v>
      </c>
      <c r="J473" s="0" t="n">
        <v>208.75313</v>
      </c>
      <c r="L473" s="1" t="n">
        <v>0.0067706015</v>
      </c>
      <c r="M473" s="1" t="n">
        <v>0.08862615</v>
      </c>
      <c r="N473" s="1" t="n">
        <f aca="false">AVERAGE(E473:G473)/AVERAGE(H473:J473)</f>
        <v>0.548334476848688</v>
      </c>
      <c r="O473" s="1" t="n">
        <v>1.82370440346385</v>
      </c>
    </row>
    <row r="474" customFormat="false" ht="15" hidden="false" customHeight="false" outlineLevel="0" collapsed="false">
      <c r="A474" s="0" t="s">
        <v>1335</v>
      </c>
      <c r="B474" s="0" t="s">
        <v>1185</v>
      </c>
      <c r="C474" s="0" t="s">
        <v>1186</v>
      </c>
      <c r="D474" s="0" t="s">
        <v>1185</v>
      </c>
      <c r="E474" s="0" t="n">
        <v>128.41133</v>
      </c>
      <c r="F474" s="0" t="n">
        <v>180.37997</v>
      </c>
      <c r="G474" s="0" t="n">
        <v>193.28386</v>
      </c>
      <c r="H474" s="0" t="n">
        <v>292.03333</v>
      </c>
      <c r="I474" s="0" t="n">
        <v>303.27698</v>
      </c>
      <c r="J474" s="0" t="n">
        <v>320.11563</v>
      </c>
      <c r="L474" s="1" t="n">
        <v>0.0088811815</v>
      </c>
      <c r="M474" s="1" t="n">
        <v>0.10251622</v>
      </c>
      <c r="N474" s="1" t="n">
        <f aca="false">AVERAGE(E474:G474)/AVERAGE(H474:J474)</f>
        <v>0.54846070890235</v>
      </c>
      <c r="O474" s="1" t="n">
        <v>1.82328466518838</v>
      </c>
    </row>
    <row r="475" customFormat="false" ht="15" hidden="false" customHeight="false" outlineLevel="0" collapsed="false">
      <c r="A475" s="0" t="s">
        <v>1336</v>
      </c>
      <c r="B475" s="0" t="s">
        <v>1337</v>
      </c>
      <c r="C475" s="0" t="s">
        <v>1338</v>
      </c>
      <c r="D475" s="0" t="s">
        <v>1339</v>
      </c>
      <c r="E475" s="0" t="n">
        <v>50.076485</v>
      </c>
      <c r="F475" s="0" t="n">
        <v>55.144447</v>
      </c>
      <c r="G475" s="0" t="n">
        <v>64.01183</v>
      </c>
      <c r="H475" s="0" t="n">
        <v>106.19973</v>
      </c>
      <c r="I475" s="0" t="n">
        <v>95.31597</v>
      </c>
      <c r="J475" s="0" t="n">
        <v>107.023254</v>
      </c>
      <c r="L475" s="1" t="n">
        <v>0.0016938614</v>
      </c>
      <c r="M475" s="1" t="n">
        <v>0.0458555</v>
      </c>
      <c r="N475" s="1" t="n">
        <f aca="false">AVERAGE(E475:G475)/AVERAGE(H475:J475)</f>
        <v>0.54849723124426</v>
      </c>
      <c r="O475" s="1" t="n">
        <v>1.82316325960573</v>
      </c>
    </row>
    <row r="476" customFormat="false" ht="15" hidden="false" customHeight="false" outlineLevel="0" collapsed="false">
      <c r="A476" s="0" t="s">
        <v>1340</v>
      </c>
      <c r="B476" s="0" t="s">
        <v>1341</v>
      </c>
      <c r="C476" s="0" t="s">
        <v>1342</v>
      </c>
      <c r="D476" s="0" t="s">
        <v>1341</v>
      </c>
      <c r="E476" s="0" t="n">
        <v>12.263134</v>
      </c>
      <c r="F476" s="0" t="n">
        <v>15.042534</v>
      </c>
      <c r="G476" s="0" t="n">
        <v>17.781307</v>
      </c>
      <c r="H476" s="0" t="n">
        <v>22.575542</v>
      </c>
      <c r="I476" s="0" t="n">
        <v>28.497147</v>
      </c>
      <c r="J476" s="0" t="n">
        <v>30.978264</v>
      </c>
      <c r="L476" s="1" t="n">
        <v>0.013695362</v>
      </c>
      <c r="M476" s="1" t="n">
        <v>0.12695836</v>
      </c>
      <c r="N476" s="1" t="n">
        <f aca="false">AVERAGE(E476:G476)/AVERAGE(H476:J476)</f>
        <v>0.549499711478062</v>
      </c>
      <c r="O476" s="1" t="n">
        <v>1.81983717026924</v>
      </c>
    </row>
    <row r="477" customFormat="false" ht="15" hidden="false" customHeight="false" outlineLevel="0" collapsed="false">
      <c r="A477" s="0" t="s">
        <v>1343</v>
      </c>
      <c r="B477" s="0" t="s">
        <v>1344</v>
      </c>
      <c r="C477" s="0" t="s">
        <v>1345</v>
      </c>
      <c r="D477" s="0" t="s">
        <v>1344</v>
      </c>
      <c r="E477" s="0" t="n">
        <v>6.905732</v>
      </c>
      <c r="F477" s="0" t="n">
        <v>9.864988</v>
      </c>
      <c r="G477" s="0" t="n">
        <v>11.32044</v>
      </c>
      <c r="H477" s="0" t="n">
        <v>21.770979</v>
      </c>
      <c r="I477" s="0" t="n">
        <v>13.960625</v>
      </c>
      <c r="J477" s="0" t="n">
        <v>15.341307</v>
      </c>
      <c r="L477" s="1" t="n">
        <v>0.039920647</v>
      </c>
      <c r="M477" s="1" t="n">
        <v>0.2226264</v>
      </c>
      <c r="N477" s="1" t="n">
        <f aca="false">AVERAGE(E477:G477)/AVERAGE(H477:J477)</f>
        <v>0.550020734083475</v>
      </c>
      <c r="O477" s="1" t="n">
        <v>1.81811327834094</v>
      </c>
    </row>
    <row r="478" customFormat="false" ht="15" hidden="false" customHeight="false" outlineLevel="0" collapsed="false">
      <c r="A478" s="0" t="s">
        <v>1346</v>
      </c>
      <c r="C478" s="0" t="s">
        <v>1171</v>
      </c>
      <c r="D478" s="0" t="s">
        <v>1172</v>
      </c>
      <c r="E478" s="0" t="n">
        <v>270.78915</v>
      </c>
      <c r="F478" s="0" t="n">
        <v>354.46225</v>
      </c>
      <c r="G478" s="0" t="n">
        <v>336.93695</v>
      </c>
      <c r="H478" s="0" t="n">
        <v>645.27155</v>
      </c>
      <c r="I478" s="0" t="n">
        <v>572.7413</v>
      </c>
      <c r="J478" s="0" t="n">
        <v>531.1788</v>
      </c>
      <c r="L478" s="1" t="n">
        <v>0.0038792607</v>
      </c>
      <c r="M478" s="1" t="n">
        <v>0.068519205</v>
      </c>
      <c r="N478" s="1" t="n">
        <f aca="false">AVERAGE(E478:G478)/AVERAGE(H478:J478)</f>
        <v>0.550076002249382</v>
      </c>
      <c r="O478" s="1" t="n">
        <v>1.81793060579044</v>
      </c>
    </row>
    <row r="479" customFormat="false" ht="15" hidden="false" customHeight="false" outlineLevel="0" collapsed="false">
      <c r="A479" s="0" t="s">
        <v>1347</v>
      </c>
      <c r="B479" s="0" t="s">
        <v>1348</v>
      </c>
      <c r="C479" s="0" t="s">
        <v>1349</v>
      </c>
      <c r="D479" s="0" t="s">
        <v>1348</v>
      </c>
      <c r="E479" s="0" t="n">
        <v>87.13343</v>
      </c>
      <c r="F479" s="0" t="n">
        <v>126.81671</v>
      </c>
      <c r="G479" s="0" t="n">
        <v>131.08653</v>
      </c>
      <c r="H479" s="0" t="n">
        <v>217.33618</v>
      </c>
      <c r="I479" s="0" t="n">
        <v>200.03949</v>
      </c>
      <c r="J479" s="0" t="n">
        <v>209.57619</v>
      </c>
      <c r="L479" s="1" t="n">
        <v>0.010001907</v>
      </c>
      <c r="M479" s="1" t="n">
        <v>0.109537296</v>
      </c>
      <c r="N479" s="1" t="n">
        <f aca="false">AVERAGE(E479:G479)/AVERAGE(H479:J479)</f>
        <v>0.550339973471009</v>
      </c>
      <c r="O479" s="1" t="n">
        <v>1.81705863321716</v>
      </c>
    </row>
    <row r="480" customFormat="false" ht="15" hidden="false" customHeight="false" outlineLevel="0" collapsed="false">
      <c r="A480" s="0" t="s">
        <v>1350</v>
      </c>
      <c r="E480" s="0" t="n">
        <v>5.610013</v>
      </c>
      <c r="F480" s="0" t="n">
        <v>7.3483686</v>
      </c>
      <c r="G480" s="0" t="n">
        <v>9.240888</v>
      </c>
      <c r="H480" s="0" t="n">
        <v>11.507022</v>
      </c>
      <c r="I480" s="0" t="n">
        <v>16.495779</v>
      </c>
      <c r="J480" s="0" t="n">
        <v>12.334235</v>
      </c>
      <c r="L480" s="1" t="n">
        <v>0.029018538</v>
      </c>
      <c r="M480" s="1" t="n">
        <v>0.19041719</v>
      </c>
      <c r="N480" s="1" t="n">
        <f aca="false">AVERAGE(E480:G480)/AVERAGE(H480:J480)</f>
        <v>0.550344591506426</v>
      </c>
      <c r="O480" s="1" t="n">
        <v>1.81704338596798</v>
      </c>
    </row>
    <row r="481" customFormat="false" ht="15" hidden="false" customHeight="false" outlineLevel="0" collapsed="false">
      <c r="A481" s="0" t="s">
        <v>1351</v>
      </c>
      <c r="B481" s="0" t="s">
        <v>1352</v>
      </c>
      <c r="C481" s="0" t="s">
        <v>1353</v>
      </c>
      <c r="D481" s="0" t="s">
        <v>1354</v>
      </c>
      <c r="E481" s="0" t="n">
        <v>306.00964</v>
      </c>
      <c r="F481" s="0" t="n">
        <v>317.444</v>
      </c>
      <c r="G481" s="0" t="n">
        <v>290.41895</v>
      </c>
      <c r="H481" s="0" t="n">
        <v>606.8501</v>
      </c>
      <c r="I481" s="0" t="n">
        <v>465.22562</v>
      </c>
      <c r="J481" s="0" t="n">
        <v>587.68463</v>
      </c>
      <c r="L481" s="1" t="n">
        <v>0.0025271687</v>
      </c>
      <c r="M481" s="1" t="n">
        <v>0.0547351</v>
      </c>
      <c r="N481" s="1" t="n">
        <f aca="false">AVERAGE(E481:G481)/AVERAGE(H481:J481)</f>
        <v>0.550605146098351</v>
      </c>
      <c r="O481" s="1" t="n">
        <v>1.81618353385563</v>
      </c>
    </row>
    <row r="482" customFormat="false" ht="15" hidden="false" customHeight="false" outlineLevel="0" collapsed="false">
      <c r="A482" s="0" t="s">
        <v>1355</v>
      </c>
      <c r="B482" s="0" t="s">
        <v>1356</v>
      </c>
      <c r="C482" s="0" t="s">
        <v>1357</v>
      </c>
      <c r="D482" s="0" t="s">
        <v>1356</v>
      </c>
      <c r="E482" s="0" t="n">
        <v>413.2762</v>
      </c>
      <c r="F482" s="0" t="n">
        <v>674.11255</v>
      </c>
      <c r="G482" s="0" t="n">
        <v>678.4259</v>
      </c>
      <c r="H482" s="0" t="n">
        <v>1045.4933</v>
      </c>
      <c r="I482" s="0" t="n">
        <v>937.8336</v>
      </c>
      <c r="J482" s="0" t="n">
        <v>1223.1603</v>
      </c>
      <c r="L482" s="1" t="n">
        <v>0.02738168</v>
      </c>
      <c r="M482" s="1" t="n">
        <v>0.1847753</v>
      </c>
      <c r="N482" s="1" t="n">
        <f aca="false">AVERAGE(E482:G482)/AVERAGE(H482:J482)</f>
        <v>0.550700670191355</v>
      </c>
      <c r="O482" s="1" t="n">
        <v>1.81586850012826</v>
      </c>
    </row>
    <row r="483" customFormat="false" ht="15" hidden="false" customHeight="false" outlineLevel="0" collapsed="false">
      <c r="A483" s="0" t="s">
        <v>1358</v>
      </c>
      <c r="B483" s="0" t="s">
        <v>1359</v>
      </c>
      <c r="C483" s="0" t="s">
        <v>1360</v>
      </c>
      <c r="D483" s="0" t="s">
        <v>1359</v>
      </c>
      <c r="E483" s="0" t="n">
        <v>17.45355</v>
      </c>
      <c r="F483" s="0" t="n">
        <v>22.499447</v>
      </c>
      <c r="G483" s="0" t="n">
        <v>21.830124</v>
      </c>
      <c r="H483" s="0" t="n">
        <v>37.2825</v>
      </c>
      <c r="I483" s="0" t="n">
        <v>41.41762</v>
      </c>
      <c r="J483" s="0" t="n">
        <v>33.408142</v>
      </c>
      <c r="L483" s="1" t="n">
        <v>0.0041163387</v>
      </c>
      <c r="M483" s="1" t="n">
        <v>0.070810124</v>
      </c>
      <c r="N483" s="1" t="n">
        <f aca="false">AVERAGE(E483:G483)/AVERAGE(H483:J483)</f>
        <v>0.551102299668155</v>
      </c>
      <c r="O483" s="1" t="n">
        <v>1.81454514089698</v>
      </c>
    </row>
    <row r="484" customFormat="false" ht="15" hidden="false" customHeight="false" outlineLevel="0" collapsed="false">
      <c r="A484" s="0" t="s">
        <v>1361</v>
      </c>
      <c r="B484" s="0" t="s">
        <v>1362</v>
      </c>
      <c r="C484" s="0" t="s">
        <v>1363</v>
      </c>
      <c r="D484" s="0" t="s">
        <v>1362</v>
      </c>
      <c r="E484" s="0" t="n">
        <v>102.93727</v>
      </c>
      <c r="F484" s="0" t="n">
        <v>79.142136</v>
      </c>
      <c r="G484" s="0" t="n">
        <v>83.617134</v>
      </c>
      <c r="H484" s="0" t="n">
        <v>142.38998</v>
      </c>
      <c r="I484" s="0" t="n">
        <v>152.09326</v>
      </c>
      <c r="J484" s="0" t="n">
        <v>187.30229</v>
      </c>
      <c r="L484" s="1" t="n">
        <v>0.0066527603</v>
      </c>
      <c r="M484" s="1" t="n">
        <v>0.088130556</v>
      </c>
      <c r="N484" s="1" t="n">
        <f aca="false">AVERAGE(E484:G484)/AVERAGE(H484:J484)</f>
        <v>0.551483021916412</v>
      </c>
      <c r="O484" s="1" t="n">
        <v>1.81329245010116</v>
      </c>
    </row>
    <row r="485" customFormat="false" ht="15" hidden="false" customHeight="false" outlineLevel="0" collapsed="false">
      <c r="A485" s="0" t="s">
        <v>1364</v>
      </c>
      <c r="B485" s="0" t="s">
        <v>1365</v>
      </c>
      <c r="C485" s="0" t="s">
        <v>1366</v>
      </c>
      <c r="D485" s="0" t="s">
        <v>1365</v>
      </c>
      <c r="E485" s="0" t="n">
        <v>15.880317</v>
      </c>
      <c r="F485" s="0" t="n">
        <v>15.112594</v>
      </c>
      <c r="G485" s="0" t="n">
        <v>27.158823</v>
      </c>
      <c r="H485" s="0" t="n">
        <v>30.148666</v>
      </c>
      <c r="I485" s="0" t="n">
        <v>40.60965</v>
      </c>
      <c r="J485" s="0" t="n">
        <v>34.646355</v>
      </c>
      <c r="L485" s="1" t="n">
        <v>0.0390108</v>
      </c>
      <c r="M485" s="1" t="n">
        <v>0.2201719</v>
      </c>
      <c r="N485" s="1" t="n">
        <f aca="false">AVERAGE(E485:G485)/AVERAGE(H485:J485)</f>
        <v>0.551699781881583</v>
      </c>
      <c r="O485" s="1" t="n">
        <v>1.81258001696046</v>
      </c>
    </row>
    <row r="486" customFormat="false" ht="15" hidden="false" customHeight="false" outlineLevel="0" collapsed="false">
      <c r="A486" s="0" t="s">
        <v>1367</v>
      </c>
      <c r="B486" s="0" t="s">
        <v>1368</v>
      </c>
      <c r="C486" s="0" t="s">
        <v>1369</v>
      </c>
      <c r="D486" s="0" t="s">
        <v>1368</v>
      </c>
      <c r="E486" s="0" t="n">
        <v>163.24844</v>
      </c>
      <c r="F486" s="0" t="n">
        <v>171.06093</v>
      </c>
      <c r="G486" s="0" t="n">
        <v>163.86964</v>
      </c>
      <c r="H486" s="0" t="n">
        <v>340.1361</v>
      </c>
      <c r="I486" s="0" t="n">
        <v>267.1596</v>
      </c>
      <c r="J486" s="0" t="n">
        <v>295.6444</v>
      </c>
      <c r="L486" s="1" t="n">
        <v>0.0011829633</v>
      </c>
      <c r="M486" s="1" t="n">
        <v>0.03898643</v>
      </c>
      <c r="N486" s="1" t="n">
        <f aca="false">AVERAGE(E486:G486)/AVERAGE(H486:J486)</f>
        <v>0.551729854505299</v>
      </c>
      <c r="O486" s="1" t="n">
        <v>1.81248122035491</v>
      </c>
    </row>
    <row r="487" customFormat="false" ht="15" hidden="false" customHeight="false" outlineLevel="0" collapsed="false">
      <c r="A487" s="0" t="s">
        <v>1370</v>
      </c>
      <c r="C487" s="0" t="s">
        <v>1371</v>
      </c>
      <c r="D487" s="0" t="s">
        <v>1372</v>
      </c>
      <c r="E487" s="0" t="n">
        <v>34.250847</v>
      </c>
      <c r="F487" s="0" t="n">
        <v>53.66141</v>
      </c>
      <c r="G487" s="0" t="n">
        <v>60.780926</v>
      </c>
      <c r="H487" s="0" t="n">
        <v>85.383064</v>
      </c>
      <c r="I487" s="0" t="n">
        <v>98.55695</v>
      </c>
      <c r="J487" s="0" t="n">
        <v>85.522575</v>
      </c>
      <c r="L487" s="1" t="n">
        <v>0.026313169</v>
      </c>
      <c r="M487" s="1" t="n">
        <v>0.18051039</v>
      </c>
      <c r="N487" s="1" t="n">
        <f aca="false">AVERAGE(E487:G487)/AVERAGE(H487:J487)</f>
        <v>0.551813828969037</v>
      </c>
      <c r="O487" s="1" t="n">
        <v>1.81220539881778</v>
      </c>
    </row>
    <row r="488" customFormat="false" ht="15" hidden="false" customHeight="false" outlineLevel="0" collapsed="false">
      <c r="A488" s="0" t="s">
        <v>1373</v>
      </c>
      <c r="B488" s="0" t="s">
        <v>1374</v>
      </c>
      <c r="C488" s="0" t="s">
        <v>1375</v>
      </c>
      <c r="D488" s="0" t="s">
        <v>1374</v>
      </c>
      <c r="E488" s="0" t="n">
        <v>11.466229</v>
      </c>
      <c r="F488" s="0" t="n">
        <v>20.883966</v>
      </c>
      <c r="G488" s="0" t="n">
        <v>23.442646</v>
      </c>
      <c r="H488" s="0" t="n">
        <v>28.442438</v>
      </c>
      <c r="I488" s="0" t="n">
        <v>38.45128</v>
      </c>
      <c r="J488" s="0" t="n">
        <v>34.179317</v>
      </c>
      <c r="L488" s="1" t="n">
        <v>0.042236693</v>
      </c>
      <c r="M488" s="1" t="n">
        <v>0.22889693</v>
      </c>
      <c r="N488" s="1" t="n">
        <f aca="false">AVERAGE(E488:G488)/AVERAGE(H488:J488)</f>
        <v>0.552005200991541</v>
      </c>
      <c r="O488" s="1" t="n">
        <v>1.81157713406277</v>
      </c>
    </row>
    <row r="489" customFormat="false" ht="15" hidden="false" customHeight="false" outlineLevel="0" collapsed="false">
      <c r="A489" s="0" t="s">
        <v>1376</v>
      </c>
      <c r="B489" s="0" t="s">
        <v>1377</v>
      </c>
      <c r="C489" s="0" t="s">
        <v>1378</v>
      </c>
      <c r="D489" s="0" t="s">
        <v>1379</v>
      </c>
      <c r="E489" s="0" t="n">
        <v>22.51498</v>
      </c>
      <c r="F489" s="0" t="n">
        <v>22.334223</v>
      </c>
      <c r="G489" s="0" t="n">
        <v>16.206348</v>
      </c>
      <c r="H489" s="0" t="n">
        <v>38.158264</v>
      </c>
      <c r="I489" s="0" t="n">
        <v>34.87452</v>
      </c>
      <c r="J489" s="0" t="n">
        <v>37.518852</v>
      </c>
      <c r="L489" s="1" t="n">
        <v>0.005664548</v>
      </c>
      <c r="M489" s="1" t="n">
        <v>0.08225701</v>
      </c>
      <c r="N489" s="1" t="n">
        <f aca="false">AVERAGE(E489:G489)/AVERAGE(H489:J489)</f>
        <v>0.552280845486538</v>
      </c>
      <c r="O489" s="1" t="n">
        <v>1.81067297222492</v>
      </c>
    </row>
    <row r="490" customFormat="false" ht="15" hidden="false" customHeight="false" outlineLevel="0" collapsed="false">
      <c r="A490" s="0" t="s">
        <v>1380</v>
      </c>
      <c r="B490" s="0" t="s">
        <v>688</v>
      </c>
      <c r="C490" s="0" t="s">
        <v>687</v>
      </c>
      <c r="D490" s="0" t="s">
        <v>688</v>
      </c>
      <c r="E490" s="0" t="n">
        <v>77.062</v>
      </c>
      <c r="F490" s="0" t="n">
        <v>112.15235</v>
      </c>
      <c r="G490" s="0" t="n">
        <v>149.12657</v>
      </c>
      <c r="H490" s="0" t="n">
        <v>181.91484</v>
      </c>
      <c r="I490" s="0" t="n">
        <v>231.47932</v>
      </c>
      <c r="J490" s="0" t="n">
        <v>199.13768</v>
      </c>
      <c r="L490" s="1" t="n">
        <v>0.037479237</v>
      </c>
      <c r="M490" s="1" t="n">
        <v>0.21530598</v>
      </c>
      <c r="N490" s="1" t="n">
        <f aca="false">AVERAGE(E490:G490)/AVERAGE(H490:J490)</f>
        <v>0.552364624833217</v>
      </c>
      <c r="O490" s="1" t="n">
        <v>1.81039834023032</v>
      </c>
    </row>
    <row r="491" customFormat="false" ht="15" hidden="false" customHeight="false" outlineLevel="0" collapsed="false">
      <c r="A491" s="0" t="s">
        <v>1381</v>
      </c>
      <c r="B491" s="0" t="s">
        <v>1382</v>
      </c>
      <c r="C491" s="0" t="s">
        <v>1383</v>
      </c>
      <c r="D491" s="0" t="s">
        <v>1382</v>
      </c>
      <c r="E491" s="0" t="n">
        <v>252.99074</v>
      </c>
      <c r="F491" s="0" t="n">
        <v>254.42606</v>
      </c>
      <c r="G491" s="0" t="n">
        <v>242.54207</v>
      </c>
      <c r="H491" s="0" t="n">
        <v>484.96606</v>
      </c>
      <c r="I491" s="0" t="n">
        <v>415.5754</v>
      </c>
      <c r="J491" s="0" t="n">
        <v>456.3998</v>
      </c>
      <c r="L491" s="4" t="n">
        <v>0.00023729246</v>
      </c>
      <c r="M491" s="1" t="n">
        <v>0.01955024</v>
      </c>
      <c r="N491" s="1" t="n">
        <f aca="false">AVERAGE(E491:G491)/AVERAGE(H491:J491)</f>
        <v>0.552683371128386</v>
      </c>
      <c r="O491" s="1" t="n">
        <v>1.80935423831976</v>
      </c>
    </row>
    <row r="492" customFormat="false" ht="15" hidden="false" customHeight="false" outlineLevel="0" collapsed="false">
      <c r="A492" s="0" t="s">
        <v>1384</v>
      </c>
      <c r="B492" s="0" t="s">
        <v>1385</v>
      </c>
      <c r="C492" s="0" t="s">
        <v>1386</v>
      </c>
      <c r="D492" s="0" t="s">
        <v>1385</v>
      </c>
      <c r="E492" s="0" t="n">
        <v>30.747953</v>
      </c>
      <c r="F492" s="0" t="n">
        <v>33.714935</v>
      </c>
      <c r="G492" s="0" t="n">
        <v>32.34228</v>
      </c>
      <c r="H492" s="0" t="n">
        <v>64.41901</v>
      </c>
      <c r="I492" s="0" t="n">
        <v>49.754295</v>
      </c>
      <c r="J492" s="0" t="n">
        <v>60.705082</v>
      </c>
      <c r="L492" s="1" t="n">
        <v>0.0020760424</v>
      </c>
      <c r="M492" s="1" t="n">
        <v>0.050117463</v>
      </c>
      <c r="N492" s="1" t="n">
        <f aca="false">AVERAGE(E492:G492)/AVERAGE(H492:J492)</f>
        <v>0.553557072778811</v>
      </c>
      <c r="O492" s="1" t="n">
        <v>1.80649846090862</v>
      </c>
    </row>
    <row r="493" customFormat="false" ht="15" hidden="false" customHeight="false" outlineLevel="0" collapsed="false">
      <c r="A493" s="0" t="s">
        <v>1387</v>
      </c>
      <c r="C493" s="0" t="s">
        <v>1388</v>
      </c>
      <c r="D493" s="0" t="s">
        <v>1389</v>
      </c>
      <c r="E493" s="0" t="n">
        <v>53.042973</v>
      </c>
      <c r="F493" s="0" t="n">
        <v>64.42669</v>
      </c>
      <c r="G493" s="0" t="n">
        <v>63.125137</v>
      </c>
      <c r="H493" s="0" t="n">
        <v>100.88701</v>
      </c>
      <c r="I493" s="0" t="n">
        <v>103.587074</v>
      </c>
      <c r="J493" s="0" t="n">
        <v>121.74019</v>
      </c>
      <c r="L493" s="1" t="n">
        <v>0.0022577832</v>
      </c>
      <c r="M493" s="1" t="n">
        <v>0.051689625</v>
      </c>
      <c r="N493" s="1" t="n">
        <f aca="false">AVERAGE(E493:G493)/AVERAGE(H493:J493)</f>
        <v>0.553607902516246</v>
      </c>
      <c r="O493" s="1" t="n">
        <v>1.80633259650887</v>
      </c>
    </row>
    <row r="494" customFormat="false" ht="15" hidden="false" customHeight="false" outlineLevel="0" collapsed="false">
      <c r="A494" s="0" t="s">
        <v>1390</v>
      </c>
      <c r="B494" s="0" t="s">
        <v>1391</v>
      </c>
      <c r="C494" s="0" t="s">
        <v>1392</v>
      </c>
      <c r="D494" s="0" t="s">
        <v>1393</v>
      </c>
      <c r="E494" s="0" t="n">
        <v>58.981968</v>
      </c>
      <c r="F494" s="0" t="n">
        <v>96.4875</v>
      </c>
      <c r="G494" s="0" t="n">
        <v>92.69932</v>
      </c>
      <c r="H494" s="0" t="n">
        <v>138.05952</v>
      </c>
      <c r="I494" s="0" t="n">
        <v>163.9794</v>
      </c>
      <c r="J494" s="0" t="n">
        <v>145.44286</v>
      </c>
      <c r="L494" s="1" t="n">
        <v>0.021186363</v>
      </c>
      <c r="M494" s="1" t="n">
        <v>0.16097248</v>
      </c>
      <c r="N494" s="1" t="n">
        <f aca="false">AVERAGE(E494:G494)/AVERAGE(H494:J494)</f>
        <v>0.554589704188627</v>
      </c>
      <c r="O494" s="1" t="n">
        <v>1.803134808395</v>
      </c>
    </row>
    <row r="495" customFormat="false" ht="15" hidden="false" customHeight="false" outlineLevel="0" collapsed="false">
      <c r="A495" s="0" t="s">
        <v>1394</v>
      </c>
      <c r="B495" s="0" t="s">
        <v>1395</v>
      </c>
      <c r="C495" s="0" t="s">
        <v>1396</v>
      </c>
      <c r="D495" s="0" t="s">
        <v>1397</v>
      </c>
      <c r="E495" s="0" t="n">
        <v>8.903793</v>
      </c>
      <c r="F495" s="0" t="n">
        <v>8.554104</v>
      </c>
      <c r="G495" s="0" t="n">
        <v>10.53746</v>
      </c>
      <c r="H495" s="0" t="n">
        <v>17.390625</v>
      </c>
      <c r="I495" s="0" t="n">
        <v>17.005718</v>
      </c>
      <c r="J495" s="0" t="n">
        <v>16.064207</v>
      </c>
      <c r="L495" s="4" t="n">
        <v>0.00095997885</v>
      </c>
      <c r="M495" s="1" t="n">
        <v>0.035118602</v>
      </c>
      <c r="N495" s="1" t="n">
        <f aca="false">AVERAGE(E495:G495)/AVERAGE(H495:J495)</f>
        <v>0.554796905701583</v>
      </c>
      <c r="O495" s="1" t="n">
        <v>1.80246138672209</v>
      </c>
    </row>
    <row r="496" customFormat="false" ht="15" hidden="false" customHeight="false" outlineLevel="0" collapsed="false">
      <c r="A496" s="0" t="s">
        <v>1398</v>
      </c>
      <c r="B496" s="0" t="s">
        <v>1399</v>
      </c>
      <c r="C496" s="0" t="s">
        <v>1400</v>
      </c>
      <c r="D496" s="0" t="s">
        <v>1399</v>
      </c>
      <c r="E496" s="0" t="n">
        <v>49.309326</v>
      </c>
      <c r="F496" s="0" t="n">
        <v>65.6328</v>
      </c>
      <c r="G496" s="0" t="n">
        <v>80.1393</v>
      </c>
      <c r="H496" s="0" t="n">
        <v>98.3403</v>
      </c>
      <c r="I496" s="0" t="n">
        <v>153.82806</v>
      </c>
      <c r="J496" s="0" t="n">
        <v>99.429596</v>
      </c>
      <c r="L496" s="1" t="n">
        <v>0.04529466</v>
      </c>
      <c r="M496" s="1" t="n">
        <v>0.23645452</v>
      </c>
      <c r="N496" s="1" t="n">
        <f aca="false">AVERAGE(E496:G496)/AVERAGE(H496:J496)</f>
        <v>0.554842321096998</v>
      </c>
      <c r="O496" s="1" t="n">
        <v>1.8023138502176</v>
      </c>
    </row>
    <row r="497" customFormat="false" ht="15" hidden="false" customHeight="false" outlineLevel="0" collapsed="false">
      <c r="A497" s="0" t="s">
        <v>1401</v>
      </c>
      <c r="B497" s="0" t="s">
        <v>1402</v>
      </c>
      <c r="C497" s="0" t="s">
        <v>1403</v>
      </c>
      <c r="D497" s="0" t="s">
        <v>1404</v>
      </c>
      <c r="E497" s="0" t="n">
        <v>69.81294</v>
      </c>
      <c r="F497" s="0" t="n">
        <v>97.53761</v>
      </c>
      <c r="G497" s="0" t="n">
        <v>89.010506</v>
      </c>
      <c r="H497" s="0" t="n">
        <v>153.84381</v>
      </c>
      <c r="I497" s="0" t="n">
        <v>143.86133</v>
      </c>
      <c r="J497" s="0" t="n">
        <v>164.14847</v>
      </c>
      <c r="L497" s="1" t="n">
        <v>0.0050282553</v>
      </c>
      <c r="M497" s="1" t="n">
        <v>0.07738876</v>
      </c>
      <c r="N497" s="1" t="n">
        <f aca="false">AVERAGE(E497:G497)/AVERAGE(H497:J497)</f>
        <v>0.555069940884515</v>
      </c>
      <c r="O497" s="1" t="n">
        <v>1.80157476804901</v>
      </c>
    </row>
    <row r="498" customFormat="false" ht="15" hidden="false" customHeight="false" outlineLevel="0" collapsed="false">
      <c r="A498" s="0" t="s">
        <v>1405</v>
      </c>
      <c r="B498" s="0" t="s">
        <v>1321</v>
      </c>
      <c r="C498" s="0" t="s">
        <v>1322</v>
      </c>
      <c r="D498" s="0" t="s">
        <v>1321</v>
      </c>
      <c r="E498" s="0" t="n">
        <v>192.81229</v>
      </c>
      <c r="F498" s="0" t="n">
        <v>193.08153</v>
      </c>
      <c r="G498" s="0" t="n">
        <v>191.6516</v>
      </c>
      <c r="H498" s="0" t="n">
        <v>360.32922</v>
      </c>
      <c r="I498" s="0" t="n">
        <v>326.6614</v>
      </c>
      <c r="J498" s="0" t="n">
        <v>352.74365</v>
      </c>
      <c r="L498" s="4" t="n">
        <v>3.9576287E-005</v>
      </c>
      <c r="M498" s="1" t="n">
        <v>0.011532216</v>
      </c>
      <c r="N498" s="1" t="n">
        <f aca="false">AVERAGE(E498:G498)/AVERAGE(H498:J498)</f>
        <v>0.555474063579726</v>
      </c>
      <c r="O498" s="1" t="n">
        <v>1.80026407273734</v>
      </c>
    </row>
    <row r="499" customFormat="false" ht="15" hidden="false" customHeight="false" outlineLevel="0" collapsed="false">
      <c r="A499" s="0" t="s">
        <v>1406</v>
      </c>
      <c r="B499" s="0" t="s">
        <v>1407</v>
      </c>
      <c r="C499" s="0" t="s">
        <v>1408</v>
      </c>
      <c r="D499" s="0" t="s">
        <v>1407</v>
      </c>
      <c r="E499" s="0" t="n">
        <v>71.41034</v>
      </c>
      <c r="F499" s="0" t="n">
        <v>91.21066</v>
      </c>
      <c r="G499" s="0" t="n">
        <v>106.94303</v>
      </c>
      <c r="H499" s="0" t="n">
        <v>145.63252</v>
      </c>
      <c r="I499" s="0" t="n">
        <v>177.60213</v>
      </c>
      <c r="J499" s="0" t="n">
        <v>161.9703</v>
      </c>
      <c r="L499" s="1" t="n">
        <v>0.010216899</v>
      </c>
      <c r="M499" s="1" t="n">
        <v>0.11114507</v>
      </c>
      <c r="N499" s="1" t="n">
        <f aca="false">AVERAGE(E499:G499)/AVERAGE(H499:J499)</f>
        <v>0.555567353548227</v>
      </c>
      <c r="O499" s="1" t="n">
        <v>1.7999617753155</v>
      </c>
    </row>
    <row r="500" customFormat="false" ht="15" hidden="false" customHeight="false" outlineLevel="0" collapsed="false">
      <c r="A500" s="0" t="s">
        <v>1409</v>
      </c>
      <c r="B500" s="0" t="s">
        <v>1410</v>
      </c>
      <c r="C500" s="0" t="s">
        <v>1411</v>
      </c>
      <c r="D500" s="0" t="s">
        <v>1410</v>
      </c>
      <c r="E500" s="0" t="n">
        <v>34.459854</v>
      </c>
      <c r="F500" s="0" t="n">
        <v>64.766685</v>
      </c>
      <c r="G500" s="0" t="n">
        <v>55.143173</v>
      </c>
      <c r="H500" s="0" t="n">
        <v>82.98656</v>
      </c>
      <c r="I500" s="0" t="n">
        <v>88.885994</v>
      </c>
      <c r="J500" s="0" t="n">
        <v>105.107895</v>
      </c>
      <c r="L500" s="1" t="n">
        <v>0.0384516</v>
      </c>
      <c r="M500" s="1" t="n">
        <v>0.21869886</v>
      </c>
      <c r="N500" s="1" t="n">
        <f aca="false">AVERAGE(E500:G500)/AVERAGE(H500:J500)</f>
        <v>0.557330716147406</v>
      </c>
      <c r="O500" s="1" t="n">
        <v>1.79426679891713</v>
      </c>
    </row>
    <row r="501" customFormat="false" ht="15" hidden="false" customHeight="false" outlineLevel="0" collapsed="false">
      <c r="A501" s="0" t="s">
        <v>1412</v>
      </c>
      <c r="B501" s="0" t="s">
        <v>1413</v>
      </c>
      <c r="C501" s="0" t="s">
        <v>1414</v>
      </c>
      <c r="D501" s="0" t="s">
        <v>1415</v>
      </c>
      <c r="E501" s="0" t="n">
        <v>27.742203</v>
      </c>
      <c r="F501" s="0" t="n">
        <v>37.49204</v>
      </c>
      <c r="G501" s="0" t="n">
        <v>37.25872</v>
      </c>
      <c r="H501" s="0" t="n">
        <v>57.97135</v>
      </c>
      <c r="I501" s="0" t="n">
        <v>57.676773</v>
      </c>
      <c r="J501" s="0" t="n">
        <v>68.19109</v>
      </c>
      <c r="L501" s="1" t="n">
        <v>0.0065098484</v>
      </c>
      <c r="M501" s="1" t="n">
        <v>0.08733204</v>
      </c>
      <c r="N501" s="1" t="n">
        <f aca="false">AVERAGE(E501:G501)/AVERAGE(H501:J501)</f>
        <v>0.557514152326142</v>
      </c>
      <c r="O501" s="1" t="n">
        <v>1.79367644001081</v>
      </c>
    </row>
    <row r="502" customFormat="false" ht="15" hidden="false" customHeight="false" outlineLevel="0" collapsed="false">
      <c r="A502" s="0" t="s">
        <v>1416</v>
      </c>
      <c r="B502" s="0" t="s">
        <v>1352</v>
      </c>
      <c r="C502" s="0" t="s">
        <v>1353</v>
      </c>
      <c r="D502" s="0" t="s">
        <v>1354</v>
      </c>
      <c r="E502" s="0" t="n">
        <v>33.33257</v>
      </c>
      <c r="F502" s="0" t="n">
        <v>50.03554</v>
      </c>
      <c r="G502" s="0" t="n">
        <v>39.134247</v>
      </c>
      <c r="H502" s="0" t="n">
        <v>79.10005</v>
      </c>
      <c r="I502" s="0" t="n">
        <v>78.97276</v>
      </c>
      <c r="J502" s="0" t="n">
        <v>61.63747</v>
      </c>
      <c r="L502" s="1" t="n">
        <v>0.014853179</v>
      </c>
      <c r="M502" s="1" t="n">
        <v>0.1324049</v>
      </c>
      <c r="N502" s="1" t="n">
        <f aca="false">AVERAGE(E502:G502)/AVERAGE(H502:J502)</f>
        <v>0.557563155442704</v>
      </c>
      <c r="O502" s="1" t="n">
        <v>1.79351879735669</v>
      </c>
    </row>
    <row r="503" customFormat="false" ht="15" hidden="false" customHeight="false" outlineLevel="0" collapsed="false">
      <c r="A503" s="0" t="s">
        <v>1417</v>
      </c>
      <c r="B503" s="0" t="s">
        <v>1418</v>
      </c>
      <c r="C503" s="0" t="s">
        <v>1419</v>
      </c>
      <c r="D503" s="0" t="s">
        <v>1418</v>
      </c>
      <c r="E503" s="0" t="n">
        <v>42.24768</v>
      </c>
      <c r="F503" s="0" t="n">
        <v>48.98312</v>
      </c>
      <c r="G503" s="0" t="n">
        <v>41.475796</v>
      </c>
      <c r="H503" s="0" t="n">
        <v>87.700066</v>
      </c>
      <c r="I503" s="0" t="n">
        <v>73.5868</v>
      </c>
      <c r="J503" s="0" t="n">
        <v>76.675705</v>
      </c>
      <c r="L503" s="1" t="n">
        <v>0.0014448791</v>
      </c>
      <c r="M503" s="1" t="n">
        <v>0.04274641</v>
      </c>
      <c r="N503" s="1" t="n">
        <f aca="false">AVERAGE(E503:G503)/AVERAGE(H503:J503)</f>
        <v>0.557678442632056</v>
      </c>
      <c r="O503" s="1" t="n">
        <v>1.79314802860289</v>
      </c>
    </row>
    <row r="504" customFormat="false" ht="15" hidden="false" customHeight="false" outlineLevel="0" collapsed="false">
      <c r="A504" s="0" t="s">
        <v>1420</v>
      </c>
      <c r="B504" s="0" t="s">
        <v>1004</v>
      </c>
      <c r="C504" s="0" t="s">
        <v>1005</v>
      </c>
      <c r="D504" s="0" t="s">
        <v>1006</v>
      </c>
      <c r="E504" s="0" t="n">
        <v>54.906193</v>
      </c>
      <c r="F504" s="0" t="n">
        <v>65.89733</v>
      </c>
      <c r="G504" s="0" t="n">
        <v>64.68581</v>
      </c>
      <c r="H504" s="0" t="n">
        <v>110.663925</v>
      </c>
      <c r="I504" s="0" t="n">
        <v>118.4044</v>
      </c>
      <c r="J504" s="0" t="n">
        <v>103.237564</v>
      </c>
      <c r="L504" s="1" t="n">
        <v>0.0011344524</v>
      </c>
      <c r="M504" s="1" t="n">
        <v>0.038347114</v>
      </c>
      <c r="N504" s="1" t="n">
        <f aca="false">AVERAGE(E504:G504)/AVERAGE(H504:J504)</f>
        <v>0.558188521901278</v>
      </c>
      <c r="O504" s="1" t="n">
        <v>1.79150942873896</v>
      </c>
    </row>
    <row r="505" customFormat="false" ht="15" hidden="false" customHeight="false" outlineLevel="0" collapsed="false">
      <c r="A505" s="0" t="s">
        <v>1421</v>
      </c>
      <c r="B505" s="0" t="s">
        <v>1422</v>
      </c>
      <c r="C505" s="0" t="s">
        <v>1423</v>
      </c>
      <c r="D505" s="0" t="s">
        <v>1422</v>
      </c>
      <c r="E505" s="0" t="n">
        <v>25.864952</v>
      </c>
      <c r="F505" s="0" t="n">
        <v>36.643887</v>
      </c>
      <c r="G505" s="0" t="n">
        <v>41.17587</v>
      </c>
      <c r="H505" s="0" t="n">
        <v>64.0013</v>
      </c>
      <c r="I505" s="0" t="n">
        <v>59.357384</v>
      </c>
      <c r="J505" s="0" t="n">
        <v>62.183212</v>
      </c>
      <c r="L505" s="1" t="n">
        <v>0.013209356</v>
      </c>
      <c r="M505" s="1" t="n">
        <v>0.12502682</v>
      </c>
      <c r="N505" s="1" t="n">
        <f aca="false">AVERAGE(E505:G505)/AVERAGE(H505:J505)</f>
        <v>0.558821006119286</v>
      </c>
      <c r="O505" s="1" t="n">
        <v>1.78948176437473</v>
      </c>
    </row>
    <row r="506" customFormat="false" ht="15" hidden="false" customHeight="false" outlineLevel="0" collapsed="false">
      <c r="A506" s="0" t="s">
        <v>1424</v>
      </c>
      <c r="B506" s="0" t="s">
        <v>1425</v>
      </c>
      <c r="C506" s="0" t="s">
        <v>1426</v>
      </c>
      <c r="D506" s="0" t="s">
        <v>1427</v>
      </c>
      <c r="E506" s="0" t="n">
        <v>34.52232</v>
      </c>
      <c r="F506" s="0" t="n">
        <v>56.030056</v>
      </c>
      <c r="G506" s="0" t="n">
        <v>51.907223</v>
      </c>
      <c r="H506" s="0" t="n">
        <v>90.200836</v>
      </c>
      <c r="I506" s="0" t="n">
        <v>80.89283</v>
      </c>
      <c r="J506" s="0" t="n">
        <v>83.810875</v>
      </c>
      <c r="L506" s="1" t="n">
        <v>0.017271291</v>
      </c>
      <c r="M506" s="1" t="n">
        <v>0.14322221</v>
      </c>
      <c r="N506" s="1" t="n">
        <f aca="false">AVERAGE(E506:G506)/AVERAGE(H506:J506)</f>
        <v>0.558874308166993</v>
      </c>
      <c r="O506" s="1" t="n">
        <v>1.78931109443878</v>
      </c>
    </row>
    <row r="507" customFormat="false" ht="15" hidden="false" customHeight="false" outlineLevel="0" collapsed="false">
      <c r="A507" s="0" t="s">
        <v>1428</v>
      </c>
      <c r="E507" s="0" t="n">
        <v>6.9436517</v>
      </c>
      <c r="F507" s="0" t="n">
        <v>8.858872</v>
      </c>
      <c r="G507" s="0" t="n">
        <v>5.287763</v>
      </c>
      <c r="H507" s="0" t="n">
        <v>15.975021</v>
      </c>
      <c r="I507" s="0" t="n">
        <v>10.864366</v>
      </c>
      <c r="J507" s="0" t="n">
        <v>10.887192</v>
      </c>
      <c r="L507" s="1" t="n">
        <v>0.040593248</v>
      </c>
      <c r="M507" s="1" t="n">
        <v>0.22456387</v>
      </c>
      <c r="N507" s="1" t="n">
        <f aca="false">AVERAGE(E507:G507)/AVERAGE(H507:J507)</f>
        <v>0.559029926885234</v>
      </c>
      <c r="O507" s="1" t="n">
        <v>1.78881299892429</v>
      </c>
    </row>
    <row r="508" customFormat="false" ht="15" hidden="false" customHeight="false" outlineLevel="0" collapsed="false">
      <c r="A508" s="0" t="s">
        <v>1429</v>
      </c>
      <c r="B508" s="0" t="s">
        <v>1430</v>
      </c>
      <c r="C508" s="0" t="s">
        <v>1431</v>
      </c>
      <c r="D508" s="0" t="s">
        <v>1432</v>
      </c>
      <c r="E508" s="0" t="n">
        <v>53.559196</v>
      </c>
      <c r="F508" s="0" t="n">
        <v>60.14749</v>
      </c>
      <c r="G508" s="0" t="n">
        <v>59.743942</v>
      </c>
      <c r="H508" s="0" t="n">
        <v>89.230255</v>
      </c>
      <c r="I508" s="0" t="n">
        <v>106.333374</v>
      </c>
      <c r="J508" s="0" t="n">
        <v>114.67552</v>
      </c>
      <c r="L508" s="1" t="n">
        <v>0.0022721733</v>
      </c>
      <c r="M508" s="1" t="n">
        <v>0.051689625</v>
      </c>
      <c r="N508" s="1" t="n">
        <f aca="false">AVERAGE(E508:G508)/AVERAGE(H508:J508)</f>
        <v>0.559086848191425</v>
      </c>
      <c r="O508" s="1" t="n">
        <v>1.78863087771582</v>
      </c>
    </row>
    <row r="509" customFormat="false" ht="15" hidden="false" customHeight="false" outlineLevel="0" collapsed="false">
      <c r="A509" s="0" t="s">
        <v>1433</v>
      </c>
      <c r="B509" s="0" t="s">
        <v>1434</v>
      </c>
      <c r="C509" s="0" t="s">
        <v>1435</v>
      </c>
      <c r="D509" s="0" t="s">
        <v>1434</v>
      </c>
      <c r="E509" s="0" t="n">
        <v>267.31894</v>
      </c>
      <c r="F509" s="0" t="n">
        <v>267.13525</v>
      </c>
      <c r="G509" s="0" t="n">
        <v>283.76508</v>
      </c>
      <c r="H509" s="0" t="n">
        <v>500.76514</v>
      </c>
      <c r="I509" s="0" t="n">
        <v>410.7242</v>
      </c>
      <c r="J509" s="0" t="n">
        <v>551.8894</v>
      </c>
      <c r="L509" s="1" t="n">
        <v>0.0029932526</v>
      </c>
      <c r="M509" s="1" t="n">
        <v>0.059776142</v>
      </c>
      <c r="N509" s="1" t="n">
        <f aca="false">AVERAGE(E509:G509)/AVERAGE(H509:J509)</f>
        <v>0.559130215326211</v>
      </c>
      <c r="O509" s="1" t="n">
        <v>1.78849214832107</v>
      </c>
    </row>
    <row r="510" customFormat="false" ht="15" hidden="false" customHeight="false" outlineLevel="0" collapsed="false">
      <c r="A510" s="0" t="s">
        <v>1436</v>
      </c>
      <c r="B510" s="0" t="s">
        <v>1437</v>
      </c>
      <c r="C510" s="0" t="s">
        <v>1171</v>
      </c>
      <c r="D510" s="0" t="s">
        <v>1172</v>
      </c>
      <c r="E510" s="0" t="n">
        <v>534.1923</v>
      </c>
      <c r="F510" s="0" t="n">
        <v>571.0399</v>
      </c>
      <c r="G510" s="0" t="n">
        <v>570.76355</v>
      </c>
      <c r="H510" s="0" t="n">
        <v>1010.7536</v>
      </c>
      <c r="I510" s="0" t="n">
        <v>925.918</v>
      </c>
      <c r="J510" s="0" t="n">
        <v>1060.4083</v>
      </c>
      <c r="L510" s="4" t="n">
        <v>0.00021739968</v>
      </c>
      <c r="M510" s="1" t="n">
        <v>0.019537976</v>
      </c>
      <c r="N510" s="1" t="n">
        <f aca="false">AVERAGE(E510:G510)/AVERAGE(H510:J510)</f>
        <v>0.559209565951178</v>
      </c>
      <c r="O510" s="1" t="n">
        <v>1.78823836516292</v>
      </c>
    </row>
    <row r="511" customFormat="false" ht="15" hidden="false" customHeight="false" outlineLevel="0" collapsed="false">
      <c r="A511" s="0" t="s">
        <v>1438</v>
      </c>
      <c r="C511" s="0" t="s">
        <v>1439</v>
      </c>
      <c r="D511" s="0" t="s">
        <v>1440</v>
      </c>
      <c r="E511" s="0" t="n">
        <v>39.759636</v>
      </c>
      <c r="F511" s="0" t="n">
        <v>35.731476</v>
      </c>
      <c r="G511" s="0" t="n">
        <v>47.830803</v>
      </c>
      <c r="H511" s="0" t="n">
        <v>84.65966</v>
      </c>
      <c r="I511" s="0" t="n">
        <v>65.588844</v>
      </c>
      <c r="J511" s="0" t="n">
        <v>70.25475</v>
      </c>
      <c r="L511" s="1" t="n">
        <v>0.0070052505</v>
      </c>
      <c r="M511" s="1" t="n">
        <v>0.08991961</v>
      </c>
      <c r="N511" s="1" t="n">
        <f aca="false">AVERAGE(E511:G511)/AVERAGE(H511:J511)</f>
        <v>0.559274807799435</v>
      </c>
      <c r="O511" s="1" t="n">
        <v>1.78802975934975</v>
      </c>
    </row>
    <row r="512" customFormat="false" ht="15" hidden="false" customHeight="false" outlineLevel="0" collapsed="false">
      <c r="A512" s="0" t="s">
        <v>1441</v>
      </c>
      <c r="B512" s="0" t="s">
        <v>1442</v>
      </c>
      <c r="C512" s="0" t="s">
        <v>1443</v>
      </c>
      <c r="D512" s="0" t="s">
        <v>1444</v>
      </c>
      <c r="E512" s="0" t="n">
        <v>14.945588</v>
      </c>
      <c r="F512" s="0" t="n">
        <v>17.898396</v>
      </c>
      <c r="G512" s="0" t="n">
        <v>11.785475</v>
      </c>
      <c r="H512" s="0" t="n">
        <v>26.505276</v>
      </c>
      <c r="I512" s="0" t="n">
        <v>25.739414</v>
      </c>
      <c r="J512" s="0" t="n">
        <v>27.550642</v>
      </c>
      <c r="L512" s="1" t="n">
        <v>0.008311288</v>
      </c>
      <c r="M512" s="1" t="n">
        <v>0.09863111</v>
      </c>
      <c r="N512" s="1" t="n">
        <f aca="false">AVERAGE(E512:G512)/AVERAGE(H512:J512)</f>
        <v>0.559299120404687</v>
      </c>
      <c r="O512" s="1" t="n">
        <v>1.78795203410375</v>
      </c>
    </row>
    <row r="513" customFormat="false" ht="15" hidden="false" customHeight="false" outlineLevel="0" collapsed="false">
      <c r="A513" s="0" t="s">
        <v>1445</v>
      </c>
      <c r="C513" s="0" t="s">
        <v>1446</v>
      </c>
      <c r="D513" s="0" t="s">
        <v>1447</v>
      </c>
      <c r="E513" s="0" t="n">
        <v>36.25779</v>
      </c>
      <c r="F513" s="0" t="n">
        <v>54.365604</v>
      </c>
      <c r="G513" s="0" t="n">
        <v>46.6007</v>
      </c>
      <c r="H513" s="0" t="n">
        <v>104.06393</v>
      </c>
      <c r="I513" s="0" t="n">
        <v>73.169754</v>
      </c>
      <c r="J513" s="0" t="n">
        <v>68.109245</v>
      </c>
      <c r="L513" s="1" t="n">
        <v>0.03073245</v>
      </c>
      <c r="M513" s="1" t="n">
        <v>0.19679378</v>
      </c>
      <c r="N513" s="1" t="n">
        <f aca="false">AVERAGE(E513:G513)/AVERAGE(H513:J513)</f>
        <v>0.559315463295867</v>
      </c>
      <c r="O513" s="1" t="n">
        <v>1.7878997911256</v>
      </c>
    </row>
    <row r="514" customFormat="false" ht="15" hidden="false" customHeight="false" outlineLevel="0" collapsed="false">
      <c r="A514" s="0" t="s">
        <v>1448</v>
      </c>
      <c r="B514" s="0" t="s">
        <v>1449</v>
      </c>
      <c r="C514" s="0" t="s">
        <v>1450</v>
      </c>
      <c r="D514" s="0" t="s">
        <v>1449</v>
      </c>
      <c r="E514" s="0" t="n">
        <v>95.09453</v>
      </c>
      <c r="F514" s="0" t="n">
        <v>97.08206</v>
      </c>
      <c r="G514" s="0" t="n">
        <v>87.38477</v>
      </c>
      <c r="H514" s="0" t="n">
        <v>155.13548</v>
      </c>
      <c r="I514" s="0" t="n">
        <v>172.93845</v>
      </c>
      <c r="J514" s="0" t="n">
        <v>171.11932</v>
      </c>
      <c r="L514" s="4" t="n">
        <v>0.00025356823</v>
      </c>
      <c r="M514" s="1" t="n">
        <v>0.02018255</v>
      </c>
      <c r="N514" s="1" t="n">
        <f aca="false">AVERAGE(E514:G514)/AVERAGE(H514:J514)</f>
        <v>0.560026322471308</v>
      </c>
      <c r="O514" s="1" t="n">
        <v>1.78563035320761</v>
      </c>
    </row>
    <row r="515" customFormat="false" ht="15" hidden="false" customHeight="false" outlineLevel="0" collapsed="false">
      <c r="A515" s="0" t="s">
        <v>1451</v>
      </c>
      <c r="C515" s="0" t="s">
        <v>1426</v>
      </c>
      <c r="D515" s="0" t="s">
        <v>1427</v>
      </c>
      <c r="E515" s="0" t="n">
        <v>13.6061735</v>
      </c>
      <c r="F515" s="0" t="n">
        <v>14.672132</v>
      </c>
      <c r="G515" s="0" t="n">
        <v>15.976267</v>
      </c>
      <c r="H515" s="0" t="n">
        <v>28.373219</v>
      </c>
      <c r="I515" s="0" t="n">
        <v>23.288244</v>
      </c>
      <c r="J515" s="0" t="n">
        <v>27.337315</v>
      </c>
      <c r="L515" s="1" t="n">
        <v>0.0016285536</v>
      </c>
      <c r="M515" s="1" t="n">
        <v>0.045094576</v>
      </c>
      <c r="N515" s="1" t="n">
        <f aca="false">AVERAGE(E515:G515)/AVERAGE(H515:J515)</f>
        <v>0.560193127291159</v>
      </c>
      <c r="O515" s="1" t="n">
        <v>1.78509865844936</v>
      </c>
    </row>
    <row r="516" customFormat="false" ht="15" hidden="false" customHeight="false" outlineLevel="0" collapsed="false">
      <c r="A516" s="0" t="s">
        <v>1452</v>
      </c>
      <c r="B516" s="0" t="s">
        <v>1453</v>
      </c>
      <c r="C516" s="0" t="s">
        <v>1454</v>
      </c>
      <c r="D516" s="0" t="s">
        <v>1455</v>
      </c>
      <c r="E516" s="0" t="n">
        <v>26.232988</v>
      </c>
      <c r="F516" s="0" t="n">
        <v>30.095972</v>
      </c>
      <c r="G516" s="0" t="n">
        <v>25.308039</v>
      </c>
      <c r="H516" s="0" t="n">
        <v>48.490726</v>
      </c>
      <c r="I516" s="0" t="n">
        <v>46.342667</v>
      </c>
      <c r="J516" s="0" t="n">
        <v>50.726795</v>
      </c>
      <c r="L516" s="1" t="n">
        <v>0.0029891261</v>
      </c>
      <c r="M516" s="1" t="n">
        <v>0.059776142</v>
      </c>
      <c r="N516" s="1" t="n">
        <f aca="false">AVERAGE(E516:G516)/AVERAGE(H516:J516)</f>
        <v>0.560847029134093</v>
      </c>
      <c r="O516" s="1" t="n">
        <v>1.78301737916652</v>
      </c>
    </row>
    <row r="517" customFormat="false" ht="15" hidden="false" customHeight="false" outlineLevel="0" collapsed="false">
      <c r="A517" s="0" t="s">
        <v>1456</v>
      </c>
      <c r="B517" s="0" t="s">
        <v>751</v>
      </c>
      <c r="C517" s="0" t="s">
        <v>752</v>
      </c>
      <c r="D517" s="0" t="s">
        <v>753</v>
      </c>
      <c r="E517" s="0" t="n">
        <v>22.345592</v>
      </c>
      <c r="F517" s="0" t="n">
        <v>22.272184</v>
      </c>
      <c r="G517" s="0" t="n">
        <v>23.258501</v>
      </c>
      <c r="H517" s="0" t="n">
        <v>33.055347</v>
      </c>
      <c r="I517" s="0" t="n">
        <v>33.416473</v>
      </c>
      <c r="J517" s="0" t="n">
        <v>54.48271</v>
      </c>
      <c r="L517" s="1" t="n">
        <v>0.029303372</v>
      </c>
      <c r="M517" s="1" t="n">
        <v>0.1918231</v>
      </c>
      <c r="N517" s="1" t="n">
        <f aca="false">AVERAGE(E517:G517)/AVERAGE(H517:J517)</f>
        <v>0.561171846974231</v>
      </c>
      <c r="O517" s="1" t="n">
        <v>1.78198533192974</v>
      </c>
    </row>
    <row r="518" customFormat="false" ht="15" hidden="false" customHeight="false" outlineLevel="0" collapsed="false">
      <c r="A518" s="0" t="s">
        <v>1457</v>
      </c>
      <c r="B518" s="0" t="s">
        <v>1458</v>
      </c>
      <c r="C518" s="0" t="s">
        <v>1459</v>
      </c>
      <c r="D518" s="0" t="s">
        <v>1460</v>
      </c>
      <c r="E518" s="0" t="n">
        <v>132.6842</v>
      </c>
      <c r="F518" s="0" t="n">
        <v>106.23556</v>
      </c>
      <c r="G518" s="0" t="n">
        <v>102.668175</v>
      </c>
      <c r="H518" s="0" t="n">
        <v>202.59708</v>
      </c>
      <c r="I518" s="0" t="n">
        <v>195.13321</v>
      </c>
      <c r="J518" s="0" t="n">
        <v>209.96227</v>
      </c>
      <c r="L518" s="1" t="n">
        <v>0.002188402</v>
      </c>
      <c r="M518" s="1" t="n">
        <v>0.05110728</v>
      </c>
      <c r="N518" s="1" t="n">
        <f aca="false">AVERAGE(E518:G518)/AVERAGE(H518:J518)</f>
        <v>0.562106495100088</v>
      </c>
      <c r="O518" s="1" t="n">
        <v>1.77902231822093</v>
      </c>
    </row>
    <row r="519" customFormat="false" ht="15" hidden="false" customHeight="false" outlineLevel="0" collapsed="false">
      <c r="A519" s="0" t="s">
        <v>1461</v>
      </c>
      <c r="B519" s="0" t="s">
        <v>1462</v>
      </c>
      <c r="C519" s="0" t="s">
        <v>1463</v>
      </c>
      <c r="D519" s="0" t="s">
        <v>1464</v>
      </c>
      <c r="E519" s="0" t="n">
        <v>20.167007</v>
      </c>
      <c r="F519" s="0" t="n">
        <v>10.468753</v>
      </c>
      <c r="G519" s="0" t="n">
        <v>14.904695</v>
      </c>
      <c r="H519" s="0" t="n">
        <v>26.795076</v>
      </c>
      <c r="I519" s="0" t="n">
        <v>26.189442</v>
      </c>
      <c r="J519" s="0" t="n">
        <v>28.010664</v>
      </c>
      <c r="L519" s="1" t="n">
        <v>0.03271617</v>
      </c>
      <c r="M519" s="1" t="n">
        <v>0.20160562</v>
      </c>
      <c r="N519" s="1" t="n">
        <f aca="false">AVERAGE(E519:G519)/AVERAGE(H519:J519)</f>
        <v>0.562261283640304</v>
      </c>
      <c r="O519" s="1" t="n">
        <v>1.77853255967689</v>
      </c>
    </row>
    <row r="520" customFormat="false" ht="15" hidden="false" customHeight="false" outlineLevel="0" collapsed="false">
      <c r="A520" s="0" t="s">
        <v>1465</v>
      </c>
      <c r="B520" s="0" t="s">
        <v>1466</v>
      </c>
      <c r="C520" s="0" t="s">
        <v>1467</v>
      </c>
      <c r="D520" s="0" t="s">
        <v>1468</v>
      </c>
      <c r="E520" s="0" t="n">
        <v>188.87961</v>
      </c>
      <c r="F520" s="0" t="n">
        <v>219.14691</v>
      </c>
      <c r="G520" s="0" t="n">
        <v>229.87419</v>
      </c>
      <c r="H520" s="0" t="n">
        <v>380.8666</v>
      </c>
      <c r="I520" s="0" t="n">
        <v>362.1353</v>
      </c>
      <c r="J520" s="0" t="n">
        <v>391.37436</v>
      </c>
      <c r="L520" s="4" t="n">
        <v>0.0007982025</v>
      </c>
      <c r="M520" s="1" t="n">
        <v>0.032911118</v>
      </c>
      <c r="N520" s="1" t="n">
        <f aca="false">AVERAGE(E520:G520)/AVERAGE(H520:J520)</f>
        <v>0.562336089438261</v>
      </c>
      <c r="O520" s="1" t="n">
        <v>1.77829596709494</v>
      </c>
    </row>
    <row r="521" customFormat="false" ht="15" hidden="false" customHeight="false" outlineLevel="0" collapsed="false">
      <c r="A521" s="0" t="s">
        <v>1469</v>
      </c>
      <c r="B521" s="0" t="s">
        <v>1470</v>
      </c>
      <c r="E521" s="0" t="n">
        <v>8.326685</v>
      </c>
      <c r="F521" s="0" t="n">
        <v>11.25166</v>
      </c>
      <c r="G521" s="0" t="n">
        <v>8.741642</v>
      </c>
      <c r="H521" s="0" t="n">
        <v>16.956593</v>
      </c>
      <c r="I521" s="0" t="n">
        <v>19.273767</v>
      </c>
      <c r="J521" s="0" t="n">
        <v>14.046632</v>
      </c>
      <c r="L521" s="1" t="n">
        <v>0.011803044</v>
      </c>
      <c r="M521" s="1" t="n">
        <v>0.11854745</v>
      </c>
      <c r="N521" s="1" t="n">
        <f aca="false">AVERAGE(E521:G521)/AVERAGE(H521:J521)</f>
        <v>0.56327926300762</v>
      </c>
      <c r="O521" s="1" t="n">
        <v>1.77531832906562</v>
      </c>
    </row>
    <row r="522" customFormat="false" ht="15" hidden="false" customHeight="false" outlineLevel="0" collapsed="false">
      <c r="A522" s="0" t="s">
        <v>1471</v>
      </c>
      <c r="B522" s="0" t="s">
        <v>871</v>
      </c>
      <c r="C522" s="0" t="s">
        <v>867</v>
      </c>
      <c r="D522" s="0" t="s">
        <v>868</v>
      </c>
      <c r="E522" s="0" t="n">
        <v>1144.3423</v>
      </c>
      <c r="F522" s="0" t="n">
        <v>1201.5668</v>
      </c>
      <c r="G522" s="0" t="n">
        <v>1139.5477</v>
      </c>
      <c r="H522" s="0" t="n">
        <v>2130.3137</v>
      </c>
      <c r="I522" s="0" t="n">
        <v>1744.9723</v>
      </c>
      <c r="J522" s="0" t="n">
        <v>2312.0032</v>
      </c>
      <c r="L522" s="1" t="n">
        <v>0.0026503426</v>
      </c>
      <c r="M522" s="1" t="n">
        <v>0.056144178</v>
      </c>
      <c r="N522" s="1" t="n">
        <f aca="false">AVERAGE(E522:G522)/AVERAGE(H522:J522)</f>
        <v>0.563325341249606</v>
      </c>
      <c r="O522" s="1" t="n">
        <v>1.77517311360738</v>
      </c>
    </row>
    <row r="523" customFormat="false" ht="15" hidden="false" customHeight="false" outlineLevel="0" collapsed="false">
      <c r="A523" s="0" t="s">
        <v>1472</v>
      </c>
      <c r="B523" s="0" t="s">
        <v>1473</v>
      </c>
      <c r="C523" s="0" t="s">
        <v>1474</v>
      </c>
      <c r="D523" s="0" t="s">
        <v>1475</v>
      </c>
      <c r="E523" s="0" t="n">
        <v>100.1817</v>
      </c>
      <c r="F523" s="0" t="n">
        <v>135.01839</v>
      </c>
      <c r="G523" s="0" t="n">
        <v>139.6771</v>
      </c>
      <c r="H523" s="0" t="n">
        <v>237.55415</v>
      </c>
      <c r="I523" s="0" t="n">
        <v>208.10966</v>
      </c>
      <c r="J523" s="0" t="n">
        <v>217.98198</v>
      </c>
      <c r="L523" s="1" t="n">
        <v>0.0066978415</v>
      </c>
      <c r="M523" s="1" t="n">
        <v>0.08824359</v>
      </c>
      <c r="N523" s="1" t="n">
        <f aca="false">AVERAGE(E523:G523)/AVERAGE(H523:J523)</f>
        <v>0.564875413434025</v>
      </c>
      <c r="O523" s="1" t="n">
        <v>1.77030186872666</v>
      </c>
    </row>
    <row r="524" customFormat="false" ht="15" hidden="false" customHeight="false" outlineLevel="0" collapsed="false">
      <c r="A524" s="0" t="s">
        <v>1476</v>
      </c>
      <c r="B524" s="0" t="s">
        <v>1477</v>
      </c>
      <c r="C524" s="0" t="s">
        <v>1478</v>
      </c>
      <c r="D524" s="0" t="s">
        <v>1477</v>
      </c>
      <c r="E524" s="0" t="n">
        <v>119.430664</v>
      </c>
      <c r="F524" s="0" t="n">
        <v>97.091446</v>
      </c>
      <c r="G524" s="0" t="n">
        <v>93.593925</v>
      </c>
      <c r="H524" s="0" t="n">
        <v>173.71513</v>
      </c>
      <c r="I524" s="0" t="n">
        <v>169.22945</v>
      </c>
      <c r="J524" s="0" t="n">
        <v>205.94078</v>
      </c>
      <c r="L524" s="1" t="n">
        <v>0.0042219497</v>
      </c>
      <c r="M524" s="1" t="n">
        <v>0.0715175</v>
      </c>
      <c r="N524" s="1" t="n">
        <f aca="false">AVERAGE(E524:G524)/AVERAGE(H524:J524)</f>
        <v>0.564992360153311</v>
      </c>
      <c r="O524" s="1" t="n">
        <v>1.76993543723078</v>
      </c>
    </row>
    <row r="525" customFormat="false" ht="15" hidden="false" customHeight="false" outlineLevel="0" collapsed="false">
      <c r="A525" s="0" t="s">
        <v>1479</v>
      </c>
      <c r="B525" s="0" t="s">
        <v>1011</v>
      </c>
      <c r="C525" s="0" t="s">
        <v>1012</v>
      </c>
      <c r="D525" s="0" t="s">
        <v>1011</v>
      </c>
      <c r="E525" s="0" t="n">
        <v>88.17443</v>
      </c>
      <c r="F525" s="0" t="n">
        <v>85.60878</v>
      </c>
      <c r="G525" s="0" t="n">
        <v>87.257996</v>
      </c>
      <c r="H525" s="0" t="n">
        <v>137.2552</v>
      </c>
      <c r="I525" s="0" t="n">
        <v>158.51724</v>
      </c>
      <c r="J525" s="0" t="n">
        <v>166.11641</v>
      </c>
      <c r="L525" s="4" t="n">
        <v>0.00061448483</v>
      </c>
      <c r="M525" s="1" t="n">
        <v>0.02939965</v>
      </c>
      <c r="N525" s="1" t="n">
        <f aca="false">AVERAGE(E525:G525)/AVERAGE(H525:J525)</f>
        <v>0.565160224153495</v>
      </c>
      <c r="O525" s="1" t="n">
        <v>1.76940973066145</v>
      </c>
    </row>
    <row r="526" customFormat="false" ht="15" hidden="false" customHeight="false" outlineLevel="0" collapsed="false">
      <c r="A526" s="0" t="s">
        <v>1480</v>
      </c>
      <c r="B526" s="0" t="s">
        <v>1481</v>
      </c>
      <c r="E526" s="0" t="n">
        <v>7.739418</v>
      </c>
      <c r="F526" s="0" t="n">
        <v>9.513635</v>
      </c>
      <c r="G526" s="0" t="n">
        <v>8.926216</v>
      </c>
      <c r="H526" s="0" t="n">
        <v>11.628852</v>
      </c>
      <c r="I526" s="0" t="n">
        <v>14.838306</v>
      </c>
      <c r="J526" s="0" t="n">
        <v>19.846104</v>
      </c>
      <c r="L526" s="1" t="n">
        <v>0.02959036</v>
      </c>
      <c r="M526" s="1" t="n">
        <v>0.19270706</v>
      </c>
      <c r="N526" s="1" t="n">
        <f aca="false">AVERAGE(E526:G526)/AVERAGE(H526:J526)</f>
        <v>0.565265063816926</v>
      </c>
      <c r="O526" s="1" t="n">
        <v>1.76908155838882</v>
      </c>
    </row>
    <row r="527" customFormat="false" ht="15" hidden="false" customHeight="false" outlineLevel="0" collapsed="false">
      <c r="A527" s="0" t="s">
        <v>1482</v>
      </c>
      <c r="B527" s="0" t="s">
        <v>920</v>
      </c>
      <c r="C527" s="0" t="s">
        <v>921</v>
      </c>
      <c r="D527" s="0" t="s">
        <v>922</v>
      </c>
      <c r="E527" s="0" t="n">
        <v>41.619766</v>
      </c>
      <c r="F527" s="0" t="n">
        <v>24.125608</v>
      </c>
      <c r="G527" s="0" t="n">
        <v>26.0265</v>
      </c>
      <c r="H527" s="0" t="n">
        <v>56.167343</v>
      </c>
      <c r="I527" s="0" t="n">
        <v>48.924534</v>
      </c>
      <c r="J527" s="0" t="n">
        <v>57.254562</v>
      </c>
      <c r="L527" s="1" t="n">
        <v>0.028054046</v>
      </c>
      <c r="M527" s="1" t="n">
        <v>0.18725331</v>
      </c>
      <c r="N527" s="1" t="n">
        <f aca="false">AVERAGE(E527:G527)/AVERAGE(H527:J527)</f>
        <v>0.565284182180306</v>
      </c>
      <c r="O527" s="1" t="n">
        <v>1.76902172663489</v>
      </c>
    </row>
    <row r="528" customFormat="false" ht="15" hidden="false" customHeight="false" outlineLevel="0" collapsed="false">
      <c r="A528" s="0" t="s">
        <v>1483</v>
      </c>
      <c r="B528" s="0" t="s">
        <v>1484</v>
      </c>
      <c r="C528" s="0" t="s">
        <v>1485</v>
      </c>
      <c r="D528" s="0" t="s">
        <v>1484</v>
      </c>
      <c r="E528" s="0" t="n">
        <v>222.71724</v>
      </c>
      <c r="F528" s="0" t="n">
        <v>234.21486</v>
      </c>
      <c r="G528" s="0" t="n">
        <v>268.16827</v>
      </c>
      <c r="H528" s="0" t="n">
        <v>373.7823</v>
      </c>
      <c r="I528" s="0" t="n">
        <v>434.71243</v>
      </c>
      <c r="J528" s="0" t="n">
        <v>473.4958</v>
      </c>
      <c r="L528" s="1" t="n">
        <v>0.0030399081</v>
      </c>
      <c r="M528" s="1" t="n">
        <v>0.06005444</v>
      </c>
      <c r="N528" s="1" t="n">
        <f aca="false">AVERAGE(E528:G528)/AVERAGE(H528:J528)</f>
        <v>0.565605090702191</v>
      </c>
      <c r="O528" s="1" t="n">
        <v>1.76801803314485</v>
      </c>
    </row>
    <row r="529" customFormat="false" ht="15" hidden="false" customHeight="false" outlineLevel="0" collapsed="false">
      <c r="A529" s="0" t="s">
        <v>1486</v>
      </c>
      <c r="B529" s="0" t="s">
        <v>1487</v>
      </c>
      <c r="C529" s="0" t="s">
        <v>1488</v>
      </c>
      <c r="D529" s="0" t="s">
        <v>1489</v>
      </c>
      <c r="E529" s="0" t="n">
        <v>22.181997</v>
      </c>
      <c r="F529" s="0" t="n">
        <v>15.460718</v>
      </c>
      <c r="G529" s="0" t="n">
        <v>17.838678</v>
      </c>
      <c r="H529" s="0" t="n">
        <v>23.601698</v>
      </c>
      <c r="I529" s="0" t="n">
        <v>32.518246</v>
      </c>
      <c r="J529" s="0" t="n">
        <v>41.87344</v>
      </c>
      <c r="L529" s="1" t="n">
        <v>0.047984116</v>
      </c>
      <c r="M529" s="1" t="n">
        <v>0.24419525</v>
      </c>
      <c r="N529" s="1" t="n">
        <f aca="false">AVERAGE(E529:G529)/AVERAGE(H529:J529)</f>
        <v>0.566174885847396</v>
      </c>
      <c r="O529" s="1" t="n">
        <v>1.76623870997615</v>
      </c>
    </row>
    <row r="530" customFormat="false" ht="15" hidden="false" customHeight="false" outlineLevel="0" collapsed="false">
      <c r="A530" s="0" t="s">
        <v>1490</v>
      </c>
      <c r="B530" s="0" t="s">
        <v>1491</v>
      </c>
      <c r="C530" s="0" t="s">
        <v>1492</v>
      </c>
      <c r="D530" s="0" t="s">
        <v>1493</v>
      </c>
      <c r="E530" s="0" t="n">
        <v>19.891045</v>
      </c>
      <c r="F530" s="0" t="n">
        <v>15.933993</v>
      </c>
      <c r="G530" s="0" t="n">
        <v>16.263735</v>
      </c>
      <c r="H530" s="0" t="n">
        <v>35.382607</v>
      </c>
      <c r="I530" s="0" t="n">
        <v>29.04092</v>
      </c>
      <c r="J530" s="0" t="n">
        <v>27.570026</v>
      </c>
      <c r="L530" s="1" t="n">
        <v>0.0054358398</v>
      </c>
      <c r="M530" s="1" t="n">
        <v>0.08040902</v>
      </c>
      <c r="N530" s="1" t="n">
        <f aca="false">AVERAGE(E530:G530)/AVERAGE(H530:J530)</f>
        <v>0.566221993839068</v>
      </c>
      <c r="O530" s="1" t="n">
        <v>1.76609176415041</v>
      </c>
    </row>
    <row r="531" customFormat="false" ht="15" hidden="false" customHeight="false" outlineLevel="0" collapsed="false">
      <c r="A531" s="0" t="s">
        <v>1494</v>
      </c>
      <c r="B531" s="0" t="s">
        <v>1031</v>
      </c>
      <c r="C531" s="0" t="s">
        <v>1032</v>
      </c>
      <c r="D531" s="0" t="s">
        <v>1031</v>
      </c>
      <c r="E531" s="0" t="n">
        <v>334.84213</v>
      </c>
      <c r="F531" s="0" t="n">
        <v>348.84012</v>
      </c>
      <c r="G531" s="0" t="n">
        <v>308.7185</v>
      </c>
      <c r="H531" s="0" t="n">
        <v>633.17413</v>
      </c>
      <c r="I531" s="0" t="n">
        <v>542.05566</v>
      </c>
      <c r="J531" s="0" t="n">
        <v>577.0115</v>
      </c>
      <c r="L531" s="4" t="n">
        <v>0.00059731</v>
      </c>
      <c r="M531" s="1" t="n">
        <v>0.029227013</v>
      </c>
      <c r="N531" s="1" t="n">
        <f aca="false">AVERAGE(E531:G531)/AVERAGE(H531:J531)</f>
        <v>0.566360783565373</v>
      </c>
      <c r="O531" s="1" t="n">
        <v>1.76565897395785</v>
      </c>
    </row>
    <row r="532" customFormat="false" ht="15" hidden="false" customHeight="false" outlineLevel="0" collapsed="false">
      <c r="A532" s="0" t="s">
        <v>1495</v>
      </c>
      <c r="B532" s="0" t="s">
        <v>1496</v>
      </c>
      <c r="C532" s="0" t="s">
        <v>1497</v>
      </c>
      <c r="D532" s="0" t="s">
        <v>1496</v>
      </c>
      <c r="E532" s="0" t="n">
        <v>1910.4122</v>
      </c>
      <c r="F532" s="0" t="n">
        <v>2195.3235</v>
      </c>
      <c r="G532" s="0" t="n">
        <v>2002.4329</v>
      </c>
      <c r="H532" s="0" t="n">
        <v>3763.6782</v>
      </c>
      <c r="I532" s="0" t="n">
        <v>3454.1294</v>
      </c>
      <c r="J532" s="0" t="n">
        <v>3556.438</v>
      </c>
      <c r="L532" s="4" t="n">
        <v>0.00029011557</v>
      </c>
      <c r="M532" s="1" t="n">
        <v>0.021900274</v>
      </c>
      <c r="N532" s="1" t="n">
        <f aca="false">AVERAGE(E532:G532)/AVERAGE(H532:J532)</f>
        <v>0.566923089260189</v>
      </c>
      <c r="O532" s="1" t="n">
        <v>1.76390769567166</v>
      </c>
    </row>
    <row r="533" customFormat="false" ht="15" hidden="false" customHeight="false" outlineLevel="0" collapsed="false">
      <c r="A533" s="0" t="s">
        <v>1498</v>
      </c>
      <c r="B533" s="0" t="s">
        <v>1499</v>
      </c>
      <c r="C533" s="0" t="s">
        <v>1500</v>
      </c>
      <c r="D533" s="0" t="s">
        <v>1499</v>
      </c>
      <c r="E533" s="0" t="n">
        <v>92.43107</v>
      </c>
      <c r="F533" s="0" t="n">
        <v>117.47482</v>
      </c>
      <c r="G533" s="0" t="n">
        <v>123.7441</v>
      </c>
      <c r="H533" s="0" t="n">
        <v>172.42995</v>
      </c>
      <c r="I533" s="0" t="n">
        <v>214.06293</v>
      </c>
      <c r="J533" s="0" t="n">
        <v>201.71352</v>
      </c>
      <c r="L533" s="1" t="n">
        <v>0.0066984035</v>
      </c>
      <c r="M533" s="1" t="n">
        <v>0.08824359</v>
      </c>
      <c r="N533" s="1" t="n">
        <f aca="false">AVERAGE(E533:G533)/AVERAGE(H533:J533)</f>
        <v>0.56723284547737</v>
      </c>
      <c r="O533" s="1" t="n">
        <v>1.76294445565546</v>
      </c>
    </row>
    <row r="534" customFormat="false" ht="15" hidden="false" customHeight="false" outlineLevel="0" collapsed="false">
      <c r="A534" s="0" t="s">
        <v>1501</v>
      </c>
      <c r="B534" s="0" t="s">
        <v>1502</v>
      </c>
      <c r="C534" s="0" t="s">
        <v>1503</v>
      </c>
      <c r="D534" s="0" t="s">
        <v>1502</v>
      </c>
      <c r="E534" s="0" t="n">
        <v>66.206726</v>
      </c>
      <c r="F534" s="0" t="n">
        <v>70.8672</v>
      </c>
      <c r="G534" s="0" t="n">
        <v>79.38578</v>
      </c>
      <c r="H534" s="0" t="n">
        <v>132.08498</v>
      </c>
      <c r="I534" s="0" t="n">
        <v>128.20122</v>
      </c>
      <c r="J534" s="0" t="n">
        <v>121.226654</v>
      </c>
      <c r="L534" s="4" t="n">
        <v>0.00063076935</v>
      </c>
      <c r="M534" s="1" t="n">
        <v>0.029848576</v>
      </c>
      <c r="N534" s="1" t="n">
        <f aca="false">AVERAGE(E534:G534)/AVERAGE(H534:J534)</f>
        <v>0.567371986895099</v>
      </c>
      <c r="O534" s="1" t="n">
        <v>1.76251211391741</v>
      </c>
    </row>
    <row r="535" customFormat="false" ht="15" hidden="false" customHeight="false" outlineLevel="0" collapsed="false">
      <c r="A535" s="0" t="s">
        <v>1504</v>
      </c>
      <c r="B535" s="0" t="s">
        <v>1437</v>
      </c>
      <c r="C535" s="0" t="s">
        <v>1171</v>
      </c>
      <c r="D535" s="0" t="s">
        <v>1172</v>
      </c>
      <c r="E535" s="0" t="n">
        <v>109.309746</v>
      </c>
      <c r="F535" s="0" t="n">
        <v>135.14572</v>
      </c>
      <c r="G535" s="0" t="n">
        <v>131.49356</v>
      </c>
      <c r="H535" s="0" t="n">
        <v>217.02261</v>
      </c>
      <c r="I535" s="0" t="n">
        <v>208.34598</v>
      </c>
      <c r="J535" s="0" t="n">
        <v>237.20074</v>
      </c>
      <c r="L535" s="1" t="n">
        <v>0.0017685699</v>
      </c>
      <c r="M535" s="1" t="n">
        <v>0.046404835</v>
      </c>
      <c r="N535" s="1" t="n">
        <f aca="false">AVERAGE(E535:G535)/AVERAGE(H535:J535)</f>
        <v>0.567410848914483</v>
      </c>
      <c r="O535" s="1" t="n">
        <v>1.76239139930635</v>
      </c>
    </row>
    <row r="536" customFormat="false" ht="15" hidden="false" customHeight="false" outlineLevel="0" collapsed="false">
      <c r="A536" s="0" t="s">
        <v>1505</v>
      </c>
      <c r="B536" s="0" t="s">
        <v>1440</v>
      </c>
      <c r="C536" s="0" t="s">
        <v>1439</v>
      </c>
      <c r="D536" s="0" t="s">
        <v>1440</v>
      </c>
      <c r="E536" s="0" t="n">
        <v>40.963623</v>
      </c>
      <c r="F536" s="0" t="n">
        <v>35.70517</v>
      </c>
      <c r="G536" s="0" t="n">
        <v>29.467405</v>
      </c>
      <c r="H536" s="0" t="n">
        <v>69.758484</v>
      </c>
      <c r="I536" s="0" t="n">
        <v>69.21813</v>
      </c>
      <c r="J536" s="0" t="n">
        <v>48.01537</v>
      </c>
      <c r="L536" s="1" t="n">
        <v>0.022817224</v>
      </c>
      <c r="M536" s="1" t="n">
        <v>0.16636723</v>
      </c>
      <c r="N536" s="1" t="n">
        <f aca="false">AVERAGE(E536:G536)/AVERAGE(H536:J536)</f>
        <v>0.567597582150901</v>
      </c>
      <c r="O536" s="1" t="n">
        <v>1.76181159230897</v>
      </c>
    </row>
    <row r="537" customFormat="false" ht="15" hidden="false" customHeight="false" outlineLevel="0" collapsed="false">
      <c r="A537" s="0" t="s">
        <v>1506</v>
      </c>
      <c r="B537" s="0" t="s">
        <v>1507</v>
      </c>
      <c r="C537" s="0" t="s">
        <v>1508</v>
      </c>
      <c r="D537" s="0" t="s">
        <v>1507</v>
      </c>
      <c r="E537" s="0" t="n">
        <v>53.489273</v>
      </c>
      <c r="F537" s="0" t="n">
        <v>55.69363</v>
      </c>
      <c r="G537" s="0" t="n">
        <v>71.62054</v>
      </c>
      <c r="H537" s="0" t="n">
        <v>117.63773</v>
      </c>
      <c r="I537" s="0" t="n">
        <v>105.180244</v>
      </c>
      <c r="J537" s="0" t="n">
        <v>95.38336</v>
      </c>
      <c r="L537" s="1" t="n">
        <v>0.006503581</v>
      </c>
      <c r="M537" s="1" t="n">
        <v>0.08733204</v>
      </c>
      <c r="N537" s="1" t="n">
        <f aca="false">AVERAGE(E537:G537)/AVERAGE(H537:J537)</f>
        <v>0.568204541216663</v>
      </c>
      <c r="O537" s="1" t="n">
        <v>1.7599296159421</v>
      </c>
    </row>
    <row r="538" customFormat="false" ht="15" hidden="false" customHeight="false" outlineLevel="0" collapsed="false">
      <c r="A538" s="0" t="s">
        <v>1509</v>
      </c>
      <c r="B538" s="0" t="s">
        <v>1510</v>
      </c>
      <c r="C538" s="0" t="s">
        <v>1511</v>
      </c>
      <c r="D538" s="0" t="s">
        <v>1510</v>
      </c>
      <c r="E538" s="0" t="n">
        <v>15.359211</v>
      </c>
      <c r="F538" s="0" t="n">
        <v>18.74746</v>
      </c>
      <c r="G538" s="0" t="n">
        <v>25.227999</v>
      </c>
      <c r="H538" s="0" t="n">
        <v>40.050865</v>
      </c>
      <c r="I538" s="0" t="n">
        <v>31.251404</v>
      </c>
      <c r="J538" s="0" t="n">
        <v>33.040493</v>
      </c>
      <c r="L538" s="1" t="n">
        <v>0.023464348</v>
      </c>
      <c r="M538" s="1" t="n">
        <v>0.1689119</v>
      </c>
      <c r="N538" s="1" t="n">
        <f aca="false">AVERAGE(E538:G538)/AVERAGE(H538:J538)</f>
        <v>0.568651517965377</v>
      </c>
      <c r="O538" s="1" t="n">
        <v>1.75854625971628</v>
      </c>
    </row>
    <row r="539" customFormat="false" ht="15" hidden="false" customHeight="false" outlineLevel="0" collapsed="false">
      <c r="A539" s="0" t="s">
        <v>1512</v>
      </c>
      <c r="C539" s="0" t="s">
        <v>1513</v>
      </c>
      <c r="D539" s="0" t="s">
        <v>1514</v>
      </c>
      <c r="E539" s="0" t="n">
        <v>46.749077</v>
      </c>
      <c r="F539" s="0" t="n">
        <v>82.07571</v>
      </c>
      <c r="G539" s="0" t="n">
        <v>78.17565</v>
      </c>
      <c r="H539" s="0" t="n">
        <v>122.656624</v>
      </c>
      <c r="I539" s="0" t="n">
        <v>114.17998</v>
      </c>
      <c r="J539" s="0" t="n">
        <v>126.86629</v>
      </c>
      <c r="L539" s="1" t="n">
        <v>0.031512912</v>
      </c>
      <c r="M539" s="1" t="n">
        <v>0.19850008</v>
      </c>
      <c r="N539" s="1" t="n">
        <f aca="false">AVERAGE(E539:G539)/AVERAGE(H539:J539)</f>
        <v>0.569147071455527</v>
      </c>
      <c r="O539" s="1" t="n">
        <v>1.7570151023401</v>
      </c>
    </row>
    <row r="540" customFormat="false" ht="15" hidden="false" customHeight="false" outlineLevel="0" collapsed="false">
      <c r="A540" s="0" t="s">
        <v>1515</v>
      </c>
      <c r="B540" s="0" t="s">
        <v>1516</v>
      </c>
      <c r="C540" s="0" t="s">
        <v>1517</v>
      </c>
      <c r="D540" s="0" t="s">
        <v>1516</v>
      </c>
      <c r="E540" s="0" t="n">
        <v>142.44551</v>
      </c>
      <c r="F540" s="0" t="n">
        <v>223.5778</v>
      </c>
      <c r="G540" s="0" t="n">
        <v>263.6534</v>
      </c>
      <c r="H540" s="0" t="n">
        <v>323.45728</v>
      </c>
      <c r="I540" s="0" t="n">
        <v>435.09558</v>
      </c>
      <c r="J540" s="0" t="n">
        <v>345.93735</v>
      </c>
      <c r="L540" s="1" t="n">
        <v>0.045858704</v>
      </c>
      <c r="M540" s="1" t="n">
        <v>0.23832586</v>
      </c>
      <c r="N540" s="1" t="n">
        <f aca="false">AVERAGE(E540:G540)/AVERAGE(H540:J540)</f>
        <v>0.570106194060335</v>
      </c>
      <c r="O540" s="1" t="n">
        <v>1.75405917427056</v>
      </c>
    </row>
    <row r="541" customFormat="false" ht="15" hidden="false" customHeight="false" outlineLevel="0" collapsed="false">
      <c r="A541" s="0" t="s">
        <v>1518</v>
      </c>
      <c r="B541" s="0" t="s">
        <v>796</v>
      </c>
      <c r="C541" s="0" t="s">
        <v>797</v>
      </c>
      <c r="D541" s="0" t="s">
        <v>796</v>
      </c>
      <c r="E541" s="0" t="n">
        <v>76.216805</v>
      </c>
      <c r="F541" s="0" t="n">
        <v>68.09609</v>
      </c>
      <c r="G541" s="0" t="n">
        <v>82.626755</v>
      </c>
      <c r="H541" s="0" t="n">
        <v>121.32017</v>
      </c>
      <c r="I541" s="0" t="n">
        <v>124.89377</v>
      </c>
      <c r="J541" s="0" t="n">
        <v>151.70358</v>
      </c>
      <c r="L541" s="1" t="n">
        <v>0.0033798232</v>
      </c>
      <c r="M541" s="1" t="n">
        <v>0.06322575</v>
      </c>
      <c r="N541" s="1" t="n">
        <f aca="false">AVERAGE(E541:G541)/AVERAGE(H541:J541)</f>
        <v>0.570318316217894</v>
      </c>
      <c r="O541" s="1" t="n">
        <v>1.75340677576616</v>
      </c>
    </row>
    <row r="542" customFormat="false" ht="15" hidden="false" customHeight="false" outlineLevel="0" collapsed="false">
      <c r="A542" s="0" t="s">
        <v>1519</v>
      </c>
      <c r="B542" s="0" t="s">
        <v>1520</v>
      </c>
      <c r="C542" s="0" t="s">
        <v>1521</v>
      </c>
      <c r="D542" s="0" t="s">
        <v>1520</v>
      </c>
      <c r="E542" s="0" t="n">
        <v>102.493904</v>
      </c>
      <c r="F542" s="0" t="n">
        <v>97.304085</v>
      </c>
      <c r="G542" s="0" t="n">
        <v>92.24567</v>
      </c>
      <c r="H542" s="0" t="n">
        <v>180.74782</v>
      </c>
      <c r="I542" s="0" t="n">
        <v>169.17766</v>
      </c>
      <c r="J542" s="0" t="n">
        <v>161.70135</v>
      </c>
      <c r="L542" s="4" t="n">
        <v>0.0002263589</v>
      </c>
      <c r="M542" s="1" t="n">
        <v>0.019537976</v>
      </c>
      <c r="N542" s="1" t="n">
        <f aca="false">AVERAGE(E542:G542)/AVERAGE(H542:J542)</f>
        <v>0.570813807790338</v>
      </c>
      <c r="O542" s="1" t="n">
        <v>1.75188474131534</v>
      </c>
    </row>
    <row r="543" customFormat="false" ht="15" hidden="false" customHeight="false" outlineLevel="0" collapsed="false">
      <c r="A543" s="0" t="s">
        <v>1522</v>
      </c>
      <c r="B543" s="0" t="s">
        <v>1523</v>
      </c>
      <c r="C543" s="0" t="s">
        <v>1524</v>
      </c>
      <c r="D543" s="0" t="s">
        <v>1523</v>
      </c>
      <c r="E543" s="0" t="n">
        <v>78.50633</v>
      </c>
      <c r="F543" s="0" t="n">
        <v>80.04797</v>
      </c>
      <c r="G543" s="0" t="n">
        <v>95.299736</v>
      </c>
      <c r="H543" s="0" t="n">
        <v>148.35228</v>
      </c>
      <c r="I543" s="0" t="n">
        <v>150.33443</v>
      </c>
      <c r="J543" s="0" t="n">
        <v>145.86186</v>
      </c>
      <c r="L543" s="4" t="n">
        <v>0.000821822</v>
      </c>
      <c r="M543" s="1" t="n">
        <v>0.032979738</v>
      </c>
      <c r="N543" s="1" t="n">
        <f aca="false">AVERAGE(E543:G543)/AVERAGE(H543:J543)</f>
        <v>0.571037796837362</v>
      </c>
      <c r="O543" s="1" t="n">
        <v>1.75119756614782</v>
      </c>
    </row>
    <row r="544" customFormat="false" ht="15" hidden="false" customHeight="false" outlineLevel="0" collapsed="false">
      <c r="A544" s="0" t="s">
        <v>1525</v>
      </c>
      <c r="B544" s="0" t="s">
        <v>1526</v>
      </c>
      <c r="C544" s="0" t="s">
        <v>1527</v>
      </c>
      <c r="D544" s="0" t="s">
        <v>1526</v>
      </c>
      <c r="E544" s="0" t="n">
        <v>74.057465</v>
      </c>
      <c r="F544" s="0" t="n">
        <v>134.9266</v>
      </c>
      <c r="G544" s="0" t="n">
        <v>140.21677</v>
      </c>
      <c r="H544" s="0" t="n">
        <v>189.28064</v>
      </c>
      <c r="I544" s="0" t="n">
        <v>195.4186</v>
      </c>
      <c r="J544" s="0" t="n">
        <v>226.06529</v>
      </c>
      <c r="L544" s="1" t="n">
        <v>0.0495387</v>
      </c>
      <c r="M544" s="1" t="n">
        <v>0.24810748</v>
      </c>
      <c r="N544" s="1" t="n">
        <f aca="false">AVERAGE(E544:G544)/AVERAGE(H544:J544)</f>
        <v>0.571743802804004</v>
      </c>
      <c r="O544" s="1" t="n">
        <v>1.7490351361846</v>
      </c>
    </row>
    <row r="545" customFormat="false" ht="15" hidden="false" customHeight="false" outlineLevel="0" collapsed="false">
      <c r="A545" s="0" t="s">
        <v>1528</v>
      </c>
      <c r="B545" s="0" t="s">
        <v>1529</v>
      </c>
      <c r="C545" s="0" t="s">
        <v>1530</v>
      </c>
      <c r="D545" s="0" t="s">
        <v>1531</v>
      </c>
      <c r="E545" s="0" t="n">
        <v>462.07114</v>
      </c>
      <c r="F545" s="0" t="n">
        <v>441.0521</v>
      </c>
      <c r="G545" s="0" t="n">
        <v>518.7616</v>
      </c>
      <c r="H545" s="0" t="n">
        <v>793.2265</v>
      </c>
      <c r="I545" s="0" t="n">
        <v>919.47754</v>
      </c>
      <c r="J545" s="0" t="n">
        <v>772.781</v>
      </c>
      <c r="L545" s="1" t="n">
        <v>0.0015343234</v>
      </c>
      <c r="M545" s="1" t="n">
        <v>0.043962877</v>
      </c>
      <c r="N545" s="1" t="n">
        <f aca="false">AVERAGE(E545:G545)/AVERAGE(H545:J545)</f>
        <v>0.57207539659945</v>
      </c>
      <c r="O545" s="1" t="n">
        <v>1.74802133764926</v>
      </c>
    </row>
    <row r="546" customFormat="false" ht="15" hidden="false" customHeight="false" outlineLevel="0" collapsed="false">
      <c r="A546" s="0" t="s">
        <v>1532</v>
      </c>
      <c r="B546" s="0" t="s">
        <v>1533</v>
      </c>
      <c r="C546" s="0" t="s">
        <v>1534</v>
      </c>
      <c r="D546" s="0" t="s">
        <v>1535</v>
      </c>
      <c r="E546" s="0" t="n">
        <v>341.13016</v>
      </c>
      <c r="F546" s="0" t="n">
        <v>378.77808</v>
      </c>
      <c r="G546" s="0" t="n">
        <v>365.14795</v>
      </c>
      <c r="H546" s="0" t="n">
        <v>666.04114</v>
      </c>
      <c r="I546" s="0" t="n">
        <v>576.2641</v>
      </c>
      <c r="J546" s="0" t="n">
        <v>653.9512</v>
      </c>
      <c r="L546" s="4" t="n">
        <v>0.0005303084</v>
      </c>
      <c r="M546" s="1" t="n">
        <v>0.027422637</v>
      </c>
      <c r="N546" s="1" t="n">
        <f aca="false">AVERAGE(E546:G546)/AVERAGE(H546:J546)</f>
        <v>0.572209626879369</v>
      </c>
      <c r="O546" s="1" t="n">
        <v>1.74761128269311</v>
      </c>
    </row>
    <row r="547" customFormat="false" ht="15" hidden="false" customHeight="false" outlineLevel="0" collapsed="false">
      <c r="A547" s="0" t="s">
        <v>1536</v>
      </c>
      <c r="B547" s="0" t="s">
        <v>1496</v>
      </c>
      <c r="C547" s="0" t="s">
        <v>1497</v>
      </c>
      <c r="D547" s="0" t="s">
        <v>1496</v>
      </c>
      <c r="E547" s="0" t="n">
        <v>2169.911</v>
      </c>
      <c r="F547" s="0" t="n">
        <v>1470.4604</v>
      </c>
      <c r="G547" s="0" t="n">
        <v>1553.3551</v>
      </c>
      <c r="H547" s="0" t="n">
        <v>2908.1616</v>
      </c>
      <c r="I547" s="0" t="n">
        <v>2733.426</v>
      </c>
      <c r="J547" s="0" t="n">
        <v>3433.7192</v>
      </c>
      <c r="L547" s="1" t="n">
        <v>0.015092357</v>
      </c>
      <c r="M547" s="1" t="n">
        <v>0.13359393</v>
      </c>
      <c r="N547" s="1" t="n">
        <f aca="false">AVERAGE(E547:G547)/AVERAGE(H547:J547)</f>
        <v>0.572292112482633</v>
      </c>
      <c r="O547" s="1" t="n">
        <v>1.74735939599438</v>
      </c>
    </row>
    <row r="548" customFormat="false" ht="15" hidden="false" customHeight="false" outlineLevel="0" collapsed="false">
      <c r="A548" s="0" t="s">
        <v>1537</v>
      </c>
      <c r="B548" s="0" t="s">
        <v>1538</v>
      </c>
      <c r="C548" s="0" t="s">
        <v>1539</v>
      </c>
      <c r="D548" s="0" t="s">
        <v>1538</v>
      </c>
      <c r="E548" s="0" t="n">
        <v>117.919304</v>
      </c>
      <c r="F548" s="0" t="n">
        <v>151.40779</v>
      </c>
      <c r="G548" s="0" t="n">
        <v>156.83684</v>
      </c>
      <c r="H548" s="0" t="n">
        <v>249.94106</v>
      </c>
      <c r="I548" s="0" t="n">
        <v>257.8557</v>
      </c>
      <c r="J548" s="0" t="n">
        <v>236.53499</v>
      </c>
      <c r="L548" s="1" t="n">
        <v>0.0037499105</v>
      </c>
      <c r="M548" s="1" t="n">
        <v>0.06760446</v>
      </c>
      <c r="N548" s="1" t="n">
        <f aca="false">AVERAGE(E548:G548)/AVERAGE(H548:J548)</f>
        <v>0.572545688128983</v>
      </c>
      <c r="O548" s="1" t="n">
        <v>1.74658550528586</v>
      </c>
    </row>
    <row r="549" customFormat="false" ht="15" hidden="false" customHeight="false" outlineLevel="0" collapsed="false">
      <c r="A549" s="0" t="s">
        <v>1540</v>
      </c>
      <c r="B549" s="0" t="s">
        <v>1362</v>
      </c>
      <c r="C549" s="0" t="s">
        <v>1363</v>
      </c>
      <c r="D549" s="0" t="s">
        <v>1362</v>
      </c>
      <c r="E549" s="0" t="n">
        <v>220.65955</v>
      </c>
      <c r="F549" s="0" t="n">
        <v>210.95256</v>
      </c>
      <c r="G549" s="0" t="n">
        <v>245.05574</v>
      </c>
      <c r="H549" s="0" t="n">
        <v>360.42407</v>
      </c>
      <c r="I549" s="0" t="n">
        <v>448.8961</v>
      </c>
      <c r="J549" s="0" t="n">
        <v>372.50162</v>
      </c>
      <c r="L549" s="1" t="n">
        <v>0.0024319391</v>
      </c>
      <c r="M549" s="1" t="n">
        <v>0.053919334</v>
      </c>
      <c r="N549" s="1" t="n">
        <f aca="false">AVERAGE(E549:G549)/AVERAGE(H549:J549)</f>
        <v>0.572563355766185</v>
      </c>
      <c r="O549" s="1" t="n">
        <v>1.74653161074521</v>
      </c>
    </row>
    <row r="550" customFormat="false" ht="15" hidden="false" customHeight="false" outlineLevel="0" collapsed="false">
      <c r="A550" s="0" t="s">
        <v>1541</v>
      </c>
      <c r="B550" s="0" t="s">
        <v>1542</v>
      </c>
      <c r="C550" s="0" t="s">
        <v>1543</v>
      </c>
      <c r="D550" s="0" t="s">
        <v>1544</v>
      </c>
      <c r="E550" s="0" t="n">
        <v>864.9352</v>
      </c>
      <c r="F550" s="0" t="n">
        <v>710.7016</v>
      </c>
      <c r="G550" s="0" t="n">
        <v>737.0076</v>
      </c>
      <c r="H550" s="0" t="n">
        <v>1406.7268</v>
      </c>
      <c r="I550" s="0" t="n">
        <v>1236.8607</v>
      </c>
      <c r="J550" s="0" t="n">
        <v>1393.9988</v>
      </c>
      <c r="L550" s="1" t="n">
        <v>0.001576903</v>
      </c>
      <c r="M550" s="1" t="n">
        <v>0.044572692</v>
      </c>
      <c r="N550" s="1" t="n">
        <f aca="false">AVERAGE(E550:G550)/AVERAGE(H550:J550)</f>
        <v>0.572778939734366</v>
      </c>
      <c r="O550" s="1" t="n">
        <v>1.7458742468146</v>
      </c>
    </row>
    <row r="551" customFormat="false" ht="15" hidden="false" customHeight="false" outlineLevel="0" collapsed="false">
      <c r="A551" s="0" t="s">
        <v>1545</v>
      </c>
      <c r="B551" s="0" t="s">
        <v>1546</v>
      </c>
      <c r="C551" s="0" t="s">
        <v>1547</v>
      </c>
      <c r="D551" s="0" t="s">
        <v>1548</v>
      </c>
      <c r="E551" s="0" t="n">
        <v>18.30551</v>
      </c>
      <c r="F551" s="0" t="n">
        <v>13.124116</v>
      </c>
      <c r="G551" s="0" t="n">
        <v>17.708738</v>
      </c>
      <c r="H551" s="0" t="n">
        <v>28.517677</v>
      </c>
      <c r="I551" s="0" t="n">
        <v>32.45642</v>
      </c>
      <c r="J551" s="0" t="n">
        <v>24.734226</v>
      </c>
      <c r="L551" s="1" t="n">
        <v>0.013073865</v>
      </c>
      <c r="M551" s="1" t="n">
        <v>0.124165826</v>
      </c>
      <c r="N551" s="1" t="n">
        <f aca="false">AVERAGE(E551:G551)/AVERAGE(H551:J551)</f>
        <v>0.573320796394535</v>
      </c>
      <c r="O551" s="1" t="n">
        <v>1.74422418703236</v>
      </c>
    </row>
    <row r="552" customFormat="false" ht="15" hidden="false" customHeight="false" outlineLevel="0" collapsed="false">
      <c r="A552" s="0" t="s">
        <v>1549</v>
      </c>
      <c r="B552" s="0" t="s">
        <v>1550</v>
      </c>
      <c r="C552" s="0" t="s">
        <v>1551</v>
      </c>
      <c r="D552" s="0" t="s">
        <v>1550</v>
      </c>
      <c r="E552" s="0" t="n">
        <v>151.81897</v>
      </c>
      <c r="F552" s="0" t="n">
        <v>130.21649</v>
      </c>
      <c r="G552" s="0" t="n">
        <v>157.44803</v>
      </c>
      <c r="H552" s="0" t="n">
        <v>268.09964</v>
      </c>
      <c r="I552" s="0" t="n">
        <v>205.53728</v>
      </c>
      <c r="J552" s="0" t="n">
        <v>292.9063</v>
      </c>
      <c r="L552" s="1" t="n">
        <v>0.010636709</v>
      </c>
      <c r="M552" s="1" t="n">
        <v>0.11342047</v>
      </c>
      <c r="N552" s="1" t="n">
        <f aca="false">AVERAGE(E552:G552)/AVERAGE(H552:J552)</f>
        <v>0.573331651149429</v>
      </c>
      <c r="O552" s="1" t="n">
        <v>1.74419116404122</v>
      </c>
    </row>
    <row r="553" customFormat="false" ht="15" hidden="false" customHeight="false" outlineLevel="0" collapsed="false">
      <c r="A553" s="0" t="s">
        <v>1552</v>
      </c>
      <c r="C553" s="0" t="s">
        <v>1553</v>
      </c>
      <c r="D553" s="0" t="s">
        <v>1554</v>
      </c>
      <c r="E553" s="0" t="n">
        <v>43.53218</v>
      </c>
      <c r="F553" s="0" t="n">
        <v>34.332676</v>
      </c>
      <c r="G553" s="0" t="n">
        <v>35.285866</v>
      </c>
      <c r="H553" s="0" t="n">
        <v>61.83065</v>
      </c>
      <c r="I553" s="0" t="n">
        <v>60.15022</v>
      </c>
      <c r="J553" s="0" t="n">
        <v>75.175095</v>
      </c>
      <c r="L553" s="1" t="n">
        <v>0.005642039</v>
      </c>
      <c r="M553" s="1" t="n">
        <v>0.08205541</v>
      </c>
      <c r="N553" s="1" t="n">
        <f aca="false">AVERAGE(E553:G553)/AVERAGE(H553:J553)</f>
        <v>0.573914778586588</v>
      </c>
      <c r="O553" s="1" t="n">
        <v>1.742418974578</v>
      </c>
    </row>
    <row r="554" customFormat="false" ht="15" hidden="false" customHeight="false" outlineLevel="0" collapsed="false">
      <c r="A554" s="0" t="s">
        <v>1555</v>
      </c>
      <c r="B554" s="0" t="s">
        <v>630</v>
      </c>
      <c r="C554" s="0" t="s">
        <v>631</v>
      </c>
      <c r="D554" s="0" t="s">
        <v>630</v>
      </c>
      <c r="E554" s="0" t="n">
        <v>23.551842</v>
      </c>
      <c r="F554" s="0" t="n">
        <v>19.013422</v>
      </c>
      <c r="G554" s="0" t="n">
        <v>22.125235</v>
      </c>
      <c r="H554" s="0" t="n">
        <v>36.910896</v>
      </c>
      <c r="I554" s="0" t="n">
        <v>38.164707</v>
      </c>
      <c r="J554" s="0" t="n">
        <v>37.539272</v>
      </c>
      <c r="L554" s="1" t="n">
        <v>0.0018718108</v>
      </c>
      <c r="M554" s="1" t="n">
        <v>0.047413394</v>
      </c>
      <c r="N554" s="1" t="n">
        <f aca="false">AVERAGE(E554:G554)/AVERAGE(H554:J554)</f>
        <v>0.57444009061858</v>
      </c>
      <c r="O554" s="1" t="n">
        <v>1.74082557316492</v>
      </c>
    </row>
    <row r="555" customFormat="false" ht="15" hidden="false" customHeight="false" outlineLevel="0" collapsed="false">
      <c r="A555" s="0" t="s">
        <v>1556</v>
      </c>
      <c r="B555" s="0" t="s">
        <v>1557</v>
      </c>
      <c r="C555" s="0" t="s">
        <v>1558</v>
      </c>
      <c r="D555" s="0" t="s">
        <v>1557</v>
      </c>
      <c r="E555" s="0" t="n">
        <v>26.377373</v>
      </c>
      <c r="F555" s="0" t="n">
        <v>21.8964</v>
      </c>
      <c r="G555" s="0" t="n">
        <v>35.12848</v>
      </c>
      <c r="H555" s="0" t="n">
        <v>47.774464</v>
      </c>
      <c r="I555" s="0" t="n">
        <v>50.836834</v>
      </c>
      <c r="J555" s="0" t="n">
        <v>46.482178</v>
      </c>
      <c r="L555" s="1" t="n">
        <v>0.015019102</v>
      </c>
      <c r="M555" s="1" t="n">
        <v>0.13308789</v>
      </c>
      <c r="N555" s="1" t="n">
        <f aca="false">AVERAGE(E555:G555)/AVERAGE(H555:J555)</f>
        <v>0.574817388757025</v>
      </c>
      <c r="O555" s="1" t="n">
        <v>1.73968293158699</v>
      </c>
    </row>
    <row r="556" customFormat="false" ht="15" hidden="false" customHeight="false" outlineLevel="0" collapsed="false">
      <c r="A556" s="0" t="s">
        <v>1559</v>
      </c>
      <c r="B556" s="0" t="s">
        <v>1560</v>
      </c>
      <c r="C556" s="0" t="s">
        <v>1561</v>
      </c>
      <c r="D556" s="0" t="s">
        <v>1562</v>
      </c>
      <c r="E556" s="0" t="n">
        <v>42.13632</v>
      </c>
      <c r="F556" s="0" t="n">
        <v>64.58211</v>
      </c>
      <c r="G556" s="0" t="n">
        <v>62.812283</v>
      </c>
      <c r="H556" s="0" t="n">
        <v>105.387245</v>
      </c>
      <c r="I556" s="0" t="n">
        <v>112.119934</v>
      </c>
      <c r="J556" s="0" t="n">
        <v>77.39607</v>
      </c>
      <c r="L556" s="1" t="n">
        <v>0.035629075</v>
      </c>
      <c r="M556" s="1" t="n">
        <v>0.20977408</v>
      </c>
      <c r="N556" s="1" t="n">
        <f aca="false">AVERAGE(E556:G556)/AVERAGE(H556:J556)</f>
        <v>0.57486892251906</v>
      </c>
      <c r="O556" s="1" t="n">
        <v>1.73952697880767</v>
      </c>
    </row>
    <row r="557" customFormat="false" ht="15" hidden="false" customHeight="false" outlineLevel="0" collapsed="false">
      <c r="A557" s="0" t="s">
        <v>1563</v>
      </c>
      <c r="C557" s="0" t="s">
        <v>1564</v>
      </c>
      <c r="D557" s="0" t="s">
        <v>1565</v>
      </c>
      <c r="E557" s="0" t="n">
        <v>73.46374</v>
      </c>
      <c r="F557" s="0" t="n">
        <v>102.30717</v>
      </c>
      <c r="G557" s="0" t="n">
        <v>119.99627</v>
      </c>
      <c r="H557" s="0" t="n">
        <v>150.55554</v>
      </c>
      <c r="I557" s="0" t="n">
        <v>196.87033</v>
      </c>
      <c r="J557" s="0" t="n">
        <v>167.0039</v>
      </c>
      <c r="L557" s="1" t="n">
        <v>0.025928058</v>
      </c>
      <c r="M557" s="1" t="n">
        <v>0.17901897</v>
      </c>
      <c r="N557" s="1" t="n">
        <f aca="false">AVERAGE(E557:G557)/AVERAGE(H557:J557)</f>
        <v>0.574941804009515</v>
      </c>
      <c r="O557" s="1" t="n">
        <v>1.73930647071795</v>
      </c>
    </row>
    <row r="558" customFormat="false" ht="15" hidden="false" customHeight="false" outlineLevel="0" collapsed="false">
      <c r="A558" s="0" t="s">
        <v>1566</v>
      </c>
      <c r="B558" s="0" t="s">
        <v>1567</v>
      </c>
      <c r="C558" s="0" t="s">
        <v>1568</v>
      </c>
      <c r="D558" s="0" t="s">
        <v>1569</v>
      </c>
      <c r="E558" s="0" t="n">
        <v>217.25989</v>
      </c>
      <c r="F558" s="0" t="n">
        <v>282.33182</v>
      </c>
      <c r="G558" s="0" t="n">
        <v>290.6715</v>
      </c>
      <c r="H558" s="0" t="n">
        <v>405.8902</v>
      </c>
      <c r="I558" s="0" t="n">
        <v>441.10138</v>
      </c>
      <c r="J558" s="0" t="n">
        <v>526.9987</v>
      </c>
      <c r="L558" s="1" t="n">
        <v>0.009937307</v>
      </c>
      <c r="M558" s="1" t="n">
        <v>0.10914397</v>
      </c>
      <c r="N558" s="1" t="n">
        <f aca="false">AVERAGE(E558:G558)/AVERAGE(H558:J558)</f>
        <v>0.575159243484605</v>
      </c>
      <c r="O558" s="1" t="n">
        <v>1.73864892432485</v>
      </c>
    </row>
    <row r="559" customFormat="false" ht="15" hidden="false" customHeight="false" outlineLevel="0" collapsed="false">
      <c r="A559" s="0" t="s">
        <v>1570</v>
      </c>
      <c r="B559" s="0" t="s">
        <v>956</v>
      </c>
      <c r="C559" s="0" t="s">
        <v>957</v>
      </c>
      <c r="D559" s="0" t="s">
        <v>956</v>
      </c>
      <c r="E559" s="0" t="n">
        <v>118.51887</v>
      </c>
      <c r="F559" s="0" t="n">
        <v>204.2796</v>
      </c>
      <c r="G559" s="0" t="n">
        <v>184.14487</v>
      </c>
      <c r="H559" s="0" t="n">
        <v>293.7168</v>
      </c>
      <c r="I559" s="0" t="n">
        <v>325.36877</v>
      </c>
      <c r="J559" s="0" t="n">
        <v>261.83478</v>
      </c>
      <c r="L559" s="1" t="n">
        <v>0.03212738</v>
      </c>
      <c r="M559" s="1" t="n">
        <v>0.20031439</v>
      </c>
      <c r="N559" s="1" t="n">
        <f aca="false">AVERAGE(E559:G559)/AVERAGE(H559:J559)</f>
        <v>0.575470120539275</v>
      </c>
      <c r="O559" s="1" t="n">
        <v>1.73770968171709</v>
      </c>
    </row>
    <row r="560" customFormat="false" ht="15" hidden="false" customHeight="false" outlineLevel="0" collapsed="false">
      <c r="A560" s="0" t="s">
        <v>1571</v>
      </c>
      <c r="B560" s="0" t="s">
        <v>1572</v>
      </c>
      <c r="C560" s="0" t="s">
        <v>1573</v>
      </c>
      <c r="D560" s="0" t="s">
        <v>1574</v>
      </c>
      <c r="E560" s="0" t="n">
        <v>25.497833</v>
      </c>
      <c r="F560" s="0" t="n">
        <v>19.826065</v>
      </c>
      <c r="G560" s="0" t="n">
        <v>27.02494</v>
      </c>
      <c r="H560" s="0" t="n">
        <v>43.029568</v>
      </c>
      <c r="I560" s="0" t="n">
        <v>43.67059</v>
      </c>
      <c r="J560" s="0" t="n">
        <v>38.99652</v>
      </c>
      <c r="L560" s="1" t="n">
        <v>0.005267499</v>
      </c>
      <c r="M560" s="1" t="n">
        <v>0.07918421</v>
      </c>
      <c r="N560" s="1" t="n">
        <f aca="false">AVERAGE(E560:G560)/AVERAGE(H560:J560)</f>
        <v>0.575582737357625</v>
      </c>
      <c r="O560" s="1" t="n">
        <v>1.73736968657327</v>
      </c>
    </row>
    <row r="561" customFormat="false" ht="15" hidden="false" customHeight="false" outlineLevel="0" collapsed="false">
      <c r="A561" s="0" t="s">
        <v>1575</v>
      </c>
      <c r="B561" s="0" t="s">
        <v>1576</v>
      </c>
      <c r="C561" s="0" t="s">
        <v>1577</v>
      </c>
      <c r="D561" s="0" t="s">
        <v>1576</v>
      </c>
      <c r="E561" s="0" t="n">
        <v>23.675003</v>
      </c>
      <c r="F561" s="0" t="n">
        <v>28.792828</v>
      </c>
      <c r="G561" s="0" t="n">
        <v>25.16766</v>
      </c>
      <c r="H561" s="0" t="n">
        <v>48.41802</v>
      </c>
      <c r="I561" s="0" t="n">
        <v>45.221996</v>
      </c>
      <c r="J561" s="0" t="n">
        <v>41.215355</v>
      </c>
      <c r="L561" s="1" t="n">
        <v>0.0017355324</v>
      </c>
      <c r="M561" s="1" t="n">
        <v>0.045981947</v>
      </c>
      <c r="N561" s="1" t="n">
        <f aca="false">AVERAGE(E561:G561)/AVERAGE(H561:J561)</f>
        <v>0.575694467519577</v>
      </c>
      <c r="O561" s="1" t="n">
        <v>1.73703249973649</v>
      </c>
    </row>
    <row r="562" customFormat="false" ht="15" hidden="false" customHeight="false" outlineLevel="0" collapsed="false">
      <c r="A562" s="0" t="s">
        <v>1578</v>
      </c>
      <c r="B562" s="0" t="s">
        <v>1516</v>
      </c>
      <c r="C562" s="0" t="s">
        <v>1517</v>
      </c>
      <c r="D562" s="0" t="s">
        <v>1516</v>
      </c>
      <c r="E562" s="0" t="n">
        <v>190.435</v>
      </c>
      <c r="F562" s="0" t="n">
        <v>250.97235</v>
      </c>
      <c r="G562" s="0" t="n">
        <v>305.8966</v>
      </c>
      <c r="H562" s="0" t="n">
        <v>342.36658</v>
      </c>
      <c r="I562" s="0" t="n">
        <v>526.84235</v>
      </c>
      <c r="J562" s="0" t="n">
        <v>426.94913</v>
      </c>
      <c r="L562" s="1" t="n">
        <v>0.040443145</v>
      </c>
      <c r="M562" s="1" t="n">
        <v>0.2242157</v>
      </c>
      <c r="N562" s="1" t="n">
        <f aca="false">AVERAGE(E562:G562)/AVERAGE(H562:J562)</f>
        <v>0.576553101864753</v>
      </c>
      <c r="O562" s="1" t="n">
        <v>1.73444561613785</v>
      </c>
    </row>
    <row r="563" customFormat="false" ht="15" hidden="false" customHeight="false" outlineLevel="0" collapsed="false">
      <c r="A563" s="0" t="s">
        <v>1579</v>
      </c>
      <c r="B563" s="0" t="s">
        <v>1580</v>
      </c>
      <c r="C563" s="0" t="s">
        <v>1581</v>
      </c>
      <c r="D563" s="0" t="s">
        <v>1580</v>
      </c>
      <c r="E563" s="0" t="n">
        <v>18.153482</v>
      </c>
      <c r="F563" s="0" t="n">
        <v>22.769674</v>
      </c>
      <c r="G563" s="0" t="n">
        <v>19.220198</v>
      </c>
      <c r="H563" s="0" t="n">
        <v>32.008263</v>
      </c>
      <c r="I563" s="0" t="n">
        <v>33.681618</v>
      </c>
      <c r="J563" s="0" t="n">
        <v>38.615547</v>
      </c>
      <c r="L563" s="1" t="n">
        <v>0.0033127372</v>
      </c>
      <c r="M563" s="1" t="n">
        <v>0.062917694</v>
      </c>
      <c r="N563" s="1" t="n">
        <f aca="false">AVERAGE(E563:G563)/AVERAGE(H563:J563)</f>
        <v>0.576608093684252</v>
      </c>
      <c r="O563" s="1" t="n">
        <v>1.73428019993697</v>
      </c>
    </row>
    <row r="564" customFormat="false" ht="15" hidden="false" customHeight="false" outlineLevel="0" collapsed="false">
      <c r="A564" s="0" t="s">
        <v>1582</v>
      </c>
      <c r="B564" s="0" t="s">
        <v>1583</v>
      </c>
      <c r="C564" s="0" t="s">
        <v>1584</v>
      </c>
      <c r="D564" s="0" t="s">
        <v>1583</v>
      </c>
      <c r="E564" s="0" t="n">
        <v>170.2181</v>
      </c>
      <c r="F564" s="0" t="n">
        <v>196.61319</v>
      </c>
      <c r="G564" s="0" t="n">
        <v>223.27136</v>
      </c>
      <c r="H564" s="0" t="n">
        <v>318.22272</v>
      </c>
      <c r="I564" s="0" t="n">
        <v>343.37903</v>
      </c>
      <c r="J564" s="0" t="n">
        <v>361.1084</v>
      </c>
      <c r="L564" s="1" t="n">
        <v>0.0030464453</v>
      </c>
      <c r="M564" s="1" t="n">
        <v>0.06005444</v>
      </c>
      <c r="N564" s="1" t="n">
        <f aca="false">AVERAGE(E564:G564)/AVERAGE(H564:J564)</f>
        <v>0.576998918021885</v>
      </c>
      <c r="O564" s="1" t="n">
        <v>1.73310550291547</v>
      </c>
    </row>
    <row r="565" customFormat="false" ht="15" hidden="false" customHeight="false" outlineLevel="0" collapsed="false">
      <c r="A565" s="0" t="s">
        <v>1585</v>
      </c>
      <c r="B565" s="0" t="s">
        <v>1586</v>
      </c>
      <c r="C565" s="0" t="s">
        <v>1587</v>
      </c>
      <c r="D565" s="0" t="s">
        <v>1586</v>
      </c>
      <c r="E565" s="0" t="n">
        <v>23.252747</v>
      </c>
      <c r="F565" s="0" t="n">
        <v>15.781505</v>
      </c>
      <c r="G565" s="0" t="n">
        <v>20.993015</v>
      </c>
      <c r="H565" s="0" t="n">
        <v>31.83234</v>
      </c>
      <c r="I565" s="0" t="n">
        <v>34.58253</v>
      </c>
      <c r="J565" s="0" t="n">
        <v>37.505756</v>
      </c>
      <c r="L565" s="1" t="n">
        <v>0.032831687</v>
      </c>
      <c r="M565" s="1" t="n">
        <v>0.20161572</v>
      </c>
      <c r="N565" s="1" t="n">
        <f aca="false">AVERAGE(E565:G565)/AVERAGE(H565:J565)</f>
        <v>0.577626110527856</v>
      </c>
      <c r="O565" s="1" t="n">
        <v>1.73122367873253</v>
      </c>
    </row>
    <row r="566" customFormat="false" ht="15" hidden="false" customHeight="false" outlineLevel="0" collapsed="false">
      <c r="A566" s="0" t="s">
        <v>1588</v>
      </c>
      <c r="B566" s="0" t="s">
        <v>1589</v>
      </c>
      <c r="C566" s="0" t="s">
        <v>1590</v>
      </c>
      <c r="D566" s="0" t="s">
        <v>1591</v>
      </c>
      <c r="E566" s="0" t="n">
        <v>11.05963</v>
      </c>
      <c r="F566" s="0" t="n">
        <v>13.10631</v>
      </c>
      <c r="G566" s="0" t="n">
        <v>11.223866</v>
      </c>
      <c r="H566" s="0" t="n">
        <v>20.577478</v>
      </c>
      <c r="I566" s="0" t="n">
        <v>22.33221</v>
      </c>
      <c r="J566" s="0" t="n">
        <v>18.3137</v>
      </c>
      <c r="L566" s="1" t="n">
        <v>0.002285454</v>
      </c>
      <c r="M566" s="1" t="n">
        <v>0.051723454</v>
      </c>
      <c r="N566" s="1" t="n">
        <f aca="false">AVERAGE(E566:G566)/AVERAGE(H566:J566)</f>
        <v>0.578043900478033</v>
      </c>
      <c r="O566" s="1" t="n">
        <v>1.72997241069928</v>
      </c>
    </row>
    <row r="567" customFormat="false" ht="15" hidden="false" customHeight="false" outlineLevel="0" collapsed="false">
      <c r="A567" s="0" t="s">
        <v>1592</v>
      </c>
      <c r="B567" s="0" t="s">
        <v>1593</v>
      </c>
      <c r="C567" s="0" t="s">
        <v>1594</v>
      </c>
      <c r="D567" s="0" t="s">
        <v>1595</v>
      </c>
      <c r="E567" s="0" t="n">
        <v>16.984932</v>
      </c>
      <c r="F567" s="0" t="n">
        <v>21.023369</v>
      </c>
      <c r="G567" s="0" t="n">
        <v>18.680578</v>
      </c>
      <c r="H567" s="0" t="n">
        <v>34.556614</v>
      </c>
      <c r="I567" s="0" t="n">
        <v>32.277096</v>
      </c>
      <c r="J567" s="0" t="n">
        <v>31.218729</v>
      </c>
      <c r="L567" s="1" t="n">
        <v>0.0013022211</v>
      </c>
      <c r="M567" s="1" t="n">
        <v>0.04054363</v>
      </c>
      <c r="N567" s="1" t="n">
        <f aca="false">AVERAGE(E567:G567)/AVERAGE(H567:J567)</f>
        <v>0.578148586390594</v>
      </c>
      <c r="O567" s="1" t="n">
        <v>1.72965916295505</v>
      </c>
    </row>
    <row r="568" customFormat="false" ht="15" hidden="false" customHeight="false" outlineLevel="0" collapsed="false">
      <c r="A568" s="0" t="s">
        <v>1596</v>
      </c>
      <c r="B568" s="0" t="s">
        <v>1042</v>
      </c>
      <c r="C568" s="0" t="s">
        <v>1043</v>
      </c>
      <c r="D568" s="0" t="s">
        <v>1042</v>
      </c>
      <c r="E568" s="0" t="n">
        <v>1764.3507</v>
      </c>
      <c r="F568" s="0" t="n">
        <v>1409.2948</v>
      </c>
      <c r="G568" s="0" t="n">
        <v>1445.4573</v>
      </c>
      <c r="H568" s="0" t="n">
        <v>2662.4067</v>
      </c>
      <c r="I568" s="0" t="n">
        <v>2715.1602</v>
      </c>
      <c r="J568" s="0" t="n">
        <v>2605.818</v>
      </c>
      <c r="L568" s="1" t="n">
        <v>0.0015571462</v>
      </c>
      <c r="M568" s="1" t="n">
        <v>0.044325158</v>
      </c>
      <c r="N568" s="1" t="n">
        <f aca="false">AVERAGE(E568:G568)/AVERAGE(H568:J568)</f>
        <v>0.578589515332024</v>
      </c>
      <c r="O568" s="1" t="n">
        <v>1.72834103194239</v>
      </c>
    </row>
    <row r="569" customFormat="false" ht="15" hidden="false" customHeight="false" outlineLevel="0" collapsed="false">
      <c r="A569" s="0" t="s">
        <v>1597</v>
      </c>
      <c r="B569" s="0" t="s">
        <v>1598</v>
      </c>
      <c r="C569" s="0" t="s">
        <v>1599</v>
      </c>
      <c r="D569" s="0" t="s">
        <v>1600</v>
      </c>
      <c r="E569" s="0" t="n">
        <v>16.474861</v>
      </c>
      <c r="F569" s="0" t="n">
        <v>10.54402</v>
      </c>
      <c r="G569" s="0" t="n">
        <v>11.910127</v>
      </c>
      <c r="H569" s="0" t="n">
        <v>23.547821</v>
      </c>
      <c r="I569" s="0" t="n">
        <v>23.456903</v>
      </c>
      <c r="J569" s="0" t="n">
        <v>20.263454</v>
      </c>
      <c r="L569" s="1" t="n">
        <v>0.016659928</v>
      </c>
      <c r="M569" s="1" t="n">
        <v>0.14029294</v>
      </c>
      <c r="N569" s="1" t="n">
        <f aca="false">AVERAGE(E569:G569)/AVERAGE(H569:J569)</f>
        <v>0.578713578357957</v>
      </c>
      <c r="O569" s="1" t="n">
        <v>1.72797051494351</v>
      </c>
    </row>
    <row r="570" customFormat="false" ht="15" hidden="false" customHeight="false" outlineLevel="0" collapsed="false">
      <c r="A570" s="0" t="s">
        <v>1601</v>
      </c>
      <c r="B570" s="0" t="s">
        <v>1602</v>
      </c>
      <c r="C570" s="0" t="s">
        <v>1603</v>
      </c>
      <c r="D570" s="0" t="s">
        <v>1602</v>
      </c>
      <c r="E570" s="0" t="n">
        <v>38.66229</v>
      </c>
      <c r="F570" s="0" t="n">
        <v>58.508907</v>
      </c>
      <c r="G570" s="0" t="n">
        <v>65.34155</v>
      </c>
      <c r="H570" s="0" t="n">
        <v>93.7004</v>
      </c>
      <c r="I570" s="0" t="n">
        <v>82.93981</v>
      </c>
      <c r="J570" s="0" t="n">
        <v>104.06607</v>
      </c>
      <c r="L570" s="1" t="n">
        <v>0.030468035</v>
      </c>
      <c r="M570" s="1" t="n">
        <v>0.19588536</v>
      </c>
      <c r="N570" s="1" t="n">
        <f aca="false">AVERAGE(E570:G570)/AVERAGE(H570:J570)</f>
        <v>0.57894232718983</v>
      </c>
      <c r="O570" s="1" t="n">
        <v>1.72728776777123</v>
      </c>
    </row>
    <row r="571" customFormat="false" ht="15" hidden="false" customHeight="false" outlineLevel="0" collapsed="false">
      <c r="A571" s="0" t="s">
        <v>1604</v>
      </c>
      <c r="B571" s="0" t="s">
        <v>1605</v>
      </c>
      <c r="C571" s="0" t="s">
        <v>1606</v>
      </c>
      <c r="D571" s="0" t="s">
        <v>1605</v>
      </c>
      <c r="E571" s="0" t="n">
        <v>18.266504</v>
      </c>
      <c r="F571" s="0" t="n">
        <v>21.145079</v>
      </c>
      <c r="G571" s="0" t="n">
        <v>24.58338</v>
      </c>
      <c r="H571" s="0" t="n">
        <v>45.459938</v>
      </c>
      <c r="I571" s="0" t="n">
        <v>29.25768</v>
      </c>
      <c r="J571" s="0" t="n">
        <v>35.809776</v>
      </c>
      <c r="L571" s="1" t="n">
        <v>0.024869123</v>
      </c>
      <c r="M571" s="1" t="n">
        <v>0.17498486</v>
      </c>
      <c r="N571" s="1" t="n">
        <f aca="false">AVERAGE(E571:G571)/AVERAGE(H571:J571)</f>
        <v>0.578996397942758</v>
      </c>
      <c r="O571" s="1" t="n">
        <v>1.72712646149979</v>
      </c>
    </row>
    <row r="572" customFormat="false" ht="15" hidden="false" customHeight="false" outlineLevel="0" collapsed="false">
      <c r="A572" s="0" t="s">
        <v>1607</v>
      </c>
      <c r="B572" s="0" t="s">
        <v>1608</v>
      </c>
      <c r="C572" s="0" t="s">
        <v>1609</v>
      </c>
      <c r="D572" s="0" t="s">
        <v>1608</v>
      </c>
      <c r="E572" s="0" t="n">
        <v>443.53802</v>
      </c>
      <c r="F572" s="0" t="n">
        <v>408.88318</v>
      </c>
      <c r="G572" s="0" t="n">
        <v>403.94525</v>
      </c>
      <c r="H572" s="0" t="n">
        <v>780.5242</v>
      </c>
      <c r="I572" s="0" t="n">
        <v>615.0505</v>
      </c>
      <c r="J572" s="0" t="n">
        <v>774.22766</v>
      </c>
      <c r="L572" s="1" t="n">
        <v>0.0029099924</v>
      </c>
      <c r="M572" s="1" t="n">
        <v>0.05876516</v>
      </c>
      <c r="N572" s="1" t="n">
        <f aca="false">AVERAGE(E572:G572)/AVERAGE(H572:J572)</f>
        <v>0.57902345078102</v>
      </c>
      <c r="O572" s="1" t="n">
        <v>1.7270457675784</v>
      </c>
    </row>
    <row r="573" customFormat="false" ht="15" hidden="false" customHeight="false" outlineLevel="0" collapsed="false">
      <c r="A573" s="0" t="s">
        <v>1610</v>
      </c>
      <c r="B573" s="0" t="s">
        <v>1611</v>
      </c>
      <c r="C573" s="0" t="s">
        <v>1612</v>
      </c>
      <c r="D573" s="0" t="s">
        <v>1613</v>
      </c>
      <c r="E573" s="0" t="n">
        <v>39.00082</v>
      </c>
      <c r="F573" s="0" t="n">
        <v>39.240932</v>
      </c>
      <c r="G573" s="0" t="n">
        <v>49.482544</v>
      </c>
      <c r="H573" s="0" t="n">
        <v>73.87287</v>
      </c>
      <c r="I573" s="0" t="n">
        <v>77.47642</v>
      </c>
      <c r="J573" s="0" t="n">
        <v>69.15217</v>
      </c>
      <c r="L573" s="1" t="n">
        <v>0.0029136606</v>
      </c>
      <c r="M573" s="1" t="n">
        <v>0.058776848</v>
      </c>
      <c r="N573" s="1" t="n">
        <f aca="false">AVERAGE(E573:G573)/AVERAGE(H573:J573)</f>
        <v>0.579244672574957</v>
      </c>
      <c r="O573" s="1" t="n">
        <v>1.72638618419161</v>
      </c>
    </row>
    <row r="574" customFormat="false" ht="15" hidden="false" customHeight="false" outlineLevel="0" collapsed="false">
      <c r="A574" s="0" t="s">
        <v>1614</v>
      </c>
      <c r="B574" s="0" t="s">
        <v>1615</v>
      </c>
      <c r="C574" s="0" t="s">
        <v>1616</v>
      </c>
      <c r="D574" s="0" t="s">
        <v>1615</v>
      </c>
      <c r="E574" s="0" t="n">
        <v>15.844109</v>
      </c>
      <c r="F574" s="0" t="n">
        <v>16.563654</v>
      </c>
      <c r="G574" s="0" t="n">
        <v>14.776908</v>
      </c>
      <c r="H574" s="0" t="n">
        <v>32.610226</v>
      </c>
      <c r="I574" s="0" t="n">
        <v>23.448713</v>
      </c>
      <c r="J574" s="0" t="n">
        <v>25.391464</v>
      </c>
      <c r="L574" s="1" t="n">
        <v>0.01215441</v>
      </c>
      <c r="M574" s="1" t="n">
        <v>0.12047713</v>
      </c>
      <c r="N574" s="1" t="n">
        <f aca="false">AVERAGE(E574:G574)/AVERAGE(H574:J574)</f>
        <v>0.579305556044947</v>
      </c>
      <c r="O574" s="1" t="n">
        <v>1.72620474560477</v>
      </c>
    </row>
    <row r="575" customFormat="false" ht="15" hidden="false" customHeight="false" outlineLevel="0" collapsed="false">
      <c r="A575" s="0" t="s">
        <v>1617</v>
      </c>
      <c r="C575" s="0" t="s">
        <v>1618</v>
      </c>
      <c r="D575" s="0" t="s">
        <v>1619</v>
      </c>
      <c r="E575" s="0" t="n">
        <v>39.32585</v>
      </c>
      <c r="F575" s="0" t="n">
        <v>51.786415</v>
      </c>
      <c r="G575" s="0" t="n">
        <v>49.365246</v>
      </c>
      <c r="H575" s="0" t="n">
        <v>79.2194</v>
      </c>
      <c r="I575" s="0" t="n">
        <v>82.863464</v>
      </c>
      <c r="J575" s="0" t="n">
        <v>80.22257</v>
      </c>
      <c r="L575" s="1" t="n">
        <v>0.003022138</v>
      </c>
      <c r="M575" s="1" t="n">
        <v>0.06005444</v>
      </c>
      <c r="N575" s="1" t="n">
        <f aca="false">AVERAGE(E575:G575)/AVERAGE(H575:J575)</f>
        <v>0.579753861401226</v>
      </c>
      <c r="O575" s="1" t="n">
        <v>1.72486992597698</v>
      </c>
    </row>
    <row r="576" customFormat="false" ht="15" hidden="false" customHeight="false" outlineLevel="0" collapsed="false">
      <c r="A576" s="0" t="s">
        <v>1620</v>
      </c>
      <c r="B576" s="0" t="s">
        <v>1621</v>
      </c>
      <c r="C576" s="0" t="s">
        <v>1622</v>
      </c>
      <c r="D576" s="0" t="s">
        <v>1621</v>
      </c>
      <c r="E576" s="0" t="n">
        <v>32.72969</v>
      </c>
      <c r="F576" s="0" t="n">
        <v>40.60298</v>
      </c>
      <c r="G576" s="0" t="n">
        <v>36.58127</v>
      </c>
      <c r="H576" s="0" t="n">
        <v>60.815166</v>
      </c>
      <c r="I576" s="0" t="n">
        <v>59.767643</v>
      </c>
      <c r="J576" s="0" t="n">
        <v>68.973465</v>
      </c>
      <c r="L576" s="1" t="n">
        <v>0.002065294</v>
      </c>
      <c r="M576" s="1" t="n">
        <v>0.050117463</v>
      </c>
      <c r="N576" s="1" t="n">
        <f aca="false">AVERAGE(E576:G576)/AVERAGE(H576:J576)</f>
        <v>0.579848599471838</v>
      </c>
      <c r="O576" s="1" t="n">
        <v>1.72458810957009</v>
      </c>
    </row>
    <row r="577" customFormat="false" ht="15" hidden="false" customHeight="false" outlineLevel="0" collapsed="false">
      <c r="A577" s="0" t="s">
        <v>1623</v>
      </c>
      <c r="B577" s="0" t="s">
        <v>894</v>
      </c>
      <c r="C577" s="0" t="s">
        <v>895</v>
      </c>
      <c r="D577" s="0" t="s">
        <v>894</v>
      </c>
      <c r="E577" s="0" t="n">
        <v>33.1846</v>
      </c>
      <c r="F577" s="0" t="n">
        <v>49.580452</v>
      </c>
      <c r="G577" s="0" t="n">
        <v>39.615643</v>
      </c>
      <c r="H577" s="0" t="n">
        <v>81.83633</v>
      </c>
      <c r="I577" s="0" t="n">
        <v>58.41735</v>
      </c>
      <c r="J577" s="0" t="n">
        <v>70.78047</v>
      </c>
      <c r="L577" s="1" t="n">
        <v>0.022399396</v>
      </c>
      <c r="M577" s="1" t="n">
        <v>0.1651331</v>
      </c>
      <c r="N577" s="1" t="n">
        <f aca="false">AVERAGE(E577:G577)/AVERAGE(H577:J577)</f>
        <v>0.579909436458507</v>
      </c>
      <c r="O577" s="1" t="n">
        <v>1.72440718693418</v>
      </c>
    </row>
    <row r="578" customFormat="false" ht="15" hidden="false" customHeight="false" outlineLevel="0" collapsed="false">
      <c r="A578" s="0" t="s">
        <v>1624</v>
      </c>
      <c r="B578" s="0" t="s">
        <v>1625</v>
      </c>
      <c r="C578" s="0" t="s">
        <v>1626</v>
      </c>
      <c r="D578" s="0" t="s">
        <v>1625</v>
      </c>
      <c r="E578" s="0" t="n">
        <v>18.243338</v>
      </c>
      <c r="F578" s="0" t="n">
        <v>19.041447</v>
      </c>
      <c r="G578" s="0" t="n">
        <v>24.389578</v>
      </c>
      <c r="H578" s="0" t="n">
        <v>43.35118</v>
      </c>
      <c r="I578" s="0" t="n">
        <v>35.584045</v>
      </c>
      <c r="J578" s="0" t="n">
        <v>27.377155</v>
      </c>
      <c r="L578" s="1" t="n">
        <v>0.029201785</v>
      </c>
      <c r="M578" s="1" t="n">
        <v>0.19135572</v>
      </c>
      <c r="N578" s="1" t="n">
        <f aca="false">AVERAGE(E578:G578)/AVERAGE(H578:J578)</f>
        <v>0.580123998729029</v>
      </c>
      <c r="O578" s="1" t="n">
        <v>1.72376940480115</v>
      </c>
    </row>
    <row r="579" customFormat="false" ht="15" hidden="false" customHeight="false" outlineLevel="0" collapsed="false">
      <c r="A579" s="0" t="s">
        <v>1627</v>
      </c>
      <c r="B579" s="0" t="s">
        <v>1628</v>
      </c>
      <c r="C579" s="0" t="s">
        <v>1629</v>
      </c>
      <c r="D579" s="0" t="s">
        <v>1628</v>
      </c>
      <c r="E579" s="0" t="n">
        <v>20.43375</v>
      </c>
      <c r="F579" s="0" t="n">
        <v>28.20498</v>
      </c>
      <c r="G579" s="0" t="n">
        <v>26.562178</v>
      </c>
      <c r="H579" s="0" t="n">
        <v>51.771816</v>
      </c>
      <c r="I579" s="0" t="n">
        <v>37.37186</v>
      </c>
      <c r="J579" s="0" t="n">
        <v>40.384167</v>
      </c>
      <c r="L579" s="1" t="n">
        <v>0.040632337</v>
      </c>
      <c r="M579" s="1" t="n">
        <v>0.22456387</v>
      </c>
      <c r="N579" s="1" t="n">
        <f aca="false">AVERAGE(E579:G579)/AVERAGE(H579:J579)</f>
        <v>0.580577165945703</v>
      </c>
      <c r="O579" s="1" t="n">
        <v>1.72242392339199</v>
      </c>
    </row>
    <row r="580" customFormat="false" ht="15" hidden="false" customHeight="false" outlineLevel="0" collapsed="false">
      <c r="A580" s="0" t="s">
        <v>1630</v>
      </c>
      <c r="B580" s="0" t="s">
        <v>1631</v>
      </c>
      <c r="C580" s="0" t="s">
        <v>1632</v>
      </c>
      <c r="D580" s="0" t="s">
        <v>1633</v>
      </c>
      <c r="E580" s="0" t="n">
        <v>297.41937</v>
      </c>
      <c r="F580" s="0" t="n">
        <v>261.4003</v>
      </c>
      <c r="G580" s="0" t="n">
        <v>285.41956</v>
      </c>
      <c r="H580" s="0" t="n">
        <v>440.25012</v>
      </c>
      <c r="I580" s="0" t="n">
        <v>475.9879</v>
      </c>
      <c r="J580" s="0" t="n">
        <v>535.74615</v>
      </c>
      <c r="L580" s="1" t="n">
        <v>0.0014037049</v>
      </c>
      <c r="M580" s="1" t="n">
        <v>0.04205145</v>
      </c>
      <c r="N580" s="1" t="n">
        <f aca="false">AVERAGE(E580:G580)/AVERAGE(H580:J580)</f>
        <v>0.581438315543068</v>
      </c>
      <c r="O580" s="1" t="n">
        <v>1.71987289669067</v>
      </c>
    </row>
    <row r="581" customFormat="false" ht="15" hidden="false" customHeight="false" outlineLevel="0" collapsed="false">
      <c r="A581" s="0" t="s">
        <v>1634</v>
      </c>
      <c r="B581" s="0" t="s">
        <v>1635</v>
      </c>
      <c r="C581" s="0" t="s">
        <v>1636</v>
      </c>
      <c r="D581" s="0" t="s">
        <v>1635</v>
      </c>
      <c r="E581" s="0" t="n">
        <v>85.60517</v>
      </c>
      <c r="F581" s="0" t="n">
        <v>93.74573</v>
      </c>
      <c r="G581" s="0" t="n">
        <v>102.84003</v>
      </c>
      <c r="H581" s="0" t="n">
        <v>167.1206</v>
      </c>
      <c r="I581" s="0" t="n">
        <v>154.69424</v>
      </c>
      <c r="J581" s="0" t="n">
        <v>163.23592</v>
      </c>
      <c r="L581" s="4" t="n">
        <v>0.0007048376</v>
      </c>
      <c r="M581" s="1" t="n">
        <v>0.032037113</v>
      </c>
      <c r="N581" s="1" t="n">
        <f aca="false">AVERAGE(E581:G581)/AVERAGE(H581:J581)</f>
        <v>0.581776080507533</v>
      </c>
      <c r="O581" s="1" t="n">
        <v>1.71887438054795</v>
      </c>
    </row>
    <row r="582" customFormat="false" ht="15" hidden="false" customHeight="false" outlineLevel="0" collapsed="false">
      <c r="A582" s="0" t="s">
        <v>1637</v>
      </c>
      <c r="B582" s="0" t="s">
        <v>1359</v>
      </c>
      <c r="C582" s="0" t="s">
        <v>1360</v>
      </c>
      <c r="D582" s="0" t="s">
        <v>1359</v>
      </c>
      <c r="E582" s="0" t="n">
        <v>33.49404</v>
      </c>
      <c r="F582" s="0" t="n">
        <v>34.620888</v>
      </c>
      <c r="G582" s="0" t="n">
        <v>38.366077</v>
      </c>
      <c r="H582" s="0" t="n">
        <v>61.37306</v>
      </c>
      <c r="I582" s="0" t="n">
        <v>63.01269</v>
      </c>
      <c r="J582" s="0" t="n">
        <v>58.6276</v>
      </c>
      <c r="L582" s="4" t="n">
        <v>0.00029501403</v>
      </c>
      <c r="M582" s="1" t="n">
        <v>0.02209469</v>
      </c>
      <c r="N582" s="1" t="n">
        <f aca="false">AVERAGE(E582:G582)/AVERAGE(H582:J582)</f>
        <v>0.581820970983811</v>
      </c>
      <c r="O582" s="1" t="n">
        <v>1.71874176056096</v>
      </c>
    </row>
    <row r="583" customFormat="false" ht="15" hidden="false" customHeight="false" outlineLevel="0" collapsed="false">
      <c r="A583" s="0" t="s">
        <v>1638</v>
      </c>
      <c r="B583" s="0" t="s">
        <v>1466</v>
      </c>
      <c r="C583" s="0" t="s">
        <v>1467</v>
      </c>
      <c r="D583" s="0" t="s">
        <v>1468</v>
      </c>
      <c r="E583" s="0" t="n">
        <v>215.6692</v>
      </c>
      <c r="F583" s="0" t="n">
        <v>341.2788</v>
      </c>
      <c r="G583" s="0" t="n">
        <v>338.06418</v>
      </c>
      <c r="H583" s="0" t="n">
        <v>399.1629</v>
      </c>
      <c r="I583" s="0" t="n">
        <v>556.2352</v>
      </c>
      <c r="J583" s="0" t="n">
        <v>581.91223</v>
      </c>
      <c r="L583" s="1" t="n">
        <v>0.046287674</v>
      </c>
      <c r="M583" s="1" t="n">
        <v>0.2394698</v>
      </c>
      <c r="N583" s="1" t="n">
        <f aca="false">AVERAGE(E583:G583)/AVERAGE(H583:J583)</f>
        <v>0.582193564002136</v>
      </c>
      <c r="O583" s="1" t="n">
        <v>1.71764179790268</v>
      </c>
    </row>
    <row r="584" customFormat="false" ht="15" hidden="false" customHeight="false" outlineLevel="0" collapsed="false">
      <c r="A584" s="0" t="s">
        <v>1639</v>
      </c>
      <c r="B584" s="0" t="s">
        <v>1640</v>
      </c>
      <c r="C584" s="0" t="s">
        <v>1641</v>
      </c>
      <c r="D584" s="0" t="s">
        <v>1640</v>
      </c>
      <c r="E584" s="0" t="n">
        <v>10.791369</v>
      </c>
      <c r="F584" s="0" t="n">
        <v>15.671199</v>
      </c>
      <c r="G584" s="0" t="n">
        <v>17.467915</v>
      </c>
      <c r="H584" s="0" t="n">
        <v>23.12351</v>
      </c>
      <c r="I584" s="0" t="n">
        <v>26.095259</v>
      </c>
      <c r="J584" s="0" t="n">
        <v>26.147362</v>
      </c>
      <c r="L584" s="1" t="n">
        <v>0.008153227</v>
      </c>
      <c r="M584" s="1" t="n">
        <v>0.09779246</v>
      </c>
      <c r="N584" s="1" t="n">
        <f aca="false">AVERAGE(E584:G584)/AVERAGE(H584:J584)</f>
        <v>0.582894231362361</v>
      </c>
      <c r="O584" s="1" t="n">
        <v>1.71557710849662</v>
      </c>
    </row>
    <row r="585" customFormat="false" ht="15" hidden="false" customHeight="false" outlineLevel="0" collapsed="false">
      <c r="A585" s="0" t="s">
        <v>1642</v>
      </c>
      <c r="B585" s="0" t="s">
        <v>1365</v>
      </c>
      <c r="C585" s="0" t="s">
        <v>1366</v>
      </c>
      <c r="D585" s="0" t="s">
        <v>1365</v>
      </c>
      <c r="E585" s="0" t="n">
        <v>22.057783</v>
      </c>
      <c r="F585" s="0" t="n">
        <v>18.809769</v>
      </c>
      <c r="G585" s="0" t="n">
        <v>19.75999</v>
      </c>
      <c r="H585" s="0" t="n">
        <v>34.91104</v>
      </c>
      <c r="I585" s="0" t="n">
        <v>32.156673</v>
      </c>
      <c r="J585" s="0" t="n">
        <v>36.799377</v>
      </c>
      <c r="L585" s="4" t="n">
        <v>0.000921828</v>
      </c>
      <c r="M585" s="1" t="n">
        <v>0.03445173</v>
      </c>
      <c r="N585" s="1" t="n">
        <f aca="false">AVERAGE(E585:G585)/AVERAGE(H585:J585)</f>
        <v>0.583703095946945</v>
      </c>
      <c r="O585" s="1" t="n">
        <v>1.71319975333983</v>
      </c>
    </row>
    <row r="586" customFormat="false" ht="15" hidden="false" customHeight="false" outlineLevel="0" collapsed="false">
      <c r="A586" s="0" t="s">
        <v>1643</v>
      </c>
      <c r="E586" s="0" t="n">
        <v>19.332865</v>
      </c>
      <c r="F586" s="0" t="n">
        <v>29.44795</v>
      </c>
      <c r="G586" s="0" t="n">
        <v>23.01371</v>
      </c>
      <c r="H586" s="0" t="n">
        <v>37.481358</v>
      </c>
      <c r="I586" s="0" t="n">
        <v>35.64231</v>
      </c>
      <c r="J586" s="0" t="n">
        <v>49.8523</v>
      </c>
      <c r="L586" s="1" t="n">
        <v>0.027964033</v>
      </c>
      <c r="M586" s="1" t="n">
        <v>0.18684927</v>
      </c>
      <c r="N586" s="1" t="n">
        <f aca="false">AVERAGE(E586:G586)/AVERAGE(H586:J586)</f>
        <v>0.583809391116157</v>
      </c>
      <c r="O586" s="1" t="n">
        <v>1.71288782814567</v>
      </c>
    </row>
    <row r="587" customFormat="false" ht="15" hidden="false" customHeight="false" outlineLevel="0" collapsed="false">
      <c r="A587" s="0" t="s">
        <v>1644</v>
      </c>
      <c r="B587" s="0" t="s">
        <v>1645</v>
      </c>
      <c r="C587" s="0" t="s">
        <v>1646</v>
      </c>
      <c r="D587" s="0" t="s">
        <v>1647</v>
      </c>
      <c r="E587" s="0" t="n">
        <v>9.803692</v>
      </c>
      <c r="F587" s="0" t="n">
        <v>12.9224415</v>
      </c>
      <c r="G587" s="0" t="n">
        <v>14.556938</v>
      </c>
      <c r="H587" s="0" t="n">
        <v>25.447086</v>
      </c>
      <c r="I587" s="0" t="n">
        <v>17.407413</v>
      </c>
      <c r="J587" s="0" t="n">
        <v>20.994278</v>
      </c>
      <c r="L587" s="1" t="n">
        <v>0.028235435</v>
      </c>
      <c r="M587" s="1" t="n">
        <v>0.18800224</v>
      </c>
      <c r="N587" s="1" t="n">
        <f aca="false">AVERAGE(E587:G587)/AVERAGE(H587:J587)</f>
        <v>0.583927731301729</v>
      </c>
      <c r="O587" s="1" t="n">
        <v>1.71254069021647</v>
      </c>
    </row>
    <row r="588" customFormat="false" ht="15" hidden="false" customHeight="false" outlineLevel="0" collapsed="false">
      <c r="A588" s="0" t="s">
        <v>1648</v>
      </c>
      <c r="B588" s="0" t="s">
        <v>1635</v>
      </c>
      <c r="C588" s="0" t="s">
        <v>1636</v>
      </c>
      <c r="D588" s="0" t="s">
        <v>1635</v>
      </c>
      <c r="E588" s="0" t="n">
        <v>34.90731</v>
      </c>
      <c r="F588" s="0" t="n">
        <v>42.137012</v>
      </c>
      <c r="G588" s="0" t="n">
        <v>36.70727</v>
      </c>
      <c r="H588" s="0" t="n">
        <v>74.60483</v>
      </c>
      <c r="I588" s="0" t="n">
        <v>52.07975</v>
      </c>
      <c r="J588" s="0" t="n">
        <v>68.05078</v>
      </c>
      <c r="L588" s="1" t="n">
        <v>0.012112752</v>
      </c>
      <c r="M588" s="1" t="n">
        <v>0.12019866</v>
      </c>
      <c r="N588" s="1" t="n">
        <f aca="false">AVERAGE(E588:G588)/AVERAGE(H588:J588)</f>
        <v>0.584134242491964</v>
      </c>
      <c r="O588" s="1" t="n">
        <v>1.71193524922271</v>
      </c>
    </row>
    <row r="589" customFormat="false" ht="15" hidden="false" customHeight="false" outlineLevel="0" collapsed="false">
      <c r="A589" s="0" t="s">
        <v>1649</v>
      </c>
      <c r="B589" s="0" t="s">
        <v>1650</v>
      </c>
      <c r="C589" s="0" t="s">
        <v>1651</v>
      </c>
      <c r="D589" s="0" t="s">
        <v>1650</v>
      </c>
      <c r="E589" s="0" t="n">
        <v>249.36438</v>
      </c>
      <c r="F589" s="0" t="n">
        <v>290.61432</v>
      </c>
      <c r="G589" s="0" t="n">
        <v>298.80405</v>
      </c>
      <c r="H589" s="0" t="n">
        <v>517.5375</v>
      </c>
      <c r="I589" s="0" t="n">
        <v>446.9258</v>
      </c>
      <c r="J589" s="0" t="n">
        <v>471.0585</v>
      </c>
      <c r="L589" s="1" t="n">
        <v>0.0015969456</v>
      </c>
      <c r="M589" s="1" t="n">
        <v>0.04470025</v>
      </c>
      <c r="N589" s="1" t="n">
        <f aca="false">AVERAGE(E589:G589)/AVERAGE(H589:J589)</f>
        <v>0.584305128629882</v>
      </c>
      <c r="O589" s="1" t="n">
        <v>1.71143457587796</v>
      </c>
    </row>
    <row r="590" customFormat="false" ht="15" hidden="false" customHeight="false" outlineLevel="0" collapsed="false">
      <c r="A590" s="0" t="s">
        <v>1652</v>
      </c>
      <c r="B590" s="0" t="s">
        <v>1296</v>
      </c>
      <c r="C590" s="0" t="s">
        <v>1297</v>
      </c>
      <c r="D590" s="0" t="s">
        <v>1296</v>
      </c>
      <c r="E590" s="0" t="n">
        <v>306.4389</v>
      </c>
      <c r="F590" s="0" t="n">
        <v>355.05588</v>
      </c>
      <c r="G590" s="0" t="n">
        <v>374.19437</v>
      </c>
      <c r="H590" s="0" t="n">
        <v>604.06177</v>
      </c>
      <c r="I590" s="0" t="n">
        <v>536.09454</v>
      </c>
      <c r="J590" s="0" t="n">
        <v>630.9617</v>
      </c>
      <c r="L590" s="1" t="n">
        <v>0.0022240018</v>
      </c>
      <c r="M590" s="1" t="n">
        <v>0.051375784</v>
      </c>
      <c r="N590" s="1" t="n">
        <f aca="false">AVERAGE(E590:G590)/AVERAGE(H590:J590)</f>
        <v>0.584765749177831</v>
      </c>
      <c r="O590" s="1" t="n">
        <v>1.71008647720216</v>
      </c>
    </row>
    <row r="591" customFormat="false" ht="15" hidden="false" customHeight="false" outlineLevel="0" collapsed="false">
      <c r="A591" s="0" t="s">
        <v>1653</v>
      </c>
      <c r="B591" s="0" t="s">
        <v>1413</v>
      </c>
      <c r="C591" s="0" t="s">
        <v>1414</v>
      </c>
      <c r="D591" s="0" t="s">
        <v>1415</v>
      </c>
      <c r="E591" s="0" t="n">
        <v>75.00289</v>
      </c>
      <c r="F591" s="0" t="n">
        <v>112.021736</v>
      </c>
      <c r="G591" s="0" t="n">
        <v>139.58919</v>
      </c>
      <c r="H591" s="0" t="n">
        <v>172.96278</v>
      </c>
      <c r="I591" s="0" t="n">
        <v>207.73756</v>
      </c>
      <c r="J591" s="0" t="n">
        <v>177.80446</v>
      </c>
      <c r="L591" s="1" t="n">
        <v>0.041351806</v>
      </c>
      <c r="M591" s="1" t="n">
        <v>0.22682667</v>
      </c>
      <c r="N591" s="1" t="n">
        <f aca="false">AVERAGE(E591:G591)/AVERAGE(H591:J591)</f>
        <v>0.584800374141816</v>
      </c>
      <c r="O591" s="1" t="n">
        <v>1.70998522609956</v>
      </c>
    </row>
    <row r="592" customFormat="false" ht="15" hidden="false" customHeight="false" outlineLevel="0" collapsed="false">
      <c r="A592" s="0" t="s">
        <v>1654</v>
      </c>
      <c r="B592" s="0" t="s">
        <v>1655</v>
      </c>
      <c r="C592" s="0" t="s">
        <v>1656</v>
      </c>
      <c r="D592" s="0" t="s">
        <v>1655</v>
      </c>
      <c r="E592" s="0" t="n">
        <v>28.180231</v>
      </c>
      <c r="F592" s="0" t="n">
        <v>36.293907</v>
      </c>
      <c r="G592" s="0" t="n">
        <v>34.913322</v>
      </c>
      <c r="H592" s="0" t="n">
        <v>64.28351</v>
      </c>
      <c r="I592" s="0" t="n">
        <v>51.146786</v>
      </c>
      <c r="J592" s="0" t="n">
        <v>54.481007</v>
      </c>
      <c r="L592" s="1" t="n">
        <v>0.0066789226</v>
      </c>
      <c r="M592" s="1" t="n">
        <v>0.08824359</v>
      </c>
      <c r="N592" s="1" t="n">
        <f aca="false">AVERAGE(E592:G592)/AVERAGE(H592:J592)</f>
        <v>0.584937306966565</v>
      </c>
      <c r="O592" s="1" t="n">
        <v>1.70958492147802</v>
      </c>
    </row>
    <row r="593" customFormat="false" ht="15" hidden="false" customHeight="false" outlineLevel="0" collapsed="false">
      <c r="A593" s="0" t="s">
        <v>1657</v>
      </c>
      <c r="B593" s="0" t="s">
        <v>1658</v>
      </c>
      <c r="C593" s="0" t="s">
        <v>1659</v>
      </c>
      <c r="D593" s="0" t="s">
        <v>1660</v>
      </c>
      <c r="E593" s="0" t="n">
        <v>112.66667</v>
      </c>
      <c r="F593" s="0" t="n">
        <v>157.84715</v>
      </c>
      <c r="G593" s="0" t="n">
        <v>166.60103</v>
      </c>
      <c r="H593" s="0" t="n">
        <v>256.03802</v>
      </c>
      <c r="I593" s="0" t="n">
        <v>242.10555</v>
      </c>
      <c r="J593" s="0" t="n">
        <v>249.14116</v>
      </c>
      <c r="L593" s="1" t="n">
        <v>0.011176992</v>
      </c>
      <c r="M593" s="1" t="n">
        <v>0.11569803</v>
      </c>
      <c r="N593" s="1" t="n">
        <f aca="false">AVERAGE(E593:G593)/AVERAGE(H593:J593)</f>
        <v>0.584937484270554</v>
      </c>
      <c r="O593" s="1" t="n">
        <v>1.70958440327525</v>
      </c>
    </row>
    <row r="594" customFormat="false" ht="15" hidden="false" customHeight="false" outlineLevel="0" collapsed="false">
      <c r="A594" s="0" t="s">
        <v>1661</v>
      </c>
      <c r="B594" s="0" t="s">
        <v>1662</v>
      </c>
      <c r="C594" s="6" t="n">
        <v>41160</v>
      </c>
      <c r="D594" s="0" t="s">
        <v>1662</v>
      </c>
      <c r="E594" s="0" t="n">
        <v>141.17749</v>
      </c>
      <c r="F594" s="0" t="n">
        <v>187.12114</v>
      </c>
      <c r="G594" s="0" t="n">
        <v>185.08618</v>
      </c>
      <c r="H594" s="0" t="n">
        <v>295.6514</v>
      </c>
      <c r="I594" s="0" t="n">
        <v>279.2255</v>
      </c>
      <c r="J594" s="0" t="n">
        <v>302.7813</v>
      </c>
      <c r="L594" s="1" t="n">
        <v>0.0046480307</v>
      </c>
      <c r="M594" s="1" t="n">
        <v>0.07418609</v>
      </c>
      <c r="N594" s="1" t="n">
        <f aca="false">AVERAGE(E594:G594)/AVERAGE(H594:J594)</f>
        <v>0.584948457155644</v>
      </c>
      <c r="O594" s="1" t="n">
        <v>1.70955233365787</v>
      </c>
    </row>
    <row r="595" customFormat="false" ht="15" hidden="false" customHeight="false" outlineLevel="0" collapsed="false">
      <c r="A595" s="0" t="s">
        <v>1663</v>
      </c>
      <c r="B595" s="0" t="s">
        <v>565</v>
      </c>
      <c r="C595" s="0" t="s">
        <v>554</v>
      </c>
      <c r="D595" s="0" t="s">
        <v>555</v>
      </c>
      <c r="E595" s="0" t="n">
        <v>17.952343</v>
      </c>
      <c r="F595" s="0" t="n">
        <v>18.100784</v>
      </c>
      <c r="G595" s="0" t="n">
        <v>17.29338</v>
      </c>
      <c r="H595" s="0" t="n">
        <v>26.181883</v>
      </c>
      <c r="I595" s="0" t="n">
        <v>35.316322</v>
      </c>
      <c r="J595" s="0" t="n">
        <v>29.643444</v>
      </c>
      <c r="L595" s="1" t="n">
        <v>0.0038667044</v>
      </c>
      <c r="M595" s="1" t="n">
        <v>0.06847995</v>
      </c>
      <c r="N595" s="1" t="n">
        <f aca="false">AVERAGE(E595:G595)/AVERAGE(H595:J595)</f>
        <v>0.585314261759736</v>
      </c>
      <c r="O595" s="1" t="n">
        <v>1.70848391254558</v>
      </c>
    </row>
    <row r="596" customFormat="false" ht="15" hidden="false" customHeight="false" outlineLevel="0" collapsed="false">
      <c r="A596" s="0" t="s">
        <v>1664</v>
      </c>
      <c r="B596" s="0" t="s">
        <v>1665</v>
      </c>
      <c r="C596" s="0" t="s">
        <v>1666</v>
      </c>
      <c r="D596" s="0" t="s">
        <v>1667</v>
      </c>
      <c r="E596" s="0" t="n">
        <v>10.457622</v>
      </c>
      <c r="F596" s="0" t="n">
        <v>11.144531</v>
      </c>
      <c r="G596" s="0" t="n">
        <v>11.537415</v>
      </c>
      <c r="H596" s="0" t="n">
        <v>15.389178</v>
      </c>
      <c r="I596" s="0" t="n">
        <v>15.752316</v>
      </c>
      <c r="J596" s="0" t="n">
        <v>25.451202</v>
      </c>
      <c r="L596" s="1" t="n">
        <v>0.037993833</v>
      </c>
      <c r="M596" s="1" t="n">
        <v>0.21723981</v>
      </c>
      <c r="N596" s="1" t="n">
        <f aca="false">AVERAGE(E596:G596)/AVERAGE(H596:J596)</f>
        <v>0.585580301740705</v>
      </c>
      <c r="O596" s="1" t="n">
        <v>1.70770771664857</v>
      </c>
    </row>
    <row r="597" customFormat="false" ht="15" hidden="false" customHeight="false" outlineLevel="0" collapsed="false">
      <c r="A597" s="0" t="s">
        <v>1668</v>
      </c>
      <c r="B597" s="0" t="s">
        <v>1669</v>
      </c>
      <c r="C597" s="0" t="s">
        <v>1670</v>
      </c>
      <c r="D597" s="0" t="s">
        <v>1671</v>
      </c>
      <c r="E597" s="0" t="n">
        <v>31.386396</v>
      </c>
      <c r="F597" s="0" t="n">
        <v>50.915573</v>
      </c>
      <c r="G597" s="0" t="n">
        <v>53.407516</v>
      </c>
      <c r="H597" s="0" t="n">
        <v>82.49793</v>
      </c>
      <c r="I597" s="0" t="n">
        <v>81.32366</v>
      </c>
      <c r="J597" s="0" t="n">
        <v>67.89263</v>
      </c>
      <c r="L597" s="1" t="n">
        <v>0.036783434</v>
      </c>
      <c r="M597" s="1" t="n">
        <v>0.21341258</v>
      </c>
      <c r="N597" s="1" t="n">
        <f aca="false">AVERAGE(E597:G597)/AVERAGE(H597:J597)</f>
        <v>0.58567611862578</v>
      </c>
      <c r="O597" s="1" t="n">
        <v>1.70742833487284</v>
      </c>
    </row>
    <row r="598" customFormat="false" ht="15" hidden="false" customHeight="false" outlineLevel="0" collapsed="false">
      <c r="A598" s="0" t="s">
        <v>1672</v>
      </c>
      <c r="B598" s="0" t="s">
        <v>1673</v>
      </c>
      <c r="C598" s="0" t="s">
        <v>1674</v>
      </c>
      <c r="D598" s="0" t="s">
        <v>1675</v>
      </c>
      <c r="E598" s="0" t="n">
        <v>95.37367</v>
      </c>
      <c r="F598" s="0" t="n">
        <v>105.03525</v>
      </c>
      <c r="G598" s="0" t="n">
        <v>117.13689</v>
      </c>
      <c r="H598" s="0" t="n">
        <v>189.27458</v>
      </c>
      <c r="I598" s="0" t="n">
        <v>180.5225</v>
      </c>
      <c r="J598" s="0" t="n">
        <v>172.35245</v>
      </c>
      <c r="L598" s="1" t="n">
        <v>0.0011815962</v>
      </c>
      <c r="M598" s="1" t="n">
        <v>0.03898643</v>
      </c>
      <c r="N598" s="1" t="n">
        <f aca="false">AVERAGE(E598:G598)/AVERAGE(H598:J598)</f>
        <v>0.585716287534179</v>
      </c>
      <c r="O598" s="1" t="n">
        <v>1.70731123802263</v>
      </c>
    </row>
    <row r="599" customFormat="false" ht="15" hidden="false" customHeight="false" outlineLevel="0" collapsed="false">
      <c r="A599" s="0" t="s">
        <v>1676</v>
      </c>
      <c r="B599" s="0" t="s">
        <v>1677</v>
      </c>
      <c r="C599" s="0" t="s">
        <v>1678</v>
      </c>
      <c r="D599" s="0" t="s">
        <v>1677</v>
      </c>
      <c r="E599" s="0" t="n">
        <v>161.31416</v>
      </c>
      <c r="F599" s="0" t="n">
        <v>223.18408</v>
      </c>
      <c r="G599" s="0" t="n">
        <v>199.68965</v>
      </c>
      <c r="H599" s="0" t="n">
        <v>356.28818</v>
      </c>
      <c r="I599" s="0" t="n">
        <v>324.48892</v>
      </c>
      <c r="J599" s="0" t="n">
        <v>316.57892</v>
      </c>
      <c r="L599" s="1" t="n">
        <v>0.0059745023</v>
      </c>
      <c r="M599" s="1" t="n">
        <v>0.084811084</v>
      </c>
      <c r="N599" s="1" t="n">
        <f aca="false">AVERAGE(E599:G599)/AVERAGE(H599:J599)</f>
        <v>0.585736565765152</v>
      </c>
      <c r="O599" s="1" t="n">
        <v>1.70725213081702</v>
      </c>
    </row>
    <row r="600" customFormat="false" ht="15" hidden="false" customHeight="false" outlineLevel="0" collapsed="false">
      <c r="A600" s="0" t="s">
        <v>1679</v>
      </c>
      <c r="B600" s="0" t="s">
        <v>1680</v>
      </c>
      <c r="C600" s="0" t="s">
        <v>1681</v>
      </c>
      <c r="D600" s="0" t="s">
        <v>1682</v>
      </c>
      <c r="E600" s="0" t="n">
        <v>55.951794</v>
      </c>
      <c r="F600" s="0" t="n">
        <v>79.19314</v>
      </c>
      <c r="G600" s="0" t="n">
        <v>71.937515</v>
      </c>
      <c r="H600" s="0" t="n">
        <v>115.09252</v>
      </c>
      <c r="I600" s="0" t="n">
        <v>121.32794</v>
      </c>
      <c r="J600" s="0" t="n">
        <v>117.116196</v>
      </c>
      <c r="L600" s="1" t="n">
        <v>0.0064946497</v>
      </c>
      <c r="M600" s="1" t="n">
        <v>0.08732367</v>
      </c>
      <c r="N600" s="1" t="n">
        <f aca="false">AVERAGE(E600:G600)/AVERAGE(H600:J600)</f>
        <v>0.585745340647223</v>
      </c>
      <c r="O600" s="1" t="n">
        <v>1.70722655496507</v>
      </c>
    </row>
    <row r="601" customFormat="false" ht="15" hidden="false" customHeight="false" outlineLevel="0" collapsed="false">
      <c r="A601" s="0" t="s">
        <v>1683</v>
      </c>
      <c r="B601" s="0" t="s">
        <v>1684</v>
      </c>
      <c r="C601" s="0" t="s">
        <v>1685</v>
      </c>
      <c r="D601" s="0" t="s">
        <v>1684</v>
      </c>
      <c r="E601" s="0" t="n">
        <v>31.362825</v>
      </c>
      <c r="F601" s="0" t="n">
        <v>37.470455</v>
      </c>
      <c r="G601" s="0" t="n">
        <v>32.336887</v>
      </c>
      <c r="H601" s="0" t="n">
        <v>43.96152</v>
      </c>
      <c r="I601" s="0" t="n">
        <v>54.468277</v>
      </c>
      <c r="J601" s="0" t="n">
        <v>74.242226</v>
      </c>
      <c r="L601" s="1" t="n">
        <v>0.033529144</v>
      </c>
      <c r="M601" s="1" t="n">
        <v>0.20371293</v>
      </c>
      <c r="N601" s="1" t="n">
        <f aca="false">AVERAGE(E601:G601)/AVERAGE(H601:J601)</f>
        <v>0.585909432473609</v>
      </c>
      <c r="O601" s="1" t="n">
        <v>1.70674842317894</v>
      </c>
    </row>
    <row r="602" customFormat="false" ht="15" hidden="false" customHeight="false" outlineLevel="0" collapsed="false">
      <c r="A602" s="0" t="s">
        <v>1686</v>
      </c>
      <c r="B602" s="0" t="s">
        <v>1687</v>
      </c>
      <c r="C602" s="0" t="s">
        <v>1688</v>
      </c>
      <c r="D602" s="0" t="s">
        <v>1687</v>
      </c>
      <c r="E602" s="0" t="n">
        <v>207.73824</v>
      </c>
      <c r="F602" s="0" t="n">
        <v>187.55319</v>
      </c>
      <c r="G602" s="0" t="n">
        <v>221.53261</v>
      </c>
      <c r="H602" s="0" t="n">
        <v>306.37527</v>
      </c>
      <c r="I602" s="0" t="n">
        <v>323.48672</v>
      </c>
      <c r="J602" s="0" t="n">
        <v>422.08148</v>
      </c>
      <c r="L602" s="1" t="n">
        <v>0.0088213</v>
      </c>
      <c r="M602" s="1" t="n">
        <v>0.10221042</v>
      </c>
      <c r="N602" s="1" t="n">
        <f aca="false">AVERAGE(E602:G602)/AVERAGE(H602:J602)</f>
        <v>0.58636614760297</v>
      </c>
      <c r="O602" s="1" t="n">
        <v>1.70541905273342</v>
      </c>
    </row>
    <row r="603" customFormat="false" ht="15" hidden="false" customHeight="false" outlineLevel="0" collapsed="false">
      <c r="A603" s="0" t="s">
        <v>1689</v>
      </c>
      <c r="B603" s="0" t="s">
        <v>1437</v>
      </c>
      <c r="C603" s="0" t="s">
        <v>1171</v>
      </c>
      <c r="D603" s="0" t="s">
        <v>1690</v>
      </c>
      <c r="E603" s="0" t="n">
        <v>28.343702</v>
      </c>
      <c r="F603" s="0" t="n">
        <v>26.54507</v>
      </c>
      <c r="G603" s="0" t="n">
        <v>30.702438</v>
      </c>
      <c r="H603" s="0" t="n">
        <v>47.061943</v>
      </c>
      <c r="I603" s="0" t="n">
        <v>52.15884</v>
      </c>
      <c r="J603" s="0" t="n">
        <v>46.722412</v>
      </c>
      <c r="L603" s="4" t="n">
        <v>0.0006327331</v>
      </c>
      <c r="M603" s="1" t="n">
        <v>0.029867198</v>
      </c>
      <c r="N603" s="1" t="n">
        <f aca="false">AVERAGE(E603:G603)/AVERAGE(H603:J603)</f>
        <v>0.58646934514487</v>
      </c>
      <c r="O603" s="1" t="n">
        <v>1.70511896022968</v>
      </c>
    </row>
    <row r="604" customFormat="false" ht="15" hidden="false" customHeight="false" outlineLevel="0" collapsed="false">
      <c r="A604" s="0" t="s">
        <v>1691</v>
      </c>
      <c r="C604" s="0" t="s">
        <v>1692</v>
      </c>
      <c r="D604" s="0" t="s">
        <v>1693</v>
      </c>
      <c r="E604" s="0" t="n">
        <v>32.132633</v>
      </c>
      <c r="F604" s="0" t="n">
        <v>36.679153</v>
      </c>
      <c r="G604" s="0" t="n">
        <v>35.372147</v>
      </c>
      <c r="H604" s="0" t="n">
        <v>52.840576</v>
      </c>
      <c r="I604" s="0" t="n">
        <v>63.115616</v>
      </c>
      <c r="J604" s="0" t="n">
        <v>61.684063</v>
      </c>
      <c r="L604" s="1" t="n">
        <v>0.0014687325</v>
      </c>
      <c r="M604" s="1" t="n">
        <v>0.043241814</v>
      </c>
      <c r="N604" s="1" t="n">
        <f aca="false">AVERAGE(E604:G604)/AVERAGE(H604:J604)</f>
        <v>0.586488310321329</v>
      </c>
      <c r="O604" s="1" t="n">
        <v>1.70506382207706</v>
      </c>
    </row>
    <row r="605" customFormat="false" ht="15" hidden="false" customHeight="false" outlineLevel="0" collapsed="false">
      <c r="A605" s="0" t="s">
        <v>1694</v>
      </c>
      <c r="B605" s="0" t="s">
        <v>1507</v>
      </c>
      <c r="C605" s="0" t="s">
        <v>1508</v>
      </c>
      <c r="D605" s="0" t="s">
        <v>1507</v>
      </c>
      <c r="E605" s="0" t="n">
        <v>63.06082</v>
      </c>
      <c r="F605" s="0" t="n">
        <v>85.489845</v>
      </c>
      <c r="G605" s="0" t="n">
        <v>105.63427</v>
      </c>
      <c r="H605" s="0" t="n">
        <v>134.59682</v>
      </c>
      <c r="I605" s="0" t="n">
        <v>146.69002</v>
      </c>
      <c r="J605" s="0" t="n">
        <v>151.85478</v>
      </c>
      <c r="L605" s="1" t="n">
        <v>0.022832684</v>
      </c>
      <c r="M605" s="1" t="n">
        <v>0.1663724</v>
      </c>
      <c r="N605" s="1" t="n">
        <f aca="false">AVERAGE(E605:G605)/AVERAGE(H605:J605)</f>
        <v>0.586840246384081</v>
      </c>
      <c r="O605" s="1" t="n">
        <v>1.70404127215486</v>
      </c>
    </row>
    <row r="606" customFormat="false" ht="15" hidden="false" customHeight="false" outlineLevel="0" collapsed="false">
      <c r="A606" s="0" t="s">
        <v>1695</v>
      </c>
      <c r="B606" s="0" t="s">
        <v>1696</v>
      </c>
      <c r="C606" s="0" t="s">
        <v>1697</v>
      </c>
      <c r="D606" s="0" t="s">
        <v>1696</v>
      </c>
      <c r="E606" s="0" t="n">
        <v>18.317654</v>
      </c>
      <c r="F606" s="0" t="n">
        <v>20.958052</v>
      </c>
      <c r="G606" s="0" t="n">
        <v>22.117262</v>
      </c>
      <c r="H606" s="0" t="n">
        <v>30.59844</v>
      </c>
      <c r="I606" s="0" t="n">
        <v>45.789585</v>
      </c>
      <c r="J606" s="0" t="n">
        <v>28.193926</v>
      </c>
      <c r="L606" s="1" t="n">
        <v>0.03282596</v>
      </c>
      <c r="M606" s="1" t="n">
        <v>0.20161572</v>
      </c>
      <c r="N606" s="1" t="n">
        <f aca="false">AVERAGE(E606:G606)/AVERAGE(H606:J606)</f>
        <v>0.587032154334164</v>
      </c>
      <c r="O606" s="1" t="n">
        <v>1.70348420034034</v>
      </c>
    </row>
    <row r="607" customFormat="false" ht="15" hidden="false" customHeight="false" outlineLevel="0" collapsed="false">
      <c r="A607" s="0" t="s">
        <v>1698</v>
      </c>
      <c r="B607" s="0" t="s">
        <v>452</v>
      </c>
      <c r="C607" s="0" t="s">
        <v>453</v>
      </c>
      <c r="D607" s="0" t="s">
        <v>452</v>
      </c>
      <c r="E607" s="0" t="n">
        <v>12.343381</v>
      </c>
      <c r="F607" s="0" t="n">
        <v>16.119802</v>
      </c>
      <c r="G607" s="0" t="n">
        <v>23.102358</v>
      </c>
      <c r="H607" s="0" t="n">
        <v>23.482635</v>
      </c>
      <c r="I607" s="0" t="n">
        <v>30.957151</v>
      </c>
      <c r="J607" s="0" t="n">
        <v>33.384155</v>
      </c>
      <c r="L607" s="1" t="n">
        <v>0.024236158</v>
      </c>
      <c r="M607" s="1" t="n">
        <v>0.1720522</v>
      </c>
      <c r="N607" s="1" t="n">
        <f aca="false">AVERAGE(E607:G607)/AVERAGE(H607:J607)</f>
        <v>0.587146743961308</v>
      </c>
      <c r="O607" s="1" t="n">
        <v>1.70315174236221</v>
      </c>
    </row>
    <row r="608" customFormat="false" ht="15" hidden="false" customHeight="false" outlineLevel="0" collapsed="false">
      <c r="A608" s="0" t="s">
        <v>1699</v>
      </c>
      <c r="B608" s="0" t="s">
        <v>1700</v>
      </c>
      <c r="E608" s="0" t="n">
        <v>9.692359</v>
      </c>
      <c r="F608" s="0" t="n">
        <v>7.344643</v>
      </c>
      <c r="G608" s="0" t="n">
        <v>8.003416</v>
      </c>
      <c r="H608" s="0" t="n">
        <v>13.933886</v>
      </c>
      <c r="I608" s="0" t="n">
        <v>16.48325</v>
      </c>
      <c r="J608" s="0" t="n">
        <v>12.217691</v>
      </c>
      <c r="L608" s="1" t="n">
        <v>0.0135401115</v>
      </c>
      <c r="M608" s="1" t="n">
        <v>0.12659521</v>
      </c>
      <c r="N608" s="1" t="n">
        <f aca="false">AVERAGE(E608:G608)/AVERAGE(H608:J608)</f>
        <v>0.587323082136583</v>
      </c>
      <c r="O608" s="1" t="n">
        <v>1.70264038723315</v>
      </c>
    </row>
    <row r="609" customFormat="false" ht="15" hidden="false" customHeight="false" outlineLevel="0" collapsed="false">
      <c r="A609" s="0" t="s">
        <v>1701</v>
      </c>
      <c r="B609" s="0" t="s">
        <v>1149</v>
      </c>
      <c r="C609" s="0" t="s">
        <v>1150</v>
      </c>
      <c r="D609" s="0" t="s">
        <v>1151</v>
      </c>
      <c r="E609" s="0" t="n">
        <v>59.010254</v>
      </c>
      <c r="F609" s="0" t="n">
        <v>90.091965</v>
      </c>
      <c r="G609" s="0" t="n">
        <v>92.12333</v>
      </c>
      <c r="H609" s="0" t="n">
        <v>160.82918</v>
      </c>
      <c r="I609" s="0" t="n">
        <v>125.70902</v>
      </c>
      <c r="J609" s="0" t="n">
        <v>123.91111</v>
      </c>
      <c r="L609" s="1" t="n">
        <v>0.031604324</v>
      </c>
      <c r="M609" s="1" t="n">
        <v>0.19861549</v>
      </c>
      <c r="N609" s="1" t="n">
        <f aca="false">AVERAGE(E609:G609)/AVERAGE(H609:J609)</f>
        <v>0.587710938044944</v>
      </c>
      <c r="O609" s="1" t="n">
        <v>1.70151674108119</v>
      </c>
    </row>
    <row r="610" customFormat="false" ht="15" hidden="false" customHeight="false" outlineLevel="0" collapsed="false">
      <c r="A610" s="0" t="s">
        <v>1702</v>
      </c>
      <c r="B610" s="0" t="s">
        <v>1703</v>
      </c>
      <c r="C610" s="0" t="s">
        <v>1704</v>
      </c>
      <c r="D610" s="0" t="s">
        <v>1703</v>
      </c>
      <c r="E610" s="0" t="n">
        <v>14.513658</v>
      </c>
      <c r="F610" s="0" t="n">
        <v>16.6732</v>
      </c>
      <c r="G610" s="0" t="n">
        <v>14.29171</v>
      </c>
      <c r="H610" s="0" t="n">
        <v>28.526318</v>
      </c>
      <c r="I610" s="0" t="n">
        <v>20.364883</v>
      </c>
      <c r="J610" s="0" t="n">
        <v>28.47695</v>
      </c>
      <c r="L610" s="1" t="n">
        <v>0.012992224</v>
      </c>
      <c r="M610" s="1" t="n">
        <v>0.12394737</v>
      </c>
      <c r="N610" s="1" t="n">
        <f aca="false">AVERAGE(E610:G610)/AVERAGE(H610:J610)</f>
        <v>0.587820277623024</v>
      </c>
      <c r="O610" s="1" t="n">
        <v>1.7012002444756</v>
      </c>
    </row>
    <row r="611" customFormat="false" ht="15" hidden="false" customHeight="false" outlineLevel="0" collapsed="false">
      <c r="A611" s="0" t="s">
        <v>1705</v>
      </c>
      <c r="B611" s="0" t="s">
        <v>1706</v>
      </c>
      <c r="C611" s="0" t="s">
        <v>1707</v>
      </c>
      <c r="D611" s="0" t="s">
        <v>1708</v>
      </c>
      <c r="E611" s="0" t="n">
        <v>38.56488</v>
      </c>
      <c r="F611" s="0" t="n">
        <v>41.93672</v>
      </c>
      <c r="G611" s="0" t="n">
        <v>40.679737</v>
      </c>
      <c r="H611" s="0" t="n">
        <v>67.59048</v>
      </c>
      <c r="I611" s="0" t="n">
        <v>68.11039</v>
      </c>
      <c r="J611" s="0" t="n">
        <v>70.44958</v>
      </c>
      <c r="L611" s="4" t="n">
        <v>4.2811025E-005</v>
      </c>
      <c r="M611" s="1" t="n">
        <v>0.011791146</v>
      </c>
      <c r="N611" s="1" t="n">
        <f aca="false">AVERAGE(E611:G611)/AVERAGE(H611:J611)</f>
        <v>0.587829602118259</v>
      </c>
      <c r="O611" s="1" t="n">
        <v>1.70117325904731</v>
      </c>
    </row>
    <row r="612" customFormat="false" ht="15" hidden="false" customHeight="false" outlineLevel="0" collapsed="false">
      <c r="A612" s="0" t="s">
        <v>1709</v>
      </c>
      <c r="B612" s="0" t="s">
        <v>1710</v>
      </c>
      <c r="C612" s="0" t="s">
        <v>1711</v>
      </c>
      <c r="D612" s="0" t="s">
        <v>1712</v>
      </c>
      <c r="E612" s="0" t="n">
        <v>12.242993</v>
      </c>
      <c r="F612" s="0" t="n">
        <v>11.3582325</v>
      </c>
      <c r="G612" s="0" t="n">
        <v>14.012068</v>
      </c>
      <c r="H612" s="0" t="n">
        <v>19.062532</v>
      </c>
      <c r="I612" s="0" t="n">
        <v>23.334099</v>
      </c>
      <c r="J612" s="0" t="n">
        <v>21.576908</v>
      </c>
      <c r="L612" s="1" t="n">
        <v>0.017395517</v>
      </c>
      <c r="M612" s="1" t="n">
        <v>0.14410372</v>
      </c>
      <c r="N612" s="1" t="n">
        <f aca="false">AVERAGE(E612:G612)/AVERAGE(H612:J612)</f>
        <v>0.587950801033534</v>
      </c>
      <c r="O612" s="1" t="n">
        <v>1.70082258284561</v>
      </c>
    </row>
    <row r="613" customFormat="false" ht="15" hidden="false" customHeight="false" outlineLevel="0" collapsed="false">
      <c r="A613" s="0" t="s">
        <v>1713</v>
      </c>
      <c r="B613" s="0" t="s">
        <v>1567</v>
      </c>
      <c r="C613" s="0" t="s">
        <v>1568</v>
      </c>
      <c r="D613" s="0" t="s">
        <v>1569</v>
      </c>
      <c r="E613" s="0" t="n">
        <v>70.25704</v>
      </c>
      <c r="F613" s="0" t="n">
        <v>88.79197</v>
      </c>
      <c r="G613" s="0" t="n">
        <v>79.649345</v>
      </c>
      <c r="H613" s="0" t="n">
        <v>150.45837</v>
      </c>
      <c r="I613" s="0" t="n">
        <v>113.88516</v>
      </c>
      <c r="J613" s="0" t="n">
        <v>141.17262</v>
      </c>
      <c r="L613" s="1" t="n">
        <v>0.008142516</v>
      </c>
      <c r="M613" s="1" t="n">
        <v>0.09778728</v>
      </c>
      <c r="N613" s="1" t="n">
        <f aca="false">AVERAGE(E613:G613)/AVERAGE(H613:J613)</f>
        <v>0.588628480024778</v>
      </c>
      <c r="O613" s="1" t="n">
        <v>1.69886445174706</v>
      </c>
    </row>
    <row r="614" customFormat="false" ht="15" hidden="false" customHeight="false" outlineLevel="0" collapsed="false">
      <c r="A614" s="0" t="s">
        <v>1714</v>
      </c>
      <c r="B614" s="0" t="s">
        <v>306</v>
      </c>
      <c r="C614" s="0" t="s">
        <v>307</v>
      </c>
      <c r="D614" s="0" t="s">
        <v>306</v>
      </c>
      <c r="E614" s="0" t="n">
        <v>1130.9524</v>
      </c>
      <c r="F614" s="0" t="n">
        <v>1019.3094</v>
      </c>
      <c r="G614" s="0" t="n">
        <v>923.10095</v>
      </c>
      <c r="H614" s="0" t="n">
        <v>1853.6775</v>
      </c>
      <c r="I614" s="0" t="n">
        <v>1507.8302</v>
      </c>
      <c r="J614" s="0" t="n">
        <v>1858.0997</v>
      </c>
      <c r="L614" s="1" t="n">
        <v>0.0043278136</v>
      </c>
      <c r="M614" s="1" t="n">
        <v>0.072110735</v>
      </c>
      <c r="N614" s="1" t="n">
        <f aca="false">AVERAGE(E614:G614)/AVERAGE(H614:J614)</f>
        <v>0.588811095255938</v>
      </c>
      <c r="O614" s="1" t="n">
        <v>1.69833756200761</v>
      </c>
    </row>
    <row r="615" customFormat="false" ht="15" hidden="false" customHeight="false" outlineLevel="0" collapsed="false">
      <c r="A615" s="0" t="s">
        <v>1715</v>
      </c>
      <c r="B615" s="0" t="s">
        <v>981</v>
      </c>
      <c r="C615" s="0" t="s">
        <v>982</v>
      </c>
      <c r="D615" s="0" t="s">
        <v>981</v>
      </c>
      <c r="E615" s="0" t="n">
        <v>239.40324</v>
      </c>
      <c r="F615" s="0" t="n">
        <v>238.62769</v>
      </c>
      <c r="G615" s="0" t="n">
        <v>239.6206</v>
      </c>
      <c r="H615" s="0" t="n">
        <v>377.88602</v>
      </c>
      <c r="I615" s="0" t="n">
        <v>420.97052</v>
      </c>
      <c r="J615" s="0" t="n">
        <v>419.893</v>
      </c>
      <c r="L615" s="4" t="n">
        <v>0.00011992173</v>
      </c>
      <c r="M615" s="1" t="n">
        <v>0.015592728</v>
      </c>
      <c r="N615" s="1" t="n">
        <f aca="false">AVERAGE(E615:G615)/AVERAGE(H615:J615)</f>
        <v>0.58884250327594</v>
      </c>
      <c r="O615" s="1" t="n">
        <v>1.69824697510225</v>
      </c>
    </row>
    <row r="616" customFormat="false" ht="15" hidden="false" customHeight="false" outlineLevel="0" collapsed="false">
      <c r="A616" s="0" t="s">
        <v>1716</v>
      </c>
      <c r="B616" s="0" t="s">
        <v>1717</v>
      </c>
      <c r="C616" s="0" t="s">
        <v>1718</v>
      </c>
      <c r="D616" s="0" t="s">
        <v>1717</v>
      </c>
      <c r="E616" s="0" t="n">
        <v>211.28992</v>
      </c>
      <c r="F616" s="0" t="n">
        <v>272.42706</v>
      </c>
      <c r="G616" s="0" t="n">
        <v>276.40826</v>
      </c>
      <c r="H616" s="0" t="n">
        <v>417.29504</v>
      </c>
      <c r="I616" s="0" t="n">
        <v>436.27063</v>
      </c>
      <c r="J616" s="0" t="n">
        <v>436.79803</v>
      </c>
      <c r="L616" s="1" t="n">
        <v>0.003745009</v>
      </c>
      <c r="M616" s="1" t="n">
        <v>0.06759138</v>
      </c>
      <c r="N616" s="1" t="n">
        <f aca="false">AVERAGE(E616:G616)/AVERAGE(H616:J616)</f>
        <v>0.58907828854764</v>
      </c>
      <c r="O616" s="1" t="n">
        <v>1.69756723247343</v>
      </c>
    </row>
    <row r="617" customFormat="false" ht="15" hidden="false" customHeight="false" outlineLevel="0" collapsed="false">
      <c r="A617" s="0" t="s">
        <v>1719</v>
      </c>
      <c r="C617" s="0" t="s">
        <v>1720</v>
      </c>
      <c r="D617" s="0" t="s">
        <v>1721</v>
      </c>
      <c r="E617" s="0" t="n">
        <v>20.881763</v>
      </c>
      <c r="F617" s="0" t="n">
        <v>21.084387</v>
      </c>
      <c r="G617" s="0" t="n">
        <v>27.350443</v>
      </c>
      <c r="H617" s="0" t="n">
        <v>42.384144</v>
      </c>
      <c r="I617" s="0" t="n">
        <v>37.147087</v>
      </c>
      <c r="J617" s="0" t="n">
        <v>37.99517</v>
      </c>
      <c r="L617" s="1" t="n">
        <v>0.005361409</v>
      </c>
      <c r="M617" s="1" t="n">
        <v>0.07983842</v>
      </c>
      <c r="N617" s="1" t="n">
        <f aca="false">AVERAGE(E617:G617)/AVERAGE(H617:J617)</f>
        <v>0.58979593019274</v>
      </c>
      <c r="O617" s="1" t="n">
        <v>1.69550169610904</v>
      </c>
    </row>
    <row r="618" customFormat="false" ht="15" hidden="false" customHeight="false" outlineLevel="0" collapsed="false">
      <c r="A618" s="0" t="s">
        <v>1722</v>
      </c>
      <c r="B618" s="0" t="s">
        <v>1723</v>
      </c>
      <c r="C618" s="0" t="s">
        <v>1724</v>
      </c>
      <c r="D618" s="0" t="s">
        <v>1723</v>
      </c>
      <c r="E618" s="0" t="n">
        <v>170.5082</v>
      </c>
      <c r="F618" s="0" t="n">
        <v>136.20674</v>
      </c>
      <c r="G618" s="0" t="n">
        <v>160.86516</v>
      </c>
      <c r="H618" s="0" t="n">
        <v>244.82416</v>
      </c>
      <c r="I618" s="0" t="n">
        <v>250.37796</v>
      </c>
      <c r="J618" s="0" t="n">
        <v>296.9471</v>
      </c>
      <c r="L618" s="1" t="n">
        <v>0.004356916</v>
      </c>
      <c r="M618" s="1" t="n">
        <v>0.07228993</v>
      </c>
      <c r="N618" s="1" t="n">
        <f aca="false">AVERAGE(E618:G618)/AVERAGE(H618:J618)</f>
        <v>0.590267702340223</v>
      </c>
      <c r="O618" s="1" t="n">
        <v>1.69414656440683</v>
      </c>
    </row>
    <row r="619" customFormat="false" ht="15" hidden="false" customHeight="false" outlineLevel="0" collapsed="false">
      <c r="A619" s="0" t="s">
        <v>1725</v>
      </c>
      <c r="B619" s="0" t="s">
        <v>1726</v>
      </c>
      <c r="C619" s="0" t="s">
        <v>1727</v>
      </c>
      <c r="D619" s="0" t="s">
        <v>1728</v>
      </c>
      <c r="E619" s="0" t="n">
        <v>68.47188</v>
      </c>
      <c r="F619" s="0" t="n">
        <v>86.33031</v>
      </c>
      <c r="G619" s="0" t="n">
        <v>96.54073</v>
      </c>
      <c r="H619" s="0" t="n">
        <v>137.5349</v>
      </c>
      <c r="I619" s="0" t="n">
        <v>143.6383</v>
      </c>
      <c r="J619" s="0" t="n">
        <v>144.59555</v>
      </c>
      <c r="L619" s="1" t="n">
        <v>0.0063239625</v>
      </c>
      <c r="M619" s="1" t="n">
        <v>0.08700675</v>
      </c>
      <c r="N619" s="1" t="n">
        <f aca="false">AVERAGE(E619:G619)/AVERAGE(H619:J619)</f>
        <v>0.590327307957665</v>
      </c>
      <c r="O619" s="1" t="n">
        <v>1.69397550565578</v>
      </c>
    </row>
    <row r="620" customFormat="false" ht="15" hidden="false" customHeight="false" outlineLevel="0" collapsed="false">
      <c r="A620" s="0" t="s">
        <v>1729</v>
      </c>
      <c r="B620" s="0" t="s">
        <v>1730</v>
      </c>
      <c r="C620" s="0" t="s">
        <v>1731</v>
      </c>
      <c r="D620" s="0" t="s">
        <v>1730</v>
      </c>
      <c r="E620" s="0" t="n">
        <v>111.872215</v>
      </c>
      <c r="F620" s="0" t="n">
        <v>122.32609</v>
      </c>
      <c r="G620" s="0" t="n">
        <v>142.15688</v>
      </c>
      <c r="H620" s="0" t="n">
        <v>200.50587</v>
      </c>
      <c r="I620" s="0" t="n">
        <v>234.33145</v>
      </c>
      <c r="J620" s="0" t="n">
        <v>202.38708</v>
      </c>
      <c r="L620" s="1" t="n">
        <v>0.0035790394</v>
      </c>
      <c r="M620" s="1" t="n">
        <v>0.065654844</v>
      </c>
      <c r="N620" s="1" t="n">
        <f aca="false">AVERAGE(E620:G620)/AVERAGE(H620:J620)</f>
        <v>0.590616406088656</v>
      </c>
      <c r="O620" s="1" t="n">
        <v>1.69314632931123</v>
      </c>
    </row>
    <row r="621" customFormat="false" ht="15" hidden="false" customHeight="false" outlineLevel="0" collapsed="false">
      <c r="A621" s="0" t="s">
        <v>1732</v>
      </c>
      <c r="B621" s="0" t="s">
        <v>686</v>
      </c>
      <c r="C621" s="0" t="s">
        <v>687</v>
      </c>
      <c r="D621" s="0" t="s">
        <v>688</v>
      </c>
      <c r="E621" s="0" t="n">
        <v>232.68608</v>
      </c>
      <c r="F621" s="0" t="n">
        <v>219.9942</v>
      </c>
      <c r="G621" s="0" t="n">
        <v>256.43243</v>
      </c>
      <c r="H621" s="0" t="n">
        <v>402.36728</v>
      </c>
      <c r="I621" s="0" t="n">
        <v>370.08878</v>
      </c>
      <c r="J621" s="0" t="n">
        <v>427.4514</v>
      </c>
      <c r="L621" s="1" t="n">
        <v>0.0010071329</v>
      </c>
      <c r="M621" s="1" t="n">
        <v>0.036066115</v>
      </c>
      <c r="N621" s="1" t="n">
        <f aca="false">AVERAGE(E621:G621)/AVERAGE(H621:J621)</f>
        <v>0.590972832188242</v>
      </c>
      <c r="O621" s="1" t="n">
        <v>1.69212516300829</v>
      </c>
    </row>
    <row r="622" customFormat="false" ht="15" hidden="false" customHeight="false" outlineLevel="0" collapsed="false">
      <c r="A622" s="0" t="s">
        <v>1733</v>
      </c>
      <c r="B622" s="0" t="s">
        <v>1215</v>
      </c>
      <c r="C622" s="0" t="s">
        <v>1216</v>
      </c>
      <c r="D622" s="0" t="s">
        <v>1217</v>
      </c>
      <c r="E622" s="0" t="n">
        <v>863.644</v>
      </c>
      <c r="F622" s="0" t="n">
        <v>578.2833</v>
      </c>
      <c r="G622" s="0" t="n">
        <v>674.5657</v>
      </c>
      <c r="H622" s="0" t="n">
        <v>1245.4728</v>
      </c>
      <c r="I622" s="0" t="n">
        <v>1118.2523</v>
      </c>
      <c r="J622" s="0" t="n">
        <v>1217.1046</v>
      </c>
      <c r="L622" s="1" t="n">
        <v>0.01134249</v>
      </c>
      <c r="M622" s="1" t="n">
        <v>0.11609444</v>
      </c>
      <c r="N622" s="1" t="n">
        <f aca="false">AVERAGE(E622:G622)/AVERAGE(H622:J622)</f>
        <v>0.59106217757298</v>
      </c>
      <c r="O622" s="1" t="n">
        <v>1.69186938014914</v>
      </c>
    </row>
    <row r="623" customFormat="false" ht="15" hidden="false" customHeight="false" outlineLevel="0" collapsed="false">
      <c r="A623" s="0" t="s">
        <v>1734</v>
      </c>
      <c r="B623" s="0" t="s">
        <v>1735</v>
      </c>
      <c r="C623" s="0" t="s">
        <v>1736</v>
      </c>
      <c r="D623" s="0" t="s">
        <v>1735</v>
      </c>
      <c r="E623" s="0" t="n">
        <v>52.31376</v>
      </c>
      <c r="F623" s="0" t="n">
        <v>46.80993</v>
      </c>
      <c r="G623" s="0" t="n">
        <v>44.23167</v>
      </c>
      <c r="H623" s="0" t="n">
        <v>79.81041</v>
      </c>
      <c r="I623" s="0" t="n">
        <v>77.89713</v>
      </c>
      <c r="J623" s="0" t="n">
        <v>84.82602</v>
      </c>
      <c r="L623" s="4" t="n">
        <v>0.0006798452</v>
      </c>
      <c r="M623" s="1" t="n">
        <v>0.03124258</v>
      </c>
      <c r="N623" s="1" t="n">
        <f aca="false">AVERAGE(E623:G623)/AVERAGE(H623:J623)</f>
        <v>0.591074323899752</v>
      </c>
      <c r="O623" s="1" t="n">
        <v>1.69183461295064</v>
      </c>
    </row>
    <row r="624" customFormat="false" ht="15" hidden="false" customHeight="false" outlineLevel="0" collapsed="false">
      <c r="A624" s="0" t="s">
        <v>1737</v>
      </c>
      <c r="B624" s="0" t="s">
        <v>1738</v>
      </c>
      <c r="E624" s="0" t="n">
        <v>14.591875</v>
      </c>
      <c r="F624" s="0" t="n">
        <v>17.092306</v>
      </c>
      <c r="G624" s="0" t="n">
        <v>24.082405</v>
      </c>
      <c r="H624" s="0" t="n">
        <v>31.220453</v>
      </c>
      <c r="I624" s="0" t="n">
        <v>29.361813</v>
      </c>
      <c r="J624" s="0" t="n">
        <v>33.720528</v>
      </c>
      <c r="L624" s="1" t="n">
        <v>0.023486469</v>
      </c>
      <c r="M624" s="1" t="n">
        <v>0.1689119</v>
      </c>
      <c r="N624" s="1" t="n">
        <f aca="false">AVERAGE(E624:G624)/AVERAGE(H624:J624)</f>
        <v>0.59135666754476</v>
      </c>
      <c r="O624" s="1" t="n">
        <v>1.69102684535862</v>
      </c>
    </row>
    <row r="625" customFormat="false" ht="15" hidden="false" customHeight="false" outlineLevel="0" collapsed="false">
      <c r="A625" s="0" t="s">
        <v>1739</v>
      </c>
      <c r="B625" s="0" t="s">
        <v>1740</v>
      </c>
      <c r="C625" s="0" t="s">
        <v>1741</v>
      </c>
      <c r="D625" s="0" t="s">
        <v>1740</v>
      </c>
      <c r="E625" s="0" t="n">
        <v>202.65858</v>
      </c>
      <c r="F625" s="0" t="n">
        <v>202.45604</v>
      </c>
      <c r="G625" s="0" t="n">
        <v>233.52162</v>
      </c>
      <c r="H625" s="0" t="n">
        <v>431.5343</v>
      </c>
      <c r="I625" s="0" t="n">
        <v>337.52188</v>
      </c>
      <c r="J625" s="0" t="n">
        <v>309.20163</v>
      </c>
      <c r="L625" s="1" t="n">
        <v>0.009518231</v>
      </c>
      <c r="M625" s="1" t="n">
        <v>0.1064464</v>
      </c>
      <c r="N625" s="1" t="n">
        <f aca="false">AVERAGE(E625:G625)/AVERAGE(H625:J625)</f>
        <v>0.59228529028693</v>
      </c>
      <c r="O625" s="1" t="n">
        <v>1.68837554536523</v>
      </c>
    </row>
    <row r="626" customFormat="false" ht="15" hidden="false" customHeight="false" outlineLevel="0" collapsed="false">
      <c r="A626" s="0" t="s">
        <v>1742</v>
      </c>
      <c r="B626" s="0" t="s">
        <v>1333</v>
      </c>
      <c r="C626" s="0" t="s">
        <v>1334</v>
      </c>
      <c r="D626" s="0" t="s">
        <v>1333</v>
      </c>
      <c r="E626" s="0" t="n">
        <v>72.276184</v>
      </c>
      <c r="F626" s="0" t="n">
        <v>99.44946</v>
      </c>
      <c r="G626" s="0" t="n">
        <v>104.581955</v>
      </c>
      <c r="H626" s="0" t="n">
        <v>137.29427</v>
      </c>
      <c r="I626" s="0" t="n">
        <v>171.35098</v>
      </c>
      <c r="J626" s="0" t="n">
        <v>157.68283</v>
      </c>
      <c r="L626" s="1" t="n">
        <v>0.015924957</v>
      </c>
      <c r="M626" s="1" t="n">
        <v>0.13682947</v>
      </c>
      <c r="N626" s="1" t="n">
        <f aca="false">AVERAGE(E626:G626)/AVERAGE(H626:J626)</f>
        <v>0.592517609061843</v>
      </c>
      <c r="O626" s="1" t="n">
        <v>1.68771355434202</v>
      </c>
    </row>
    <row r="627" customFormat="false" ht="15" hidden="false" customHeight="false" outlineLevel="0" collapsed="false">
      <c r="A627" s="0" t="s">
        <v>1743</v>
      </c>
      <c r="B627" s="0" t="s">
        <v>984</v>
      </c>
      <c r="C627" s="0" t="s">
        <v>985</v>
      </c>
      <c r="D627" s="0" t="s">
        <v>986</v>
      </c>
      <c r="E627" s="0" t="n">
        <v>883.1942</v>
      </c>
      <c r="F627" s="0" t="n">
        <v>1174.8319</v>
      </c>
      <c r="G627" s="0" t="n">
        <v>1418.0045</v>
      </c>
      <c r="H627" s="0" t="n">
        <v>1797.3403</v>
      </c>
      <c r="I627" s="0" t="n">
        <v>2241.5442</v>
      </c>
      <c r="J627" s="0" t="n">
        <v>1824.1503</v>
      </c>
      <c r="L627" s="1" t="n">
        <v>0.02583976</v>
      </c>
      <c r="M627" s="1" t="n">
        <v>0.17882931</v>
      </c>
      <c r="N627" s="1" t="n">
        <f aca="false">AVERAGE(E627:G627)/AVERAGE(H627:J627)</f>
        <v>0.59287224425139</v>
      </c>
      <c r="O627" s="1" t="n">
        <v>1.68670402383684</v>
      </c>
    </row>
    <row r="628" customFormat="false" ht="15" hidden="false" customHeight="false" outlineLevel="0" collapsed="false">
      <c r="A628" s="0" t="s">
        <v>1744</v>
      </c>
      <c r="B628" s="0" t="s">
        <v>1745</v>
      </c>
      <c r="C628" s="0" t="s">
        <v>1746</v>
      </c>
      <c r="D628" s="0" t="s">
        <v>1745</v>
      </c>
      <c r="E628" s="0" t="n">
        <v>102.86439</v>
      </c>
      <c r="F628" s="0" t="n">
        <v>102.740204</v>
      </c>
      <c r="G628" s="0" t="n">
        <v>103.41401</v>
      </c>
      <c r="H628" s="0" t="n">
        <v>188.18704</v>
      </c>
      <c r="I628" s="0" t="n">
        <v>146.17737</v>
      </c>
      <c r="J628" s="0" t="n">
        <v>186.39345</v>
      </c>
      <c r="L628" s="1" t="n">
        <v>0.0033772294</v>
      </c>
      <c r="M628" s="1" t="n">
        <v>0.06322575</v>
      </c>
      <c r="N628" s="1" t="n">
        <f aca="false">AVERAGE(E628:G628)/AVERAGE(H628:J628)</f>
        <v>0.593401708809542</v>
      </c>
      <c r="O628" s="1" t="n">
        <v>1.68519905681795</v>
      </c>
    </row>
    <row r="629" customFormat="false" ht="15" hidden="false" customHeight="false" outlineLevel="0" collapsed="false">
      <c r="A629" s="0" t="s">
        <v>1747</v>
      </c>
      <c r="B629" s="0" t="s">
        <v>1748</v>
      </c>
      <c r="C629" s="0" t="s">
        <v>1749</v>
      </c>
      <c r="D629" s="0" t="s">
        <v>1748</v>
      </c>
      <c r="E629" s="0" t="n">
        <v>65.96546</v>
      </c>
      <c r="F629" s="0" t="n">
        <v>68.14476</v>
      </c>
      <c r="G629" s="0" t="n">
        <v>70.60333</v>
      </c>
      <c r="H629" s="0" t="n">
        <v>109.230965</v>
      </c>
      <c r="I629" s="0" t="n">
        <v>117.36597</v>
      </c>
      <c r="J629" s="0" t="n">
        <v>118.2268</v>
      </c>
      <c r="L629" s="4" t="n">
        <v>8.293865E-005</v>
      </c>
      <c r="M629" s="1" t="n">
        <v>0.013693305</v>
      </c>
      <c r="N629" s="1" t="n">
        <f aca="false">AVERAGE(E629:G629)/AVERAGE(H629:J629)</f>
        <v>0.593675925469574</v>
      </c>
      <c r="O629" s="1" t="n">
        <v>1.68442066976026</v>
      </c>
    </row>
    <row r="630" customFormat="false" ht="15" hidden="false" customHeight="false" outlineLevel="0" collapsed="false">
      <c r="A630" s="0" t="s">
        <v>1750</v>
      </c>
      <c r="B630" s="0" t="s">
        <v>1751</v>
      </c>
      <c r="C630" s="0" t="s">
        <v>1622</v>
      </c>
      <c r="D630" s="0" t="s">
        <v>1621</v>
      </c>
      <c r="E630" s="0" t="n">
        <v>23.113108</v>
      </c>
      <c r="F630" s="0" t="n">
        <v>21.440792</v>
      </c>
      <c r="G630" s="0" t="n">
        <v>30.05833</v>
      </c>
      <c r="H630" s="0" t="n">
        <v>32.010307</v>
      </c>
      <c r="I630" s="0" t="n">
        <v>52.094276</v>
      </c>
      <c r="J630" s="0" t="n">
        <v>41.57233</v>
      </c>
      <c r="L630" s="1" t="n">
        <v>0.04217098</v>
      </c>
      <c r="M630" s="1" t="n">
        <v>0.22886549</v>
      </c>
      <c r="N630" s="1" t="n">
        <f aca="false">AVERAGE(E630:G630)/AVERAGE(H630:J630)</f>
        <v>0.593682866796704</v>
      </c>
      <c r="O630" s="1" t="n">
        <v>1.68440097555052</v>
      </c>
    </row>
    <row r="631" customFormat="false" ht="15" hidden="false" customHeight="false" outlineLevel="0" collapsed="false">
      <c r="A631" s="0" t="s">
        <v>1752</v>
      </c>
      <c r="B631" s="0" t="s">
        <v>1753</v>
      </c>
      <c r="C631" s="0" t="s">
        <v>1754</v>
      </c>
      <c r="D631" s="0" t="s">
        <v>1755</v>
      </c>
      <c r="E631" s="0" t="n">
        <v>793.5874</v>
      </c>
      <c r="F631" s="0" t="n">
        <v>998.2807</v>
      </c>
      <c r="G631" s="0" t="n">
        <v>872.1891</v>
      </c>
      <c r="H631" s="0" t="n">
        <v>1533.2489</v>
      </c>
      <c r="I631" s="0" t="n">
        <v>1203.1675</v>
      </c>
      <c r="J631" s="0" t="n">
        <v>1746.9055</v>
      </c>
      <c r="L631" s="1" t="n">
        <v>0.015972108</v>
      </c>
      <c r="M631" s="1" t="n">
        <v>0.13692684</v>
      </c>
      <c r="N631" s="1" t="n">
        <f aca="false">AVERAGE(E631:G631)/AVERAGE(H631:J631)</f>
        <v>0.594215017217479</v>
      </c>
      <c r="O631" s="1" t="n">
        <v>1.68289250696269</v>
      </c>
    </row>
    <row r="632" customFormat="false" ht="15" hidden="false" customHeight="false" outlineLevel="0" collapsed="false">
      <c r="A632" s="0" t="s">
        <v>1756</v>
      </c>
      <c r="B632" s="0" t="s">
        <v>1757</v>
      </c>
      <c r="C632" s="0" t="s">
        <v>1758</v>
      </c>
      <c r="D632" s="0" t="s">
        <v>1757</v>
      </c>
      <c r="E632" s="0" t="n">
        <v>13.872177</v>
      </c>
      <c r="F632" s="0" t="n">
        <v>11.459471</v>
      </c>
      <c r="G632" s="0" t="n">
        <v>10.24417</v>
      </c>
      <c r="H632" s="0" t="n">
        <v>19.98865</v>
      </c>
      <c r="I632" s="0" t="n">
        <v>21.169004</v>
      </c>
      <c r="J632" s="0" t="n">
        <v>18.6804</v>
      </c>
      <c r="L632" s="1" t="n">
        <v>0.005299207</v>
      </c>
      <c r="M632" s="1" t="n">
        <v>0.07950065</v>
      </c>
      <c r="N632" s="1" t="n">
        <f aca="false">AVERAGE(E632:G632)/AVERAGE(H632:J632)</f>
        <v>0.59453500944399</v>
      </c>
      <c r="O632" s="1" t="n">
        <v>1.68198673604638</v>
      </c>
    </row>
    <row r="633" customFormat="false" ht="15" hidden="false" customHeight="false" outlineLevel="0" collapsed="false">
      <c r="A633" s="0" t="s">
        <v>1759</v>
      </c>
      <c r="B633" s="0" t="s">
        <v>1760</v>
      </c>
      <c r="C633" s="0" t="s">
        <v>1761</v>
      </c>
      <c r="D633" s="0" t="s">
        <v>1762</v>
      </c>
      <c r="E633" s="0" t="n">
        <v>118.32697</v>
      </c>
      <c r="F633" s="0" t="n">
        <v>127.440414</v>
      </c>
      <c r="G633" s="0" t="n">
        <v>126.78463</v>
      </c>
      <c r="H633" s="0" t="n">
        <v>212.92633</v>
      </c>
      <c r="I633" s="0" t="n">
        <v>204.25221</v>
      </c>
      <c r="J633" s="0" t="n">
        <v>208.99846</v>
      </c>
      <c r="L633" s="4" t="n">
        <v>4.1528827E-005</v>
      </c>
      <c r="M633" s="1" t="n">
        <v>0.011791085</v>
      </c>
      <c r="N633" s="1" t="n">
        <f aca="false">AVERAGE(E633:G633)/AVERAGE(H633:J633)</f>
        <v>0.594962788476741</v>
      </c>
      <c r="O633" s="1" t="n">
        <v>1.68077738535591</v>
      </c>
    </row>
    <row r="634" customFormat="false" ht="15" hidden="false" customHeight="false" outlineLevel="0" collapsed="false">
      <c r="A634" s="0" t="s">
        <v>1763</v>
      </c>
      <c r="B634" s="0" t="s">
        <v>1764</v>
      </c>
      <c r="C634" s="0" t="s">
        <v>1765</v>
      </c>
      <c r="D634" s="0" t="s">
        <v>1764</v>
      </c>
      <c r="E634" s="0" t="n">
        <v>36.583187</v>
      </c>
      <c r="F634" s="0" t="n">
        <v>42.693317</v>
      </c>
      <c r="G634" s="0" t="n">
        <v>51.887306</v>
      </c>
      <c r="H634" s="0" t="n">
        <v>71.288765</v>
      </c>
      <c r="I634" s="0" t="n">
        <v>77.100235</v>
      </c>
      <c r="J634" s="0" t="n">
        <v>72.05445</v>
      </c>
      <c r="L634" s="1" t="n">
        <v>0.007067095</v>
      </c>
      <c r="M634" s="1" t="n">
        <v>0.09039715</v>
      </c>
      <c r="N634" s="1" t="n">
        <f aca="false">AVERAGE(E634:G634)/AVERAGE(H634:J634)</f>
        <v>0.594999806072714</v>
      </c>
      <c r="O634" s="1" t="n">
        <v>1.68067281668625</v>
      </c>
    </row>
    <row r="635" customFormat="false" ht="15" hidden="false" customHeight="false" outlineLevel="0" collapsed="false">
      <c r="A635" s="0" t="s">
        <v>1766</v>
      </c>
      <c r="B635" s="0" t="s">
        <v>1481</v>
      </c>
      <c r="E635" s="0" t="n">
        <v>8.972422</v>
      </c>
      <c r="F635" s="0" t="n">
        <v>13.073781</v>
      </c>
      <c r="G635" s="0" t="n">
        <v>16.59345</v>
      </c>
      <c r="H635" s="0" t="n">
        <v>21.35919</v>
      </c>
      <c r="I635" s="0" t="n">
        <v>22.092916</v>
      </c>
      <c r="J635" s="0" t="n">
        <v>21.48338</v>
      </c>
      <c r="L635" s="1" t="n">
        <v>0.037356123</v>
      </c>
      <c r="M635" s="1" t="n">
        <v>0.21508044</v>
      </c>
      <c r="N635" s="1" t="n">
        <f aca="false">AVERAGE(E635:G635)/AVERAGE(H635:J635)</f>
        <v>0.595046797678545</v>
      </c>
      <c r="O635" s="1" t="n">
        <v>1.68054009180673</v>
      </c>
    </row>
    <row r="636" customFormat="false" ht="15" hidden="false" customHeight="false" outlineLevel="0" collapsed="false">
      <c r="A636" s="0" t="s">
        <v>1767</v>
      </c>
      <c r="B636" s="0" t="s">
        <v>1768</v>
      </c>
      <c r="C636" s="0" t="s">
        <v>1769</v>
      </c>
      <c r="D636" s="0" t="s">
        <v>1768</v>
      </c>
      <c r="E636" s="0" t="n">
        <v>114.98778</v>
      </c>
      <c r="F636" s="0" t="n">
        <v>148.94193</v>
      </c>
      <c r="G636" s="0" t="n">
        <v>131.66592</v>
      </c>
      <c r="H636" s="0" t="n">
        <v>246.20287</v>
      </c>
      <c r="I636" s="0" t="n">
        <v>208.26979</v>
      </c>
      <c r="J636" s="0" t="n">
        <v>209.81258</v>
      </c>
      <c r="L636" s="1" t="n">
        <v>0.0048999204</v>
      </c>
      <c r="M636" s="1" t="n">
        <v>0.07638004</v>
      </c>
      <c r="N636" s="1" t="n">
        <f aca="false">AVERAGE(E636:G636)/AVERAGE(H636:J636)</f>
        <v>0.5955207284148</v>
      </c>
      <c r="O636" s="1" t="n">
        <v>1.67920267471104</v>
      </c>
    </row>
    <row r="637" customFormat="false" ht="15" hidden="false" customHeight="false" outlineLevel="0" collapsed="false">
      <c r="A637" s="0" t="s">
        <v>1770</v>
      </c>
      <c r="B637" s="0" t="s">
        <v>1771</v>
      </c>
      <c r="C637" s="0" t="s">
        <v>1772</v>
      </c>
      <c r="D637" s="0" t="s">
        <v>1771</v>
      </c>
      <c r="E637" s="0" t="n">
        <v>36.685783</v>
      </c>
      <c r="F637" s="0" t="n">
        <v>34.602917</v>
      </c>
      <c r="G637" s="0" t="n">
        <v>34.93657</v>
      </c>
      <c r="H637" s="0" t="n">
        <v>70.772606</v>
      </c>
      <c r="I637" s="0" t="n">
        <v>53.38673</v>
      </c>
      <c r="J637" s="0" t="n">
        <v>54.16054</v>
      </c>
      <c r="L637" s="1" t="n">
        <v>0.0054875696</v>
      </c>
      <c r="M637" s="1" t="n">
        <v>0.08073474</v>
      </c>
      <c r="N637" s="1" t="n">
        <f aca="false">AVERAGE(E637:G637)/AVERAGE(H637:J637)</f>
        <v>0.595700672201006</v>
      </c>
      <c r="O637" s="1" t="n">
        <v>1.67869543659432</v>
      </c>
    </row>
    <row r="638" customFormat="false" ht="15" hidden="false" customHeight="false" outlineLevel="0" collapsed="false">
      <c r="A638" s="0" t="s">
        <v>1773</v>
      </c>
      <c r="B638" s="0" t="s">
        <v>891</v>
      </c>
      <c r="C638" s="0" t="s">
        <v>892</v>
      </c>
      <c r="D638" s="0" t="s">
        <v>891</v>
      </c>
      <c r="E638" s="0" t="n">
        <v>31.012445</v>
      </c>
      <c r="F638" s="0" t="n">
        <v>28.943459</v>
      </c>
      <c r="G638" s="0" t="n">
        <v>34.1155</v>
      </c>
      <c r="H638" s="0" t="n">
        <v>60.377914</v>
      </c>
      <c r="I638" s="0" t="n">
        <v>50.10477</v>
      </c>
      <c r="J638" s="0" t="n">
        <v>47.155807</v>
      </c>
      <c r="L638" s="1" t="n">
        <v>0.0043766955</v>
      </c>
      <c r="M638" s="1" t="n">
        <v>0.07239815</v>
      </c>
      <c r="N638" s="1" t="n">
        <f aca="false">AVERAGE(E638:G638)/AVERAGE(H638:J638)</f>
        <v>0.596754025005226</v>
      </c>
      <c r="O638" s="1" t="n">
        <v>1.67573230861953</v>
      </c>
    </row>
    <row r="639" customFormat="false" ht="15" hidden="false" customHeight="false" outlineLevel="0" collapsed="false">
      <c r="A639" s="0" t="s">
        <v>1774</v>
      </c>
      <c r="B639" s="0" t="s">
        <v>1775</v>
      </c>
      <c r="C639" s="0" t="s">
        <v>1776</v>
      </c>
      <c r="D639" s="0" t="s">
        <v>1777</v>
      </c>
      <c r="E639" s="0" t="n">
        <v>96.34058</v>
      </c>
      <c r="F639" s="0" t="n">
        <v>82.777306</v>
      </c>
      <c r="G639" s="0" t="n">
        <v>91.46839</v>
      </c>
      <c r="H639" s="0" t="n">
        <v>145.78156</v>
      </c>
      <c r="I639" s="0" t="n">
        <v>140.50183</v>
      </c>
      <c r="J639" s="0" t="n">
        <v>167.11176</v>
      </c>
      <c r="L639" s="1" t="n">
        <v>0.0017209806</v>
      </c>
      <c r="M639" s="1" t="n">
        <v>0.04591615</v>
      </c>
      <c r="N639" s="1" t="n">
        <f aca="false">AVERAGE(E639:G639)/AVERAGE(H639:J639)</f>
        <v>0.596800111337759</v>
      </c>
      <c r="O639" s="1" t="n">
        <v>1.67560290456121</v>
      </c>
    </row>
    <row r="640" customFormat="false" ht="15" hidden="false" customHeight="false" outlineLevel="0" collapsed="false">
      <c r="A640" s="0" t="s">
        <v>1778</v>
      </c>
      <c r="B640" s="0" t="s">
        <v>1779</v>
      </c>
      <c r="C640" s="0" t="s">
        <v>1780</v>
      </c>
      <c r="D640" s="0" t="s">
        <v>1779</v>
      </c>
      <c r="E640" s="0" t="n">
        <v>66.25861</v>
      </c>
      <c r="F640" s="0" t="n">
        <v>63.28192</v>
      </c>
      <c r="G640" s="0" t="n">
        <v>85.59472</v>
      </c>
      <c r="H640" s="0" t="n">
        <v>114.703766</v>
      </c>
      <c r="I640" s="0" t="n">
        <v>118.84693</v>
      </c>
      <c r="J640" s="0" t="n">
        <v>126.86123</v>
      </c>
      <c r="L640" s="1" t="n">
        <v>0.0059948578</v>
      </c>
      <c r="M640" s="1" t="n">
        <v>0.084811084</v>
      </c>
      <c r="N640" s="1" t="n">
        <f aca="false">AVERAGE(E640:G640)/AVERAGE(H640:J640)</f>
        <v>0.596914903420815</v>
      </c>
      <c r="O640" s="1" t="n">
        <v>1.67528067111271</v>
      </c>
    </row>
    <row r="641" customFormat="false" ht="15" hidden="false" customHeight="false" outlineLevel="0" collapsed="false">
      <c r="A641" s="0" t="s">
        <v>1781</v>
      </c>
      <c r="B641" s="0" t="s">
        <v>1782</v>
      </c>
      <c r="C641" s="0" t="s">
        <v>1783</v>
      </c>
      <c r="D641" s="0" t="s">
        <v>1782</v>
      </c>
      <c r="E641" s="0" t="n">
        <v>242.73143</v>
      </c>
      <c r="F641" s="0" t="n">
        <v>254.87277</v>
      </c>
      <c r="G641" s="0" t="n">
        <v>253.80392</v>
      </c>
      <c r="H641" s="0" t="n">
        <v>418.36328</v>
      </c>
      <c r="I641" s="0" t="n">
        <v>421.58542</v>
      </c>
      <c r="J641" s="0" t="n">
        <v>418.83932</v>
      </c>
      <c r="L641" s="4" t="n">
        <v>5.2315454E-006</v>
      </c>
      <c r="M641" s="1" t="n">
        <v>0.0065088957</v>
      </c>
      <c r="N641" s="1" t="n">
        <f aca="false">AVERAGE(E641:G641)/AVERAGE(H641:J641)</f>
        <v>0.596929830965503</v>
      </c>
      <c r="O641" s="1" t="n">
        <v>1.67523877703105</v>
      </c>
    </row>
    <row r="642" customFormat="false" ht="15" hidden="false" customHeight="false" outlineLevel="0" collapsed="false">
      <c r="A642" s="0" t="s">
        <v>1784</v>
      </c>
      <c r="B642" s="0" t="s">
        <v>1785</v>
      </c>
      <c r="C642" s="0" t="s">
        <v>1786</v>
      </c>
      <c r="D642" s="0" t="s">
        <v>1785</v>
      </c>
      <c r="E642" s="0" t="n">
        <v>139.62936</v>
      </c>
      <c r="F642" s="0" t="n">
        <v>208.9612</v>
      </c>
      <c r="G642" s="0" t="n">
        <v>220.29555</v>
      </c>
      <c r="H642" s="0" t="n">
        <v>323.21542</v>
      </c>
      <c r="I642" s="0" t="n">
        <v>323.06824</v>
      </c>
      <c r="J642" s="0" t="n">
        <v>306.50726</v>
      </c>
      <c r="L642" s="1" t="n">
        <v>0.021045782</v>
      </c>
      <c r="M642" s="1" t="n">
        <v>0.16046247</v>
      </c>
      <c r="N642" s="1" t="n">
        <f aca="false">AVERAGE(E642:G642)/AVERAGE(H642:J642)</f>
        <v>0.597073395703645</v>
      </c>
      <c r="O642" s="1" t="n">
        <v>1.67483597024368</v>
      </c>
    </row>
    <row r="643" customFormat="false" ht="15" hidden="false" customHeight="false" outlineLevel="0" collapsed="false">
      <c r="A643" s="0" t="s">
        <v>1787</v>
      </c>
      <c r="B643" s="0" t="s">
        <v>1788</v>
      </c>
      <c r="C643" s="0" t="s">
        <v>1789</v>
      </c>
      <c r="D643" s="0" t="s">
        <v>1788</v>
      </c>
      <c r="E643" s="0" t="n">
        <v>361.3691</v>
      </c>
      <c r="F643" s="0" t="n">
        <v>412.6535</v>
      </c>
      <c r="G643" s="0" t="n">
        <v>486.36386</v>
      </c>
      <c r="H643" s="0" t="n">
        <v>680.2</v>
      </c>
      <c r="I643" s="0" t="n">
        <v>745.28656</v>
      </c>
      <c r="J643" s="0" t="n">
        <v>685.16296</v>
      </c>
      <c r="L643" s="1" t="n">
        <v>0.0045315516</v>
      </c>
      <c r="M643" s="1" t="n">
        <v>0.0738678</v>
      </c>
      <c r="N643" s="1" t="n">
        <f aca="false">AVERAGE(E643:G643)/AVERAGE(H643:J643)</f>
        <v>0.597155732421174</v>
      </c>
      <c r="O643" s="1" t="n">
        <v>1.67460504137755</v>
      </c>
    </row>
    <row r="644" customFormat="false" ht="15" hidden="false" customHeight="false" outlineLevel="0" collapsed="false">
      <c r="A644" s="0" t="s">
        <v>1790</v>
      </c>
      <c r="B644" s="0" t="s">
        <v>1791</v>
      </c>
      <c r="C644" s="0" t="s">
        <v>1792</v>
      </c>
      <c r="D644" s="0" t="s">
        <v>1791</v>
      </c>
      <c r="E644" s="0" t="n">
        <v>176.58533</v>
      </c>
      <c r="F644" s="0" t="n">
        <v>200.8296</v>
      </c>
      <c r="G644" s="0" t="n">
        <v>217.2651</v>
      </c>
      <c r="H644" s="0" t="n">
        <v>320.36984</v>
      </c>
      <c r="I644" s="0" t="n">
        <v>320.3161</v>
      </c>
      <c r="J644" s="0" t="n">
        <v>354.1368</v>
      </c>
      <c r="L644" s="1" t="n">
        <v>0.0017018238</v>
      </c>
      <c r="M644" s="1" t="n">
        <v>0.0458555</v>
      </c>
      <c r="N644" s="1" t="n">
        <f aca="false">AVERAGE(E644:G644)/AVERAGE(H644:J644)</f>
        <v>0.597774865902241</v>
      </c>
      <c r="O644" s="1" t="n">
        <v>1.6728706023641</v>
      </c>
    </row>
    <row r="645" customFormat="false" ht="15" hidden="false" customHeight="false" outlineLevel="0" collapsed="false">
      <c r="A645" s="0" t="s">
        <v>1793</v>
      </c>
      <c r="B645" s="0" t="s">
        <v>1279</v>
      </c>
      <c r="C645" s="0" t="s">
        <v>1280</v>
      </c>
      <c r="D645" s="0" t="s">
        <v>1281</v>
      </c>
      <c r="E645" s="0" t="n">
        <v>21.808653</v>
      </c>
      <c r="F645" s="0" t="n">
        <v>37.71654</v>
      </c>
      <c r="G645" s="0" t="n">
        <v>38.924236</v>
      </c>
      <c r="H645" s="0" t="n">
        <v>58.17543</v>
      </c>
      <c r="I645" s="0" t="n">
        <v>55.944885</v>
      </c>
      <c r="J645" s="0" t="n">
        <v>50.545692</v>
      </c>
      <c r="L645" s="1" t="n">
        <v>0.047276244</v>
      </c>
      <c r="M645" s="1" t="n">
        <v>0.24187703</v>
      </c>
      <c r="N645" s="1" t="n">
        <f aca="false">AVERAGE(E645:G645)/AVERAGE(H645:J645)</f>
        <v>0.597873421440286</v>
      </c>
      <c r="O645" s="1" t="n">
        <v>1.67259484054499</v>
      </c>
    </row>
    <row r="646" customFormat="false" ht="15" hidden="false" customHeight="false" outlineLevel="0" collapsed="false">
      <c r="A646" s="0" t="s">
        <v>1794</v>
      </c>
      <c r="B646" s="0" t="s">
        <v>1795</v>
      </c>
      <c r="C646" s="0" t="s">
        <v>1796</v>
      </c>
      <c r="D646" s="0" t="s">
        <v>1795</v>
      </c>
      <c r="E646" s="0" t="n">
        <v>33.837746</v>
      </c>
      <c r="F646" s="0" t="n">
        <v>31.258104</v>
      </c>
      <c r="G646" s="0" t="n">
        <v>37.23053</v>
      </c>
      <c r="H646" s="0" t="n">
        <v>63.700108</v>
      </c>
      <c r="I646" s="0" t="n">
        <v>46.941326</v>
      </c>
      <c r="J646" s="0" t="n">
        <v>60.175144</v>
      </c>
      <c r="L646" s="1" t="n">
        <v>0.008931741</v>
      </c>
      <c r="M646" s="1" t="n">
        <v>0.10291029</v>
      </c>
      <c r="N646" s="1" t="n">
        <f aca="false">AVERAGE(E646:G646)/AVERAGE(H646:J646)</f>
        <v>0.599042441887578</v>
      </c>
      <c r="O646" s="1" t="n">
        <v>1.66933080208642</v>
      </c>
    </row>
    <row r="647" customFormat="false" ht="15" hidden="false" customHeight="false" outlineLevel="0" collapsed="false">
      <c r="A647" s="0" t="s">
        <v>1797</v>
      </c>
      <c r="B647" s="0" t="s">
        <v>1798</v>
      </c>
      <c r="C647" s="0" t="s">
        <v>1799</v>
      </c>
      <c r="D647" s="0" t="s">
        <v>1798</v>
      </c>
      <c r="E647" s="0" t="n">
        <v>16.16369</v>
      </c>
      <c r="F647" s="0" t="n">
        <v>9.018918</v>
      </c>
      <c r="G647" s="0" t="n">
        <v>10.905434</v>
      </c>
      <c r="H647" s="0" t="n">
        <v>21.22183</v>
      </c>
      <c r="I647" s="0" t="n">
        <v>19.763151</v>
      </c>
      <c r="J647" s="0" t="n">
        <v>19.168194</v>
      </c>
      <c r="L647" s="1" t="n">
        <v>0.036321446</v>
      </c>
      <c r="M647" s="1" t="n">
        <v>0.21201083</v>
      </c>
      <c r="N647" s="1" t="n">
        <f aca="false">AVERAGE(E647:G647)/AVERAGE(H647:J647)</f>
        <v>0.599935780613409</v>
      </c>
      <c r="O647" s="1" t="n">
        <v>1.66684507294688</v>
      </c>
    </row>
    <row r="648" customFormat="false" ht="15" hidden="false" customHeight="false" outlineLevel="0" collapsed="false">
      <c r="A648" s="0" t="s">
        <v>1800</v>
      </c>
      <c r="B648" s="0" t="s">
        <v>584</v>
      </c>
      <c r="C648" s="0" t="s">
        <v>585</v>
      </c>
      <c r="D648" s="0" t="s">
        <v>584</v>
      </c>
      <c r="E648" s="0" t="n">
        <v>93.40597</v>
      </c>
      <c r="F648" s="0" t="n">
        <v>99.781715</v>
      </c>
      <c r="G648" s="0" t="n">
        <v>92.12255</v>
      </c>
      <c r="H648" s="0" t="n">
        <v>166.58385</v>
      </c>
      <c r="I648" s="0" t="n">
        <v>165.99107</v>
      </c>
      <c r="J648" s="0" t="n">
        <v>142.94788</v>
      </c>
      <c r="L648" s="4" t="n">
        <v>0.0008195222</v>
      </c>
      <c r="M648" s="1" t="n">
        <v>0.032979738</v>
      </c>
      <c r="N648" s="1" t="n">
        <f aca="false">AVERAGE(E648:G648)/AVERAGE(H648:J648)</f>
        <v>0.59999275534212</v>
      </c>
      <c r="O648" s="1" t="n">
        <v>1.66668679095932</v>
      </c>
    </row>
    <row r="649" customFormat="false" ht="15" hidden="false" customHeight="false" outlineLevel="0" collapsed="false">
      <c r="A649" s="0" t="s">
        <v>1801</v>
      </c>
      <c r="B649" s="0" t="s">
        <v>1802</v>
      </c>
      <c r="C649" s="0" t="s">
        <v>1803</v>
      </c>
      <c r="D649" s="0" t="s">
        <v>1802</v>
      </c>
      <c r="E649" s="0" t="n">
        <v>43.4106</v>
      </c>
      <c r="F649" s="0" t="n">
        <v>67.7893</v>
      </c>
      <c r="G649" s="0" t="n">
        <v>65.95368</v>
      </c>
      <c r="H649" s="0" t="n">
        <v>103.82659</v>
      </c>
      <c r="I649" s="0" t="n">
        <v>100.17316</v>
      </c>
      <c r="J649" s="0" t="n">
        <v>91.21934</v>
      </c>
      <c r="L649" s="1" t="n">
        <v>0.02394457</v>
      </c>
      <c r="M649" s="1" t="n">
        <v>0.17097169</v>
      </c>
      <c r="N649" s="1" t="n">
        <f aca="false">AVERAGE(E649:G649)/AVERAGE(H649:J649)</f>
        <v>0.600074947727805</v>
      </c>
      <c r="O649" s="1" t="n">
        <v>1.66645850453601</v>
      </c>
    </row>
    <row r="650" customFormat="false" ht="15" hidden="false" customHeight="false" outlineLevel="0" collapsed="false">
      <c r="A650" s="0" t="s">
        <v>1804</v>
      </c>
      <c r="B650" s="0" t="s">
        <v>1805</v>
      </c>
      <c r="C650" s="0" t="s">
        <v>1568</v>
      </c>
      <c r="D650" s="0" t="s">
        <v>1806</v>
      </c>
      <c r="E650" s="0" t="n">
        <v>182.12448</v>
      </c>
      <c r="F650" s="0" t="n">
        <v>227.24399</v>
      </c>
      <c r="G650" s="0" t="n">
        <v>243.11978</v>
      </c>
      <c r="H650" s="0" t="n">
        <v>319.16022</v>
      </c>
      <c r="I650" s="0" t="n">
        <v>384.45706</v>
      </c>
      <c r="J650" s="0" t="n">
        <v>382.73233</v>
      </c>
      <c r="L650" s="1" t="n">
        <v>0.008547394</v>
      </c>
      <c r="M650" s="1" t="n">
        <v>0.10048219</v>
      </c>
      <c r="N650" s="1" t="n">
        <f aca="false">AVERAGE(E650:G650)/AVERAGE(H650:J650)</f>
        <v>0.600624554005225</v>
      </c>
      <c r="O650" s="1" t="n">
        <v>1.66493359842112</v>
      </c>
    </row>
    <row r="651" customFormat="false" ht="15" hidden="false" customHeight="false" outlineLevel="0" collapsed="false">
      <c r="A651" s="0" t="s">
        <v>1807</v>
      </c>
      <c r="B651" s="0" t="s">
        <v>306</v>
      </c>
      <c r="C651" s="0" t="s">
        <v>307</v>
      </c>
      <c r="D651" s="0" t="s">
        <v>306</v>
      </c>
      <c r="E651" s="0" t="n">
        <v>1242.7266</v>
      </c>
      <c r="F651" s="0" t="n">
        <v>1140.6604</v>
      </c>
      <c r="G651" s="0" t="n">
        <v>1090.593</v>
      </c>
      <c r="H651" s="0" t="n">
        <v>1929.8451</v>
      </c>
      <c r="I651" s="0" t="n">
        <v>1801.0188</v>
      </c>
      <c r="J651" s="0" t="n">
        <v>2049.121</v>
      </c>
      <c r="L651" s="4" t="n">
        <v>0.0006782645</v>
      </c>
      <c r="M651" s="1" t="n">
        <v>0.03124258</v>
      </c>
      <c r="N651" s="1" t="n">
        <f aca="false">AVERAGE(E651:G651)/AVERAGE(H651:J651)</f>
        <v>0.601036172257128</v>
      </c>
      <c r="O651" s="1" t="n">
        <v>1.66379337244313</v>
      </c>
    </row>
    <row r="652" customFormat="false" ht="15" hidden="false" customHeight="false" outlineLevel="0" collapsed="false">
      <c r="A652" s="0" t="s">
        <v>1808</v>
      </c>
      <c r="B652" s="0" t="s">
        <v>1809</v>
      </c>
      <c r="C652" s="0" t="s">
        <v>1810</v>
      </c>
      <c r="D652" s="0" t="s">
        <v>1811</v>
      </c>
      <c r="E652" s="0" t="n">
        <v>194.91199</v>
      </c>
      <c r="F652" s="0" t="n">
        <v>270.0896</v>
      </c>
      <c r="G652" s="0" t="n">
        <v>280.83322</v>
      </c>
      <c r="H652" s="0" t="n">
        <v>455.34064</v>
      </c>
      <c r="I652" s="0" t="n">
        <v>436.10056</v>
      </c>
      <c r="J652" s="0" t="n">
        <v>348.01215</v>
      </c>
      <c r="L652" s="1" t="n">
        <v>0.022694869</v>
      </c>
      <c r="M652" s="1" t="n">
        <v>0.16583958</v>
      </c>
      <c r="N652" s="1" t="n">
        <f aca="false">AVERAGE(E652:G652)/AVERAGE(H652:J652)</f>
        <v>0.601744962809613</v>
      </c>
      <c r="O652" s="1" t="n">
        <v>1.66183360360989</v>
      </c>
    </row>
    <row r="653" customFormat="false" ht="15" hidden="false" customHeight="false" outlineLevel="0" collapsed="false">
      <c r="A653" s="0" t="s">
        <v>1812</v>
      </c>
      <c r="B653" s="0" t="s">
        <v>1382</v>
      </c>
      <c r="C653" s="0" t="s">
        <v>1383</v>
      </c>
      <c r="D653" s="0" t="s">
        <v>1382</v>
      </c>
      <c r="E653" s="0" t="n">
        <v>330.81427</v>
      </c>
      <c r="F653" s="0" t="n">
        <v>316.93616</v>
      </c>
      <c r="G653" s="0" t="n">
        <v>346.6263</v>
      </c>
      <c r="H653" s="0" t="n">
        <v>575.2127</v>
      </c>
      <c r="I653" s="0" t="n">
        <v>511.85538</v>
      </c>
      <c r="J653" s="0" t="n">
        <v>565.28864</v>
      </c>
      <c r="L653" s="4" t="n">
        <v>0.00034115833</v>
      </c>
      <c r="M653" s="1" t="n">
        <v>0.023219462</v>
      </c>
      <c r="N653" s="1" t="n">
        <f aca="false">AVERAGE(E653:G653)/AVERAGE(H653:J653)</f>
        <v>0.601793013557024</v>
      </c>
      <c r="O653" s="1" t="n">
        <v>1.66170091289244</v>
      </c>
    </row>
    <row r="654" customFormat="false" ht="15" hidden="false" customHeight="false" outlineLevel="0" collapsed="false">
      <c r="A654" s="0" t="s">
        <v>1813</v>
      </c>
      <c r="B654" s="0" t="s">
        <v>1814</v>
      </c>
      <c r="C654" s="0" t="s">
        <v>1815</v>
      </c>
      <c r="D654" s="0" t="s">
        <v>1814</v>
      </c>
      <c r="E654" s="0" t="n">
        <v>268.32547</v>
      </c>
      <c r="F654" s="0" t="n">
        <v>298.46246</v>
      </c>
      <c r="G654" s="0" t="n">
        <v>351.32462</v>
      </c>
      <c r="H654" s="0" t="n">
        <v>500.11786</v>
      </c>
      <c r="I654" s="0" t="n">
        <v>554.70026</v>
      </c>
      <c r="J654" s="0" t="n">
        <v>467.80878</v>
      </c>
      <c r="L654" s="1" t="n">
        <v>0.005343612</v>
      </c>
      <c r="M654" s="1" t="n">
        <v>0.07983842</v>
      </c>
      <c r="N654" s="1" t="n">
        <f aca="false">AVERAGE(E654:G654)/AVERAGE(H654:J654)</f>
        <v>0.602979331312221</v>
      </c>
      <c r="O654" s="1" t="n">
        <v>1.65843163782044</v>
      </c>
    </row>
    <row r="655" customFormat="false" ht="15" hidden="false" customHeight="false" outlineLevel="0" collapsed="false">
      <c r="A655" s="0" t="s">
        <v>1816</v>
      </c>
      <c r="B655" s="0" t="s">
        <v>1817</v>
      </c>
      <c r="C655" s="0" t="s">
        <v>1818</v>
      </c>
      <c r="D655" s="0" t="s">
        <v>1817</v>
      </c>
      <c r="E655" s="0" t="n">
        <v>32.664238</v>
      </c>
      <c r="F655" s="0" t="n">
        <v>35.71428</v>
      </c>
      <c r="G655" s="0" t="n">
        <v>41.636448</v>
      </c>
      <c r="H655" s="0" t="n">
        <v>60.45632</v>
      </c>
      <c r="I655" s="0" t="n">
        <v>62.124367</v>
      </c>
      <c r="J655" s="0" t="n">
        <v>59.800903</v>
      </c>
      <c r="L655" s="1" t="n">
        <v>0.002065682</v>
      </c>
      <c r="M655" s="1" t="n">
        <v>0.050117463</v>
      </c>
      <c r="N655" s="1" t="n">
        <f aca="false">AVERAGE(E655:G655)/AVERAGE(H655:J655)</f>
        <v>0.603213109393333</v>
      </c>
      <c r="O655" s="1" t="n">
        <v>1.65778890482955</v>
      </c>
    </row>
    <row r="656" customFormat="false" ht="15" hidden="false" customHeight="false" outlineLevel="0" collapsed="false">
      <c r="A656" s="0" t="s">
        <v>1819</v>
      </c>
      <c r="B656" s="0" t="s">
        <v>1337</v>
      </c>
      <c r="C656" s="0" t="s">
        <v>1338</v>
      </c>
      <c r="D656" s="0" t="s">
        <v>1339</v>
      </c>
      <c r="E656" s="0" t="n">
        <v>236.886</v>
      </c>
      <c r="F656" s="0" t="n">
        <v>271.43256</v>
      </c>
      <c r="G656" s="0" t="n">
        <v>299.2237</v>
      </c>
      <c r="H656" s="0" t="n">
        <v>403.49802</v>
      </c>
      <c r="I656" s="0" t="n">
        <v>498.77383</v>
      </c>
      <c r="J656" s="0" t="n">
        <v>436.44507</v>
      </c>
      <c r="L656" s="1" t="n">
        <v>0.00526979</v>
      </c>
      <c r="M656" s="1" t="n">
        <v>0.07918421</v>
      </c>
      <c r="N656" s="1" t="n">
        <f aca="false">AVERAGE(E656:G656)/AVERAGE(H656:J656)</f>
        <v>0.603221075296486</v>
      </c>
      <c r="O656" s="1" t="n">
        <v>1.65776701271337</v>
      </c>
    </row>
    <row r="657" customFormat="false" ht="15" hidden="false" customHeight="false" outlineLevel="0" collapsed="false">
      <c r="A657" s="0" t="s">
        <v>1820</v>
      </c>
      <c r="B657" s="0" t="s">
        <v>1317</v>
      </c>
      <c r="C657" s="0" t="s">
        <v>1318</v>
      </c>
      <c r="D657" s="0" t="s">
        <v>1821</v>
      </c>
      <c r="E657" s="0" t="n">
        <v>10.848433</v>
      </c>
      <c r="F657" s="0" t="n">
        <v>14.805836</v>
      </c>
      <c r="G657" s="0" t="n">
        <v>15.1362705</v>
      </c>
      <c r="H657" s="0" t="n">
        <v>18.94504</v>
      </c>
      <c r="I657" s="0" t="n">
        <v>28.77321</v>
      </c>
      <c r="J657" s="0" t="n">
        <v>19.883492</v>
      </c>
      <c r="L657" s="1" t="n">
        <v>0.042957004</v>
      </c>
      <c r="M657" s="1" t="n">
        <v>0.23093608</v>
      </c>
      <c r="N657" s="1" t="n">
        <f aca="false">AVERAGE(E657:G657)/AVERAGE(H657:J657)</f>
        <v>0.603394798613326</v>
      </c>
      <c r="O657" s="1" t="n">
        <v>1.65728972523151</v>
      </c>
    </row>
    <row r="658" customFormat="false" ht="15" hidden="false" customHeight="false" outlineLevel="0" collapsed="false">
      <c r="A658" s="0" t="s">
        <v>1822</v>
      </c>
      <c r="B658" s="0" t="s">
        <v>1823</v>
      </c>
      <c r="C658" s="0" t="s">
        <v>1824</v>
      </c>
      <c r="D658" s="0" t="s">
        <v>1825</v>
      </c>
      <c r="E658" s="0" t="n">
        <v>107.51107</v>
      </c>
      <c r="F658" s="0" t="n">
        <v>111.30526</v>
      </c>
      <c r="G658" s="0" t="n">
        <v>105.114105</v>
      </c>
      <c r="H658" s="0" t="n">
        <v>153.86745</v>
      </c>
      <c r="I658" s="0" t="n">
        <v>181.94139</v>
      </c>
      <c r="J658" s="0" t="n">
        <v>201.02972</v>
      </c>
      <c r="L658" s="1" t="n">
        <v>0.0033182704</v>
      </c>
      <c r="M658" s="1" t="n">
        <v>0.062920906</v>
      </c>
      <c r="N658" s="1" t="n">
        <f aca="false">AVERAGE(E658:G658)/AVERAGE(H658:J658)</f>
        <v>0.603403814733427</v>
      </c>
      <c r="O658" s="1" t="n">
        <v>1.65726496184281</v>
      </c>
    </row>
    <row r="659" customFormat="false" ht="15" hidden="false" customHeight="false" outlineLevel="0" collapsed="false">
      <c r="A659" s="0" t="s">
        <v>1826</v>
      </c>
      <c r="B659" s="0" t="s">
        <v>1768</v>
      </c>
      <c r="C659" s="0" t="s">
        <v>1769</v>
      </c>
      <c r="D659" s="0" t="s">
        <v>1768</v>
      </c>
      <c r="E659" s="0" t="n">
        <v>128.4406</v>
      </c>
      <c r="F659" s="0" t="n">
        <v>143.29399</v>
      </c>
      <c r="G659" s="0" t="n">
        <v>134.59352</v>
      </c>
      <c r="H659" s="0" t="n">
        <v>229.25566</v>
      </c>
      <c r="I659" s="0" t="n">
        <v>225.64552</v>
      </c>
      <c r="J659" s="0" t="n">
        <v>218.39995</v>
      </c>
      <c r="L659" s="4" t="n">
        <v>0.00012980388</v>
      </c>
      <c r="M659" s="1" t="n">
        <v>0.016245129</v>
      </c>
      <c r="N659" s="1" t="n">
        <f aca="false">AVERAGE(E659:G659)/AVERAGE(H659:J659)</f>
        <v>0.603486451894118</v>
      </c>
      <c r="O659" s="1" t="n">
        <v>1.65703802771607</v>
      </c>
    </row>
    <row r="660" customFormat="false" ht="15" hidden="false" customHeight="false" outlineLevel="0" collapsed="false">
      <c r="A660" s="0" t="s">
        <v>1827</v>
      </c>
      <c r="B660" s="0" t="s">
        <v>1828</v>
      </c>
      <c r="C660" s="0" t="s">
        <v>1829</v>
      </c>
      <c r="D660" s="0" t="s">
        <v>1828</v>
      </c>
      <c r="E660" s="0" t="n">
        <v>131.43651</v>
      </c>
      <c r="F660" s="0" t="n">
        <v>133.72815</v>
      </c>
      <c r="G660" s="0" t="n">
        <v>144.83543</v>
      </c>
      <c r="H660" s="0" t="n">
        <v>239.46394</v>
      </c>
      <c r="I660" s="0" t="n">
        <v>210.78114</v>
      </c>
      <c r="J660" s="0" t="n">
        <v>229.09132</v>
      </c>
      <c r="L660" s="4" t="n">
        <v>0.00045898528</v>
      </c>
      <c r="M660" s="1" t="n">
        <v>0.026538836</v>
      </c>
      <c r="N660" s="1" t="n">
        <f aca="false">AVERAGE(E660:G660)/AVERAGE(H660:J660)</f>
        <v>0.603530283376542</v>
      </c>
      <c r="O660" s="1" t="n">
        <v>1.65691768506685</v>
      </c>
    </row>
    <row r="661" customFormat="false" ht="15" hidden="false" customHeight="false" outlineLevel="0" collapsed="false">
      <c r="A661" s="0" t="s">
        <v>1830</v>
      </c>
      <c r="B661" s="0" t="s">
        <v>1831</v>
      </c>
      <c r="C661" s="0" t="s">
        <v>1832</v>
      </c>
      <c r="D661" s="0" t="s">
        <v>1833</v>
      </c>
      <c r="E661" s="0" t="n">
        <v>275.2243</v>
      </c>
      <c r="F661" s="0" t="n">
        <v>425.05377</v>
      </c>
      <c r="G661" s="0" t="n">
        <v>425.2911</v>
      </c>
      <c r="H661" s="0" t="n">
        <v>628.0811</v>
      </c>
      <c r="I661" s="0" t="n">
        <v>617.85675</v>
      </c>
      <c r="J661" s="0" t="n">
        <v>618.3791</v>
      </c>
      <c r="L661" s="1" t="n">
        <v>0.022447815</v>
      </c>
      <c r="M661" s="1" t="n">
        <v>0.16521785</v>
      </c>
      <c r="N661" s="1" t="n">
        <f aca="false">AVERAGE(E661:G661)/AVERAGE(H661:J661)</f>
        <v>0.603743462183295</v>
      </c>
      <c r="O661" s="1" t="n">
        <v>1.65633263569222</v>
      </c>
    </row>
    <row r="662" customFormat="false" ht="15" hidden="false" customHeight="false" outlineLevel="0" collapsed="false">
      <c r="A662" s="0" t="s">
        <v>1834</v>
      </c>
      <c r="B662" s="0" t="s">
        <v>1516</v>
      </c>
      <c r="C662" s="0" t="s">
        <v>1517</v>
      </c>
      <c r="D662" s="0" t="s">
        <v>1516</v>
      </c>
      <c r="E662" s="0" t="n">
        <v>94.9673</v>
      </c>
      <c r="F662" s="0" t="n">
        <v>103.81974</v>
      </c>
      <c r="G662" s="0" t="n">
        <v>114.84893</v>
      </c>
      <c r="H662" s="0" t="n">
        <v>143.22198</v>
      </c>
      <c r="I662" s="0" t="n">
        <v>189.05952</v>
      </c>
      <c r="J662" s="0" t="n">
        <v>187.09906</v>
      </c>
      <c r="L662" s="1" t="n">
        <v>0.009280175</v>
      </c>
      <c r="M662" s="1" t="n">
        <v>0.104886636</v>
      </c>
      <c r="N662" s="1" t="n">
        <f aca="false">AVERAGE(E662:G662)/AVERAGE(H662:J662)</f>
        <v>0.603865439245551</v>
      </c>
      <c r="O662" s="1" t="n">
        <v>1.65599806680337</v>
      </c>
    </row>
    <row r="663" customFormat="false" ht="15" hidden="false" customHeight="false" outlineLevel="0" collapsed="false">
      <c r="A663" s="0" t="s">
        <v>1835</v>
      </c>
      <c r="B663" s="0" t="s">
        <v>888</v>
      </c>
      <c r="C663" s="0" t="s">
        <v>889</v>
      </c>
      <c r="D663" s="0" t="s">
        <v>888</v>
      </c>
      <c r="E663" s="0" t="n">
        <v>652.0439</v>
      </c>
      <c r="F663" s="0" t="n">
        <v>769.2735</v>
      </c>
      <c r="G663" s="0" t="n">
        <v>670.9085</v>
      </c>
      <c r="H663" s="0" t="n">
        <v>1225.3518</v>
      </c>
      <c r="I663" s="0" t="n">
        <v>1213.604</v>
      </c>
      <c r="J663" s="0" t="n">
        <v>1023.4077</v>
      </c>
      <c r="L663" s="1" t="n">
        <v>0.0029225075</v>
      </c>
      <c r="M663" s="1" t="n">
        <v>0.058815762</v>
      </c>
      <c r="N663" s="1" t="n">
        <f aca="false">AVERAGE(E663:G663)/AVERAGE(H663:J663)</f>
        <v>0.604276789539862</v>
      </c>
      <c r="O663" s="1" t="n">
        <v>1.65487077662121</v>
      </c>
    </row>
    <row r="664" customFormat="false" ht="15" hidden="false" customHeight="false" outlineLevel="0" collapsed="false">
      <c r="A664" s="0" t="s">
        <v>1836</v>
      </c>
      <c r="B664" s="0" t="s">
        <v>1837</v>
      </c>
      <c r="C664" s="0" t="s">
        <v>1838</v>
      </c>
      <c r="D664" s="0" t="s">
        <v>1837</v>
      </c>
      <c r="E664" s="0" t="n">
        <v>85.82122</v>
      </c>
      <c r="F664" s="0" t="n">
        <v>95.237144</v>
      </c>
      <c r="G664" s="0" t="n">
        <v>88.45944</v>
      </c>
      <c r="H664" s="0" t="n">
        <v>159.68515</v>
      </c>
      <c r="I664" s="0" t="n">
        <v>128.15332</v>
      </c>
      <c r="J664" s="0" t="n">
        <v>158.02173</v>
      </c>
      <c r="L664" s="1" t="n">
        <v>0.003062436</v>
      </c>
      <c r="M664" s="1" t="n">
        <v>0.06005848</v>
      </c>
      <c r="N664" s="1" t="n">
        <f aca="false">AVERAGE(E664:G664)/AVERAGE(H664:J664)</f>
        <v>0.604489487960576</v>
      </c>
      <c r="O664" s="1" t="n">
        <v>1.65428848626267</v>
      </c>
    </row>
    <row r="665" customFormat="false" ht="15" hidden="false" customHeight="false" outlineLevel="0" collapsed="false">
      <c r="A665" s="0" t="s">
        <v>1839</v>
      </c>
      <c r="B665" s="0" t="s">
        <v>1840</v>
      </c>
      <c r="C665" s="0" t="s">
        <v>1841</v>
      </c>
      <c r="D665" s="0" t="s">
        <v>1840</v>
      </c>
      <c r="E665" s="0" t="n">
        <v>371.59583</v>
      </c>
      <c r="F665" s="0" t="n">
        <v>386.1736</v>
      </c>
      <c r="G665" s="0" t="n">
        <v>379.2983</v>
      </c>
      <c r="H665" s="0" t="n">
        <v>683.50116</v>
      </c>
      <c r="I665" s="0" t="n">
        <v>536.3633</v>
      </c>
      <c r="J665" s="0" t="n">
        <v>659.91455</v>
      </c>
      <c r="L665" s="1" t="n">
        <v>0.0028827847</v>
      </c>
      <c r="M665" s="1" t="n">
        <v>0.058606215</v>
      </c>
      <c r="N665" s="1" t="n">
        <f aca="false">AVERAGE(E665:G665)/AVERAGE(H665:J665)</f>
        <v>0.604894364683857</v>
      </c>
      <c r="O665" s="1" t="n">
        <v>1.65318121375232</v>
      </c>
    </row>
    <row r="666" customFormat="false" ht="15" hidden="false" customHeight="false" outlineLevel="0" collapsed="false">
      <c r="A666" s="0" t="s">
        <v>1842</v>
      </c>
      <c r="B666" s="0" t="s">
        <v>1843</v>
      </c>
      <c r="C666" s="0" t="s">
        <v>1844</v>
      </c>
      <c r="D666" s="0" t="s">
        <v>1843</v>
      </c>
      <c r="E666" s="0" t="n">
        <v>67.3759</v>
      </c>
      <c r="F666" s="0" t="n">
        <v>91.57329</v>
      </c>
      <c r="G666" s="0" t="n">
        <v>91.75322</v>
      </c>
      <c r="H666" s="0" t="n">
        <v>152.32231</v>
      </c>
      <c r="I666" s="0" t="n">
        <v>124.94599</v>
      </c>
      <c r="J666" s="0" t="n">
        <v>137.0818</v>
      </c>
      <c r="L666" s="1" t="n">
        <v>0.01230323</v>
      </c>
      <c r="M666" s="1" t="n">
        <v>0.12096533</v>
      </c>
      <c r="N666" s="1" t="n">
        <f aca="false">AVERAGE(E666:G666)/AVERAGE(H666:J666)</f>
        <v>0.605049715204606</v>
      </c>
      <c r="O666" s="1" t="n">
        <v>1.65275674852906</v>
      </c>
    </row>
    <row r="667" customFormat="false" ht="15" hidden="false" customHeight="false" outlineLevel="0" collapsed="false">
      <c r="A667" s="0" t="s">
        <v>1845</v>
      </c>
      <c r="B667" s="0" t="s">
        <v>1846</v>
      </c>
      <c r="C667" s="0" t="s">
        <v>1847</v>
      </c>
      <c r="D667" s="0" t="s">
        <v>1846</v>
      </c>
      <c r="E667" s="0" t="n">
        <v>585.2508</v>
      </c>
      <c r="F667" s="0" t="n">
        <v>547.64056</v>
      </c>
      <c r="G667" s="0" t="n">
        <v>576.50635</v>
      </c>
      <c r="H667" s="0" t="n">
        <v>1001.0716</v>
      </c>
      <c r="I667" s="0" t="n">
        <v>798.52606</v>
      </c>
      <c r="J667" s="0" t="n">
        <v>1020.10254</v>
      </c>
      <c r="L667" s="1" t="n">
        <v>0.003667616</v>
      </c>
      <c r="M667" s="1" t="n">
        <v>0.066637106</v>
      </c>
      <c r="N667" s="1" t="n">
        <f aca="false">AVERAGE(E667:G667)/AVERAGE(H667:J667)</f>
        <v>0.606233850676749</v>
      </c>
      <c r="O667" s="1" t="n">
        <v>1.6495284763193</v>
      </c>
    </row>
    <row r="668" customFormat="false" ht="15" hidden="false" customHeight="false" outlineLevel="0" collapsed="false">
      <c r="A668" s="0" t="s">
        <v>1848</v>
      </c>
      <c r="B668" s="0" t="s">
        <v>1849</v>
      </c>
      <c r="E668" s="0" t="n">
        <v>8.123398</v>
      </c>
      <c r="F668" s="0" t="n">
        <v>7.9821653</v>
      </c>
      <c r="G668" s="0" t="n">
        <v>9.646261</v>
      </c>
      <c r="H668" s="0" t="n">
        <v>15.844777</v>
      </c>
      <c r="I668" s="0" t="n">
        <v>12.643582</v>
      </c>
      <c r="J668" s="0" t="n">
        <v>13.9737215</v>
      </c>
      <c r="L668" s="1" t="n">
        <v>0.02299435</v>
      </c>
      <c r="M668" s="1" t="n">
        <v>0.16701855</v>
      </c>
      <c r="N668" s="1" t="n">
        <f aca="false">AVERAGE(E668:G668)/AVERAGE(H668:J668)</f>
        <v>0.606466381222183</v>
      </c>
      <c r="O668" s="1" t="n">
        <v>1.64889601627175</v>
      </c>
    </row>
    <row r="669" customFormat="false" ht="15" hidden="false" customHeight="false" outlineLevel="0" collapsed="false">
      <c r="A669" s="0" t="s">
        <v>1850</v>
      </c>
      <c r="B669" s="0" t="s">
        <v>1851</v>
      </c>
      <c r="C669" s="0" t="s">
        <v>1852</v>
      </c>
      <c r="D669" s="0" t="s">
        <v>1851</v>
      </c>
      <c r="E669" s="0" t="n">
        <v>136.96222</v>
      </c>
      <c r="F669" s="0" t="n">
        <v>171.99158</v>
      </c>
      <c r="G669" s="0" t="n">
        <v>172.28427</v>
      </c>
      <c r="H669" s="0" t="n">
        <v>255.49629</v>
      </c>
      <c r="I669" s="0" t="n">
        <v>255.55067</v>
      </c>
      <c r="J669" s="0" t="n">
        <v>282.33865</v>
      </c>
      <c r="L669" s="1" t="n">
        <v>0.0037261506</v>
      </c>
      <c r="M669" s="1" t="n">
        <v>0.06737886</v>
      </c>
      <c r="N669" s="1" t="n">
        <f aca="false">AVERAGE(E669:G669)/AVERAGE(H669:J669)</f>
        <v>0.606562639824032</v>
      </c>
      <c r="O669" s="1" t="n">
        <v>1.64863434432775</v>
      </c>
    </row>
    <row r="670" customFormat="false" ht="15" hidden="false" customHeight="false" outlineLevel="0" collapsed="false">
      <c r="A670" s="0" t="s">
        <v>1853</v>
      </c>
      <c r="B670" s="0" t="s">
        <v>1854</v>
      </c>
      <c r="C670" s="0" t="s">
        <v>1855</v>
      </c>
      <c r="D670" s="0" t="s">
        <v>1854</v>
      </c>
      <c r="E670" s="0" t="n">
        <v>10.359742</v>
      </c>
      <c r="F670" s="0" t="n">
        <v>12.7791195</v>
      </c>
      <c r="G670" s="0" t="n">
        <v>12.063849</v>
      </c>
      <c r="H670" s="0" t="n">
        <v>18.699286</v>
      </c>
      <c r="I670" s="0" t="n">
        <v>19.111359</v>
      </c>
      <c r="J670" s="0" t="n">
        <v>20.215939</v>
      </c>
      <c r="L670" s="1" t="n">
        <v>0.0016626207</v>
      </c>
      <c r="M670" s="1" t="n">
        <v>0.045771394</v>
      </c>
      <c r="N670" s="1" t="n">
        <f aca="false">AVERAGE(E670:G670)/AVERAGE(H670:J670)</f>
        <v>0.606665222615896</v>
      </c>
      <c r="O670" s="1" t="n">
        <v>1.64835557193813</v>
      </c>
    </row>
    <row r="671" customFormat="false" ht="15" hidden="false" customHeight="false" outlineLevel="0" collapsed="false">
      <c r="A671" s="0" t="s">
        <v>1856</v>
      </c>
      <c r="B671" s="0" t="s">
        <v>1857</v>
      </c>
      <c r="C671" s="0" t="s">
        <v>1858</v>
      </c>
      <c r="D671" s="0" t="s">
        <v>1857</v>
      </c>
      <c r="E671" s="0" t="n">
        <v>17.905447</v>
      </c>
      <c r="F671" s="0" t="n">
        <v>18.279873</v>
      </c>
      <c r="G671" s="0" t="n">
        <v>19.715046</v>
      </c>
      <c r="H671" s="0" t="n">
        <v>29.219954</v>
      </c>
      <c r="I671" s="0" t="n">
        <v>33.58652</v>
      </c>
      <c r="J671" s="0" t="n">
        <v>29.335236</v>
      </c>
      <c r="L671" s="4" t="n">
        <v>0.0007837024</v>
      </c>
      <c r="M671" s="1" t="n">
        <v>0.032895193</v>
      </c>
      <c r="N671" s="1" t="n">
        <f aca="false">AVERAGE(E671:G671)/AVERAGE(H671:J671)</f>
        <v>0.60667819166803</v>
      </c>
      <c r="O671" s="1" t="n">
        <v>1.64832033478994</v>
      </c>
    </row>
    <row r="672" customFormat="false" ht="15" hidden="false" customHeight="false" outlineLevel="0" collapsed="false">
      <c r="A672" s="0" t="s">
        <v>1859</v>
      </c>
      <c r="B672" s="0" t="s">
        <v>1262</v>
      </c>
      <c r="C672" s="0" t="s">
        <v>1263</v>
      </c>
      <c r="D672" s="0" t="s">
        <v>1262</v>
      </c>
      <c r="E672" s="0" t="n">
        <v>28.51703</v>
      </c>
      <c r="F672" s="0" t="n">
        <v>32.151733</v>
      </c>
      <c r="G672" s="0" t="n">
        <v>35.347607</v>
      </c>
      <c r="H672" s="0" t="n">
        <v>49.063614</v>
      </c>
      <c r="I672" s="0" t="n">
        <v>45.998543</v>
      </c>
      <c r="J672" s="0" t="n">
        <v>63.179993</v>
      </c>
      <c r="L672" s="1" t="n">
        <v>0.012727202</v>
      </c>
      <c r="M672" s="1" t="n">
        <v>0.12260964</v>
      </c>
      <c r="N672" s="1" t="n">
        <f aca="false">AVERAGE(E672:G672)/AVERAGE(H672:J672)</f>
        <v>0.606768613798536</v>
      </c>
      <c r="O672" s="1" t="n">
        <v>1.64807469809575</v>
      </c>
    </row>
    <row r="673" customFormat="false" ht="15" hidden="false" customHeight="false" outlineLevel="0" collapsed="false">
      <c r="A673" s="0" t="s">
        <v>1860</v>
      </c>
      <c r="C673" s="0" t="s">
        <v>1302</v>
      </c>
      <c r="D673" s="0" t="s">
        <v>1301</v>
      </c>
      <c r="E673" s="0" t="n">
        <v>16.750694</v>
      </c>
      <c r="F673" s="0" t="n">
        <v>16.373981</v>
      </c>
      <c r="G673" s="0" t="n">
        <v>16.972673</v>
      </c>
      <c r="H673" s="0" t="n">
        <v>23.674587</v>
      </c>
      <c r="I673" s="0" t="n">
        <v>29.466082</v>
      </c>
      <c r="J673" s="0" t="n">
        <v>29.398666</v>
      </c>
      <c r="L673" s="1" t="n">
        <v>0.0025234527</v>
      </c>
      <c r="M673" s="1" t="n">
        <v>0.0547351</v>
      </c>
      <c r="N673" s="1" t="n">
        <f aca="false">AVERAGE(E673:G673)/AVERAGE(H673:J673)</f>
        <v>0.606951194845464</v>
      </c>
      <c r="O673" s="1" t="n">
        <v>1.64757892972698</v>
      </c>
    </row>
    <row r="674" customFormat="false" ht="15" hidden="false" customHeight="false" outlineLevel="0" collapsed="false">
      <c r="A674" s="0" t="s">
        <v>1861</v>
      </c>
      <c r="B674" s="0" t="s">
        <v>1862</v>
      </c>
      <c r="C674" s="0" t="s">
        <v>1863</v>
      </c>
      <c r="D674" s="0" t="s">
        <v>1864</v>
      </c>
      <c r="E674" s="0" t="n">
        <v>28.204247</v>
      </c>
      <c r="F674" s="0" t="n">
        <v>29.691015</v>
      </c>
      <c r="G674" s="0" t="n">
        <v>37.953968</v>
      </c>
      <c r="H674" s="0" t="n">
        <v>52.88604</v>
      </c>
      <c r="I674" s="0" t="n">
        <v>55.34688</v>
      </c>
      <c r="J674" s="0" t="n">
        <v>49.63495</v>
      </c>
      <c r="L674" s="1" t="n">
        <v>0.0063939746</v>
      </c>
      <c r="M674" s="1" t="n">
        <v>0.08712283</v>
      </c>
      <c r="N674" s="1" t="n">
        <f aca="false">AVERAGE(E674:G674)/AVERAGE(H674:J674)</f>
        <v>0.607148433686981</v>
      </c>
      <c r="O674" s="1" t="n">
        <v>1.64704369560402</v>
      </c>
    </row>
    <row r="675" customFormat="false" ht="15" hidden="false" customHeight="false" outlineLevel="0" collapsed="false">
      <c r="A675" s="0" t="s">
        <v>1865</v>
      </c>
      <c r="B675" s="0" t="s">
        <v>1866</v>
      </c>
      <c r="C675" s="0" t="s">
        <v>1867</v>
      </c>
      <c r="D675" s="0" t="s">
        <v>1866</v>
      </c>
      <c r="E675" s="0" t="n">
        <v>63.559307</v>
      </c>
      <c r="F675" s="0" t="n">
        <v>68.2454</v>
      </c>
      <c r="G675" s="0" t="n">
        <v>78.06027</v>
      </c>
      <c r="H675" s="0" t="n">
        <v>122.492615</v>
      </c>
      <c r="I675" s="0" t="n">
        <v>100.11955</v>
      </c>
      <c r="J675" s="0" t="n">
        <v>122.97834</v>
      </c>
      <c r="L675" s="1" t="n">
        <v>0.0053794933</v>
      </c>
      <c r="M675" s="1" t="n">
        <v>0.08001102</v>
      </c>
      <c r="N675" s="1" t="n">
        <f aca="false">AVERAGE(E675:G675)/AVERAGE(H675:J675)</f>
        <v>0.607264881308009</v>
      </c>
      <c r="O675" s="1" t="n">
        <v>1.64672786255326</v>
      </c>
    </row>
    <row r="676" customFormat="false" ht="15" hidden="false" customHeight="false" outlineLevel="0" collapsed="false">
      <c r="A676" s="0" t="s">
        <v>1868</v>
      </c>
      <c r="B676" s="0" t="s">
        <v>1869</v>
      </c>
      <c r="C676" s="0" t="s">
        <v>1870</v>
      </c>
      <c r="D676" s="0" t="s">
        <v>1869</v>
      </c>
      <c r="E676" s="0" t="n">
        <v>17.84078</v>
      </c>
      <c r="F676" s="0" t="n">
        <v>17.549572</v>
      </c>
      <c r="G676" s="0" t="n">
        <v>12.730945</v>
      </c>
      <c r="H676" s="0" t="n">
        <v>27.271467</v>
      </c>
      <c r="I676" s="0" t="n">
        <v>21.720657</v>
      </c>
      <c r="J676" s="0" t="n">
        <v>30.23891</v>
      </c>
      <c r="L676" s="1" t="n">
        <v>0.027107626</v>
      </c>
      <c r="M676" s="1" t="n">
        <v>0.18384598</v>
      </c>
      <c r="N676" s="1" t="n">
        <f aca="false">AVERAGE(E676:G676)/AVERAGE(H676:J676)</f>
        <v>0.607354146103912</v>
      </c>
      <c r="O676" s="1" t="n">
        <v>1.64648583765313</v>
      </c>
    </row>
    <row r="677" customFormat="false" ht="15" hidden="false" customHeight="false" outlineLevel="0" collapsed="false">
      <c r="A677" s="0" t="s">
        <v>1871</v>
      </c>
      <c r="B677" s="0" t="s">
        <v>1872</v>
      </c>
      <c r="C677" s="0" t="s">
        <v>1873</v>
      </c>
      <c r="D677" s="0" t="s">
        <v>1874</v>
      </c>
      <c r="E677" s="0" t="n">
        <v>18.560497</v>
      </c>
      <c r="F677" s="0" t="n">
        <v>23.598392</v>
      </c>
      <c r="G677" s="0" t="n">
        <v>17.089857</v>
      </c>
      <c r="H677" s="0" t="n">
        <v>35.695457</v>
      </c>
      <c r="I677" s="0" t="n">
        <v>31.848625</v>
      </c>
      <c r="J677" s="0" t="n">
        <v>29.999199</v>
      </c>
      <c r="L677" s="1" t="n">
        <v>0.009875657</v>
      </c>
      <c r="M677" s="1" t="n">
        <v>0.10872214</v>
      </c>
      <c r="N677" s="1" t="n">
        <f aca="false">AVERAGE(E677:G677)/AVERAGE(H677:J677)</f>
        <v>0.607409812265798</v>
      </c>
      <c r="O677" s="1" t="n">
        <v>1.64633494521555</v>
      </c>
    </row>
    <row r="678" customFormat="false" ht="15" hidden="false" customHeight="false" outlineLevel="0" collapsed="false">
      <c r="A678" s="0" t="s">
        <v>1875</v>
      </c>
      <c r="B678" s="0" t="s">
        <v>1876</v>
      </c>
      <c r="C678" s="0" t="s">
        <v>1877</v>
      </c>
      <c r="D678" s="0" t="s">
        <v>1878</v>
      </c>
      <c r="E678" s="0" t="n">
        <v>89.30113</v>
      </c>
      <c r="F678" s="0" t="n">
        <v>91.026215</v>
      </c>
      <c r="G678" s="0" t="n">
        <v>103.54966</v>
      </c>
      <c r="H678" s="0" t="n">
        <v>179.69823</v>
      </c>
      <c r="I678" s="0" t="n">
        <v>132.88576</v>
      </c>
      <c r="J678" s="0" t="n">
        <v>154.61713</v>
      </c>
      <c r="L678" s="1" t="n">
        <v>0.0075385435</v>
      </c>
      <c r="M678" s="1" t="n">
        <v>0.093913354</v>
      </c>
      <c r="N678" s="1" t="n">
        <f aca="false">AVERAGE(E678:G678)/AVERAGE(H678:J678)</f>
        <v>0.607611995878777</v>
      </c>
      <c r="O678" s="1" t="n">
        <v>1.64578712530802</v>
      </c>
    </row>
    <row r="679" customFormat="false" ht="15" hidden="false" customHeight="false" outlineLevel="0" collapsed="false">
      <c r="A679" s="0" t="s">
        <v>1879</v>
      </c>
      <c r="B679" s="0" t="s">
        <v>1880</v>
      </c>
      <c r="C679" s="0" t="s">
        <v>1881</v>
      </c>
      <c r="D679" s="0" t="s">
        <v>1880</v>
      </c>
      <c r="E679" s="0" t="n">
        <v>62.734455</v>
      </c>
      <c r="F679" s="0" t="n">
        <v>75.11003</v>
      </c>
      <c r="G679" s="0" t="n">
        <v>78.32548</v>
      </c>
      <c r="H679" s="0" t="n">
        <v>148.31535</v>
      </c>
      <c r="I679" s="0" t="n">
        <v>109.163055</v>
      </c>
      <c r="J679" s="0" t="n">
        <v>98.048965</v>
      </c>
      <c r="L679" s="1" t="n">
        <v>0.026348574</v>
      </c>
      <c r="M679" s="1" t="n">
        <v>0.180623</v>
      </c>
      <c r="N679" s="1" t="n">
        <f aca="false">AVERAGE(E679:G679)/AVERAGE(H679:J679)</f>
        <v>0.60802622594148</v>
      </c>
      <c r="O679" s="1" t="n">
        <v>1.64466589981638</v>
      </c>
    </row>
    <row r="680" customFormat="false" ht="15" hidden="false" customHeight="false" outlineLevel="0" collapsed="false">
      <c r="A680" s="0" t="s">
        <v>1882</v>
      </c>
      <c r="B680" s="0" t="s">
        <v>1883</v>
      </c>
      <c r="C680" s="0" t="s">
        <v>1884</v>
      </c>
      <c r="D680" s="0" t="s">
        <v>1883</v>
      </c>
      <c r="E680" s="0" t="n">
        <v>82.82834</v>
      </c>
      <c r="F680" s="0" t="n">
        <v>88.8762</v>
      </c>
      <c r="G680" s="0" t="n">
        <v>97.33773</v>
      </c>
      <c r="H680" s="0" t="n">
        <v>147.84691</v>
      </c>
      <c r="I680" s="0" t="n">
        <v>150.90166</v>
      </c>
      <c r="J680" s="0" t="n">
        <v>143.63315</v>
      </c>
      <c r="L680" s="4" t="n">
        <v>0.00051708607</v>
      </c>
      <c r="M680" s="1" t="n">
        <v>0.027345687</v>
      </c>
      <c r="N680" s="1" t="n">
        <f aca="false">AVERAGE(E680:G680)/AVERAGE(H680:J680)</f>
        <v>0.608167692824197</v>
      </c>
      <c r="O680" s="1" t="n">
        <v>1.64428333138878</v>
      </c>
    </row>
    <row r="681" customFormat="false" ht="15" hidden="false" customHeight="false" outlineLevel="0" collapsed="false">
      <c r="A681" s="0" t="s">
        <v>1885</v>
      </c>
      <c r="B681" s="0" t="s">
        <v>1886</v>
      </c>
      <c r="C681" s="0" t="s">
        <v>1887</v>
      </c>
      <c r="D681" s="0" t="s">
        <v>1888</v>
      </c>
      <c r="E681" s="0" t="n">
        <v>485.54202</v>
      </c>
      <c r="F681" s="0" t="n">
        <v>533.51337</v>
      </c>
      <c r="G681" s="0" t="n">
        <v>605.3242</v>
      </c>
      <c r="H681" s="0" t="n">
        <v>862.54974</v>
      </c>
      <c r="I681" s="0" t="n">
        <v>998.7577</v>
      </c>
      <c r="J681" s="0" t="n">
        <v>807.24475</v>
      </c>
      <c r="L681" s="1" t="n">
        <v>0.005195306</v>
      </c>
      <c r="M681" s="1" t="n">
        <v>0.078937925</v>
      </c>
      <c r="N681" s="1" t="n">
        <f aca="false">AVERAGE(E681:G681)/AVERAGE(H681:J681)</f>
        <v>0.608711943535195</v>
      </c>
      <c r="O681" s="1" t="n">
        <v>1.64281317398232</v>
      </c>
    </row>
    <row r="682" customFormat="false" ht="15" hidden="false" customHeight="false" outlineLevel="0" collapsed="false">
      <c r="A682" s="0" t="s">
        <v>1889</v>
      </c>
      <c r="B682" s="0" t="s">
        <v>1890</v>
      </c>
      <c r="C682" s="0" t="s">
        <v>1891</v>
      </c>
      <c r="D682" s="0" t="s">
        <v>1890</v>
      </c>
      <c r="E682" s="0" t="n">
        <v>45.349266</v>
      </c>
      <c r="F682" s="0" t="n">
        <v>65.81468</v>
      </c>
      <c r="G682" s="0" t="n">
        <v>67.4778</v>
      </c>
      <c r="H682" s="0" t="n">
        <v>99.24415</v>
      </c>
      <c r="I682" s="0" t="n">
        <v>95.80077</v>
      </c>
      <c r="J682" s="0" t="n">
        <v>98.330635</v>
      </c>
      <c r="L682" s="1" t="n">
        <v>0.016559549</v>
      </c>
      <c r="M682" s="1" t="n">
        <v>0.13981904</v>
      </c>
      <c r="N682" s="1" t="n">
        <f aca="false">AVERAGE(E682:G682)/AVERAGE(H682:J682)</f>
        <v>0.608918306094044</v>
      </c>
      <c r="O682" s="1" t="n">
        <v>1.64225642420669</v>
      </c>
    </row>
    <row r="683" customFormat="false" ht="15" hidden="false" customHeight="false" outlineLevel="0" collapsed="false">
      <c r="A683" s="0" t="s">
        <v>1892</v>
      </c>
      <c r="B683" s="0" t="s">
        <v>1893</v>
      </c>
      <c r="C683" s="0" t="s">
        <v>1894</v>
      </c>
      <c r="D683" s="0" t="s">
        <v>1893</v>
      </c>
      <c r="E683" s="0" t="n">
        <v>96.75704</v>
      </c>
      <c r="F683" s="0" t="n">
        <v>132.7858</v>
      </c>
      <c r="G683" s="0" t="n">
        <v>140.30429</v>
      </c>
      <c r="H683" s="0" t="n">
        <v>209.84956</v>
      </c>
      <c r="I683" s="0" t="n">
        <v>204.03926</v>
      </c>
      <c r="J683" s="0" t="n">
        <v>193.07811</v>
      </c>
      <c r="L683" s="1" t="n">
        <v>0.012747543</v>
      </c>
      <c r="M683" s="1" t="n">
        <v>0.12260964</v>
      </c>
      <c r="N683" s="1" t="n">
        <f aca="false">AVERAGE(E683:G683)/AVERAGE(H683:J683)</f>
        <v>0.60933654161356</v>
      </c>
      <c r="O683" s="1" t="n">
        <v>1.64112921465688</v>
      </c>
    </row>
    <row r="684" customFormat="false" ht="15" hidden="false" customHeight="false" outlineLevel="0" collapsed="false">
      <c r="A684" s="0" t="s">
        <v>1895</v>
      </c>
      <c r="B684" s="0" t="s">
        <v>1896</v>
      </c>
      <c r="C684" s="0" t="s">
        <v>1897</v>
      </c>
      <c r="D684" s="0" t="s">
        <v>1898</v>
      </c>
      <c r="E684" s="0" t="n">
        <v>19.518942</v>
      </c>
      <c r="F684" s="0" t="n">
        <v>20.567635</v>
      </c>
      <c r="G684" s="0" t="n">
        <v>25.537233</v>
      </c>
      <c r="H684" s="0" t="n">
        <v>41.731674</v>
      </c>
      <c r="I684" s="0" t="n">
        <v>29.620901</v>
      </c>
      <c r="J684" s="0" t="n">
        <v>36.29414</v>
      </c>
      <c r="L684" s="1" t="n">
        <v>0.018924497</v>
      </c>
      <c r="M684" s="1" t="n">
        <v>0.15088041</v>
      </c>
      <c r="N684" s="1" t="n">
        <f aca="false">AVERAGE(E684:G684)/AVERAGE(H684:J684)</f>
        <v>0.609622040022308</v>
      </c>
      <c r="O684" s="1" t="n">
        <v>1.64036064044438</v>
      </c>
    </row>
    <row r="685" customFormat="false" ht="15" hidden="false" customHeight="false" outlineLevel="0" collapsed="false">
      <c r="A685" s="0" t="s">
        <v>1899</v>
      </c>
      <c r="B685" s="0" t="s">
        <v>1900</v>
      </c>
      <c r="C685" s="0" t="s">
        <v>1901</v>
      </c>
      <c r="D685" s="0" t="s">
        <v>1902</v>
      </c>
      <c r="E685" s="0" t="n">
        <v>258.3091</v>
      </c>
      <c r="F685" s="0" t="n">
        <v>386.25888</v>
      </c>
      <c r="G685" s="0" t="n">
        <v>412.33835</v>
      </c>
      <c r="H685" s="0" t="n">
        <v>571.11017</v>
      </c>
      <c r="I685" s="0" t="n">
        <v>621.04443</v>
      </c>
      <c r="J685" s="0" t="n">
        <v>541.4348</v>
      </c>
      <c r="L685" s="1" t="n">
        <v>0.027578745</v>
      </c>
      <c r="M685" s="1" t="n">
        <v>0.18525866</v>
      </c>
      <c r="N685" s="1" t="n">
        <f aca="false">AVERAGE(E685:G685)/AVERAGE(H685:J685)</f>
        <v>0.609663585852567</v>
      </c>
      <c r="O685" s="1" t="n">
        <v>1.64024885724736</v>
      </c>
    </row>
    <row r="686" customFormat="false" ht="15" hidden="false" customHeight="false" outlineLevel="0" collapsed="false">
      <c r="A686" s="0" t="s">
        <v>1903</v>
      </c>
      <c r="B686" s="0" t="s">
        <v>1904</v>
      </c>
      <c r="C686" s="0" t="s">
        <v>1905</v>
      </c>
      <c r="D686" s="0" t="s">
        <v>1904</v>
      </c>
      <c r="E686" s="0" t="n">
        <v>13.539021</v>
      </c>
      <c r="F686" s="0" t="n">
        <v>13.920392</v>
      </c>
      <c r="G686" s="0" t="n">
        <v>13.784373</v>
      </c>
      <c r="H686" s="0" t="n">
        <v>24.367142</v>
      </c>
      <c r="I686" s="0" t="n">
        <v>19.502348</v>
      </c>
      <c r="J686" s="0" t="n">
        <v>23.754337</v>
      </c>
      <c r="L686" s="1" t="n">
        <v>0.0022979684</v>
      </c>
      <c r="M686" s="1" t="n">
        <v>0.051723454</v>
      </c>
      <c r="N686" s="1" t="n">
        <f aca="false">AVERAGE(E686:G686)/AVERAGE(H686:J686)</f>
        <v>0.609900205736656</v>
      </c>
      <c r="O686" s="1" t="n">
        <v>1.63961249823186</v>
      </c>
    </row>
    <row r="687" customFormat="false" ht="15" hidden="false" customHeight="false" outlineLevel="0" collapsed="false">
      <c r="A687" s="0" t="s">
        <v>1906</v>
      </c>
      <c r="B687" s="0" t="s">
        <v>1907</v>
      </c>
      <c r="C687" s="0" t="s">
        <v>1908</v>
      </c>
      <c r="D687" s="0" t="s">
        <v>1907</v>
      </c>
      <c r="E687" s="0" t="n">
        <v>174.02061</v>
      </c>
      <c r="F687" s="0" t="n">
        <v>166.57182</v>
      </c>
      <c r="G687" s="0" t="n">
        <v>181.00424</v>
      </c>
      <c r="H687" s="0" t="n">
        <v>299.1553</v>
      </c>
      <c r="I687" s="0" t="n">
        <v>257.87674</v>
      </c>
      <c r="J687" s="0" t="n">
        <v>297.9255</v>
      </c>
      <c r="L687" s="4" t="n">
        <v>0.00082567334</v>
      </c>
      <c r="M687" s="1" t="n">
        <v>0.032979738</v>
      </c>
      <c r="N687" s="1" t="n">
        <f aca="false">AVERAGE(E687:G687)/AVERAGE(H687:J687)</f>
        <v>0.610084882110052</v>
      </c>
      <c r="O687" s="1" t="n">
        <v>1.63911617763971</v>
      </c>
    </row>
    <row r="688" customFormat="false" ht="15" hidden="false" customHeight="false" outlineLevel="0" collapsed="false">
      <c r="A688" s="0" t="s">
        <v>1909</v>
      </c>
      <c r="B688" s="0" t="s">
        <v>1520</v>
      </c>
      <c r="C688" s="0" t="s">
        <v>1521</v>
      </c>
      <c r="D688" s="0" t="s">
        <v>1520</v>
      </c>
      <c r="E688" s="0" t="n">
        <v>40.48471</v>
      </c>
      <c r="F688" s="0" t="n">
        <v>51.684444</v>
      </c>
      <c r="G688" s="0" t="n">
        <v>59.54475</v>
      </c>
      <c r="H688" s="0" t="n">
        <v>73.54526</v>
      </c>
      <c r="I688" s="0" t="n">
        <v>88.679344</v>
      </c>
      <c r="J688" s="0" t="n">
        <v>86.39906</v>
      </c>
      <c r="L688" s="1" t="n">
        <v>0.016651453</v>
      </c>
      <c r="M688" s="1" t="n">
        <v>0.1402837</v>
      </c>
      <c r="N688" s="1" t="n">
        <f aca="false">AVERAGE(E688:G688)/AVERAGE(H688:J688)</f>
        <v>0.61021505981828</v>
      </c>
      <c r="O688" s="1" t="n">
        <v>1.63876650356318</v>
      </c>
    </row>
    <row r="689" customFormat="false" ht="15" hidden="false" customHeight="false" outlineLevel="0" collapsed="false">
      <c r="A689" s="0" t="s">
        <v>1910</v>
      </c>
      <c r="B689" s="0" t="s">
        <v>1911</v>
      </c>
      <c r="C689" s="0" t="s">
        <v>1912</v>
      </c>
      <c r="D689" s="0" t="s">
        <v>1913</v>
      </c>
      <c r="E689" s="0" t="n">
        <v>79.35208</v>
      </c>
      <c r="F689" s="0" t="n">
        <v>89.08639</v>
      </c>
      <c r="G689" s="0" t="n">
        <v>100.19996</v>
      </c>
      <c r="H689" s="0" t="n">
        <v>141.66626</v>
      </c>
      <c r="I689" s="0" t="n">
        <v>135.85692</v>
      </c>
      <c r="J689" s="0" t="n">
        <v>162.41324</v>
      </c>
      <c r="L689" s="1" t="n">
        <v>0.004573753</v>
      </c>
      <c r="M689" s="1" t="n">
        <v>0.07412866</v>
      </c>
      <c r="N689" s="1" t="n">
        <f aca="false">AVERAGE(E689:G689)/AVERAGE(H689:J689)</f>
        <v>0.610630122416325</v>
      </c>
      <c r="O689" s="1" t="n">
        <v>1.63765258753187</v>
      </c>
    </row>
    <row r="690" customFormat="false" ht="15" hidden="false" customHeight="false" outlineLevel="0" collapsed="false">
      <c r="A690" s="0" t="s">
        <v>1914</v>
      </c>
      <c r="B690" s="0" t="s">
        <v>1915</v>
      </c>
      <c r="C690" s="0" t="s">
        <v>1916</v>
      </c>
      <c r="D690" s="0" t="s">
        <v>1915</v>
      </c>
      <c r="E690" s="0" t="n">
        <v>20.218113</v>
      </c>
      <c r="F690" s="0" t="n">
        <v>16.772938</v>
      </c>
      <c r="G690" s="0" t="n">
        <v>23.75938</v>
      </c>
      <c r="H690" s="0" t="n">
        <v>30.974503</v>
      </c>
      <c r="I690" s="0" t="n">
        <v>37.243744</v>
      </c>
      <c r="J690" s="0" t="n">
        <v>31.242748</v>
      </c>
      <c r="L690" s="1" t="n">
        <v>0.013033313</v>
      </c>
      <c r="M690" s="1" t="n">
        <v>0.12409042</v>
      </c>
      <c r="N690" s="1" t="n">
        <f aca="false">AVERAGE(E690:G690)/AVERAGE(H690:J690)</f>
        <v>0.610796533857318</v>
      </c>
      <c r="O690" s="1" t="n">
        <v>1.63720640928457</v>
      </c>
    </row>
    <row r="691" customFormat="false" ht="15" hidden="false" customHeight="false" outlineLevel="0" collapsed="false">
      <c r="A691" s="0" t="s">
        <v>1917</v>
      </c>
      <c r="B691" s="0" t="s">
        <v>1918</v>
      </c>
      <c r="C691" s="0" t="s">
        <v>1919</v>
      </c>
      <c r="D691" s="0" t="s">
        <v>1920</v>
      </c>
      <c r="E691" s="0" t="n">
        <v>116.490685</v>
      </c>
      <c r="F691" s="0" t="n">
        <v>136.13934</v>
      </c>
      <c r="G691" s="0" t="n">
        <v>124.10383</v>
      </c>
      <c r="H691" s="0" t="n">
        <v>201.93497</v>
      </c>
      <c r="I691" s="0" t="n">
        <v>240.88388</v>
      </c>
      <c r="J691" s="0" t="n">
        <v>173.54561</v>
      </c>
      <c r="L691" s="1" t="n">
        <v>0.009860886</v>
      </c>
      <c r="M691" s="1" t="n">
        <v>0.10868114</v>
      </c>
      <c r="N691" s="1" t="n">
        <f aca="false">AVERAGE(E691:G691)/AVERAGE(H691:J691)</f>
        <v>0.611219301969487</v>
      </c>
      <c r="O691" s="1" t="n">
        <v>1.63607398650169</v>
      </c>
    </row>
    <row r="692" customFormat="false" ht="15" hidden="false" customHeight="false" outlineLevel="0" collapsed="false">
      <c r="A692" s="0" t="s">
        <v>1921</v>
      </c>
      <c r="C692" s="0" t="s">
        <v>1492</v>
      </c>
      <c r="D692" s="0" t="s">
        <v>1493</v>
      </c>
      <c r="E692" s="0" t="n">
        <v>46.04226</v>
      </c>
      <c r="F692" s="0" t="n">
        <v>65.593185</v>
      </c>
      <c r="G692" s="0" t="n">
        <v>73.319244</v>
      </c>
      <c r="H692" s="0" t="n">
        <v>94.840836</v>
      </c>
      <c r="I692" s="0" t="n">
        <v>100.58247</v>
      </c>
      <c r="J692" s="0" t="n">
        <v>107.15868</v>
      </c>
      <c r="L692" s="1" t="n">
        <v>0.024329223</v>
      </c>
      <c r="M692" s="1" t="n">
        <v>0.17243478</v>
      </c>
      <c r="N692" s="1" t="n">
        <f aca="false">AVERAGE(E692:G692)/AVERAGE(H692:J692)</f>
        <v>0.61125479227967</v>
      </c>
      <c r="O692" s="1" t="n">
        <v>1.63597899375236</v>
      </c>
    </row>
    <row r="693" customFormat="false" ht="15" hidden="false" customHeight="false" outlineLevel="0" collapsed="false">
      <c r="A693" s="0" t="s">
        <v>1922</v>
      </c>
      <c r="B693" s="0" t="s">
        <v>1923</v>
      </c>
      <c r="C693" s="0" t="s">
        <v>1924</v>
      </c>
      <c r="D693" s="0" t="s">
        <v>1925</v>
      </c>
      <c r="E693" s="0" t="n">
        <v>123.3884</v>
      </c>
      <c r="F693" s="0" t="n">
        <v>120.37176</v>
      </c>
      <c r="G693" s="0" t="n">
        <v>123.110596</v>
      </c>
      <c r="H693" s="0" t="n">
        <v>184.69322</v>
      </c>
      <c r="I693" s="0" t="n">
        <v>192.1078</v>
      </c>
      <c r="J693" s="0" t="n">
        <v>223.3664</v>
      </c>
      <c r="L693" s="1" t="n">
        <v>0.0011193131</v>
      </c>
      <c r="M693" s="1" t="n">
        <v>0.038158946</v>
      </c>
      <c r="N693" s="1" t="n">
        <f aca="false">AVERAGE(E693:G693)/AVERAGE(H693:J693)</f>
        <v>0.611280692310822</v>
      </c>
      <c r="O693" s="1" t="n">
        <v>1.63590967713982</v>
      </c>
    </row>
    <row r="694" customFormat="false" ht="15" hidden="false" customHeight="false" outlineLevel="0" collapsed="false">
      <c r="A694" s="0" t="s">
        <v>1926</v>
      </c>
      <c r="B694" s="0" t="s">
        <v>1927</v>
      </c>
      <c r="C694" s="0" t="s">
        <v>1928</v>
      </c>
      <c r="D694" s="0" t="s">
        <v>1927</v>
      </c>
      <c r="E694" s="0" t="n">
        <v>11.273283</v>
      </c>
      <c r="F694" s="0" t="n">
        <v>14.298196</v>
      </c>
      <c r="G694" s="0" t="n">
        <v>11.557311</v>
      </c>
      <c r="H694" s="0" t="n">
        <v>22.794447</v>
      </c>
      <c r="I694" s="0" t="n">
        <v>18.852776</v>
      </c>
      <c r="J694" s="0" t="n">
        <v>19.073488</v>
      </c>
      <c r="L694" s="1" t="n">
        <v>0.0277754</v>
      </c>
      <c r="M694" s="1" t="n">
        <v>0.18592443</v>
      </c>
      <c r="N694" s="1" t="n">
        <f aca="false">AVERAGE(E694:G694)/AVERAGE(H694:J694)</f>
        <v>0.611468301153457</v>
      </c>
      <c r="O694" s="1" t="n">
        <v>1.63540775231296</v>
      </c>
    </row>
    <row r="695" customFormat="false" ht="15" hidden="false" customHeight="false" outlineLevel="0" collapsed="false">
      <c r="A695" s="0" t="s">
        <v>1929</v>
      </c>
      <c r="B695" s="0" t="s">
        <v>1565</v>
      </c>
      <c r="C695" s="0" t="s">
        <v>1564</v>
      </c>
      <c r="D695" s="0" t="s">
        <v>1565</v>
      </c>
      <c r="E695" s="0" t="n">
        <v>133.16005</v>
      </c>
      <c r="F695" s="0" t="n">
        <v>220.1945</v>
      </c>
      <c r="G695" s="0" t="n">
        <v>213.9268</v>
      </c>
      <c r="H695" s="0" t="n">
        <v>337.07526</v>
      </c>
      <c r="I695" s="0" t="n">
        <v>301.84067</v>
      </c>
      <c r="J695" s="0" t="n">
        <v>288.75098</v>
      </c>
      <c r="L695" s="1" t="n">
        <v>0.03847896</v>
      </c>
      <c r="M695" s="1" t="n">
        <v>0.21869886</v>
      </c>
      <c r="N695" s="1" t="n">
        <f aca="false">AVERAGE(E695:G695)/AVERAGE(H695:J695)</f>
        <v>0.611514050878456</v>
      </c>
      <c r="O695" s="1" t="n">
        <v>1.63528540115059</v>
      </c>
    </row>
    <row r="696" customFormat="false" ht="15" hidden="false" customHeight="false" outlineLevel="0" collapsed="false">
      <c r="A696" s="0" t="s">
        <v>1930</v>
      </c>
      <c r="B696" s="0" t="s">
        <v>274</v>
      </c>
      <c r="C696" s="0" t="s">
        <v>1931</v>
      </c>
      <c r="D696" s="0" t="s">
        <v>1932</v>
      </c>
      <c r="E696" s="0" t="n">
        <v>13.111815</v>
      </c>
      <c r="F696" s="0" t="n">
        <v>16.285137</v>
      </c>
      <c r="G696" s="0" t="n">
        <v>13.360108</v>
      </c>
      <c r="H696" s="0" t="n">
        <v>25.225546</v>
      </c>
      <c r="I696" s="0" t="n">
        <v>25.16218</v>
      </c>
      <c r="J696" s="0" t="n">
        <v>19.514952</v>
      </c>
      <c r="L696" s="1" t="n">
        <v>0.011180942</v>
      </c>
      <c r="M696" s="1" t="n">
        <v>0.11569803</v>
      </c>
      <c r="N696" s="1" t="n">
        <f aca="false">AVERAGE(E696:G696)/AVERAGE(H696:J696)</f>
        <v>0.611665550209679</v>
      </c>
      <c r="O696" s="1" t="n">
        <v>1.63488036829473</v>
      </c>
    </row>
    <row r="697" customFormat="false" ht="15" hidden="false" customHeight="false" outlineLevel="0" collapsed="false">
      <c r="A697" s="0" t="s">
        <v>1933</v>
      </c>
      <c r="B697" s="0" t="s">
        <v>1477</v>
      </c>
      <c r="C697" s="0" t="s">
        <v>1478</v>
      </c>
      <c r="D697" s="0" t="s">
        <v>1477</v>
      </c>
      <c r="E697" s="0" t="n">
        <v>46.95546</v>
      </c>
      <c r="F697" s="0" t="n">
        <v>51.106007</v>
      </c>
      <c r="G697" s="0" t="n">
        <v>56.50068</v>
      </c>
      <c r="H697" s="0" t="n">
        <v>72.625755</v>
      </c>
      <c r="I697" s="0" t="n">
        <v>100.31504</v>
      </c>
      <c r="J697" s="0" t="n">
        <v>79.64082</v>
      </c>
      <c r="L697" s="1" t="n">
        <v>0.011621429</v>
      </c>
      <c r="M697" s="1" t="n">
        <v>0.117530264</v>
      </c>
      <c r="N697" s="1" t="n">
        <f aca="false">AVERAGE(E697:G697)/AVERAGE(H697:J697)</f>
        <v>0.611929522265506</v>
      </c>
      <c r="O697" s="1" t="n">
        <v>1.63417511921596</v>
      </c>
    </row>
    <row r="698" customFormat="false" ht="15" hidden="false" customHeight="false" outlineLevel="0" collapsed="false">
      <c r="A698" s="0" t="s">
        <v>1934</v>
      </c>
      <c r="B698" s="0" t="s">
        <v>1935</v>
      </c>
      <c r="C698" s="0" t="s">
        <v>1936</v>
      </c>
      <c r="D698" s="0" t="s">
        <v>1935</v>
      </c>
      <c r="E698" s="0" t="n">
        <v>2263.822</v>
      </c>
      <c r="F698" s="0" t="n">
        <v>1941.1246</v>
      </c>
      <c r="G698" s="0" t="n">
        <v>1926.3252</v>
      </c>
      <c r="H698" s="0" t="n">
        <v>3309.7449</v>
      </c>
      <c r="I698" s="0" t="n">
        <v>3272.1426</v>
      </c>
      <c r="J698" s="0" t="n">
        <v>3430.9165</v>
      </c>
      <c r="L698" s="4" t="n">
        <v>0.0008263382</v>
      </c>
      <c r="M698" s="1" t="n">
        <v>0.032979738</v>
      </c>
      <c r="N698" s="1" t="n">
        <f aca="false">AVERAGE(E698:G698)/AVERAGE(H698:J698)</f>
        <v>0.612343135848859</v>
      </c>
      <c r="O698" s="1" t="n">
        <v>1.63307129851918</v>
      </c>
    </row>
    <row r="699" customFormat="false" ht="15" hidden="false" customHeight="false" outlineLevel="0" collapsed="false">
      <c r="A699" s="0" t="s">
        <v>1937</v>
      </c>
      <c r="C699" s="0" t="s">
        <v>1938</v>
      </c>
      <c r="D699" s="0" t="s">
        <v>1939</v>
      </c>
      <c r="E699" s="0" t="n">
        <v>93.359634</v>
      </c>
      <c r="F699" s="0" t="n">
        <v>101.756424</v>
      </c>
      <c r="G699" s="0" t="n">
        <v>97.02757</v>
      </c>
      <c r="H699" s="0" t="n">
        <v>186.33669</v>
      </c>
      <c r="I699" s="0" t="n">
        <v>146.30899</v>
      </c>
      <c r="J699" s="0" t="n">
        <v>144.22292</v>
      </c>
      <c r="L699" s="1" t="n">
        <v>0.005079581</v>
      </c>
      <c r="M699" s="1" t="n">
        <v>0.07792651</v>
      </c>
      <c r="N699" s="1" t="n">
        <f aca="false">AVERAGE(E699:G699)/AVERAGE(H699:J699)</f>
        <v>0.612629198064205</v>
      </c>
      <c r="O699" s="1" t="n">
        <v>1.63230874917457</v>
      </c>
    </row>
    <row r="700" customFormat="false" ht="15" hidden="false" customHeight="false" outlineLevel="0" collapsed="false">
      <c r="A700" s="0" t="s">
        <v>1940</v>
      </c>
      <c r="B700" s="0" t="s">
        <v>1941</v>
      </c>
      <c r="C700" s="0" t="s">
        <v>1942</v>
      </c>
      <c r="D700" s="0" t="s">
        <v>1943</v>
      </c>
      <c r="E700" s="0" t="n">
        <v>40.8856</v>
      </c>
      <c r="F700" s="0" t="n">
        <v>47.371628</v>
      </c>
      <c r="G700" s="0" t="n">
        <v>70.682755</v>
      </c>
      <c r="H700" s="0" t="n">
        <v>88.35621</v>
      </c>
      <c r="I700" s="0" t="n">
        <v>84.34709</v>
      </c>
      <c r="J700" s="0" t="n">
        <v>86.55449</v>
      </c>
      <c r="L700" s="1" t="n">
        <v>0.03456119</v>
      </c>
      <c r="M700" s="1" t="n">
        <v>0.20638774</v>
      </c>
      <c r="N700" s="1" t="n">
        <f aca="false">AVERAGE(E700:G700)/AVERAGE(H700:J700)</f>
        <v>0.613057694428391</v>
      </c>
      <c r="O700" s="1" t="n">
        <v>1.63116784780328</v>
      </c>
    </row>
    <row r="701" customFormat="false" ht="15" hidden="false" customHeight="false" outlineLevel="0" collapsed="false">
      <c r="A701" s="0" t="s">
        <v>1944</v>
      </c>
      <c r="B701" s="0" t="s">
        <v>1142</v>
      </c>
      <c r="C701" s="0" t="s">
        <v>1143</v>
      </c>
      <c r="D701" s="0" t="s">
        <v>1142</v>
      </c>
      <c r="E701" s="0" t="n">
        <v>721.8915</v>
      </c>
      <c r="F701" s="0" t="n">
        <v>624.8043</v>
      </c>
      <c r="G701" s="0" t="n">
        <v>628.76715</v>
      </c>
      <c r="H701" s="0" t="n">
        <v>1113.665</v>
      </c>
      <c r="I701" s="0" t="n">
        <v>905.2753</v>
      </c>
      <c r="J701" s="0" t="n">
        <v>1199.1489</v>
      </c>
      <c r="L701" s="1" t="n">
        <v>0.0074285837</v>
      </c>
      <c r="M701" s="1" t="n">
        <v>0.0930309</v>
      </c>
      <c r="N701" s="1" t="n">
        <f aca="false">AVERAGE(E701:G701)/AVERAGE(H701:J701)</f>
        <v>0.613862086234278</v>
      </c>
      <c r="O701" s="1" t="n">
        <v>1.6290304001905</v>
      </c>
    </row>
    <row r="702" customFormat="false" ht="15" hidden="false" customHeight="false" outlineLevel="0" collapsed="false">
      <c r="A702" s="0" t="s">
        <v>1945</v>
      </c>
      <c r="B702" s="0" t="s">
        <v>1946</v>
      </c>
      <c r="C702" s="0" t="s">
        <v>1947</v>
      </c>
      <c r="D702" s="0" t="s">
        <v>1946</v>
      </c>
      <c r="E702" s="0" t="n">
        <v>258.70148</v>
      </c>
      <c r="F702" s="0" t="n">
        <v>187.93474</v>
      </c>
      <c r="G702" s="0" t="n">
        <v>217.52429</v>
      </c>
      <c r="H702" s="0" t="n">
        <v>322.80685</v>
      </c>
      <c r="I702" s="0" t="n">
        <v>329.73407</v>
      </c>
      <c r="J702" s="0" t="n">
        <v>429.31543</v>
      </c>
      <c r="L702" s="1" t="n">
        <v>0.019986447</v>
      </c>
      <c r="M702" s="1" t="n">
        <v>0.15576454</v>
      </c>
      <c r="N702" s="1" t="n">
        <f aca="false">AVERAGE(E702:G702)/AVERAGE(H702:J702)</f>
        <v>0.613908223582549</v>
      </c>
      <c r="O702" s="1" t="n">
        <v>1.62890797286337</v>
      </c>
    </row>
    <row r="703" customFormat="false" ht="15" hidden="false" customHeight="false" outlineLevel="0" collapsed="false">
      <c r="A703" s="0" t="s">
        <v>1948</v>
      </c>
      <c r="B703" s="0" t="s">
        <v>1795</v>
      </c>
      <c r="C703" s="0" t="s">
        <v>1796</v>
      </c>
      <c r="D703" s="0" t="s">
        <v>1795</v>
      </c>
      <c r="E703" s="0" t="n">
        <v>57.731808</v>
      </c>
      <c r="F703" s="0" t="n">
        <v>65.35073</v>
      </c>
      <c r="G703" s="0" t="n">
        <v>67.65823</v>
      </c>
      <c r="H703" s="0" t="n">
        <v>111.69804</v>
      </c>
      <c r="I703" s="0" t="n">
        <v>95.92724</v>
      </c>
      <c r="J703" s="0" t="n">
        <v>102.58677</v>
      </c>
      <c r="L703" s="1" t="n">
        <v>0.0017273201</v>
      </c>
      <c r="M703" s="1" t="n">
        <v>0.045941316</v>
      </c>
      <c r="N703" s="1" t="n">
        <f aca="false">AVERAGE(E703:G703)/AVERAGE(H703:J703)</f>
        <v>0.614872207575431</v>
      </c>
      <c r="O703" s="1" t="n">
        <v>1.62635420446666</v>
      </c>
    </row>
    <row r="704" customFormat="false" ht="15" hidden="false" customHeight="false" outlineLevel="0" collapsed="false">
      <c r="A704" s="0" t="s">
        <v>1949</v>
      </c>
      <c r="C704" s="0" t="s">
        <v>1950</v>
      </c>
      <c r="D704" s="0" t="s">
        <v>1951</v>
      </c>
      <c r="E704" s="0" t="n">
        <v>9.585081</v>
      </c>
      <c r="F704" s="0" t="n">
        <v>8.168176</v>
      </c>
      <c r="G704" s="0" t="n">
        <v>10.016326</v>
      </c>
      <c r="H704" s="0" t="n">
        <v>19.646372</v>
      </c>
      <c r="I704" s="0" t="n">
        <v>12.035835</v>
      </c>
      <c r="J704" s="0" t="n">
        <v>13.476422</v>
      </c>
      <c r="L704" s="1" t="n">
        <v>0.04365534</v>
      </c>
      <c r="M704" s="1" t="n">
        <v>0.23253678</v>
      </c>
      <c r="N704" s="1" t="n">
        <f aca="false">AVERAGE(E704:G704)/AVERAGE(H704:J704)</f>
        <v>0.614934146915753</v>
      </c>
      <c r="O704" s="1" t="n">
        <v>1.62619038967924</v>
      </c>
    </row>
    <row r="705" customFormat="false" ht="15" hidden="false" customHeight="false" outlineLevel="0" collapsed="false">
      <c r="A705" s="0" t="s">
        <v>1952</v>
      </c>
      <c r="B705" s="0" t="s">
        <v>1953</v>
      </c>
      <c r="C705" s="0" t="s">
        <v>1954</v>
      </c>
      <c r="D705" s="0" t="s">
        <v>1955</v>
      </c>
      <c r="E705" s="0" t="n">
        <v>165.67216</v>
      </c>
      <c r="F705" s="0" t="n">
        <v>168.51038</v>
      </c>
      <c r="G705" s="0" t="n">
        <v>149.18301</v>
      </c>
      <c r="H705" s="0" t="n">
        <v>259.4586</v>
      </c>
      <c r="I705" s="0" t="n">
        <v>243.6215</v>
      </c>
      <c r="J705" s="0" t="n">
        <v>282.69235</v>
      </c>
      <c r="L705" s="1" t="n">
        <v>0.0010799108</v>
      </c>
      <c r="M705" s="1" t="n">
        <v>0.037148535</v>
      </c>
      <c r="N705" s="1" t="n">
        <f aca="false">AVERAGE(E705:G705)/AVERAGE(H705:J705)</f>
        <v>0.615146980528523</v>
      </c>
      <c r="O705" s="1" t="n">
        <v>1.62562774695052</v>
      </c>
    </row>
    <row r="706" customFormat="false" ht="15" hidden="false" customHeight="false" outlineLevel="0" collapsed="false">
      <c r="A706" s="0" t="s">
        <v>1956</v>
      </c>
      <c r="B706" s="0" t="s">
        <v>1957</v>
      </c>
      <c r="C706" s="0" t="s">
        <v>1958</v>
      </c>
      <c r="D706" s="0" t="s">
        <v>1957</v>
      </c>
      <c r="E706" s="0" t="n">
        <v>223.5211</v>
      </c>
      <c r="F706" s="0" t="n">
        <v>244.38896</v>
      </c>
      <c r="G706" s="0" t="n">
        <v>261.5491</v>
      </c>
      <c r="H706" s="0" t="n">
        <v>297.15823</v>
      </c>
      <c r="I706" s="0" t="n">
        <v>470.96802</v>
      </c>
      <c r="J706" s="0" t="n">
        <v>417.6924</v>
      </c>
      <c r="L706" s="1" t="n">
        <v>0.031865668</v>
      </c>
      <c r="M706" s="1" t="n">
        <v>0.19953838</v>
      </c>
      <c r="N706" s="1" t="n">
        <f aca="false">AVERAGE(E706:G706)/AVERAGE(H706:J706)</f>
        <v>0.615152375955632</v>
      </c>
      <c r="O706" s="1" t="n">
        <v>1.62561348876612</v>
      </c>
    </row>
    <row r="707" customFormat="false" ht="15" hidden="false" customHeight="false" outlineLevel="0" collapsed="false">
      <c r="A707" s="0" t="s">
        <v>1959</v>
      </c>
      <c r="B707" s="0" t="s">
        <v>1960</v>
      </c>
      <c r="C707" s="0" t="s">
        <v>1961</v>
      </c>
      <c r="D707" s="0" t="s">
        <v>1960</v>
      </c>
      <c r="E707" s="0" t="n">
        <v>89.182106</v>
      </c>
      <c r="F707" s="0" t="n">
        <v>103.345985</v>
      </c>
      <c r="G707" s="0" t="n">
        <v>109.50791</v>
      </c>
      <c r="H707" s="0" t="n">
        <v>156.84921</v>
      </c>
      <c r="I707" s="0" t="n">
        <v>146.2787</v>
      </c>
      <c r="J707" s="0" t="n">
        <v>187.59694</v>
      </c>
      <c r="L707" s="1" t="n">
        <v>0.0073151686</v>
      </c>
      <c r="M707" s="1" t="n">
        <v>0.09221766</v>
      </c>
      <c r="N707" s="1" t="n">
        <f aca="false">AVERAGE(E707:G707)/AVERAGE(H707:J707)</f>
        <v>0.615489517190744</v>
      </c>
      <c r="O707" s="1" t="n">
        <v>1.62472304088015</v>
      </c>
    </row>
    <row r="708" customFormat="false" ht="15" hidden="false" customHeight="false" outlineLevel="0" collapsed="false">
      <c r="A708" s="0" t="s">
        <v>1962</v>
      </c>
      <c r="B708" s="0" t="s">
        <v>1963</v>
      </c>
      <c r="C708" s="0" t="s">
        <v>1964</v>
      </c>
      <c r="D708" s="0" t="s">
        <v>1965</v>
      </c>
      <c r="E708" s="0" t="n">
        <v>14.604504</v>
      </c>
      <c r="F708" s="0" t="n">
        <v>17.765585</v>
      </c>
      <c r="G708" s="0" t="n">
        <v>17.67285</v>
      </c>
      <c r="H708" s="0" t="n">
        <v>23.652739</v>
      </c>
      <c r="I708" s="0" t="n">
        <v>28.364193</v>
      </c>
      <c r="J708" s="0" t="n">
        <v>29.260426</v>
      </c>
      <c r="L708" s="1" t="n">
        <v>0.006338438</v>
      </c>
      <c r="M708" s="1" t="n">
        <v>0.08700675</v>
      </c>
      <c r="N708" s="1" t="n">
        <f aca="false">AVERAGE(E708:G708)/AVERAGE(H708:J708)</f>
        <v>0.615705778723762</v>
      </c>
      <c r="O708" s="1" t="n">
        <v>1.62415237042732</v>
      </c>
    </row>
    <row r="709" customFormat="false" ht="15" hidden="false" customHeight="false" outlineLevel="0" collapsed="false">
      <c r="A709" s="0" t="s">
        <v>1966</v>
      </c>
      <c r="B709" s="0" t="s">
        <v>1967</v>
      </c>
      <c r="C709" s="0" t="s">
        <v>1968</v>
      </c>
      <c r="D709" s="0" t="s">
        <v>1967</v>
      </c>
      <c r="E709" s="0" t="n">
        <v>10.499604</v>
      </c>
      <c r="F709" s="0" t="n">
        <v>13.603887</v>
      </c>
      <c r="G709" s="0" t="n">
        <v>13.986982</v>
      </c>
      <c r="H709" s="0" t="n">
        <v>24.682354</v>
      </c>
      <c r="I709" s="0" t="n">
        <v>16.661339</v>
      </c>
      <c r="J709" s="0" t="n">
        <v>20.500616</v>
      </c>
      <c r="L709" s="1" t="n">
        <v>0.030090127</v>
      </c>
      <c r="M709" s="1" t="n">
        <v>0.19469537</v>
      </c>
      <c r="N709" s="1" t="n">
        <f aca="false">AVERAGE(E709:G709)/AVERAGE(H709:J709)</f>
        <v>0.615909104910526</v>
      </c>
      <c r="O709" s="1" t="n">
        <v>1.62361619925276</v>
      </c>
    </row>
    <row r="710" customFormat="false" ht="15" hidden="false" customHeight="false" outlineLevel="0" collapsed="false">
      <c r="A710" s="0" t="s">
        <v>1969</v>
      </c>
      <c r="B710" s="0" t="s">
        <v>1970</v>
      </c>
      <c r="C710" s="0" t="s">
        <v>1971</v>
      </c>
      <c r="D710" s="0" t="s">
        <v>1972</v>
      </c>
      <c r="E710" s="0" t="n">
        <v>62.49612</v>
      </c>
      <c r="F710" s="0" t="n">
        <v>73.76299</v>
      </c>
      <c r="G710" s="0" t="n">
        <v>61.872395</v>
      </c>
      <c r="H710" s="0" t="n">
        <v>110.1953</v>
      </c>
      <c r="I710" s="0" t="n">
        <v>86.626564</v>
      </c>
      <c r="J710" s="0" t="n">
        <v>124.668724</v>
      </c>
      <c r="L710" s="1" t="n">
        <v>0.01709346</v>
      </c>
      <c r="M710" s="1" t="n">
        <v>0.14244896</v>
      </c>
      <c r="N710" s="1" t="n">
        <f aca="false">AVERAGE(E710:G710)/AVERAGE(H710:J710)</f>
        <v>0.616290219357837</v>
      </c>
      <c r="O710" s="1" t="n">
        <v>1.62261215347857</v>
      </c>
    </row>
    <row r="711" customFormat="false" ht="15" hidden="false" customHeight="false" outlineLevel="0" collapsed="false">
      <c r="A711" s="0" t="s">
        <v>1973</v>
      </c>
      <c r="B711" s="0" t="s">
        <v>1974</v>
      </c>
      <c r="C711" s="0" t="s">
        <v>1975</v>
      </c>
      <c r="D711" s="0" t="s">
        <v>1976</v>
      </c>
      <c r="E711" s="0" t="n">
        <v>279.08292</v>
      </c>
      <c r="F711" s="0" t="n">
        <v>329.12646</v>
      </c>
      <c r="G711" s="0" t="n">
        <v>326.09476</v>
      </c>
      <c r="H711" s="0" t="n">
        <v>566.5675</v>
      </c>
      <c r="I711" s="0" t="n">
        <v>424.26898</v>
      </c>
      <c r="J711" s="0" t="n">
        <v>525.12067</v>
      </c>
      <c r="L711" s="1" t="n">
        <v>0.009229852</v>
      </c>
      <c r="M711" s="1" t="n">
        <v>0.10482359</v>
      </c>
      <c r="N711" s="1" t="n">
        <f aca="false">AVERAGE(E711:G711)/AVERAGE(H711:J711)</f>
        <v>0.616313027053568</v>
      </c>
      <c r="O711" s="1" t="n">
        <v>1.62255210599837</v>
      </c>
    </row>
    <row r="712" customFormat="false" ht="15" hidden="false" customHeight="false" outlineLevel="0" collapsed="false">
      <c r="A712" s="0" t="s">
        <v>1977</v>
      </c>
      <c r="B712" s="0" t="s">
        <v>1978</v>
      </c>
      <c r="C712" s="0" t="s">
        <v>1979</v>
      </c>
      <c r="D712" s="0" t="s">
        <v>1978</v>
      </c>
      <c r="E712" s="0" t="n">
        <v>95.738556</v>
      </c>
      <c r="F712" s="0" t="n">
        <v>98.722595</v>
      </c>
      <c r="G712" s="0" t="n">
        <v>87.76772</v>
      </c>
      <c r="H712" s="0" t="n">
        <v>177.0652</v>
      </c>
      <c r="I712" s="0" t="n">
        <v>125.906075</v>
      </c>
      <c r="J712" s="0" t="n">
        <v>154.83429</v>
      </c>
      <c r="L712" s="1" t="n">
        <v>0.010692795</v>
      </c>
      <c r="M712" s="1" t="n">
        <v>0.1135746</v>
      </c>
      <c r="N712" s="1" t="n">
        <f aca="false">AVERAGE(E712:G712)/AVERAGE(H712:J712)</f>
        <v>0.616481957793589</v>
      </c>
      <c r="O712" s="1" t="n">
        <v>1.62210748807481</v>
      </c>
    </row>
    <row r="713" customFormat="false" ht="15" hidden="false" customHeight="false" outlineLevel="0" collapsed="false">
      <c r="A713" s="0" t="s">
        <v>1980</v>
      </c>
      <c r="B713" s="0" t="s">
        <v>1981</v>
      </c>
      <c r="C713" s="0" t="s">
        <v>1982</v>
      </c>
      <c r="D713" s="0" t="s">
        <v>1983</v>
      </c>
      <c r="E713" s="0" t="n">
        <v>55.37371</v>
      </c>
      <c r="F713" s="0" t="n">
        <v>73.7557</v>
      </c>
      <c r="G713" s="0" t="n">
        <v>73.72362</v>
      </c>
      <c r="H713" s="0" t="n">
        <v>113.874214</v>
      </c>
      <c r="I713" s="0" t="n">
        <v>103.2497</v>
      </c>
      <c r="J713" s="0" t="n">
        <v>111.75823</v>
      </c>
      <c r="L713" s="1" t="n">
        <v>0.008002864</v>
      </c>
      <c r="M713" s="1" t="n">
        <v>0.09695489</v>
      </c>
      <c r="N713" s="1" t="n">
        <f aca="false">AVERAGE(E713:G713)/AVERAGE(H713:J713)</f>
        <v>0.616795510795503</v>
      </c>
      <c r="O713" s="1" t="n">
        <v>1.62128287657325</v>
      </c>
    </row>
    <row r="714" customFormat="false" ht="15" hidden="false" customHeight="false" outlineLevel="0" collapsed="false">
      <c r="A714" s="0" t="s">
        <v>1984</v>
      </c>
      <c r="B714" s="0" t="s">
        <v>796</v>
      </c>
      <c r="C714" s="0" t="s">
        <v>797</v>
      </c>
      <c r="D714" s="0" t="s">
        <v>796</v>
      </c>
      <c r="E714" s="0" t="n">
        <v>435.35437</v>
      </c>
      <c r="F714" s="0" t="n">
        <v>371.4475</v>
      </c>
      <c r="G714" s="0" t="n">
        <v>375.10052</v>
      </c>
      <c r="H714" s="0" t="n">
        <v>631.4722</v>
      </c>
      <c r="I714" s="0" t="n">
        <v>635.2836</v>
      </c>
      <c r="J714" s="0" t="n">
        <v>648.5784</v>
      </c>
      <c r="L714" s="4" t="n">
        <v>0.0007332553</v>
      </c>
      <c r="M714" s="1" t="n">
        <v>0.032291986</v>
      </c>
      <c r="N714" s="1" t="n">
        <f aca="false">AVERAGE(E714:G714)/AVERAGE(H714:J714)</f>
        <v>0.617073714863965</v>
      </c>
      <c r="O714" s="1" t="n">
        <v>1.62055193068862</v>
      </c>
    </row>
    <row r="715" customFormat="false" ht="15" hidden="false" customHeight="false" outlineLevel="0" collapsed="false">
      <c r="A715" s="0" t="s">
        <v>1985</v>
      </c>
      <c r="B715" s="0" t="s">
        <v>1986</v>
      </c>
      <c r="C715" s="0" t="s">
        <v>1403</v>
      </c>
      <c r="D715" s="0" t="s">
        <v>1404</v>
      </c>
      <c r="E715" s="0" t="n">
        <v>485.89972</v>
      </c>
      <c r="F715" s="0" t="n">
        <v>442.28268</v>
      </c>
      <c r="G715" s="0" t="n">
        <v>441.65784</v>
      </c>
      <c r="H715" s="0" t="n">
        <v>715.5957</v>
      </c>
      <c r="I715" s="0" t="n">
        <v>695.776</v>
      </c>
      <c r="J715" s="0" t="n">
        <v>808.5073</v>
      </c>
      <c r="L715" s="4" t="n">
        <v>0.000996097</v>
      </c>
      <c r="M715" s="1" t="n">
        <v>0.035937756</v>
      </c>
      <c r="N715" s="1" t="n">
        <f aca="false">AVERAGE(E715:G715)/AVERAGE(H715:J715)</f>
        <v>0.617078786726664</v>
      </c>
      <c r="O715" s="1" t="n">
        <v>1.6205386111303</v>
      </c>
    </row>
    <row r="716" customFormat="false" ht="15" hidden="false" customHeight="false" outlineLevel="0" collapsed="false">
      <c r="A716" s="0" t="s">
        <v>1987</v>
      </c>
      <c r="B716" s="0" t="s">
        <v>1008</v>
      </c>
      <c r="C716" s="0" t="s">
        <v>1009</v>
      </c>
      <c r="D716" s="0" t="s">
        <v>1008</v>
      </c>
      <c r="E716" s="0" t="n">
        <v>103.71816</v>
      </c>
      <c r="F716" s="0" t="n">
        <v>116.31138</v>
      </c>
      <c r="G716" s="0" t="n">
        <v>128.70071</v>
      </c>
      <c r="H716" s="0" t="n">
        <v>178.13196</v>
      </c>
      <c r="I716" s="0" t="n">
        <v>226.15082</v>
      </c>
      <c r="J716" s="0" t="n">
        <v>160.15935</v>
      </c>
      <c r="L716" s="1" t="n">
        <v>0.0165169</v>
      </c>
      <c r="M716" s="1" t="n">
        <v>0.13965786</v>
      </c>
      <c r="N716" s="1" t="n">
        <f aca="false">AVERAGE(E716:G716)/AVERAGE(H716:J716)</f>
        <v>0.617831716424144</v>
      </c>
      <c r="O716" s="1" t="n">
        <v>1.61856371794532</v>
      </c>
    </row>
    <row r="717" customFormat="false" ht="15" hidden="false" customHeight="false" outlineLevel="0" collapsed="false">
      <c r="A717" s="0" t="s">
        <v>1988</v>
      </c>
      <c r="B717" s="0" t="s">
        <v>1989</v>
      </c>
      <c r="C717" s="0" t="s">
        <v>1990</v>
      </c>
      <c r="D717" s="0" t="s">
        <v>1989</v>
      </c>
      <c r="E717" s="0" t="n">
        <v>15.254479</v>
      </c>
      <c r="F717" s="0" t="n">
        <v>15.119485</v>
      </c>
      <c r="G717" s="0" t="n">
        <v>14.732654</v>
      </c>
      <c r="H717" s="0" t="n">
        <v>24.550306</v>
      </c>
      <c r="I717" s="0" t="n">
        <v>22.564726</v>
      </c>
      <c r="J717" s="0" t="n">
        <v>25.871754</v>
      </c>
      <c r="L717" s="4" t="n">
        <v>0.00031031138</v>
      </c>
      <c r="M717" s="1" t="n">
        <v>0.022596098</v>
      </c>
      <c r="N717" s="1" t="n">
        <f aca="false">AVERAGE(E717:G717)/AVERAGE(H717:J717)</f>
        <v>0.618010745123097</v>
      </c>
      <c r="O717" s="1" t="n">
        <v>1.61809484364356</v>
      </c>
    </row>
    <row r="718" customFormat="false" ht="15" hidden="false" customHeight="false" outlineLevel="0" collapsed="false">
      <c r="A718" s="0" t="s">
        <v>1991</v>
      </c>
      <c r="C718" s="0" t="s">
        <v>1513</v>
      </c>
      <c r="D718" s="0" t="s">
        <v>1514</v>
      </c>
      <c r="E718" s="0" t="n">
        <v>68.781364</v>
      </c>
      <c r="F718" s="0" t="n">
        <v>95.866066</v>
      </c>
      <c r="G718" s="0" t="n">
        <v>73.79259</v>
      </c>
      <c r="H718" s="0" t="n">
        <v>128.56958</v>
      </c>
      <c r="I718" s="0" t="n">
        <v>120.567024</v>
      </c>
      <c r="J718" s="0" t="n">
        <v>136.56741</v>
      </c>
      <c r="L718" s="1" t="n">
        <v>0.010255024</v>
      </c>
      <c r="M718" s="1" t="n">
        <v>0.111244224</v>
      </c>
      <c r="N718" s="1" t="n">
        <f aca="false">AVERAGE(E718:G718)/AVERAGE(H718:J718)</f>
        <v>0.618194292372596</v>
      </c>
      <c r="O718" s="1" t="n">
        <v>1.61761441724422</v>
      </c>
    </row>
    <row r="719" customFormat="false" ht="15" hidden="false" customHeight="false" outlineLevel="0" collapsed="false">
      <c r="A719" s="0" t="s">
        <v>1992</v>
      </c>
      <c r="B719" s="0" t="s">
        <v>1301</v>
      </c>
      <c r="C719" s="0" t="s">
        <v>1302</v>
      </c>
      <c r="D719" s="0" t="s">
        <v>1301</v>
      </c>
      <c r="E719" s="0" t="n">
        <v>51.067577</v>
      </c>
      <c r="F719" s="0" t="n">
        <v>67.809</v>
      </c>
      <c r="G719" s="0" t="n">
        <v>65.143776</v>
      </c>
      <c r="H719" s="0" t="n">
        <v>103.3436</v>
      </c>
      <c r="I719" s="0" t="n">
        <v>84.4621</v>
      </c>
      <c r="J719" s="0" t="n">
        <v>109.83427</v>
      </c>
      <c r="L719" s="1" t="n">
        <v>0.015416778</v>
      </c>
      <c r="M719" s="1" t="n">
        <v>0.13477635</v>
      </c>
      <c r="N719" s="1" t="n">
        <f aca="false">AVERAGE(E719:G719)/AVERAGE(H719:J719)</f>
        <v>0.618264922550557</v>
      </c>
      <c r="O719" s="1" t="n">
        <v>1.61742962203751</v>
      </c>
    </row>
    <row r="720" customFormat="false" ht="15" hidden="false" customHeight="false" outlineLevel="0" collapsed="false">
      <c r="A720" s="0" t="s">
        <v>1993</v>
      </c>
      <c r="B720" s="0" t="s">
        <v>1994</v>
      </c>
      <c r="C720" s="0" t="s">
        <v>1995</v>
      </c>
      <c r="D720" s="0" t="s">
        <v>1996</v>
      </c>
      <c r="E720" s="0" t="n">
        <v>14.291344</v>
      </c>
      <c r="F720" s="0" t="n">
        <v>17.758444</v>
      </c>
      <c r="G720" s="0" t="n">
        <v>11.641803</v>
      </c>
      <c r="H720" s="0" t="n">
        <v>25.852636</v>
      </c>
      <c r="I720" s="0" t="n">
        <v>22.596426</v>
      </c>
      <c r="J720" s="0" t="n">
        <v>22.174192</v>
      </c>
      <c r="L720" s="1" t="n">
        <v>0.019829616</v>
      </c>
      <c r="M720" s="1" t="n">
        <v>0.15531708</v>
      </c>
      <c r="N720" s="1" t="n">
        <f aca="false">AVERAGE(E720:G720)/AVERAGE(H720:J720)</f>
        <v>0.618657290982373</v>
      </c>
      <c r="O720" s="1" t="n">
        <v>1.61640380639835</v>
      </c>
    </row>
    <row r="721" customFormat="false" ht="15" hidden="false" customHeight="false" outlineLevel="0" collapsed="false">
      <c r="A721" s="0" t="s">
        <v>1997</v>
      </c>
      <c r="B721" s="0" t="s">
        <v>1998</v>
      </c>
      <c r="C721" s="0" t="s">
        <v>1999</v>
      </c>
      <c r="D721" s="0" t="s">
        <v>1998</v>
      </c>
      <c r="E721" s="0" t="n">
        <v>226.95204</v>
      </c>
      <c r="F721" s="0" t="n">
        <v>253.05658</v>
      </c>
      <c r="G721" s="0" t="n">
        <v>307.10147</v>
      </c>
      <c r="H721" s="0" t="n">
        <v>421.72522</v>
      </c>
      <c r="I721" s="0" t="n">
        <v>391.56778</v>
      </c>
      <c r="J721" s="0" t="n">
        <v>458.21707</v>
      </c>
      <c r="L721" s="1" t="n">
        <v>0.008142244</v>
      </c>
      <c r="M721" s="1" t="n">
        <v>0.09778728</v>
      </c>
      <c r="N721" s="1" t="n">
        <f aca="false">AVERAGE(E721:G721)/AVERAGE(H721:J721)</f>
        <v>0.61903567149885</v>
      </c>
      <c r="O721" s="1" t="n">
        <v>1.61541579272602</v>
      </c>
    </row>
    <row r="722" customFormat="false" ht="15" hidden="false" customHeight="false" outlineLevel="0" collapsed="false">
      <c r="A722" s="0" t="s">
        <v>2000</v>
      </c>
      <c r="B722" s="0" t="s">
        <v>2001</v>
      </c>
      <c r="C722" s="0" t="s">
        <v>2002</v>
      </c>
      <c r="D722" s="0" t="s">
        <v>2001</v>
      </c>
      <c r="E722" s="0" t="n">
        <v>69.00394</v>
      </c>
      <c r="F722" s="0" t="n">
        <v>85.2501</v>
      </c>
      <c r="G722" s="0" t="n">
        <v>80.682236</v>
      </c>
      <c r="H722" s="0" t="n">
        <v>118.979996</v>
      </c>
      <c r="I722" s="0" t="n">
        <v>117.962585</v>
      </c>
      <c r="J722" s="0" t="n">
        <v>142.30568</v>
      </c>
      <c r="L722" s="1" t="n">
        <v>0.0055386797</v>
      </c>
      <c r="M722" s="1" t="n">
        <v>0.081110306</v>
      </c>
      <c r="N722" s="1" t="n">
        <f aca="false">AVERAGE(E722:G722)/AVERAGE(H722:J722)</f>
        <v>0.619478848447508</v>
      </c>
      <c r="O722" s="1" t="n">
        <v>1.61426011962495</v>
      </c>
    </row>
    <row r="723" customFormat="false" ht="15" hidden="false" customHeight="false" outlineLevel="0" collapsed="false">
      <c r="A723" s="0" t="s">
        <v>2003</v>
      </c>
      <c r="B723" s="0" t="s">
        <v>2004</v>
      </c>
      <c r="C723" s="0" t="s">
        <v>2005</v>
      </c>
      <c r="D723" s="0" t="s">
        <v>2006</v>
      </c>
      <c r="E723" s="0" t="n">
        <v>210.25365</v>
      </c>
      <c r="F723" s="0" t="n">
        <v>188.58955</v>
      </c>
      <c r="G723" s="0" t="n">
        <v>179.13472</v>
      </c>
      <c r="H723" s="0" t="n">
        <v>329.17163</v>
      </c>
      <c r="I723" s="0" t="n">
        <v>329.6762</v>
      </c>
      <c r="J723" s="0" t="n">
        <v>273.78772</v>
      </c>
      <c r="L723" s="1" t="n">
        <v>0.0035633931</v>
      </c>
      <c r="M723" s="1" t="n">
        <v>0.06549413</v>
      </c>
      <c r="N723" s="1" t="n">
        <f aca="false">AVERAGE(E723:G723)/AVERAGE(H723:J723)</f>
        <v>0.619725379329579</v>
      </c>
      <c r="O723" s="1" t="n">
        <v>1.61361795620151</v>
      </c>
    </row>
    <row r="724" customFormat="false" ht="15" hidden="false" customHeight="false" outlineLevel="0" collapsed="false">
      <c r="A724" s="0" t="s">
        <v>2007</v>
      </c>
      <c r="B724" s="0" t="s">
        <v>2008</v>
      </c>
      <c r="C724" s="0" t="s">
        <v>2009</v>
      </c>
      <c r="D724" s="0" t="s">
        <v>2010</v>
      </c>
      <c r="E724" s="0" t="n">
        <v>1247.8588</v>
      </c>
      <c r="F724" s="0" t="n">
        <v>1130.5818</v>
      </c>
      <c r="G724" s="0" t="n">
        <v>1083.202</v>
      </c>
      <c r="H724" s="0" t="n">
        <v>2039.3105</v>
      </c>
      <c r="I724" s="0" t="n">
        <v>1646.3663</v>
      </c>
      <c r="J724" s="0" t="n">
        <v>1897.9071</v>
      </c>
      <c r="L724" s="1" t="n">
        <v>0.003247836</v>
      </c>
      <c r="M724" s="1" t="n">
        <v>0.06228184</v>
      </c>
      <c r="N724" s="1" t="n">
        <f aca="false">AVERAGE(E724:G724)/AVERAGE(H724:J724)</f>
        <v>0.619967866874894</v>
      </c>
      <c r="O724" s="1" t="n">
        <v>1.61298682307642</v>
      </c>
    </row>
    <row r="725" customFormat="false" ht="15" hidden="false" customHeight="false" outlineLevel="0" collapsed="false">
      <c r="A725" s="0" t="s">
        <v>2011</v>
      </c>
      <c r="B725" s="0" t="s">
        <v>2012</v>
      </c>
      <c r="C725" s="0" t="s">
        <v>2013</v>
      </c>
      <c r="D725" s="0" t="s">
        <v>2014</v>
      </c>
      <c r="E725" s="0" t="n">
        <v>69.832405</v>
      </c>
      <c r="F725" s="0" t="n">
        <v>54.41908</v>
      </c>
      <c r="G725" s="0" t="n">
        <v>53.808624</v>
      </c>
      <c r="H725" s="0" t="n">
        <v>91.00626</v>
      </c>
      <c r="I725" s="0" t="n">
        <v>89.42127</v>
      </c>
      <c r="J725" s="0" t="n">
        <v>106.521515</v>
      </c>
      <c r="L725" s="1" t="n">
        <v>0.0090595605</v>
      </c>
      <c r="M725" s="1" t="n">
        <v>0.1038193</v>
      </c>
      <c r="N725" s="1" t="n">
        <f aca="false">AVERAGE(E725:G725)/AVERAGE(H725:J725)</f>
        <v>0.620528669123119</v>
      </c>
      <c r="O725" s="1" t="n">
        <v>1.61152908762962</v>
      </c>
    </row>
    <row r="726" customFormat="false" ht="15" hidden="false" customHeight="false" outlineLevel="0" collapsed="false">
      <c r="A726" s="0" t="s">
        <v>2015</v>
      </c>
      <c r="B726" s="0" t="s">
        <v>1730</v>
      </c>
      <c r="C726" s="0" t="s">
        <v>1731</v>
      </c>
      <c r="D726" s="0" t="s">
        <v>1730</v>
      </c>
      <c r="E726" s="0" t="n">
        <v>78.07754</v>
      </c>
      <c r="F726" s="0" t="n">
        <v>101.47157</v>
      </c>
      <c r="G726" s="0" t="n">
        <v>97.42573</v>
      </c>
      <c r="H726" s="0" t="n">
        <v>148.51637</v>
      </c>
      <c r="I726" s="0" t="n">
        <v>144.55446</v>
      </c>
      <c r="J726" s="0" t="n">
        <v>153.02333</v>
      </c>
      <c r="L726" s="1" t="n">
        <v>0.004362552</v>
      </c>
      <c r="M726" s="1" t="n">
        <v>0.07228993</v>
      </c>
      <c r="N726" s="1" t="n">
        <f aca="false">AVERAGE(E726:G726)/AVERAGE(H726:J726)</f>
        <v>0.62088873792923</v>
      </c>
      <c r="O726" s="1" t="n">
        <v>1.61059452187065</v>
      </c>
    </row>
    <row r="727" customFormat="false" ht="15" hidden="false" customHeight="false" outlineLevel="0" collapsed="false">
      <c r="A727" s="0" t="s">
        <v>2016</v>
      </c>
      <c r="B727" s="0" t="s">
        <v>2017</v>
      </c>
      <c r="C727" s="0" t="s">
        <v>2018</v>
      </c>
      <c r="D727" s="0" t="s">
        <v>2019</v>
      </c>
      <c r="E727" s="0" t="n">
        <v>81.91093</v>
      </c>
      <c r="F727" s="0" t="n">
        <v>105.281235</v>
      </c>
      <c r="G727" s="0" t="n">
        <v>123.35678</v>
      </c>
      <c r="H727" s="0" t="n">
        <v>153.72325</v>
      </c>
      <c r="I727" s="0" t="n">
        <v>165.01234</v>
      </c>
      <c r="J727" s="0" t="n">
        <v>181.41231</v>
      </c>
      <c r="L727" s="1" t="n">
        <v>0.01911272</v>
      </c>
      <c r="M727" s="1" t="n">
        <v>0.15180847</v>
      </c>
      <c r="N727" s="1" t="n">
        <f aca="false">AVERAGE(E727:G727)/AVERAGE(H727:J727)</f>
        <v>0.620914223572667</v>
      </c>
      <c r="O727" s="1" t="n">
        <v>1.6105284144501</v>
      </c>
    </row>
    <row r="728" customFormat="false" ht="15" hidden="false" customHeight="false" outlineLevel="0" collapsed="false">
      <c r="A728" s="0" t="s">
        <v>2020</v>
      </c>
      <c r="B728" s="0" t="s">
        <v>2021</v>
      </c>
      <c r="C728" s="0" t="s">
        <v>2022</v>
      </c>
      <c r="D728" s="0" t="s">
        <v>2021</v>
      </c>
      <c r="E728" s="0" t="n">
        <v>14.209066</v>
      </c>
      <c r="F728" s="0" t="n">
        <v>18.635649</v>
      </c>
      <c r="G728" s="0" t="n">
        <v>19.079788</v>
      </c>
      <c r="H728" s="0" t="n">
        <v>28.853125</v>
      </c>
      <c r="I728" s="0" t="n">
        <v>29.656572</v>
      </c>
      <c r="J728" s="0" t="n">
        <v>25.045586</v>
      </c>
      <c r="L728" s="1" t="n">
        <v>0.011194433</v>
      </c>
      <c r="M728" s="1" t="n">
        <v>0.11569803</v>
      </c>
      <c r="N728" s="1" t="n">
        <f aca="false">AVERAGE(E728:G728)/AVERAGE(H728:J728)</f>
        <v>0.621438898124491</v>
      </c>
      <c r="O728" s="1" t="n">
        <v>1.60916866166249</v>
      </c>
    </row>
    <row r="729" customFormat="false" ht="15" hidden="false" customHeight="false" outlineLevel="0" collapsed="false">
      <c r="A729" s="0" t="s">
        <v>2023</v>
      </c>
      <c r="B729" s="0" t="s">
        <v>2024</v>
      </c>
      <c r="C729" s="0" t="s">
        <v>2025</v>
      </c>
      <c r="D729" s="0" t="s">
        <v>2024</v>
      </c>
      <c r="E729" s="0" t="n">
        <v>26.565174</v>
      </c>
      <c r="F729" s="0" t="n">
        <v>26.676987</v>
      </c>
      <c r="G729" s="0" t="n">
        <v>19.394878</v>
      </c>
      <c r="H729" s="0" t="n">
        <v>41.76849</v>
      </c>
      <c r="I729" s="0" t="n">
        <v>37.88782</v>
      </c>
      <c r="J729" s="0" t="n">
        <v>37.117897</v>
      </c>
      <c r="L729" s="1" t="n">
        <v>0.0122971125</v>
      </c>
      <c r="M729" s="1" t="n">
        <v>0.12096533</v>
      </c>
      <c r="N729" s="1" t="n">
        <f aca="false">AVERAGE(E729:G729)/AVERAGE(H729:J729)</f>
        <v>0.622029820335239</v>
      </c>
      <c r="O729" s="1" t="n">
        <v>1.60763996726243</v>
      </c>
    </row>
    <row r="730" customFormat="false" ht="15" hidden="false" customHeight="false" outlineLevel="0" collapsed="false">
      <c r="A730" s="0" t="s">
        <v>2026</v>
      </c>
      <c r="B730" s="0" t="s">
        <v>2027</v>
      </c>
      <c r="C730" s="0" t="s">
        <v>2028</v>
      </c>
      <c r="D730" s="0" t="s">
        <v>2027</v>
      </c>
      <c r="E730" s="0" t="n">
        <v>38.409405</v>
      </c>
      <c r="F730" s="0" t="n">
        <v>47.348415</v>
      </c>
      <c r="G730" s="0" t="n">
        <v>38.963783</v>
      </c>
      <c r="H730" s="0" t="n">
        <v>76.063446</v>
      </c>
      <c r="I730" s="0" t="n">
        <v>64.96189</v>
      </c>
      <c r="J730" s="0" t="n">
        <v>59.431183</v>
      </c>
      <c r="L730" s="1" t="n">
        <v>0.00866577</v>
      </c>
      <c r="M730" s="1" t="n">
        <v>0.101258546</v>
      </c>
      <c r="N730" s="1" t="n">
        <f aca="false">AVERAGE(E730:G730)/AVERAGE(H730:J730)</f>
        <v>0.622187812210787</v>
      </c>
      <c r="O730" s="1" t="n">
        <v>1.60723173995767</v>
      </c>
    </row>
    <row r="731" customFormat="false" ht="15" hidden="false" customHeight="false" outlineLevel="0" collapsed="false">
      <c r="A731" s="0" t="s">
        <v>2029</v>
      </c>
      <c r="B731" s="0" t="s">
        <v>2030</v>
      </c>
      <c r="C731" s="0" t="s">
        <v>2031</v>
      </c>
      <c r="D731" s="0" t="s">
        <v>2032</v>
      </c>
      <c r="E731" s="0" t="n">
        <v>79.191345</v>
      </c>
      <c r="F731" s="0" t="n">
        <v>69.684975</v>
      </c>
      <c r="G731" s="0" t="n">
        <v>62.64001</v>
      </c>
      <c r="H731" s="0" t="n">
        <v>114.26909</v>
      </c>
      <c r="I731" s="0" t="n">
        <v>102.988686</v>
      </c>
      <c r="J731" s="0" t="n">
        <v>122.54151</v>
      </c>
      <c r="L731" s="1" t="n">
        <v>0.004886567</v>
      </c>
      <c r="M731" s="1" t="n">
        <v>0.07625689</v>
      </c>
      <c r="N731" s="1" t="n">
        <f aca="false">AVERAGE(E731:G731)/AVERAGE(H731:J731)</f>
        <v>0.622474321502842</v>
      </c>
      <c r="O731" s="1" t="n">
        <v>1.60649197156551</v>
      </c>
    </row>
    <row r="732" customFormat="false" ht="15" hidden="false" customHeight="false" outlineLevel="0" collapsed="false">
      <c r="A732" s="0" t="s">
        <v>2033</v>
      </c>
      <c r="B732" s="0" t="s">
        <v>2034</v>
      </c>
      <c r="C732" s="0" t="s">
        <v>2035</v>
      </c>
      <c r="D732" s="0" t="s">
        <v>2036</v>
      </c>
      <c r="E732" s="0" t="n">
        <v>223.7069</v>
      </c>
      <c r="F732" s="0" t="n">
        <v>219.4032</v>
      </c>
      <c r="G732" s="0" t="n">
        <v>231.52516</v>
      </c>
      <c r="H732" s="0" t="n">
        <v>400.63983</v>
      </c>
      <c r="I732" s="0" t="n">
        <v>340.9396</v>
      </c>
      <c r="J732" s="0" t="n">
        <v>341.93942</v>
      </c>
      <c r="L732" s="1" t="n">
        <v>0.0010611034</v>
      </c>
      <c r="M732" s="1" t="n">
        <v>0.03676753</v>
      </c>
      <c r="N732" s="1" t="n">
        <f aca="false">AVERAGE(E732:G732)/AVERAGE(H732:J732)</f>
        <v>0.622633616387938</v>
      </c>
      <c r="O732" s="1" t="n">
        <v>1.6060809658837</v>
      </c>
    </row>
    <row r="733" customFormat="false" ht="15" hidden="false" customHeight="false" outlineLevel="0" collapsed="false">
      <c r="A733" s="0" t="s">
        <v>2037</v>
      </c>
      <c r="B733" s="0" t="s">
        <v>2038</v>
      </c>
      <c r="C733" s="0" t="s">
        <v>2039</v>
      </c>
      <c r="D733" s="0" t="s">
        <v>2038</v>
      </c>
      <c r="E733" s="0" t="n">
        <v>19.630089</v>
      </c>
      <c r="F733" s="0" t="n">
        <v>19.34722</v>
      </c>
      <c r="G733" s="0" t="n">
        <v>25.13371</v>
      </c>
      <c r="H733" s="0" t="n">
        <v>36.034973</v>
      </c>
      <c r="I733" s="0" t="n">
        <v>35.217587</v>
      </c>
      <c r="J733" s="0" t="n">
        <v>31.68701</v>
      </c>
      <c r="L733" s="1" t="n">
        <v>0.00690074</v>
      </c>
      <c r="M733" s="1" t="n">
        <v>0.08913557</v>
      </c>
      <c r="N733" s="1" t="n">
        <f aca="false">AVERAGE(E733:G733)/AVERAGE(H733:J733)</f>
        <v>0.622802475277486</v>
      </c>
      <c r="O733" s="1" t="n">
        <v>1.60564551313714</v>
      </c>
    </row>
    <row r="734" customFormat="false" ht="15" hidden="false" customHeight="false" outlineLevel="0" collapsed="false">
      <c r="A734" s="0" t="s">
        <v>2040</v>
      </c>
      <c r="C734" s="0" t="s">
        <v>2041</v>
      </c>
      <c r="D734" s="0" t="s">
        <v>2042</v>
      </c>
      <c r="E734" s="0" t="n">
        <v>88.840126</v>
      </c>
      <c r="F734" s="0" t="n">
        <v>113.132744</v>
      </c>
      <c r="G734" s="0" t="n">
        <v>125.1664</v>
      </c>
      <c r="H734" s="0" t="n">
        <v>201.80215</v>
      </c>
      <c r="I734" s="0" t="n">
        <v>151.53162</v>
      </c>
      <c r="J734" s="0" t="n">
        <v>171.71077</v>
      </c>
      <c r="L734" s="1" t="n">
        <v>0.022167737</v>
      </c>
      <c r="M734" s="1" t="n">
        <v>0.1643402</v>
      </c>
      <c r="N734" s="1" t="n">
        <f aca="false">AVERAGE(E734:G734)/AVERAGE(H734:J734)</f>
        <v>0.623069559013032</v>
      </c>
      <c r="O734" s="1" t="n">
        <v>1.60495724038267</v>
      </c>
    </row>
    <row r="735" customFormat="false" ht="15" hidden="false" customHeight="false" outlineLevel="0" collapsed="false">
      <c r="A735" s="0" t="s">
        <v>2043</v>
      </c>
      <c r="B735" s="0" t="s">
        <v>2030</v>
      </c>
      <c r="C735" s="0" t="s">
        <v>2031</v>
      </c>
      <c r="D735" s="0" t="s">
        <v>2032</v>
      </c>
      <c r="E735" s="0" t="n">
        <v>228.75525</v>
      </c>
      <c r="F735" s="0" t="n">
        <v>203.41039</v>
      </c>
      <c r="G735" s="0" t="n">
        <v>217.57054</v>
      </c>
      <c r="H735" s="0" t="n">
        <v>349.27005</v>
      </c>
      <c r="I735" s="0" t="n">
        <v>287.5768</v>
      </c>
      <c r="J735" s="0" t="n">
        <v>405.22565</v>
      </c>
      <c r="L735" s="1" t="n">
        <v>0.011522526</v>
      </c>
      <c r="M735" s="1" t="n">
        <v>0.11715286</v>
      </c>
      <c r="N735" s="1" t="n">
        <f aca="false">AVERAGE(E735:G735)/AVERAGE(H735:J735)</f>
        <v>0.623503815713398</v>
      </c>
      <c r="O735" s="1" t="n">
        <v>1.60383942294856</v>
      </c>
    </row>
    <row r="736" customFormat="false" ht="15" hidden="false" customHeight="false" outlineLevel="0" collapsed="false">
      <c r="A736" s="0" t="s">
        <v>2044</v>
      </c>
      <c r="B736" s="0" t="s">
        <v>2045</v>
      </c>
      <c r="C736" s="0" t="s">
        <v>2046</v>
      </c>
      <c r="D736" s="0" t="s">
        <v>2045</v>
      </c>
      <c r="E736" s="0" t="n">
        <v>15.143349</v>
      </c>
      <c r="F736" s="0" t="n">
        <v>15.0327635</v>
      </c>
      <c r="G736" s="0" t="n">
        <v>11.703538</v>
      </c>
      <c r="H736" s="0" t="n">
        <v>19.480145</v>
      </c>
      <c r="I736" s="0" t="n">
        <v>25.1301</v>
      </c>
      <c r="J736" s="0" t="n">
        <v>22.556253</v>
      </c>
      <c r="L736" s="1" t="n">
        <v>0.013489814</v>
      </c>
      <c r="M736" s="1" t="n">
        <v>0.12647593</v>
      </c>
      <c r="N736" s="1" t="n">
        <f aca="false">AVERAGE(E736:G736)/AVERAGE(H736:J736)</f>
        <v>0.623519935489267</v>
      </c>
      <c r="O736" s="1" t="n">
        <v>1.60379795910666</v>
      </c>
    </row>
    <row r="737" customFormat="false" ht="15" hidden="false" customHeight="false" outlineLevel="0" collapsed="false">
      <c r="A737" s="0" t="s">
        <v>2047</v>
      </c>
      <c r="B737" s="0" t="s">
        <v>2048</v>
      </c>
      <c r="E737" s="0" t="n">
        <v>12.108101</v>
      </c>
      <c r="F737" s="0" t="n">
        <v>17.92313</v>
      </c>
      <c r="G737" s="0" t="n">
        <v>14.977735</v>
      </c>
      <c r="H737" s="0" t="n">
        <v>23.295254</v>
      </c>
      <c r="I737" s="0" t="n">
        <v>20.635056</v>
      </c>
      <c r="J737" s="0" t="n">
        <v>28.2549</v>
      </c>
      <c r="L737" s="1" t="n">
        <v>0.030735131</v>
      </c>
      <c r="M737" s="1" t="n">
        <v>0.19679378</v>
      </c>
      <c r="N737" s="1" t="n">
        <f aca="false">AVERAGE(E737:G737)/AVERAGE(H737:J737)</f>
        <v>0.623520607614773</v>
      </c>
      <c r="O737" s="1" t="n">
        <v>1.60379623028887</v>
      </c>
    </row>
    <row r="738" customFormat="false" ht="15" hidden="false" customHeight="false" outlineLevel="0" collapsed="false">
      <c r="A738" s="0" t="s">
        <v>2049</v>
      </c>
      <c r="B738" s="0" t="s">
        <v>2050</v>
      </c>
      <c r="C738" s="0" t="s">
        <v>2051</v>
      </c>
      <c r="D738" s="0" t="s">
        <v>2052</v>
      </c>
      <c r="E738" s="0" t="n">
        <v>99.240326</v>
      </c>
      <c r="F738" s="0" t="n">
        <v>102.54439</v>
      </c>
      <c r="G738" s="0" t="n">
        <v>97.16994</v>
      </c>
      <c r="H738" s="0" t="n">
        <v>157.0592</v>
      </c>
      <c r="I738" s="0" t="n">
        <v>141.84059</v>
      </c>
      <c r="J738" s="0" t="n">
        <v>180.48994</v>
      </c>
      <c r="L738" s="1" t="n">
        <v>0.0028364556</v>
      </c>
      <c r="M738" s="1" t="n">
        <v>0.05826985</v>
      </c>
      <c r="N738" s="1" t="n">
        <f aca="false">AVERAGE(E738:G738)/AVERAGE(H738:J738)</f>
        <v>0.623615061590911</v>
      </c>
      <c r="O738" s="1" t="n">
        <v>1.60355331612564</v>
      </c>
    </row>
    <row r="739" customFormat="false" ht="15" hidden="false" customHeight="false" outlineLevel="0" collapsed="false">
      <c r="A739" s="0" t="s">
        <v>2053</v>
      </c>
      <c r="B739" s="0" t="s">
        <v>2054</v>
      </c>
      <c r="C739" s="0" t="s">
        <v>2055</v>
      </c>
      <c r="D739" s="0" t="s">
        <v>2054</v>
      </c>
      <c r="E739" s="0" t="n">
        <v>60.349117</v>
      </c>
      <c r="F739" s="0" t="n">
        <v>72.66542</v>
      </c>
      <c r="G739" s="0" t="n">
        <v>69.77878</v>
      </c>
      <c r="H739" s="0" t="n">
        <v>110.34097</v>
      </c>
      <c r="I739" s="0" t="n">
        <v>105.53317</v>
      </c>
      <c r="J739" s="0" t="n">
        <v>108.83666</v>
      </c>
      <c r="L739" s="1" t="n">
        <v>0.0012153047</v>
      </c>
      <c r="M739" s="1" t="n">
        <v>0.03931758</v>
      </c>
      <c r="N739" s="1" t="n">
        <f aca="false">AVERAGE(E739:G739)/AVERAGE(H739:J739)</f>
        <v>0.624535177148404</v>
      </c>
      <c r="O739" s="1" t="n">
        <v>1.60119083214167</v>
      </c>
    </row>
    <row r="740" customFormat="false" ht="15" hidden="false" customHeight="false" outlineLevel="0" collapsed="false">
      <c r="A740" s="0" t="s">
        <v>2056</v>
      </c>
      <c r="B740" s="0" t="s">
        <v>2057</v>
      </c>
      <c r="C740" s="0" t="s">
        <v>2058</v>
      </c>
      <c r="D740" s="0" t="s">
        <v>2057</v>
      </c>
      <c r="E740" s="0" t="n">
        <v>1286.293</v>
      </c>
      <c r="F740" s="0" t="n">
        <v>1144.0023</v>
      </c>
      <c r="G740" s="0" t="n">
        <v>1228.1304</v>
      </c>
      <c r="H740" s="0" t="n">
        <v>1990.7166</v>
      </c>
      <c r="I740" s="0" t="n">
        <v>2046.0343</v>
      </c>
      <c r="J740" s="0" t="n">
        <v>1817.8822</v>
      </c>
      <c r="L740" s="4" t="n">
        <v>0.0006799363</v>
      </c>
      <c r="M740" s="1" t="n">
        <v>0.03124258</v>
      </c>
      <c r="N740" s="1" t="n">
        <f aca="false">AVERAGE(E740:G740)/AVERAGE(H740:J740)</f>
        <v>0.624877022609666</v>
      </c>
      <c r="O740" s="1" t="n">
        <v>1.60031488407705</v>
      </c>
    </row>
    <row r="741" customFormat="false" ht="15" hidden="false" customHeight="false" outlineLevel="0" collapsed="false">
      <c r="A741" s="0" t="s">
        <v>2059</v>
      </c>
      <c r="B741" s="0" t="s">
        <v>2060</v>
      </c>
      <c r="C741" s="0" t="s">
        <v>2061</v>
      </c>
      <c r="D741" s="0" t="s">
        <v>2060</v>
      </c>
      <c r="E741" s="0" t="n">
        <v>110.481834</v>
      </c>
      <c r="F741" s="0" t="n">
        <v>101.00977</v>
      </c>
      <c r="G741" s="0" t="n">
        <v>111.402016</v>
      </c>
      <c r="H741" s="0" t="n">
        <v>183.54384</v>
      </c>
      <c r="I741" s="0" t="n">
        <v>153.7505</v>
      </c>
      <c r="J741" s="0" t="n">
        <v>179.37408</v>
      </c>
      <c r="L741" s="1" t="n">
        <v>0.0018423448</v>
      </c>
      <c r="M741" s="1" t="n">
        <v>0.047185484</v>
      </c>
      <c r="N741" s="1" t="n">
        <f aca="false">AVERAGE(E741:G741)/AVERAGE(H741:J741)</f>
        <v>0.624953272739216</v>
      </c>
      <c r="O741" s="1" t="n">
        <v>1.60011963073163</v>
      </c>
    </row>
    <row r="742" customFormat="false" ht="15" hidden="false" customHeight="false" outlineLevel="0" collapsed="false">
      <c r="A742" s="0" t="s">
        <v>2062</v>
      </c>
      <c r="B742" s="0" t="s">
        <v>2063</v>
      </c>
      <c r="C742" s="0" t="s">
        <v>2064</v>
      </c>
      <c r="D742" s="0" t="s">
        <v>2063</v>
      </c>
      <c r="E742" s="0" t="n">
        <v>18.066322</v>
      </c>
      <c r="F742" s="0" t="n">
        <v>30.307684</v>
      </c>
      <c r="G742" s="0" t="n">
        <v>25.988914</v>
      </c>
      <c r="H742" s="0" t="n">
        <v>42.84026</v>
      </c>
      <c r="I742" s="0" t="n">
        <v>38.88216</v>
      </c>
      <c r="J742" s="0" t="n">
        <v>37.25518</v>
      </c>
      <c r="L742" s="1" t="n">
        <v>0.03656885</v>
      </c>
      <c r="M742" s="1" t="n">
        <v>0.212867</v>
      </c>
      <c r="N742" s="1" t="n">
        <f aca="false">AVERAGE(E742:G742)/AVERAGE(H742:J742)</f>
        <v>0.625016137491427</v>
      </c>
      <c r="O742" s="1" t="n">
        <v>1.59995868908859</v>
      </c>
    </row>
    <row r="743" customFormat="false" ht="15" hidden="false" customHeight="false" outlineLevel="0" collapsed="false">
      <c r="A743" s="0" t="s">
        <v>2065</v>
      </c>
      <c r="B743" s="0" t="s">
        <v>2066</v>
      </c>
      <c r="C743" s="0" t="s">
        <v>2067</v>
      </c>
      <c r="D743" s="0" t="s">
        <v>2066</v>
      </c>
      <c r="E743" s="0" t="n">
        <v>27.404163</v>
      </c>
      <c r="F743" s="0" t="n">
        <v>29.098738</v>
      </c>
      <c r="G743" s="0" t="n">
        <v>34.497807</v>
      </c>
      <c r="H743" s="0" t="n">
        <v>43.67396</v>
      </c>
      <c r="I743" s="0" t="n">
        <v>48.360836</v>
      </c>
      <c r="J743" s="0" t="n">
        <v>53.432976</v>
      </c>
      <c r="L743" s="1" t="n">
        <v>0.006452656</v>
      </c>
      <c r="M743" s="1" t="n">
        <v>0.08720154</v>
      </c>
      <c r="N743" s="1" t="n">
        <f aca="false">AVERAGE(E743:G743)/AVERAGE(H743:J743)</f>
        <v>0.625572982584761</v>
      </c>
      <c r="O743" s="1" t="n">
        <v>1.59853450810515</v>
      </c>
    </row>
    <row r="744" customFormat="false" ht="15" hidden="false" customHeight="false" outlineLevel="0" collapsed="false">
      <c r="A744" s="0" t="s">
        <v>2068</v>
      </c>
      <c r="B744" s="0" t="s">
        <v>2069</v>
      </c>
      <c r="C744" s="0" t="s">
        <v>2070</v>
      </c>
      <c r="D744" s="0" t="s">
        <v>2069</v>
      </c>
      <c r="E744" s="0" t="n">
        <v>123.569786</v>
      </c>
      <c r="F744" s="0" t="n">
        <v>187.61295</v>
      </c>
      <c r="G744" s="0" t="n">
        <v>180.09721</v>
      </c>
      <c r="H744" s="0" t="n">
        <v>283.77542</v>
      </c>
      <c r="I744" s="0" t="n">
        <v>224.47844</v>
      </c>
      <c r="J744" s="0" t="n">
        <v>276.97366</v>
      </c>
      <c r="L744" s="1" t="n">
        <v>0.03438588</v>
      </c>
      <c r="M744" s="1" t="n">
        <v>0.20637248</v>
      </c>
      <c r="N744" s="1" t="n">
        <f aca="false">AVERAGE(E744:G744)/AVERAGE(H744:J744)</f>
        <v>0.625652990358769</v>
      </c>
      <c r="O744" s="1" t="n">
        <v>1.59833008937841</v>
      </c>
    </row>
    <row r="745" customFormat="false" ht="15" hidden="false" customHeight="false" outlineLevel="0" collapsed="false">
      <c r="A745" s="0" t="s">
        <v>2071</v>
      </c>
      <c r="B745" s="0" t="s">
        <v>2072</v>
      </c>
      <c r="C745" s="0" t="s">
        <v>2073</v>
      </c>
      <c r="D745" s="0" t="s">
        <v>2074</v>
      </c>
      <c r="E745" s="0" t="n">
        <v>80.53592</v>
      </c>
      <c r="F745" s="0" t="n">
        <v>83.97998</v>
      </c>
      <c r="G745" s="0" t="n">
        <v>76.25659</v>
      </c>
      <c r="H745" s="0" t="n">
        <v>135.06061</v>
      </c>
      <c r="I745" s="0" t="n">
        <v>93.17713</v>
      </c>
      <c r="J745" s="0" t="n">
        <v>156.50552</v>
      </c>
      <c r="L745" s="1" t="n">
        <v>0.046458416</v>
      </c>
      <c r="M745" s="1" t="n">
        <v>0.23967235</v>
      </c>
      <c r="N745" s="1" t="n">
        <f aca="false">AVERAGE(E745:G745)/AVERAGE(H745:J745)</f>
        <v>0.625800410382758</v>
      </c>
      <c r="O745" s="1" t="n">
        <v>1.597953570194</v>
      </c>
    </row>
    <row r="746" customFormat="false" ht="15" hidden="false" customHeight="false" outlineLevel="0" collapsed="false">
      <c r="A746" s="0" t="s">
        <v>2075</v>
      </c>
      <c r="B746" s="0" t="s">
        <v>2076</v>
      </c>
      <c r="C746" s="0" t="s">
        <v>2077</v>
      </c>
      <c r="D746" s="0" t="s">
        <v>2076</v>
      </c>
      <c r="E746" s="0" t="n">
        <v>54.45217</v>
      </c>
      <c r="F746" s="0" t="n">
        <v>63.710354</v>
      </c>
      <c r="G746" s="0" t="n">
        <v>63.11705</v>
      </c>
      <c r="H746" s="0" t="n">
        <v>97.831</v>
      </c>
      <c r="I746" s="0" t="n">
        <v>89.488205</v>
      </c>
      <c r="J746" s="0" t="n">
        <v>102.21695</v>
      </c>
      <c r="L746" s="1" t="n">
        <v>0.0018593443</v>
      </c>
      <c r="M746" s="1" t="n">
        <v>0.047223367</v>
      </c>
      <c r="N746" s="1" t="n">
        <f aca="false">AVERAGE(E746:G746)/AVERAGE(H746:J746)</f>
        <v>0.626103410125067</v>
      </c>
      <c r="O746" s="1" t="n">
        <v>1.59718024822808</v>
      </c>
    </row>
    <row r="747" customFormat="false" ht="15" hidden="false" customHeight="false" outlineLevel="0" collapsed="false">
      <c r="A747" s="0" t="s">
        <v>2078</v>
      </c>
      <c r="B747" s="0" t="s">
        <v>2079</v>
      </c>
      <c r="C747" s="0" t="s">
        <v>2080</v>
      </c>
      <c r="D747" s="0" t="s">
        <v>2081</v>
      </c>
      <c r="E747" s="0" t="n">
        <v>49.337166</v>
      </c>
      <c r="F747" s="0" t="n">
        <v>72.32253</v>
      </c>
      <c r="G747" s="0" t="n">
        <v>67.14026</v>
      </c>
      <c r="H747" s="0" t="n">
        <v>99.377014</v>
      </c>
      <c r="I747" s="0" t="n">
        <v>86.04813</v>
      </c>
      <c r="J747" s="0" t="n">
        <v>116.114395</v>
      </c>
      <c r="L747" s="1" t="n">
        <v>0.031215485</v>
      </c>
      <c r="M747" s="1" t="n">
        <v>0.19787155</v>
      </c>
      <c r="N747" s="1" t="n">
        <f aca="false">AVERAGE(E747:G747)/AVERAGE(H747:J747)</f>
        <v>0.626120065800061</v>
      </c>
      <c r="O747" s="1" t="n">
        <v>1.5971377609855</v>
      </c>
    </row>
    <row r="748" customFormat="false" ht="15" hidden="false" customHeight="false" outlineLevel="0" collapsed="false">
      <c r="A748" s="0" t="s">
        <v>2082</v>
      </c>
      <c r="B748" s="0" t="s">
        <v>2083</v>
      </c>
      <c r="C748" s="0" t="s">
        <v>2084</v>
      </c>
      <c r="D748" s="0" t="s">
        <v>2083</v>
      </c>
      <c r="E748" s="0" t="n">
        <v>297.13657</v>
      </c>
      <c r="F748" s="0" t="n">
        <v>350.04886</v>
      </c>
      <c r="G748" s="0" t="n">
        <v>360.15482</v>
      </c>
      <c r="H748" s="0" t="n">
        <v>543.9202</v>
      </c>
      <c r="I748" s="0" t="n">
        <v>522.87274</v>
      </c>
      <c r="J748" s="0" t="n">
        <v>540.90717</v>
      </c>
      <c r="L748" s="1" t="n">
        <v>0.001534529</v>
      </c>
      <c r="M748" s="1" t="n">
        <v>0.043962877</v>
      </c>
      <c r="N748" s="1" t="n">
        <f aca="false">AVERAGE(E748:G748)/AVERAGE(H748:J748)</f>
        <v>0.626572234295611</v>
      </c>
      <c r="O748" s="1" t="n">
        <v>1.59598517978409</v>
      </c>
    </row>
    <row r="749" customFormat="false" ht="15" hidden="false" customHeight="false" outlineLevel="0" collapsed="false">
      <c r="A749" s="0" t="s">
        <v>2085</v>
      </c>
      <c r="B749" s="0" t="s">
        <v>2086</v>
      </c>
      <c r="C749" s="0" t="s">
        <v>2087</v>
      </c>
      <c r="D749" s="0" t="s">
        <v>2086</v>
      </c>
      <c r="E749" s="0" t="n">
        <v>37.194492</v>
      </c>
      <c r="F749" s="0" t="n">
        <v>42.511303</v>
      </c>
      <c r="G749" s="0" t="n">
        <v>55.075874</v>
      </c>
      <c r="H749" s="0" t="n">
        <v>80.191696</v>
      </c>
      <c r="I749" s="0" t="n">
        <v>71.259315</v>
      </c>
      <c r="J749" s="0" t="n">
        <v>63.6451</v>
      </c>
      <c r="L749" s="1" t="n">
        <v>0.023199137</v>
      </c>
      <c r="M749" s="1" t="n">
        <v>0.16767368</v>
      </c>
      <c r="N749" s="1" t="n">
        <f aca="false">AVERAGE(E749:G749)/AVERAGE(H749:J749)</f>
        <v>0.626611370951286</v>
      </c>
      <c r="O749" s="1" t="n">
        <v>1.59588549834622</v>
      </c>
    </row>
    <row r="750" customFormat="false" ht="15" hidden="false" customHeight="false" outlineLevel="0" collapsed="false">
      <c r="A750" s="0" t="s">
        <v>2088</v>
      </c>
      <c r="B750" s="0" t="s">
        <v>2089</v>
      </c>
      <c r="C750" s="0" t="s">
        <v>2090</v>
      </c>
      <c r="D750" s="0" t="s">
        <v>2091</v>
      </c>
      <c r="E750" s="0" t="n">
        <v>45.43657</v>
      </c>
      <c r="F750" s="0" t="n">
        <v>48.516003</v>
      </c>
      <c r="G750" s="0" t="n">
        <v>42.348064</v>
      </c>
      <c r="H750" s="0" t="n">
        <v>66.92454</v>
      </c>
      <c r="I750" s="0" t="n">
        <v>84.60077</v>
      </c>
      <c r="J750" s="0" t="n">
        <v>65.84442</v>
      </c>
      <c r="L750" s="1" t="n">
        <v>0.006843255</v>
      </c>
      <c r="M750" s="1" t="n">
        <v>0.08898103</v>
      </c>
      <c r="N750" s="1" t="n">
        <f aca="false">AVERAGE(E750:G750)/AVERAGE(H750:J750)</f>
        <v>0.627045159415711</v>
      </c>
      <c r="O750" s="1" t="n">
        <v>1.59478146826269</v>
      </c>
    </row>
    <row r="751" customFormat="false" ht="15" hidden="false" customHeight="false" outlineLevel="0" collapsed="false">
      <c r="A751" s="0" t="s">
        <v>2092</v>
      </c>
      <c r="B751" s="0" t="s">
        <v>2093</v>
      </c>
      <c r="C751" s="0" t="s">
        <v>2094</v>
      </c>
      <c r="D751" s="0" t="s">
        <v>2095</v>
      </c>
      <c r="E751" s="0" t="n">
        <v>348.039</v>
      </c>
      <c r="F751" s="0" t="n">
        <v>488.2108</v>
      </c>
      <c r="G751" s="0" t="n">
        <v>469.8057</v>
      </c>
      <c r="H751" s="0" t="n">
        <v>624.05164</v>
      </c>
      <c r="I751" s="0" t="n">
        <v>724.7501</v>
      </c>
      <c r="J751" s="0" t="n">
        <v>731.128</v>
      </c>
      <c r="L751" s="1" t="n">
        <v>0.016241511</v>
      </c>
      <c r="M751" s="1" t="n">
        <v>0.13866423</v>
      </c>
      <c r="N751" s="1" t="n">
        <f aca="false">AVERAGE(E751:G751)/AVERAGE(H751:J751)</f>
        <v>0.627932508912537</v>
      </c>
      <c r="O751" s="1" t="n">
        <v>1.59252783668075</v>
      </c>
    </row>
    <row r="752" customFormat="false" ht="15" hidden="false" customHeight="false" outlineLevel="0" collapsed="false">
      <c r="A752" s="0" t="s">
        <v>2096</v>
      </c>
      <c r="B752" s="0" t="s">
        <v>2097</v>
      </c>
      <c r="C752" s="0" t="s">
        <v>2098</v>
      </c>
      <c r="D752" s="0" t="s">
        <v>2097</v>
      </c>
      <c r="E752" s="0" t="n">
        <v>122.021774</v>
      </c>
      <c r="F752" s="0" t="n">
        <v>142.83795</v>
      </c>
      <c r="G752" s="0" t="n">
        <v>182.39738</v>
      </c>
      <c r="H752" s="0" t="n">
        <v>242.43343</v>
      </c>
      <c r="I752" s="0" t="n">
        <v>238.64456</v>
      </c>
      <c r="J752" s="0" t="n">
        <v>231.04927</v>
      </c>
      <c r="L752" s="1" t="n">
        <v>0.015297379</v>
      </c>
      <c r="M752" s="1" t="n">
        <v>0.13444002</v>
      </c>
      <c r="N752" s="1" t="n">
        <f aca="false">AVERAGE(E752:G752)/AVERAGE(H752:J752)</f>
        <v>0.628057833370962</v>
      </c>
      <c r="O752" s="1" t="n">
        <v>1.59221005911624</v>
      </c>
    </row>
    <row r="753" customFormat="false" ht="15" hidden="false" customHeight="false" outlineLevel="0" collapsed="false">
      <c r="A753" s="0" t="s">
        <v>2099</v>
      </c>
      <c r="B753" s="0" t="s">
        <v>2100</v>
      </c>
      <c r="C753" s="0" t="s">
        <v>2101</v>
      </c>
      <c r="D753" s="0" t="s">
        <v>2100</v>
      </c>
      <c r="E753" s="0" t="n">
        <v>84.64641</v>
      </c>
      <c r="F753" s="0" t="n">
        <v>145.75423</v>
      </c>
      <c r="G753" s="0" t="n">
        <v>125.430305</v>
      </c>
      <c r="H753" s="0" t="n">
        <v>171.9586</v>
      </c>
      <c r="I753" s="0" t="n">
        <v>190.66133</v>
      </c>
      <c r="J753" s="0" t="n">
        <v>203.79851</v>
      </c>
      <c r="L753" s="1" t="n">
        <v>0.045087148</v>
      </c>
      <c r="M753" s="1" t="n">
        <v>0.23569466</v>
      </c>
      <c r="N753" s="1" t="n">
        <f aca="false">AVERAGE(E753:G753)/AVERAGE(H753:J753)</f>
        <v>0.628212148248564</v>
      </c>
      <c r="O753" s="1" t="n">
        <v>1.59181894649438</v>
      </c>
    </row>
    <row r="754" customFormat="false" ht="15" hidden="false" customHeight="false" outlineLevel="0" collapsed="false">
      <c r="A754" s="0" t="s">
        <v>2102</v>
      </c>
      <c r="B754" s="0" t="s">
        <v>2103</v>
      </c>
      <c r="C754" s="0" t="s">
        <v>2104</v>
      </c>
      <c r="D754" s="0" t="s">
        <v>2103</v>
      </c>
      <c r="E754" s="0" t="n">
        <v>566.941</v>
      </c>
      <c r="F754" s="0" t="n">
        <v>609.51</v>
      </c>
      <c r="G754" s="0" t="n">
        <v>676.94403</v>
      </c>
      <c r="H754" s="0" t="n">
        <v>897.14294</v>
      </c>
      <c r="I754" s="0" t="n">
        <v>973.2675</v>
      </c>
      <c r="J754" s="0" t="n">
        <v>1078.7438</v>
      </c>
      <c r="L754" s="1" t="n">
        <v>0.003314069</v>
      </c>
      <c r="M754" s="1" t="n">
        <v>0.062917694</v>
      </c>
      <c r="N754" s="1" t="n">
        <f aca="false">AVERAGE(E754:G754)/AVERAGE(H754:J754)</f>
        <v>0.628449677152186</v>
      </c>
      <c r="O754" s="1" t="n">
        <v>1.59121730244415</v>
      </c>
    </row>
    <row r="755" customFormat="false" ht="15" hidden="false" customHeight="false" outlineLevel="0" collapsed="false">
      <c r="A755" s="0" t="s">
        <v>2105</v>
      </c>
      <c r="B755" s="0" t="s">
        <v>2106</v>
      </c>
      <c r="E755" s="0" t="n">
        <v>20.603098</v>
      </c>
      <c r="F755" s="0" t="n">
        <v>18.432344</v>
      </c>
      <c r="G755" s="0" t="n">
        <v>21.010464</v>
      </c>
      <c r="H755" s="0" t="n">
        <v>28.09869</v>
      </c>
      <c r="I755" s="0" t="n">
        <v>31.988138</v>
      </c>
      <c r="J755" s="0" t="n">
        <v>35.44055</v>
      </c>
      <c r="L755" s="1" t="n">
        <v>0.0041978345</v>
      </c>
      <c r="M755" s="1" t="n">
        <v>0.07130332</v>
      </c>
      <c r="N755" s="1" t="n">
        <f aca="false">AVERAGE(E755:G755)/AVERAGE(H755:J755)</f>
        <v>0.628572742779562</v>
      </c>
      <c r="O755" s="1" t="n">
        <v>1.59090576466612</v>
      </c>
    </row>
    <row r="756" customFormat="false" ht="15" hidden="false" customHeight="false" outlineLevel="0" collapsed="false">
      <c r="A756" s="0" t="s">
        <v>2107</v>
      </c>
      <c r="B756" s="0" t="s">
        <v>2108</v>
      </c>
      <c r="C756" s="0" t="s">
        <v>2109</v>
      </c>
      <c r="D756" s="0" t="s">
        <v>2110</v>
      </c>
      <c r="E756" s="0" t="n">
        <v>128.10385</v>
      </c>
      <c r="F756" s="0" t="n">
        <v>171.13649</v>
      </c>
      <c r="G756" s="0" t="n">
        <v>185.42552</v>
      </c>
      <c r="H756" s="0" t="n">
        <v>226.39973</v>
      </c>
      <c r="I756" s="0" t="n">
        <v>260.4864</v>
      </c>
      <c r="J756" s="0" t="n">
        <v>284.07047</v>
      </c>
      <c r="L756" s="1" t="n">
        <v>0.022319932</v>
      </c>
      <c r="M756" s="1" t="n">
        <v>0.16489013</v>
      </c>
      <c r="N756" s="1" t="n">
        <f aca="false">AVERAGE(E756:G756)/AVERAGE(H756:J756)</f>
        <v>0.628655179811678</v>
      </c>
      <c r="O756" s="1" t="n">
        <v>1.59069714545192</v>
      </c>
    </row>
    <row r="757" customFormat="false" ht="15" hidden="false" customHeight="false" outlineLevel="0" collapsed="false">
      <c r="A757" s="0" t="s">
        <v>2111</v>
      </c>
      <c r="B757" s="0" t="s">
        <v>2112</v>
      </c>
      <c r="C757" s="0" t="s">
        <v>2113</v>
      </c>
      <c r="D757" s="0" t="s">
        <v>2112</v>
      </c>
      <c r="E757" s="0" t="n">
        <v>32.23067</v>
      </c>
      <c r="F757" s="0" t="n">
        <v>20.289341</v>
      </c>
      <c r="G757" s="0" t="n">
        <v>30.933084</v>
      </c>
      <c r="H757" s="0" t="n">
        <v>47.8107</v>
      </c>
      <c r="I757" s="0" t="n">
        <v>46.263542</v>
      </c>
      <c r="J757" s="0" t="n">
        <v>38.554043</v>
      </c>
      <c r="L757" s="1" t="n">
        <v>0.04178765</v>
      </c>
      <c r="M757" s="1" t="n">
        <v>0.22800128</v>
      </c>
      <c r="N757" s="1" t="n">
        <f aca="false">AVERAGE(E757:G757)/AVERAGE(H757:J757)</f>
        <v>0.629225470268277</v>
      </c>
      <c r="O757" s="1" t="n">
        <v>1.58925543744064</v>
      </c>
    </row>
    <row r="758" customFormat="false" ht="15" hidden="false" customHeight="false" outlineLevel="0" collapsed="false">
      <c r="A758" s="0" t="s">
        <v>2114</v>
      </c>
      <c r="B758" s="0" t="s">
        <v>2115</v>
      </c>
      <c r="C758" s="0" t="s">
        <v>2116</v>
      </c>
      <c r="D758" s="0" t="s">
        <v>2115</v>
      </c>
      <c r="E758" s="0" t="n">
        <v>21.179966</v>
      </c>
      <c r="F758" s="0" t="n">
        <v>26.568884</v>
      </c>
      <c r="G758" s="0" t="n">
        <v>26.41049</v>
      </c>
      <c r="H758" s="0" t="n">
        <v>32.216602</v>
      </c>
      <c r="I758" s="0" t="n">
        <v>44.735077</v>
      </c>
      <c r="J758" s="0" t="n">
        <v>40.8378</v>
      </c>
      <c r="L758" s="1" t="n">
        <v>0.020314347</v>
      </c>
      <c r="M758" s="1" t="n">
        <v>0.15677069</v>
      </c>
      <c r="N758" s="1" t="n">
        <f aca="false">AVERAGE(E758:G758)/AVERAGE(H758:J758)</f>
        <v>0.629592223597491</v>
      </c>
      <c r="O758" s="1" t="n">
        <v>1.58832965611614</v>
      </c>
    </row>
    <row r="759" customFormat="false" ht="15" hidden="false" customHeight="false" outlineLevel="0" collapsed="false">
      <c r="A759" s="0" t="s">
        <v>2117</v>
      </c>
      <c r="B759" s="0" t="s">
        <v>2118</v>
      </c>
      <c r="C759" s="0" t="s">
        <v>2119</v>
      </c>
      <c r="D759" s="0" t="s">
        <v>2120</v>
      </c>
      <c r="E759" s="0" t="n">
        <v>21.846006</v>
      </c>
      <c r="F759" s="0" t="n">
        <v>29.93561</v>
      </c>
      <c r="G759" s="0" t="n">
        <v>27.007183</v>
      </c>
      <c r="H759" s="0" t="n">
        <v>38.27198</v>
      </c>
      <c r="I759" s="0" t="n">
        <v>36.378044</v>
      </c>
      <c r="J759" s="0" t="n">
        <v>50.44507</v>
      </c>
      <c r="L759" s="1" t="n">
        <v>0.028694216</v>
      </c>
      <c r="M759" s="1" t="n">
        <v>0.18972892</v>
      </c>
      <c r="N759" s="1" t="n">
        <f aca="false">AVERAGE(E759:G759)/AVERAGE(H759:J759)</f>
        <v>0.629831246619472</v>
      </c>
      <c r="O759" s="1" t="n">
        <v>1.58772687980686</v>
      </c>
    </row>
    <row r="760" customFormat="false" ht="15" hidden="false" customHeight="false" outlineLevel="0" collapsed="false">
      <c r="A760" s="0" t="s">
        <v>2121</v>
      </c>
      <c r="C760" s="0" t="s">
        <v>2122</v>
      </c>
      <c r="D760" s="0" t="s">
        <v>2123</v>
      </c>
      <c r="E760" s="0" t="n">
        <v>432.39423</v>
      </c>
      <c r="F760" s="0" t="n">
        <v>391.03256</v>
      </c>
      <c r="G760" s="0" t="n">
        <v>397.44983</v>
      </c>
      <c r="H760" s="0" t="n">
        <v>680.244</v>
      </c>
      <c r="I760" s="0" t="n">
        <v>640.49316</v>
      </c>
      <c r="J760" s="0" t="n">
        <v>617.3322</v>
      </c>
      <c r="L760" s="4" t="n">
        <v>0.00039013076</v>
      </c>
      <c r="M760" s="1" t="n">
        <v>0.024738189</v>
      </c>
      <c r="N760" s="1" t="n">
        <f aca="false">AVERAGE(E760:G760)/AVERAGE(H760:J760)</f>
        <v>0.62994475079055</v>
      </c>
      <c r="O760" s="1" t="n">
        <v>1.58744080134813</v>
      </c>
    </row>
    <row r="761" customFormat="false" ht="15" hidden="false" customHeight="false" outlineLevel="0" collapsed="false">
      <c r="A761" s="0" t="s">
        <v>2124</v>
      </c>
      <c r="B761" s="0" t="s">
        <v>2125</v>
      </c>
      <c r="C761" s="0" t="s">
        <v>2126</v>
      </c>
      <c r="D761" s="0" t="s">
        <v>2127</v>
      </c>
      <c r="E761" s="0" t="n">
        <v>16.17065</v>
      </c>
      <c r="F761" s="0" t="n">
        <v>21.66614</v>
      </c>
      <c r="G761" s="0" t="n">
        <v>14.775134</v>
      </c>
      <c r="H761" s="0" t="n">
        <v>28.521067</v>
      </c>
      <c r="I761" s="0" t="n">
        <v>31.6844</v>
      </c>
      <c r="J761" s="0" t="n">
        <v>23.268274</v>
      </c>
      <c r="L761" s="1" t="n">
        <v>0.033472236</v>
      </c>
      <c r="M761" s="1" t="n">
        <v>0.20362718</v>
      </c>
      <c r="N761" s="1" t="n">
        <f aca="false">AVERAGE(E761:G761)/AVERAGE(H761:J761)</f>
        <v>0.630281132362332</v>
      </c>
      <c r="O761" s="1" t="n">
        <v>1.58659358285396</v>
      </c>
    </row>
    <row r="762" customFormat="false" ht="15" hidden="false" customHeight="false" outlineLevel="0" collapsed="false">
      <c r="A762" s="0" t="s">
        <v>2128</v>
      </c>
      <c r="B762" s="0" t="s">
        <v>2129</v>
      </c>
      <c r="C762" s="0" t="s">
        <v>2130</v>
      </c>
      <c r="D762" s="0" t="s">
        <v>2129</v>
      </c>
      <c r="E762" s="0" t="n">
        <v>462.2968</v>
      </c>
      <c r="F762" s="0" t="n">
        <v>602.44543</v>
      </c>
      <c r="G762" s="0" t="n">
        <v>561.16595</v>
      </c>
      <c r="H762" s="0" t="n">
        <v>973.49023</v>
      </c>
      <c r="I762" s="0" t="n">
        <v>766.00946</v>
      </c>
      <c r="J762" s="0" t="n">
        <v>839.0022</v>
      </c>
      <c r="L762" s="1" t="n">
        <v>0.0118727675</v>
      </c>
      <c r="M762" s="1" t="n">
        <v>0.118808895</v>
      </c>
      <c r="N762" s="1" t="n">
        <f aca="false">AVERAGE(E762:G762)/AVERAGE(H762:J762)</f>
        <v>0.630563113529461</v>
      </c>
      <c r="O762" s="1" t="n">
        <v>1.58588407495434</v>
      </c>
    </row>
    <row r="763" customFormat="false" ht="15" hidden="false" customHeight="false" outlineLevel="0" collapsed="false">
      <c r="A763" s="0" t="s">
        <v>2131</v>
      </c>
      <c r="B763" s="0" t="s">
        <v>2132</v>
      </c>
      <c r="C763" s="0" t="s">
        <v>2133</v>
      </c>
      <c r="D763" s="0" t="s">
        <v>2134</v>
      </c>
      <c r="E763" s="0" t="n">
        <v>466.11743</v>
      </c>
      <c r="F763" s="0" t="n">
        <v>488.58606</v>
      </c>
      <c r="G763" s="0" t="n">
        <v>433.64908</v>
      </c>
      <c r="H763" s="0" t="n">
        <v>728.2937</v>
      </c>
      <c r="I763" s="0" t="n">
        <v>664.39087</v>
      </c>
      <c r="J763" s="0" t="n">
        <v>808.25946</v>
      </c>
      <c r="L763" s="1" t="n">
        <v>0.0023024126</v>
      </c>
      <c r="M763" s="1" t="n">
        <v>0.051723454</v>
      </c>
      <c r="N763" s="1" t="n">
        <f aca="false">AVERAGE(E763:G763)/AVERAGE(H763:J763)</f>
        <v>0.630798671422826</v>
      </c>
      <c r="O763" s="1" t="n">
        <v>1.58529186141817</v>
      </c>
    </row>
    <row r="764" customFormat="false" ht="15" hidden="false" customHeight="false" outlineLevel="0" collapsed="false">
      <c r="A764" s="0" t="s">
        <v>2135</v>
      </c>
      <c r="B764" s="0" t="s">
        <v>2136</v>
      </c>
      <c r="C764" s="0" t="s">
        <v>2137</v>
      </c>
      <c r="D764" s="0" t="s">
        <v>2138</v>
      </c>
      <c r="E764" s="0" t="n">
        <v>628.8617</v>
      </c>
      <c r="F764" s="0" t="n">
        <v>921.8327</v>
      </c>
      <c r="G764" s="0" t="n">
        <v>962.03986</v>
      </c>
      <c r="H764" s="0" t="n">
        <v>1346.4922</v>
      </c>
      <c r="I764" s="0" t="n">
        <v>1527.9519</v>
      </c>
      <c r="J764" s="0" t="n">
        <v>1107.5199</v>
      </c>
      <c r="L764" s="1" t="n">
        <v>0.046226997</v>
      </c>
      <c r="M764" s="1" t="n">
        <v>0.23941636</v>
      </c>
      <c r="N764" s="1" t="n">
        <f aca="false">AVERAGE(E764:G764)/AVERAGE(H764:J764)</f>
        <v>0.63102887419374</v>
      </c>
      <c r="O764" s="1" t="n">
        <v>1.58471353831105</v>
      </c>
    </row>
    <row r="765" customFormat="false" ht="15" hidden="false" customHeight="false" outlineLevel="0" collapsed="false">
      <c r="A765" s="0" t="s">
        <v>2139</v>
      </c>
      <c r="B765" s="0" t="s">
        <v>2140</v>
      </c>
      <c r="C765" s="0" t="s">
        <v>2141</v>
      </c>
      <c r="D765" s="0" t="s">
        <v>2142</v>
      </c>
      <c r="E765" s="0" t="n">
        <v>149.85114</v>
      </c>
      <c r="F765" s="0" t="n">
        <v>133.8291</v>
      </c>
      <c r="G765" s="0" t="n">
        <v>139.70879</v>
      </c>
      <c r="H765" s="0" t="n">
        <v>218.59229</v>
      </c>
      <c r="I765" s="0" t="n">
        <v>214.58766</v>
      </c>
      <c r="J765" s="0" t="n">
        <v>237.48192</v>
      </c>
      <c r="L765" s="4" t="n">
        <v>0.0005319326</v>
      </c>
      <c r="M765" s="1" t="n">
        <v>0.027422637</v>
      </c>
      <c r="N765" s="1" t="n">
        <f aca="false">AVERAGE(E765:G765)/AVERAGE(H765:J765)</f>
        <v>0.631300285492599</v>
      </c>
      <c r="O765" s="1" t="n">
        <v>1.58403223153892</v>
      </c>
    </row>
    <row r="766" customFormat="false" ht="15" hidden="false" customHeight="false" outlineLevel="0" collapsed="false">
      <c r="A766" s="0" t="s">
        <v>2143</v>
      </c>
      <c r="B766" s="0" t="s">
        <v>2144</v>
      </c>
      <c r="C766" s="0" t="s">
        <v>2145</v>
      </c>
      <c r="D766" s="0" t="s">
        <v>2144</v>
      </c>
      <c r="E766" s="0" t="n">
        <v>242.63461</v>
      </c>
      <c r="F766" s="0" t="n">
        <v>360.06473</v>
      </c>
      <c r="G766" s="0" t="n">
        <v>333.47226</v>
      </c>
      <c r="H766" s="0" t="n">
        <v>515.239</v>
      </c>
      <c r="I766" s="0" t="n">
        <v>496.02478</v>
      </c>
      <c r="J766" s="0" t="n">
        <v>470.88846</v>
      </c>
      <c r="L766" s="1" t="n">
        <v>0.018700548</v>
      </c>
      <c r="M766" s="1" t="n">
        <v>0.15044777</v>
      </c>
      <c r="N766" s="1" t="n">
        <f aca="false">AVERAGE(E766:G766)/AVERAGE(H766:J766)</f>
        <v>0.631629852004947</v>
      </c>
      <c r="O766" s="1" t="n">
        <v>1.58320572852242</v>
      </c>
    </row>
    <row r="767" customFormat="false" ht="15" hidden="false" customHeight="false" outlineLevel="0" collapsed="false">
      <c r="A767" s="0" t="s">
        <v>2146</v>
      </c>
      <c r="B767" s="0" t="s">
        <v>1095</v>
      </c>
      <c r="C767" s="0" t="s">
        <v>1094</v>
      </c>
      <c r="D767" s="0" t="s">
        <v>1095</v>
      </c>
      <c r="E767" s="0" t="n">
        <v>594.1449</v>
      </c>
      <c r="F767" s="0" t="n">
        <v>685.24664</v>
      </c>
      <c r="G767" s="0" t="n">
        <v>700.30426</v>
      </c>
      <c r="H767" s="0" t="n">
        <v>1125.6564</v>
      </c>
      <c r="I767" s="0" t="n">
        <v>986.7486</v>
      </c>
      <c r="J767" s="0" t="n">
        <v>1021.48596</v>
      </c>
      <c r="L767" s="1" t="n">
        <v>0.0020858203</v>
      </c>
      <c r="M767" s="1" t="n">
        <v>0.050209504</v>
      </c>
      <c r="N767" s="1" t="n">
        <f aca="false">AVERAGE(E767:G767)/AVERAGE(H767:J767)</f>
        <v>0.631705386456713</v>
      </c>
      <c r="O767" s="1" t="n">
        <v>1.58301642100771</v>
      </c>
    </row>
    <row r="768" customFormat="false" ht="15" hidden="false" customHeight="false" outlineLevel="0" collapsed="false">
      <c r="A768" s="0" t="s">
        <v>2147</v>
      </c>
      <c r="B768" s="0" t="s">
        <v>888</v>
      </c>
      <c r="C768" s="0" t="s">
        <v>889</v>
      </c>
      <c r="D768" s="0" t="s">
        <v>888</v>
      </c>
      <c r="E768" s="0" t="n">
        <v>940.8957</v>
      </c>
      <c r="F768" s="0" t="n">
        <v>1132.1084</v>
      </c>
      <c r="G768" s="0" t="n">
        <v>1022.11646</v>
      </c>
      <c r="H768" s="0" t="n">
        <v>1589.4359</v>
      </c>
      <c r="I768" s="0" t="n">
        <v>1897.0103</v>
      </c>
      <c r="J768" s="0" t="n">
        <v>1412.2865</v>
      </c>
      <c r="L768" s="1" t="n">
        <v>0.010837121</v>
      </c>
      <c r="M768" s="1" t="n">
        <v>0.114149794</v>
      </c>
      <c r="N768" s="1" t="n">
        <f aca="false">AVERAGE(E768:G768)/AVERAGE(H768:J768)</f>
        <v>0.631820666598118</v>
      </c>
      <c r="O768" s="1" t="n">
        <v>1.58272758848528</v>
      </c>
    </row>
    <row r="769" customFormat="false" ht="15" hidden="false" customHeight="false" outlineLevel="0" collapsed="false">
      <c r="A769" s="0" t="s">
        <v>2148</v>
      </c>
      <c r="B769" s="0" t="s">
        <v>2083</v>
      </c>
      <c r="C769" s="0" t="s">
        <v>2084</v>
      </c>
      <c r="D769" s="0" t="s">
        <v>2083</v>
      </c>
      <c r="E769" s="0" t="n">
        <v>578.8468</v>
      </c>
      <c r="F769" s="0" t="n">
        <v>746.5586</v>
      </c>
      <c r="G769" s="0" t="n">
        <v>744.53314</v>
      </c>
      <c r="H769" s="0" t="n">
        <v>1019.86804</v>
      </c>
      <c r="I769" s="0" t="n">
        <v>1086.0419</v>
      </c>
      <c r="J769" s="0" t="n">
        <v>1169.2152</v>
      </c>
      <c r="L769" s="1" t="n">
        <v>0.0075800894</v>
      </c>
      <c r="M769" s="1" t="n">
        <v>0.09412752</v>
      </c>
      <c r="N769" s="1" t="n">
        <f aca="false">AVERAGE(E769:G769)/AVERAGE(H769:J769)</f>
        <v>0.632018152442261</v>
      </c>
      <c r="O769" s="1" t="n">
        <v>1.58223303576926</v>
      </c>
    </row>
    <row r="770" customFormat="false" ht="15" hidden="false" customHeight="false" outlineLevel="0" collapsed="false">
      <c r="A770" s="0" t="s">
        <v>2149</v>
      </c>
      <c r="B770" s="0" t="s">
        <v>2150</v>
      </c>
      <c r="C770" s="0" t="s">
        <v>2151</v>
      </c>
      <c r="D770" s="0" t="s">
        <v>2150</v>
      </c>
      <c r="E770" s="0" t="n">
        <v>341.4964</v>
      </c>
      <c r="F770" s="0" t="n">
        <v>372.1173</v>
      </c>
      <c r="G770" s="0" t="n">
        <v>391.935</v>
      </c>
      <c r="H770" s="0" t="n">
        <v>623.57776</v>
      </c>
      <c r="I770" s="0" t="n">
        <v>518.7672</v>
      </c>
      <c r="J770" s="0" t="n">
        <v>606.44666</v>
      </c>
      <c r="L770" s="1" t="n">
        <v>0.002836227</v>
      </c>
      <c r="M770" s="1" t="n">
        <v>0.05826985</v>
      </c>
      <c r="N770" s="1" t="n">
        <f aca="false">AVERAGE(E770:G770)/AVERAGE(H770:J770)</f>
        <v>0.63217863543971</v>
      </c>
      <c r="O770" s="1" t="n">
        <v>1.58183137477345</v>
      </c>
    </row>
    <row r="771" customFormat="false" ht="15" hidden="false" customHeight="false" outlineLevel="0" collapsed="false">
      <c r="A771" s="0" t="s">
        <v>2152</v>
      </c>
      <c r="B771" s="0" t="s">
        <v>981</v>
      </c>
      <c r="C771" s="0" t="s">
        <v>982</v>
      </c>
      <c r="D771" s="0" t="s">
        <v>981</v>
      </c>
      <c r="E771" s="0" t="n">
        <v>1133.6606</v>
      </c>
      <c r="F771" s="0" t="n">
        <v>1011.1015</v>
      </c>
      <c r="G771" s="0" t="n">
        <v>1056.0946</v>
      </c>
      <c r="H771" s="0" t="n">
        <v>1614.0897</v>
      </c>
      <c r="I771" s="0" t="n">
        <v>1580.9343</v>
      </c>
      <c r="J771" s="0" t="n">
        <v>1867.6589</v>
      </c>
      <c r="L771" s="1" t="n">
        <v>0.0018239787</v>
      </c>
      <c r="M771" s="1" t="n">
        <v>0.04695202</v>
      </c>
      <c r="N771" s="1" t="n">
        <f aca="false">AVERAGE(E771:G771)/AVERAGE(H771:J771)</f>
        <v>0.63224514812097</v>
      </c>
      <c r="O771" s="1" t="n">
        <v>1.58166496488268</v>
      </c>
    </row>
    <row r="772" customFormat="false" ht="15" hidden="false" customHeight="false" outlineLevel="0" collapsed="false">
      <c r="A772" s="0" t="s">
        <v>2153</v>
      </c>
      <c r="B772" s="0" t="s">
        <v>2154</v>
      </c>
      <c r="C772" s="0" t="s">
        <v>2155</v>
      </c>
      <c r="D772" s="0" t="s">
        <v>2154</v>
      </c>
      <c r="E772" s="0" t="n">
        <v>35.44881</v>
      </c>
      <c r="F772" s="0" t="n">
        <v>46.544758</v>
      </c>
      <c r="G772" s="0" t="n">
        <v>50.753506</v>
      </c>
      <c r="H772" s="0" t="n">
        <v>63.953094</v>
      </c>
      <c r="I772" s="0" t="n">
        <v>72.289604</v>
      </c>
      <c r="J772" s="0" t="n">
        <v>73.646454</v>
      </c>
      <c r="L772" s="1" t="n">
        <v>0.016109925</v>
      </c>
      <c r="M772" s="1" t="n">
        <v>0.13779634</v>
      </c>
      <c r="N772" s="1" t="n">
        <f aca="false">AVERAGE(E772:G772)/AVERAGE(H772:J772)</f>
        <v>0.632462767775631</v>
      </c>
      <c r="O772" s="1" t="n">
        <v>1.58112074093626</v>
      </c>
    </row>
    <row r="773" customFormat="false" ht="15" hidden="false" customHeight="false" outlineLevel="0" collapsed="false">
      <c r="A773" s="0" t="s">
        <v>2156</v>
      </c>
      <c r="B773" s="0" t="s">
        <v>2157</v>
      </c>
      <c r="C773" s="0" t="s">
        <v>2158</v>
      </c>
      <c r="D773" s="0" t="s">
        <v>2159</v>
      </c>
      <c r="E773" s="0" t="n">
        <v>215.0983</v>
      </c>
      <c r="F773" s="0" t="n">
        <v>294.0533</v>
      </c>
      <c r="G773" s="0" t="n">
        <v>283.4444</v>
      </c>
      <c r="H773" s="0" t="n">
        <v>426.55966</v>
      </c>
      <c r="I773" s="0" t="n">
        <v>424.57254</v>
      </c>
      <c r="J773" s="0" t="n">
        <v>401.23242</v>
      </c>
      <c r="L773" s="1" t="n">
        <v>0.009758396</v>
      </c>
      <c r="M773" s="1" t="n">
        <v>0.10811531</v>
      </c>
      <c r="N773" s="1" t="n">
        <f aca="false">AVERAGE(E773:G773)/AVERAGE(H773:J773)</f>
        <v>0.632879584222046</v>
      </c>
      <c r="O773" s="1" t="n">
        <v>1.58007940993899</v>
      </c>
    </row>
    <row r="774" customFormat="false" ht="15" hidden="false" customHeight="false" outlineLevel="0" collapsed="false">
      <c r="A774" s="0" t="s">
        <v>2160</v>
      </c>
      <c r="B774" s="0" t="s">
        <v>2161</v>
      </c>
      <c r="C774" s="0" t="s">
        <v>2162</v>
      </c>
      <c r="D774" s="0" t="s">
        <v>2161</v>
      </c>
      <c r="E774" s="0" t="n">
        <v>78.162506</v>
      </c>
      <c r="F774" s="0" t="n">
        <v>95.34158</v>
      </c>
      <c r="G774" s="0" t="n">
        <v>104.01969</v>
      </c>
      <c r="H774" s="0" t="n">
        <v>158.2674</v>
      </c>
      <c r="I774" s="0" t="n">
        <v>122.63827</v>
      </c>
      <c r="J774" s="0" t="n">
        <v>157.41803</v>
      </c>
      <c r="L774" s="1" t="n">
        <v>0.018576557</v>
      </c>
      <c r="M774" s="1" t="n">
        <v>0.14986351</v>
      </c>
      <c r="N774" s="1" t="n">
        <f aca="false">AVERAGE(E774:G774)/AVERAGE(H774:J774)</f>
        <v>0.633148004545499</v>
      </c>
      <c r="O774" s="1" t="n">
        <v>1.5794095421936</v>
      </c>
    </row>
    <row r="775" customFormat="false" ht="15" hidden="false" customHeight="false" outlineLevel="0" collapsed="false">
      <c r="A775" s="0" t="s">
        <v>2163</v>
      </c>
      <c r="B775" s="0" t="s">
        <v>2164</v>
      </c>
      <c r="C775" s="0" t="s">
        <v>2165</v>
      </c>
      <c r="D775" s="0" t="s">
        <v>2166</v>
      </c>
      <c r="E775" s="0" t="n">
        <v>32.65857</v>
      </c>
      <c r="F775" s="0" t="n">
        <v>29.2968</v>
      </c>
      <c r="G775" s="0" t="n">
        <v>35.31559</v>
      </c>
      <c r="H775" s="0" t="n">
        <v>51.023663</v>
      </c>
      <c r="I775" s="0" t="n">
        <v>56.538322</v>
      </c>
      <c r="J775" s="0" t="n">
        <v>46.061127</v>
      </c>
      <c r="L775" s="1" t="n">
        <v>0.004712906</v>
      </c>
      <c r="M775" s="1" t="n">
        <v>0.074401334</v>
      </c>
      <c r="N775" s="1" t="n">
        <f aca="false">AVERAGE(E775:G775)/AVERAGE(H775:J775)</f>
        <v>0.633179205483092</v>
      </c>
      <c r="O775" s="1" t="n">
        <v>1.57933171421357</v>
      </c>
    </row>
    <row r="776" customFormat="false" ht="15" hidden="false" customHeight="false" outlineLevel="0" collapsed="false">
      <c r="A776" s="0" t="s">
        <v>2167</v>
      </c>
      <c r="B776" s="0" t="s">
        <v>2168</v>
      </c>
      <c r="C776" s="0" t="s">
        <v>2169</v>
      </c>
      <c r="D776" s="0" t="s">
        <v>2168</v>
      </c>
      <c r="E776" s="0" t="n">
        <v>71.85172</v>
      </c>
      <c r="F776" s="0" t="n">
        <v>87.64636</v>
      </c>
      <c r="G776" s="0" t="n">
        <v>97.1295</v>
      </c>
      <c r="H776" s="0" t="n">
        <v>118.40546</v>
      </c>
      <c r="I776" s="0" t="n">
        <v>133.42076</v>
      </c>
      <c r="J776" s="0" t="n">
        <v>153.4139</v>
      </c>
      <c r="L776" s="1" t="n">
        <v>0.016676627</v>
      </c>
      <c r="M776" s="1" t="n">
        <v>0.1403292</v>
      </c>
      <c r="N776" s="1" t="n">
        <f aca="false">AVERAGE(E776:G776)/AVERAGE(H776:J776)</f>
        <v>0.63327288522173</v>
      </c>
      <c r="O776" s="1" t="n">
        <v>1.57909808446933</v>
      </c>
    </row>
    <row r="777" customFormat="false" ht="15" hidden="false" customHeight="false" outlineLevel="0" collapsed="false">
      <c r="A777" s="0" t="s">
        <v>2170</v>
      </c>
      <c r="B777" s="0" t="s">
        <v>2171</v>
      </c>
      <c r="C777" s="0" t="s">
        <v>2172</v>
      </c>
      <c r="D777" s="0" t="s">
        <v>2173</v>
      </c>
      <c r="E777" s="0" t="n">
        <v>327.9592</v>
      </c>
      <c r="F777" s="0" t="n">
        <v>310.86652</v>
      </c>
      <c r="G777" s="0" t="n">
        <v>319.08566</v>
      </c>
      <c r="H777" s="0" t="n">
        <v>514.5825</v>
      </c>
      <c r="I777" s="0" t="n">
        <v>437.7134</v>
      </c>
      <c r="J777" s="0" t="n">
        <v>559.3275</v>
      </c>
      <c r="L777" s="1" t="n">
        <v>0.0035864504</v>
      </c>
      <c r="M777" s="1" t="n">
        <v>0.06572739</v>
      </c>
      <c r="N777" s="1" t="n">
        <f aca="false">AVERAGE(E777:G777)/AVERAGE(H777:J777)</f>
        <v>0.633697110007691</v>
      </c>
      <c r="O777" s="1" t="n">
        <v>1.57804096658712</v>
      </c>
    </row>
    <row r="778" customFormat="false" ht="15" hidden="false" customHeight="false" outlineLevel="0" collapsed="false">
      <c r="A778" s="0" t="s">
        <v>2174</v>
      </c>
      <c r="B778" s="0" t="s">
        <v>2175</v>
      </c>
      <c r="E778" s="0" t="n">
        <v>21.58242</v>
      </c>
      <c r="F778" s="0" t="n">
        <v>18.349241</v>
      </c>
      <c r="G778" s="0" t="n">
        <v>23.026794</v>
      </c>
      <c r="H778" s="0" t="n">
        <v>26.002377</v>
      </c>
      <c r="I778" s="0" t="n">
        <v>32.562714</v>
      </c>
      <c r="J778" s="0" t="n">
        <v>40.731197</v>
      </c>
      <c r="L778" s="1" t="n">
        <v>0.03859569</v>
      </c>
      <c r="M778" s="1" t="n">
        <v>0.21903512</v>
      </c>
      <c r="N778" s="1" t="n">
        <f aca="false">AVERAGE(E778:G778)/AVERAGE(H778:J778)</f>
        <v>0.634046410677507</v>
      </c>
      <c r="O778" s="1" t="n">
        <v>1.57717161261343</v>
      </c>
    </row>
    <row r="779" customFormat="false" ht="15" hidden="false" customHeight="false" outlineLevel="0" collapsed="false">
      <c r="A779" s="0" t="s">
        <v>2176</v>
      </c>
      <c r="B779" s="0" t="s">
        <v>2177</v>
      </c>
      <c r="C779" s="0" t="s">
        <v>2178</v>
      </c>
      <c r="D779" s="0" t="s">
        <v>2177</v>
      </c>
      <c r="E779" s="0" t="n">
        <v>20.271908</v>
      </c>
      <c r="F779" s="0" t="n">
        <v>29.200148</v>
      </c>
      <c r="G779" s="0" t="n">
        <v>27.282782</v>
      </c>
      <c r="H779" s="0" t="n">
        <v>34.442352</v>
      </c>
      <c r="I779" s="0" t="n">
        <v>39.866257</v>
      </c>
      <c r="J779" s="0" t="n">
        <v>46.688488</v>
      </c>
      <c r="L779" s="1" t="n">
        <v>0.032047715</v>
      </c>
      <c r="M779" s="1" t="n">
        <v>0.20010436</v>
      </c>
      <c r="N779" s="1" t="n">
        <f aca="false">AVERAGE(E779:G779)/AVERAGE(H779:J779)</f>
        <v>0.634352723355008</v>
      </c>
      <c r="O779" s="1" t="n">
        <v>1.57641003685006</v>
      </c>
    </row>
    <row r="780" customFormat="false" ht="15" hidden="false" customHeight="false" outlineLevel="0" collapsed="false">
      <c r="A780" s="0" t="s">
        <v>2179</v>
      </c>
      <c r="B780" s="0" t="s">
        <v>2180</v>
      </c>
      <c r="C780" s="0" t="s">
        <v>1392</v>
      </c>
      <c r="D780" s="0" t="s">
        <v>1393</v>
      </c>
      <c r="E780" s="0" t="n">
        <v>250.90364</v>
      </c>
      <c r="F780" s="0" t="n">
        <v>203.09044</v>
      </c>
      <c r="G780" s="0" t="n">
        <v>207.83752</v>
      </c>
      <c r="H780" s="0" t="n">
        <v>375.18137</v>
      </c>
      <c r="I780" s="0" t="n">
        <v>327.53415</v>
      </c>
      <c r="J780" s="0" t="n">
        <v>340.44583</v>
      </c>
      <c r="L780" s="1" t="n">
        <v>0.0042436044</v>
      </c>
      <c r="M780" s="1" t="n">
        <v>0.071629174</v>
      </c>
      <c r="N780" s="1" t="n">
        <f aca="false">AVERAGE(E780:G780)/AVERAGE(H780:J780)</f>
        <v>0.634447969146863</v>
      </c>
      <c r="O780" s="1" t="n">
        <v>1.5761733800562</v>
      </c>
    </row>
    <row r="781" customFormat="false" ht="15" hidden="false" customHeight="false" outlineLevel="0" collapsed="false">
      <c r="A781" s="0" t="s">
        <v>2181</v>
      </c>
      <c r="B781" s="0" t="s">
        <v>1021</v>
      </c>
      <c r="C781" s="0" t="s">
        <v>1022</v>
      </c>
      <c r="D781" s="0" t="s">
        <v>1021</v>
      </c>
      <c r="E781" s="0" t="n">
        <v>52.304142</v>
      </c>
      <c r="F781" s="0" t="n">
        <v>53.815647</v>
      </c>
      <c r="G781" s="0" t="n">
        <v>61.408043</v>
      </c>
      <c r="H781" s="0" t="n">
        <v>96.076996</v>
      </c>
      <c r="I781" s="0" t="n">
        <v>81.87194</v>
      </c>
      <c r="J781" s="0" t="n">
        <v>86.00186</v>
      </c>
      <c r="L781" s="1" t="n">
        <v>0.0026590023</v>
      </c>
      <c r="M781" s="1" t="n">
        <v>0.056202438</v>
      </c>
      <c r="N781" s="1" t="n">
        <f aca="false">AVERAGE(E781:G781)/AVERAGE(H781:J781)</f>
        <v>0.634693414601409</v>
      </c>
      <c r="O781" s="1" t="n">
        <v>1.57556385019058</v>
      </c>
    </row>
    <row r="782" customFormat="false" ht="15" hidden="false" customHeight="false" outlineLevel="0" collapsed="false">
      <c r="A782" s="0" t="s">
        <v>2182</v>
      </c>
      <c r="B782" s="0" t="s">
        <v>2183</v>
      </c>
      <c r="C782" s="0" t="s">
        <v>2184</v>
      </c>
      <c r="D782" s="0" t="s">
        <v>2183</v>
      </c>
      <c r="E782" s="0" t="n">
        <v>25.33932</v>
      </c>
      <c r="F782" s="0" t="n">
        <v>19.94461</v>
      </c>
      <c r="G782" s="0" t="n">
        <v>17.848236</v>
      </c>
      <c r="H782" s="0" t="n">
        <v>29.870876</v>
      </c>
      <c r="I782" s="0" t="n">
        <v>32.263714</v>
      </c>
      <c r="J782" s="0" t="n">
        <v>37.328938</v>
      </c>
      <c r="L782" s="1" t="n">
        <v>0.019610181</v>
      </c>
      <c r="M782" s="1" t="n">
        <v>0.15408693</v>
      </c>
      <c r="N782" s="1" t="n">
        <f aca="false">AVERAGE(E782:G782)/AVERAGE(H782:J782)</f>
        <v>0.634726791512966</v>
      </c>
      <c r="O782" s="1" t="n">
        <v>1.57548099965396</v>
      </c>
    </row>
    <row r="783" customFormat="false" ht="15" hidden="false" customHeight="false" outlineLevel="0" collapsed="false">
      <c r="A783" s="0" t="s">
        <v>2185</v>
      </c>
      <c r="B783" s="0" t="s">
        <v>2186</v>
      </c>
      <c r="C783" s="0" t="s">
        <v>2187</v>
      </c>
      <c r="D783" s="0" t="s">
        <v>2186</v>
      </c>
      <c r="E783" s="0" t="n">
        <v>909.70624</v>
      </c>
      <c r="F783" s="0" t="n">
        <v>858.7327</v>
      </c>
      <c r="G783" s="0" t="n">
        <v>894.71857</v>
      </c>
      <c r="H783" s="0" t="n">
        <v>1338.0125</v>
      </c>
      <c r="I783" s="0" t="n">
        <v>1357.2952</v>
      </c>
      <c r="J783" s="0" t="n">
        <v>1496.6434</v>
      </c>
      <c r="L783" s="4" t="n">
        <v>0.00031967054</v>
      </c>
      <c r="M783" s="1" t="n">
        <v>0.022861255</v>
      </c>
      <c r="N783" s="1" t="n">
        <f aca="false">AVERAGE(E783:G783)/AVERAGE(H783:J783)</f>
        <v>0.635302618391708</v>
      </c>
      <c r="O783" s="1" t="n">
        <v>1.57405301198276</v>
      </c>
    </row>
    <row r="784" customFormat="false" ht="15" hidden="false" customHeight="false" outlineLevel="0" collapsed="false">
      <c r="A784" s="0" t="s">
        <v>2188</v>
      </c>
      <c r="B784" s="0" t="s">
        <v>2189</v>
      </c>
      <c r="C784" s="0" t="s">
        <v>2190</v>
      </c>
      <c r="D784" s="0" t="s">
        <v>2191</v>
      </c>
      <c r="E784" s="0" t="n">
        <v>81.1927</v>
      </c>
      <c r="F784" s="0" t="n">
        <v>103.256874</v>
      </c>
      <c r="G784" s="0" t="n">
        <v>101.910034</v>
      </c>
      <c r="H784" s="0" t="n">
        <v>160.07571</v>
      </c>
      <c r="I784" s="0" t="n">
        <v>135.72238</v>
      </c>
      <c r="J784" s="0" t="n">
        <v>154.79129</v>
      </c>
      <c r="L784" s="1" t="n">
        <v>0.007941847</v>
      </c>
      <c r="M784" s="1" t="n">
        <v>0.09653804</v>
      </c>
      <c r="N784" s="1" t="n">
        <f aca="false">AVERAGE(E784:G784)/AVERAGE(H784:J784)</f>
        <v>0.635522319678284</v>
      </c>
      <c r="O784" s="1" t="n">
        <v>1.57350885883319</v>
      </c>
    </row>
    <row r="785" customFormat="false" ht="15" hidden="false" customHeight="false" outlineLevel="0" collapsed="false">
      <c r="A785" s="0" t="s">
        <v>2192</v>
      </c>
      <c r="B785" s="0" t="s">
        <v>2193</v>
      </c>
      <c r="C785" s="0" t="s">
        <v>2194</v>
      </c>
      <c r="D785" s="0" t="s">
        <v>2193</v>
      </c>
      <c r="E785" s="0" t="n">
        <v>16.555605</v>
      </c>
      <c r="F785" s="0" t="n">
        <v>19.866142</v>
      </c>
      <c r="G785" s="0" t="n">
        <v>21.141273</v>
      </c>
      <c r="H785" s="0" t="n">
        <v>29.938108</v>
      </c>
      <c r="I785" s="0" t="n">
        <v>31.99671</v>
      </c>
      <c r="J785" s="0" t="n">
        <v>28.619059</v>
      </c>
      <c r="L785" s="1" t="n">
        <v>0.004676447</v>
      </c>
      <c r="M785" s="1" t="n">
        <v>0.07428205</v>
      </c>
      <c r="N785" s="1" t="n">
        <f aca="false">AVERAGE(E785:G785)/AVERAGE(H785:J785)</f>
        <v>0.635677034568051</v>
      </c>
      <c r="O785" s="1" t="n">
        <v>1.57312588880847</v>
      </c>
    </row>
    <row r="786" customFormat="false" ht="15" hidden="false" customHeight="false" outlineLevel="0" collapsed="false">
      <c r="A786" s="0" t="s">
        <v>2195</v>
      </c>
      <c r="B786" s="0" t="s">
        <v>2196</v>
      </c>
      <c r="C786" s="0" t="s">
        <v>2197</v>
      </c>
      <c r="D786" s="0" t="s">
        <v>2196</v>
      </c>
      <c r="E786" s="0" t="n">
        <v>95.282776</v>
      </c>
      <c r="F786" s="0" t="n">
        <v>140.2954</v>
      </c>
      <c r="G786" s="0" t="n">
        <v>150.30287</v>
      </c>
      <c r="H786" s="0" t="n">
        <v>183.04616</v>
      </c>
      <c r="I786" s="0" t="n">
        <v>198.23247</v>
      </c>
      <c r="J786" s="0" t="n">
        <v>225.6152</v>
      </c>
      <c r="L786" s="1" t="n">
        <v>0.038664088</v>
      </c>
      <c r="M786" s="1" t="n">
        <v>0.21922716</v>
      </c>
      <c r="N786" s="1" t="n">
        <f aca="false">AVERAGE(E786:G786)/AVERAGE(H786:J786)</f>
        <v>0.635829575001611</v>
      </c>
      <c r="O786" s="1" t="n">
        <v>1.57274848373869</v>
      </c>
    </row>
    <row r="787" customFormat="false" ht="15" hidden="false" customHeight="false" outlineLevel="0" collapsed="false">
      <c r="A787" s="0" t="s">
        <v>2198</v>
      </c>
      <c r="B787" s="0" t="s">
        <v>2199</v>
      </c>
      <c r="C787" s="0" t="s">
        <v>2200</v>
      </c>
      <c r="D787" s="0" t="s">
        <v>2201</v>
      </c>
      <c r="E787" s="0" t="n">
        <v>38.726837</v>
      </c>
      <c r="F787" s="0" t="n">
        <v>48.468945</v>
      </c>
      <c r="G787" s="0" t="n">
        <v>63.068817</v>
      </c>
      <c r="H787" s="0" t="n">
        <v>72.22307</v>
      </c>
      <c r="I787" s="0" t="n">
        <v>86.18283</v>
      </c>
      <c r="J787" s="0" t="n">
        <v>77.88728</v>
      </c>
      <c r="L787" s="1" t="n">
        <v>0.03504677</v>
      </c>
      <c r="M787" s="1" t="n">
        <v>0.20731916</v>
      </c>
      <c r="N787" s="1" t="n">
        <f aca="false">AVERAGE(E787:G787)/AVERAGE(H787:J787)</f>
        <v>0.635924401203624</v>
      </c>
      <c r="O787" s="1" t="n">
        <v>1.57251396252021</v>
      </c>
    </row>
    <row r="788" customFormat="false" ht="15" hidden="false" customHeight="false" outlineLevel="0" collapsed="false">
      <c r="A788" s="0" t="s">
        <v>2202</v>
      </c>
      <c r="B788" s="0" t="s">
        <v>2203</v>
      </c>
      <c r="C788" s="0" t="s">
        <v>2204</v>
      </c>
      <c r="D788" s="0" t="s">
        <v>2203</v>
      </c>
      <c r="E788" s="0" t="n">
        <v>64.4416</v>
      </c>
      <c r="F788" s="0" t="n">
        <v>69.47952</v>
      </c>
      <c r="G788" s="0" t="n">
        <v>67.189</v>
      </c>
      <c r="H788" s="0" t="n">
        <v>97.884575</v>
      </c>
      <c r="I788" s="0" t="n">
        <v>105.63312</v>
      </c>
      <c r="J788" s="0" t="n">
        <v>112.59977</v>
      </c>
      <c r="L788" s="4" t="n">
        <v>0.00060435355</v>
      </c>
      <c r="M788" s="1" t="n">
        <v>0.029288718</v>
      </c>
      <c r="N788" s="1" t="n">
        <f aca="false">AVERAGE(E788:G788)/AVERAGE(H788:J788)</f>
        <v>0.636187943617731</v>
      </c>
      <c r="O788" s="1" t="n">
        <v>1.57186254475906</v>
      </c>
    </row>
    <row r="789" customFormat="false" ht="15" hidden="false" customHeight="false" outlineLevel="0" collapsed="false">
      <c r="A789" s="0" t="s">
        <v>2205</v>
      </c>
      <c r="B789" s="0" t="s">
        <v>2206</v>
      </c>
      <c r="C789" s="0" t="s">
        <v>2207</v>
      </c>
      <c r="D789" s="0" t="s">
        <v>2206</v>
      </c>
      <c r="E789" s="0" t="n">
        <v>179.38895</v>
      </c>
      <c r="F789" s="0" t="n">
        <v>201.24667</v>
      </c>
      <c r="G789" s="0" t="n">
        <v>205.55846</v>
      </c>
      <c r="H789" s="0" t="n">
        <v>330.49927</v>
      </c>
      <c r="I789" s="0" t="n">
        <v>286.7195</v>
      </c>
      <c r="J789" s="0" t="n">
        <v>304.00507</v>
      </c>
      <c r="L789" s="1" t="n">
        <v>0.0015662222</v>
      </c>
      <c r="M789" s="1" t="n">
        <v>0.044444356</v>
      </c>
      <c r="N789" s="1" t="n">
        <f aca="false">AVERAGE(E789:G789)/AVERAGE(H789:J789)</f>
        <v>0.636321005327001</v>
      </c>
      <c r="O789" s="1" t="n">
        <v>1.57153385104128</v>
      </c>
    </row>
    <row r="790" customFormat="false" ht="15" hidden="false" customHeight="false" outlineLevel="0" collapsed="false">
      <c r="A790" s="0" t="s">
        <v>2208</v>
      </c>
      <c r="B790" s="0" t="s">
        <v>2209</v>
      </c>
      <c r="C790" s="0" t="s">
        <v>2210</v>
      </c>
      <c r="D790" s="0" t="s">
        <v>2209</v>
      </c>
      <c r="E790" s="0" t="n">
        <v>84.80686</v>
      </c>
      <c r="F790" s="0" t="n">
        <v>102.54893</v>
      </c>
      <c r="G790" s="0" t="n">
        <v>104.95243</v>
      </c>
      <c r="H790" s="0" t="n">
        <v>182.4035</v>
      </c>
      <c r="I790" s="0" t="n">
        <v>125.86042</v>
      </c>
      <c r="J790" s="0" t="n">
        <v>151.04797</v>
      </c>
      <c r="L790" s="1" t="n">
        <v>0.024585543</v>
      </c>
      <c r="M790" s="1" t="n">
        <v>0.17358264</v>
      </c>
      <c r="N790" s="1" t="n">
        <f aca="false">AVERAGE(E790:G790)/AVERAGE(H790:J790)</f>
        <v>0.636404644347439</v>
      </c>
      <c r="O790" s="1" t="n">
        <v>1.57132731334069</v>
      </c>
    </row>
    <row r="791" customFormat="false" ht="15" hidden="false" customHeight="false" outlineLevel="0" collapsed="false">
      <c r="A791" s="0" t="s">
        <v>2211</v>
      </c>
      <c r="B791" s="0" t="s">
        <v>2212</v>
      </c>
      <c r="C791" s="0" t="s">
        <v>2213</v>
      </c>
      <c r="D791" s="0" t="s">
        <v>2214</v>
      </c>
      <c r="E791" s="0" t="n">
        <v>10.1591835</v>
      </c>
      <c r="F791" s="0" t="n">
        <v>8.518762</v>
      </c>
      <c r="G791" s="0" t="n">
        <v>9.673756</v>
      </c>
      <c r="H791" s="0" t="n">
        <v>17.47637</v>
      </c>
      <c r="I791" s="0" t="n">
        <v>14.39456</v>
      </c>
      <c r="J791" s="0" t="n">
        <v>12.625008</v>
      </c>
      <c r="L791" s="1" t="n">
        <v>0.01469384</v>
      </c>
      <c r="M791" s="1" t="n">
        <v>0.1317873</v>
      </c>
      <c r="N791" s="1" t="n">
        <f aca="false">AVERAGE(E791:G791)/AVERAGE(H791:J791)</f>
        <v>0.637175049551714</v>
      </c>
      <c r="O791" s="1" t="n">
        <v>1.56942742924971</v>
      </c>
    </row>
    <row r="792" customFormat="false" ht="15" hidden="false" customHeight="false" outlineLevel="0" collapsed="false">
      <c r="A792" s="0" t="s">
        <v>2215</v>
      </c>
      <c r="B792" s="0" t="s">
        <v>2216</v>
      </c>
      <c r="C792" s="0" t="s">
        <v>2217</v>
      </c>
      <c r="D792" s="0" t="s">
        <v>2216</v>
      </c>
      <c r="E792" s="0" t="n">
        <v>216.19598</v>
      </c>
      <c r="F792" s="0" t="n">
        <v>212.4319</v>
      </c>
      <c r="G792" s="0" t="n">
        <v>227.08849</v>
      </c>
      <c r="H792" s="0" t="n">
        <v>360.40793</v>
      </c>
      <c r="I792" s="0" t="n">
        <v>313.57837</v>
      </c>
      <c r="J792" s="0" t="n">
        <v>353.99585</v>
      </c>
      <c r="L792" s="4" t="n">
        <v>0.0007360613</v>
      </c>
      <c r="M792" s="1" t="n">
        <v>0.032337397</v>
      </c>
      <c r="N792" s="1" t="n">
        <f aca="false">AVERAGE(E792:G792)/AVERAGE(H792:J792)</f>
        <v>0.637867466862144</v>
      </c>
      <c r="O792" s="1" t="n">
        <v>1.56772378581916</v>
      </c>
    </row>
    <row r="793" customFormat="false" ht="15" hidden="false" customHeight="false" outlineLevel="0" collapsed="false">
      <c r="A793" s="0" t="s">
        <v>2218</v>
      </c>
      <c r="B793" s="0" t="s">
        <v>2219</v>
      </c>
      <c r="C793" s="0" t="s">
        <v>2220</v>
      </c>
      <c r="D793" s="0" t="s">
        <v>2221</v>
      </c>
      <c r="E793" s="0" t="n">
        <v>10.227128</v>
      </c>
      <c r="F793" s="0" t="n">
        <v>17.09009</v>
      </c>
      <c r="G793" s="0" t="n">
        <v>14.361293</v>
      </c>
      <c r="H793" s="0" t="n">
        <v>22.97899</v>
      </c>
      <c r="I793" s="0" t="n">
        <v>22.874537</v>
      </c>
      <c r="J793" s="0" t="n">
        <v>19.444149</v>
      </c>
      <c r="L793" s="1" t="n">
        <v>0.043386422</v>
      </c>
      <c r="M793" s="1" t="n">
        <v>0.23192331</v>
      </c>
      <c r="N793" s="1" t="n">
        <f aca="false">AVERAGE(E793:G793)/AVERAGE(H793:J793)</f>
        <v>0.638284753043891</v>
      </c>
      <c r="O793" s="1" t="n">
        <v>1.56669886791301</v>
      </c>
    </row>
    <row r="794" customFormat="false" ht="15" hidden="false" customHeight="false" outlineLevel="0" collapsed="false">
      <c r="A794" s="0" t="s">
        <v>2222</v>
      </c>
      <c r="B794" s="0" t="s">
        <v>2223</v>
      </c>
      <c r="C794" s="0" t="s">
        <v>2224</v>
      </c>
      <c r="D794" s="0" t="s">
        <v>2223</v>
      </c>
      <c r="E794" s="0" t="n">
        <v>170.77458</v>
      </c>
      <c r="F794" s="0" t="n">
        <v>215.37859</v>
      </c>
      <c r="G794" s="0" t="n">
        <v>232.34283</v>
      </c>
      <c r="H794" s="0" t="n">
        <v>335.52554</v>
      </c>
      <c r="I794" s="0" t="n">
        <v>301.39685</v>
      </c>
      <c r="J794" s="0" t="n">
        <v>331.88126</v>
      </c>
      <c r="L794" s="1" t="n">
        <v>0.009876038</v>
      </c>
      <c r="M794" s="1" t="n">
        <v>0.10872214</v>
      </c>
      <c r="N794" s="1" t="n">
        <f aca="false">AVERAGE(E794:G794)/AVERAGE(H794:J794)</f>
        <v>0.63841212819543</v>
      </c>
      <c r="O794" s="1" t="n">
        <v>1.56638628220716</v>
      </c>
    </row>
    <row r="795" customFormat="false" ht="15" hidden="false" customHeight="false" outlineLevel="0" collapsed="false">
      <c r="A795" s="0" t="s">
        <v>2225</v>
      </c>
      <c r="C795" s="0" t="s">
        <v>2226</v>
      </c>
      <c r="D795" s="0" t="s">
        <v>2227</v>
      </c>
      <c r="E795" s="0" t="n">
        <v>31.626253</v>
      </c>
      <c r="F795" s="0" t="n">
        <v>50.069157</v>
      </c>
      <c r="G795" s="0" t="n">
        <v>46.718746</v>
      </c>
      <c r="H795" s="0" t="n">
        <v>64.8392</v>
      </c>
      <c r="I795" s="0" t="n">
        <v>71.3299</v>
      </c>
      <c r="J795" s="0" t="n">
        <v>64.87204</v>
      </c>
      <c r="L795" s="1" t="n">
        <v>0.033337012</v>
      </c>
      <c r="M795" s="1" t="n">
        <v>0.20320612</v>
      </c>
      <c r="N795" s="1" t="n">
        <f aca="false">AVERAGE(E795:G795)/AVERAGE(H795:J795)</f>
        <v>0.638745661708842</v>
      </c>
      <c r="O795" s="1" t="n">
        <v>1.56556836303935</v>
      </c>
    </row>
    <row r="796" customFormat="false" ht="15" hidden="false" customHeight="false" outlineLevel="0" collapsed="false">
      <c r="A796" s="0" t="s">
        <v>2228</v>
      </c>
      <c r="B796" s="0" t="s">
        <v>2229</v>
      </c>
      <c r="C796" s="0" t="s">
        <v>2230</v>
      </c>
      <c r="D796" s="0" t="s">
        <v>2229</v>
      </c>
      <c r="E796" s="0" t="n">
        <v>155.08696</v>
      </c>
      <c r="F796" s="0" t="n">
        <v>197.94313</v>
      </c>
      <c r="G796" s="0" t="n">
        <v>214.44707</v>
      </c>
      <c r="H796" s="0" t="n">
        <v>283.16708</v>
      </c>
      <c r="I796" s="0" t="n">
        <v>268.05743</v>
      </c>
      <c r="J796" s="0" t="n">
        <v>337.16144</v>
      </c>
      <c r="L796" s="1" t="n">
        <v>0.019312575</v>
      </c>
      <c r="M796" s="1" t="n">
        <v>0.15263113</v>
      </c>
      <c r="N796" s="1" t="n">
        <f aca="false">AVERAGE(E796:G796)/AVERAGE(H796:J796)</f>
        <v>0.638773226884104</v>
      </c>
      <c r="O796" s="1" t="n">
        <v>1.56550080359181</v>
      </c>
    </row>
    <row r="797" customFormat="false" ht="15" hidden="false" customHeight="false" outlineLevel="0" collapsed="false">
      <c r="A797" s="0" t="s">
        <v>2231</v>
      </c>
      <c r="B797" s="0" t="s">
        <v>2232</v>
      </c>
      <c r="C797" s="0" t="s">
        <v>2233</v>
      </c>
      <c r="D797" s="0" t="s">
        <v>2232</v>
      </c>
      <c r="E797" s="0" t="n">
        <v>17.195107</v>
      </c>
      <c r="F797" s="0" t="n">
        <v>11.625296</v>
      </c>
      <c r="G797" s="0" t="n">
        <v>12.67725</v>
      </c>
      <c r="H797" s="0" t="n">
        <v>25.415749</v>
      </c>
      <c r="I797" s="0" t="n">
        <v>12.895589</v>
      </c>
      <c r="J797" s="0" t="n">
        <v>26.636797</v>
      </c>
      <c r="L797" s="1" t="n">
        <v>0.02478711</v>
      </c>
      <c r="M797" s="1" t="n">
        <v>0.17457432</v>
      </c>
      <c r="N797" s="1" t="n">
        <f aca="false">AVERAGE(E797:G797)/AVERAGE(H797:J797)</f>
        <v>0.638935251951422</v>
      </c>
      <c r="O797" s="1" t="n">
        <v>1.56510381442536</v>
      </c>
    </row>
    <row r="798" customFormat="false" ht="15" hidden="false" customHeight="false" outlineLevel="0" collapsed="false">
      <c r="A798" s="0" t="s">
        <v>2234</v>
      </c>
      <c r="B798" s="0" t="s">
        <v>2235</v>
      </c>
      <c r="C798" s="0" t="s">
        <v>2236</v>
      </c>
      <c r="D798" s="0" t="s">
        <v>2237</v>
      </c>
      <c r="E798" s="0" t="n">
        <v>25.72525</v>
      </c>
      <c r="F798" s="0" t="n">
        <v>32.973286</v>
      </c>
      <c r="G798" s="0" t="n">
        <v>30.590805</v>
      </c>
      <c r="H798" s="0" t="n">
        <v>41.965805</v>
      </c>
      <c r="I798" s="0" t="n">
        <v>41.59765</v>
      </c>
      <c r="J798" s="0" t="n">
        <v>56.087803</v>
      </c>
      <c r="L798" s="1" t="n">
        <v>0.022577649</v>
      </c>
      <c r="M798" s="1" t="n">
        <v>0.16556557</v>
      </c>
      <c r="N798" s="1" t="n">
        <f aca="false">AVERAGE(E798:G798)/AVERAGE(H798:J798)</f>
        <v>0.639373696153886</v>
      </c>
      <c r="O798" s="1" t="n">
        <v>1.56403055992988</v>
      </c>
    </row>
    <row r="799" customFormat="false" ht="15" hidden="false" customHeight="false" outlineLevel="0" collapsed="false">
      <c r="A799" s="0" t="s">
        <v>2238</v>
      </c>
      <c r="B799" s="0" t="s">
        <v>2239</v>
      </c>
      <c r="C799" s="0" t="s">
        <v>2240</v>
      </c>
      <c r="D799" s="0" t="s">
        <v>2239</v>
      </c>
      <c r="E799" s="0" t="n">
        <v>138.28767</v>
      </c>
      <c r="F799" s="0" t="n">
        <v>147.17845</v>
      </c>
      <c r="G799" s="0" t="n">
        <v>167.18408</v>
      </c>
      <c r="H799" s="0" t="n">
        <v>233.9946</v>
      </c>
      <c r="I799" s="0" t="n">
        <v>209.45091</v>
      </c>
      <c r="J799" s="0" t="n">
        <v>264.32986</v>
      </c>
      <c r="L799" s="1" t="n">
        <v>0.00698189</v>
      </c>
      <c r="M799" s="1" t="n">
        <v>0.089740865</v>
      </c>
      <c r="N799" s="1" t="n">
        <f aca="false">AVERAGE(E799:G799)/AVERAGE(H799:J799)</f>
        <v>0.639539349892891</v>
      </c>
      <c r="O799" s="1" t="n">
        <v>1.56362544410673</v>
      </c>
    </row>
    <row r="800" customFormat="false" ht="15" hidden="false" customHeight="false" outlineLevel="0" collapsed="false">
      <c r="A800" s="0" t="s">
        <v>2241</v>
      </c>
      <c r="B800" s="0" t="s">
        <v>2242</v>
      </c>
      <c r="C800" s="0" t="s">
        <v>2243</v>
      </c>
      <c r="D800" s="0" t="s">
        <v>2242</v>
      </c>
      <c r="E800" s="0" t="n">
        <v>26.285227</v>
      </c>
      <c r="F800" s="0" t="n">
        <v>36.60451</v>
      </c>
      <c r="G800" s="0" t="n">
        <v>27.735138</v>
      </c>
      <c r="H800" s="0" t="n">
        <v>57.19402</v>
      </c>
      <c r="I800" s="0" t="n">
        <v>40.019417</v>
      </c>
      <c r="J800" s="0" t="n">
        <v>44.488834</v>
      </c>
      <c r="L800" s="1" t="n">
        <v>0.038882602</v>
      </c>
      <c r="M800" s="1" t="n">
        <v>0.21987624</v>
      </c>
      <c r="N800" s="1" t="n">
        <f aca="false">AVERAGE(E800:G800)/AVERAGE(H800:J800)</f>
        <v>0.639544266725267</v>
      </c>
      <c r="O800" s="1" t="n">
        <v>1.56361342291507</v>
      </c>
    </row>
    <row r="801" customFormat="false" ht="15" hidden="false" customHeight="false" outlineLevel="0" collapsed="false">
      <c r="A801" s="0" t="s">
        <v>2244</v>
      </c>
      <c r="B801" s="0" t="s">
        <v>2223</v>
      </c>
      <c r="C801" s="0" t="s">
        <v>2224</v>
      </c>
      <c r="D801" s="0" t="s">
        <v>2223</v>
      </c>
      <c r="E801" s="0" t="n">
        <v>104.9969</v>
      </c>
      <c r="F801" s="0" t="n">
        <v>130.24994</v>
      </c>
      <c r="G801" s="0" t="n">
        <v>160.45483</v>
      </c>
      <c r="H801" s="0" t="n">
        <v>196.8992</v>
      </c>
      <c r="I801" s="0" t="n">
        <v>222.56003</v>
      </c>
      <c r="J801" s="0" t="n">
        <v>199.25212</v>
      </c>
      <c r="L801" s="1" t="n">
        <v>0.023110418</v>
      </c>
      <c r="M801" s="1" t="n">
        <v>0.16715948</v>
      </c>
      <c r="N801" s="1" t="n">
        <f aca="false">AVERAGE(E801:G801)/AVERAGE(H801:J801)</f>
        <v>0.639557800256937</v>
      </c>
      <c r="O801" s="1" t="n">
        <v>1.56358033566045</v>
      </c>
    </row>
    <row r="802" customFormat="false" ht="15" hidden="false" customHeight="false" outlineLevel="0" collapsed="false">
      <c r="A802" s="0" t="s">
        <v>2245</v>
      </c>
      <c r="B802" s="0" t="s">
        <v>2246</v>
      </c>
      <c r="C802" s="0" t="s">
        <v>2247</v>
      </c>
      <c r="D802" s="0" t="s">
        <v>2248</v>
      </c>
      <c r="E802" s="0" t="n">
        <v>33.36748</v>
      </c>
      <c r="F802" s="0" t="n">
        <v>32.46844</v>
      </c>
      <c r="G802" s="0" t="n">
        <v>32.23664</v>
      </c>
      <c r="H802" s="0" t="n">
        <v>49.373264</v>
      </c>
      <c r="I802" s="0" t="n">
        <v>48.275787</v>
      </c>
      <c r="J802" s="0" t="n">
        <v>55.58847</v>
      </c>
      <c r="L802" s="4" t="n">
        <v>0.0005894238</v>
      </c>
      <c r="M802" s="1" t="n">
        <v>0.029227013</v>
      </c>
      <c r="N802" s="1" t="n">
        <f aca="false">AVERAGE(E802:G802)/AVERAGE(H802:J802)</f>
        <v>0.64000356675047</v>
      </c>
      <c r="O802" s="1" t="n">
        <v>1.56249129216164</v>
      </c>
    </row>
    <row r="803" customFormat="false" ht="15" hidden="false" customHeight="false" outlineLevel="0" collapsed="false">
      <c r="A803" s="0" t="s">
        <v>2249</v>
      </c>
      <c r="B803" s="0" t="s">
        <v>2250</v>
      </c>
      <c r="C803" s="0" t="s">
        <v>2251</v>
      </c>
      <c r="D803" s="0" t="s">
        <v>2250</v>
      </c>
      <c r="E803" s="0" t="n">
        <v>178.54051</v>
      </c>
      <c r="F803" s="0" t="n">
        <v>242.11461</v>
      </c>
      <c r="G803" s="0" t="n">
        <v>248.16002</v>
      </c>
      <c r="H803" s="0" t="n">
        <v>352.77844</v>
      </c>
      <c r="I803" s="0" t="n">
        <v>365.6747</v>
      </c>
      <c r="J803" s="0" t="n">
        <v>325.98148</v>
      </c>
      <c r="L803" s="1" t="n">
        <v>0.014907545</v>
      </c>
      <c r="M803" s="1" t="n">
        <v>0.1325789</v>
      </c>
      <c r="N803" s="1" t="n">
        <f aca="false">AVERAGE(E803:G803)/AVERAGE(H803:J803)</f>
        <v>0.640360944756887</v>
      </c>
      <c r="O803" s="1" t="n">
        <v>1.56161928391753</v>
      </c>
    </row>
    <row r="804" customFormat="false" ht="15" hidden="false" customHeight="false" outlineLevel="0" collapsed="false">
      <c r="A804" s="0" t="s">
        <v>2252</v>
      </c>
      <c r="B804" s="0" t="s">
        <v>2253</v>
      </c>
      <c r="C804" s="0" t="s">
        <v>2254</v>
      </c>
      <c r="D804" s="0" t="s">
        <v>2253</v>
      </c>
      <c r="E804" s="0" t="n">
        <v>281.925</v>
      </c>
      <c r="F804" s="0" t="n">
        <v>328.0281</v>
      </c>
      <c r="G804" s="0" t="n">
        <v>344.38422</v>
      </c>
      <c r="H804" s="0" t="n">
        <v>497.78732</v>
      </c>
      <c r="I804" s="0" t="n">
        <v>510.75708</v>
      </c>
      <c r="J804" s="0" t="n">
        <v>481.35248</v>
      </c>
      <c r="L804" s="1" t="n">
        <v>0.002011795</v>
      </c>
      <c r="M804" s="1" t="n">
        <v>0.049573038</v>
      </c>
      <c r="N804" s="1" t="n">
        <f aca="false">AVERAGE(E804:G804)/AVERAGE(H804:J804)</f>
        <v>0.640539176107275</v>
      </c>
      <c r="O804" s="1" t="n">
        <v>1.56118476012234</v>
      </c>
    </row>
    <row r="805" customFormat="false" ht="15" hidden="false" customHeight="false" outlineLevel="0" collapsed="false">
      <c r="A805" s="0" t="s">
        <v>2255</v>
      </c>
      <c r="B805" s="0" t="s">
        <v>2256</v>
      </c>
      <c r="C805" s="0" t="s">
        <v>2257</v>
      </c>
      <c r="D805" s="0" t="s">
        <v>2256</v>
      </c>
      <c r="E805" s="0" t="n">
        <v>54.932144</v>
      </c>
      <c r="F805" s="0" t="n">
        <v>80.00573</v>
      </c>
      <c r="G805" s="0" t="n">
        <v>74.55266</v>
      </c>
      <c r="H805" s="0" t="n">
        <v>105.803154</v>
      </c>
      <c r="I805" s="0" t="n">
        <v>106.998436</v>
      </c>
      <c r="J805" s="0" t="n">
        <v>114.21019</v>
      </c>
      <c r="L805" s="1" t="n">
        <v>0.017784348</v>
      </c>
      <c r="M805" s="1" t="n">
        <v>0.14581244</v>
      </c>
      <c r="N805" s="1" t="n">
        <f aca="false">AVERAGE(E805:G805)/AVERAGE(H805:J805)</f>
        <v>0.64062075684246</v>
      </c>
      <c r="O805" s="1" t="n">
        <v>1.56098594889256</v>
      </c>
    </row>
    <row r="806" customFormat="false" ht="15" hidden="false" customHeight="false" outlineLevel="0" collapsed="false">
      <c r="A806" s="0" t="s">
        <v>2258</v>
      </c>
      <c r="B806" s="0" t="s">
        <v>2259</v>
      </c>
      <c r="C806" s="0" t="s">
        <v>2260</v>
      </c>
      <c r="D806" s="0" t="s">
        <v>2259</v>
      </c>
      <c r="E806" s="0" t="n">
        <v>114.6462</v>
      </c>
      <c r="F806" s="0" t="n">
        <v>126.29363</v>
      </c>
      <c r="G806" s="0" t="n">
        <v>141.95981</v>
      </c>
      <c r="H806" s="0" t="n">
        <v>198.29366</v>
      </c>
      <c r="I806" s="0" t="n">
        <v>210.4814</v>
      </c>
      <c r="J806" s="0" t="n">
        <v>188.87582</v>
      </c>
      <c r="L806" s="1" t="n">
        <v>0.0029416294</v>
      </c>
      <c r="M806" s="1" t="n">
        <v>0.059090406</v>
      </c>
      <c r="N806" s="1" t="n">
        <f aca="false">AVERAGE(E806:G806)/AVERAGE(H806:J806)</f>
        <v>0.640674435215422</v>
      </c>
      <c r="O806" s="1" t="n">
        <v>1.56085516298736</v>
      </c>
    </row>
    <row r="807" customFormat="false" ht="15" hidden="false" customHeight="false" outlineLevel="0" collapsed="false">
      <c r="A807" s="0" t="s">
        <v>2261</v>
      </c>
      <c r="B807" s="0" t="s">
        <v>2262</v>
      </c>
      <c r="C807" s="0" t="s">
        <v>2263</v>
      </c>
      <c r="D807" s="0" t="s">
        <v>2264</v>
      </c>
      <c r="E807" s="0" t="n">
        <v>91.87886</v>
      </c>
      <c r="F807" s="0" t="n">
        <v>115.05592</v>
      </c>
      <c r="G807" s="0" t="n">
        <v>103.24665</v>
      </c>
      <c r="H807" s="0" t="n">
        <v>176.93886</v>
      </c>
      <c r="I807" s="0" t="n">
        <v>146.28821</v>
      </c>
      <c r="J807" s="0" t="n">
        <v>160.89647</v>
      </c>
      <c r="L807" s="1" t="n">
        <v>0.0063050324</v>
      </c>
      <c r="M807" s="1" t="n">
        <v>0.08691349</v>
      </c>
      <c r="N807" s="1" t="n">
        <f aca="false">AVERAGE(E807:G807)/AVERAGE(H807:J807)</f>
        <v>0.640707183955566</v>
      </c>
      <c r="O807" s="1" t="n">
        <v>1.56077538233027</v>
      </c>
    </row>
    <row r="808" customFormat="false" ht="15" hidden="false" customHeight="false" outlineLevel="0" collapsed="false">
      <c r="A808" s="0" t="s">
        <v>2265</v>
      </c>
      <c r="B808" s="0" t="s">
        <v>2266</v>
      </c>
      <c r="E808" s="0" t="n">
        <v>30.789167</v>
      </c>
      <c r="F808" s="0" t="n">
        <v>34.56414</v>
      </c>
      <c r="G808" s="0" t="n">
        <v>28.227903</v>
      </c>
      <c r="H808" s="0" t="n">
        <v>48.408783</v>
      </c>
      <c r="I808" s="0" t="n">
        <v>40.44747</v>
      </c>
      <c r="J808" s="0" t="n">
        <v>57.129177</v>
      </c>
      <c r="L808" s="1" t="n">
        <v>0.019297833</v>
      </c>
      <c r="M808" s="1" t="n">
        <v>0.15263113</v>
      </c>
      <c r="N808" s="1" t="n">
        <f aca="false">AVERAGE(E808:G808)/AVERAGE(H808:J808)</f>
        <v>0.641031163178408</v>
      </c>
      <c r="O808" s="1" t="n">
        <v>1.5599865614048</v>
      </c>
    </row>
    <row r="809" customFormat="false" ht="15" hidden="false" customHeight="false" outlineLevel="0" collapsed="false">
      <c r="A809" s="0" t="s">
        <v>2267</v>
      </c>
      <c r="B809" s="0" t="s">
        <v>2268</v>
      </c>
      <c r="C809" s="0" t="s">
        <v>2269</v>
      </c>
      <c r="D809" s="0" t="s">
        <v>2268</v>
      </c>
      <c r="E809" s="0" t="n">
        <v>284.6704</v>
      </c>
      <c r="F809" s="0" t="n">
        <v>353.60474</v>
      </c>
      <c r="G809" s="0" t="n">
        <v>341.16925</v>
      </c>
      <c r="H809" s="0" t="n">
        <v>558.15894</v>
      </c>
      <c r="I809" s="0" t="n">
        <v>390.21704</v>
      </c>
      <c r="J809" s="0" t="n">
        <v>578.886</v>
      </c>
      <c r="L809" s="1" t="n">
        <v>0.038407512</v>
      </c>
      <c r="M809" s="1" t="n">
        <v>0.2186194</v>
      </c>
      <c r="N809" s="1" t="n">
        <f aca="false">AVERAGE(E809:G809)/AVERAGE(H809:J809)</f>
        <v>0.641307387223769</v>
      </c>
      <c r="O809" s="1" t="n">
        <v>1.55931464368283</v>
      </c>
    </row>
    <row r="810" customFormat="false" ht="15" hidden="false" customHeight="false" outlineLevel="0" collapsed="false">
      <c r="A810" s="0" t="s">
        <v>2270</v>
      </c>
      <c r="B810" s="0" t="s">
        <v>2271</v>
      </c>
      <c r="C810" s="0" t="s">
        <v>2272</v>
      </c>
      <c r="D810" s="0" t="s">
        <v>2271</v>
      </c>
      <c r="E810" s="0" t="n">
        <v>48.020676</v>
      </c>
      <c r="F810" s="0" t="n">
        <v>30.142012</v>
      </c>
      <c r="G810" s="0" t="n">
        <v>39.659298</v>
      </c>
      <c r="H810" s="0" t="n">
        <v>59.39352</v>
      </c>
      <c r="I810" s="0" t="n">
        <v>66.40704</v>
      </c>
      <c r="J810" s="0" t="n">
        <v>57.66798</v>
      </c>
      <c r="L810" s="1" t="n">
        <v>0.031790975</v>
      </c>
      <c r="M810" s="1" t="n">
        <v>0.19944401</v>
      </c>
      <c r="N810" s="1" t="n">
        <f aca="false">AVERAGE(E810:G810)/AVERAGE(H810:J810)</f>
        <v>0.642191767591327</v>
      </c>
      <c r="O810" s="1" t="n">
        <v>1.55716726757602</v>
      </c>
    </row>
    <row r="811" customFormat="false" ht="15" hidden="false" customHeight="false" outlineLevel="0" collapsed="false">
      <c r="A811" s="0" t="s">
        <v>2273</v>
      </c>
      <c r="B811" s="0" t="s">
        <v>2274</v>
      </c>
      <c r="C811" s="0" t="s">
        <v>2275</v>
      </c>
      <c r="D811" s="0" t="s">
        <v>2274</v>
      </c>
      <c r="E811" s="0" t="n">
        <v>31.415297</v>
      </c>
      <c r="F811" s="0" t="n">
        <v>38.304768</v>
      </c>
      <c r="G811" s="0" t="n">
        <v>41.493168</v>
      </c>
      <c r="H811" s="0" t="n">
        <v>46.536343</v>
      </c>
      <c r="I811" s="0" t="n">
        <v>63.550114</v>
      </c>
      <c r="J811" s="0" t="n">
        <v>62.956314</v>
      </c>
      <c r="L811" s="1" t="n">
        <v>0.02899313</v>
      </c>
      <c r="M811" s="1" t="n">
        <v>0.19041719</v>
      </c>
      <c r="N811" s="1" t="n">
        <f aca="false">AVERAGE(E811:G811)/AVERAGE(H811:J811)</f>
        <v>0.642692164239557</v>
      </c>
      <c r="O811" s="1" t="n">
        <v>1.55595486555094</v>
      </c>
    </row>
    <row r="812" customFormat="false" ht="15" hidden="false" customHeight="false" outlineLevel="0" collapsed="false">
      <c r="A812" s="0" t="s">
        <v>2276</v>
      </c>
      <c r="B812" s="0" t="s">
        <v>2277</v>
      </c>
      <c r="C812" s="0" t="s">
        <v>2278</v>
      </c>
      <c r="D812" s="0" t="s">
        <v>2277</v>
      </c>
      <c r="E812" s="0" t="n">
        <v>104.13783</v>
      </c>
      <c r="F812" s="0" t="n">
        <v>154.72955</v>
      </c>
      <c r="G812" s="0" t="n">
        <v>167.23956</v>
      </c>
      <c r="H812" s="0" t="n">
        <v>205.5935</v>
      </c>
      <c r="I812" s="0" t="n">
        <v>246.07089</v>
      </c>
      <c r="J812" s="0" t="n">
        <v>211.13748</v>
      </c>
      <c r="L812" s="1" t="n">
        <v>0.043071013</v>
      </c>
      <c r="M812" s="1" t="n">
        <v>0.23125586</v>
      </c>
      <c r="N812" s="1" t="n">
        <f aca="false">AVERAGE(E812:G812)/AVERAGE(H812:J812)</f>
        <v>0.642887353350406</v>
      </c>
      <c r="O812" s="1" t="n">
        <v>1.55548245705644</v>
      </c>
    </row>
    <row r="813" customFormat="false" ht="15" hidden="false" customHeight="false" outlineLevel="0" collapsed="false">
      <c r="A813" s="0" t="s">
        <v>2279</v>
      </c>
      <c r="B813" s="0" t="s">
        <v>811</v>
      </c>
      <c r="C813" s="0" t="s">
        <v>810</v>
      </c>
      <c r="D813" s="0" t="s">
        <v>811</v>
      </c>
      <c r="E813" s="0" t="n">
        <v>505.08124</v>
      </c>
      <c r="F813" s="0" t="n">
        <v>576.02905</v>
      </c>
      <c r="G813" s="0" t="n">
        <v>586.1582</v>
      </c>
      <c r="H813" s="0" t="n">
        <v>832.9897</v>
      </c>
      <c r="I813" s="0" t="n">
        <v>807.18915</v>
      </c>
      <c r="J813" s="0" t="n">
        <v>952.4003</v>
      </c>
      <c r="L813" s="1" t="n">
        <v>0.0030986413</v>
      </c>
      <c r="M813" s="1" t="n">
        <v>0.060502686</v>
      </c>
      <c r="N813" s="1" t="n">
        <f aca="false">AVERAGE(E813:G813)/AVERAGE(H813:J813)</f>
        <v>0.643092609149464</v>
      </c>
      <c r="O813" s="1" t="n">
        <v>1.55498599388752</v>
      </c>
    </row>
    <row r="814" customFormat="false" ht="15" hidden="false" customHeight="false" outlineLevel="0" collapsed="false">
      <c r="A814" s="0" t="s">
        <v>2280</v>
      </c>
      <c r="B814" s="0" t="s">
        <v>274</v>
      </c>
      <c r="C814" s="0" t="s">
        <v>2281</v>
      </c>
      <c r="D814" s="0" t="s">
        <v>2282</v>
      </c>
      <c r="E814" s="0" t="n">
        <v>18.82818</v>
      </c>
      <c r="F814" s="0" t="n">
        <v>15.388047</v>
      </c>
      <c r="G814" s="0" t="n">
        <v>20.45995</v>
      </c>
      <c r="H814" s="0" t="n">
        <v>31.618748</v>
      </c>
      <c r="I814" s="0" t="n">
        <v>27.498129</v>
      </c>
      <c r="J814" s="0" t="n">
        <v>25.835999</v>
      </c>
      <c r="L814" s="1" t="n">
        <v>0.0127553195</v>
      </c>
      <c r="M814" s="1" t="n">
        <v>0.12260964</v>
      </c>
      <c r="N814" s="1" t="n">
        <f aca="false">AVERAGE(E814:G814)/AVERAGE(H814:J814)</f>
        <v>0.643605956318654</v>
      </c>
      <c r="O814" s="1" t="n">
        <v>1.55374572000526</v>
      </c>
    </row>
    <row r="815" customFormat="false" ht="15" hidden="false" customHeight="false" outlineLevel="0" collapsed="false">
      <c r="A815" s="0" t="s">
        <v>2283</v>
      </c>
      <c r="B815" s="0" t="s">
        <v>1730</v>
      </c>
      <c r="C815" s="0" t="s">
        <v>1731</v>
      </c>
      <c r="D815" s="0" t="s">
        <v>1730</v>
      </c>
      <c r="E815" s="0" t="n">
        <v>323.2933</v>
      </c>
      <c r="F815" s="0" t="n">
        <v>392.46738</v>
      </c>
      <c r="G815" s="0" t="n">
        <v>387.71426</v>
      </c>
      <c r="H815" s="0" t="n">
        <v>590.174</v>
      </c>
      <c r="I815" s="0" t="n">
        <v>603.2045</v>
      </c>
      <c r="J815" s="0" t="n">
        <v>520.7733</v>
      </c>
      <c r="L815" s="1" t="n">
        <v>0.0046919677</v>
      </c>
      <c r="M815" s="1" t="n">
        <v>0.07428205</v>
      </c>
      <c r="N815" s="1" t="n">
        <f aca="false">AVERAGE(E815:G815)/AVERAGE(H815:J815)</f>
        <v>0.643744002135633</v>
      </c>
      <c r="O815" s="1" t="n">
        <v>1.55341253150706</v>
      </c>
    </row>
    <row r="816" customFormat="false" ht="15" hidden="false" customHeight="false" outlineLevel="0" collapsed="false">
      <c r="A816" s="0" t="s">
        <v>2284</v>
      </c>
      <c r="B816" s="0" t="s">
        <v>2285</v>
      </c>
      <c r="C816" s="0" t="s">
        <v>2286</v>
      </c>
      <c r="D816" s="0" t="s">
        <v>2287</v>
      </c>
      <c r="E816" s="0" t="n">
        <v>65.13167</v>
      </c>
      <c r="F816" s="0" t="n">
        <v>67.845276</v>
      </c>
      <c r="G816" s="0" t="n">
        <v>84.865654</v>
      </c>
      <c r="H816" s="0" t="n">
        <v>107.47322</v>
      </c>
      <c r="I816" s="0" t="n">
        <v>107.28545</v>
      </c>
      <c r="J816" s="0" t="n">
        <v>123.52195</v>
      </c>
      <c r="L816" s="1" t="n">
        <v>0.00929054</v>
      </c>
      <c r="M816" s="1" t="n">
        <v>0.104886636</v>
      </c>
      <c r="N816" s="1" t="n">
        <f aca="false">AVERAGE(E816:G816)/AVERAGE(H816:J816)</f>
        <v>0.643970086137361</v>
      </c>
      <c r="O816" s="1" t="n">
        <v>1.55286716188661</v>
      </c>
    </row>
    <row r="817" customFormat="false" ht="15" hidden="false" customHeight="false" outlineLevel="0" collapsed="false">
      <c r="A817" s="0" t="s">
        <v>2288</v>
      </c>
      <c r="B817" s="0" t="s">
        <v>2289</v>
      </c>
      <c r="C817" s="0" t="s">
        <v>2290</v>
      </c>
      <c r="D817" s="0" t="s">
        <v>2291</v>
      </c>
      <c r="E817" s="0" t="n">
        <v>471.41168</v>
      </c>
      <c r="F817" s="0" t="n">
        <v>397.9912</v>
      </c>
      <c r="G817" s="0" t="n">
        <v>371.1613</v>
      </c>
      <c r="H817" s="0" t="n">
        <v>662.07263</v>
      </c>
      <c r="I817" s="0" t="n">
        <v>579.0045</v>
      </c>
      <c r="J817" s="0" t="n">
        <v>684.5203</v>
      </c>
      <c r="L817" s="1" t="n">
        <v>0.0072120326</v>
      </c>
      <c r="M817" s="1" t="n">
        <v>0.09170754</v>
      </c>
      <c r="N817" s="1" t="n">
        <f aca="false">AVERAGE(E817:G817)/AVERAGE(H817:J817)</f>
        <v>0.644248979912691</v>
      </c>
      <c r="O817" s="1" t="n">
        <v>1.55219492956826</v>
      </c>
    </row>
    <row r="818" customFormat="false" ht="15" hidden="false" customHeight="false" outlineLevel="0" collapsed="false">
      <c r="A818" s="0" t="s">
        <v>2292</v>
      </c>
      <c r="C818" s="0" t="s">
        <v>2293</v>
      </c>
      <c r="D818" s="0" t="s">
        <v>2294</v>
      </c>
      <c r="E818" s="0" t="n">
        <v>216.69151</v>
      </c>
      <c r="F818" s="0" t="n">
        <v>210.41367</v>
      </c>
      <c r="G818" s="0" t="n">
        <v>192.77914</v>
      </c>
      <c r="H818" s="0" t="n">
        <v>305.86435</v>
      </c>
      <c r="I818" s="0" t="n">
        <v>308.35968</v>
      </c>
      <c r="J818" s="0" t="n">
        <v>347.88867</v>
      </c>
      <c r="L818" s="1" t="n">
        <v>0.0012855029</v>
      </c>
      <c r="M818" s="1" t="n">
        <v>0.04054363</v>
      </c>
      <c r="N818" s="1" t="n">
        <f aca="false">AVERAGE(E818:G818)/AVERAGE(H818:J818)</f>
        <v>0.644294914722568</v>
      </c>
      <c r="O818" s="1" t="n">
        <v>1.55208426630311</v>
      </c>
    </row>
    <row r="819" customFormat="false" ht="15" hidden="false" customHeight="false" outlineLevel="0" collapsed="false">
      <c r="A819" s="0" t="s">
        <v>2295</v>
      </c>
      <c r="B819" s="0" t="s">
        <v>2296</v>
      </c>
      <c r="C819" s="0" t="s">
        <v>2297</v>
      </c>
      <c r="D819" s="0" t="s">
        <v>2296</v>
      </c>
      <c r="E819" s="0" t="n">
        <v>19.333508</v>
      </c>
      <c r="F819" s="0" t="n">
        <v>26.45056</v>
      </c>
      <c r="G819" s="0" t="n">
        <v>21.271755</v>
      </c>
      <c r="H819" s="0" t="n">
        <v>42.21511</v>
      </c>
      <c r="I819" s="0" t="n">
        <v>28.683605</v>
      </c>
      <c r="J819" s="0" t="n">
        <v>33.16956</v>
      </c>
      <c r="L819" s="1" t="n">
        <v>0.04061162</v>
      </c>
      <c r="M819" s="1" t="n">
        <v>0.22456387</v>
      </c>
      <c r="N819" s="1" t="n">
        <f aca="false">AVERAGE(E819:G819)/AVERAGE(H819:J819)</f>
        <v>0.644344522862515</v>
      </c>
      <c r="O819" s="1" t="n">
        <v>1.55196477120264</v>
      </c>
    </row>
    <row r="820" customFormat="false" ht="15" hidden="false" customHeight="false" outlineLevel="0" collapsed="false">
      <c r="A820" s="0" t="s">
        <v>2298</v>
      </c>
      <c r="B820" s="0" t="s">
        <v>2299</v>
      </c>
      <c r="C820" s="0" t="s">
        <v>2300</v>
      </c>
      <c r="D820" s="0" t="s">
        <v>2299</v>
      </c>
      <c r="E820" s="0" t="n">
        <v>402.01663</v>
      </c>
      <c r="F820" s="0" t="n">
        <v>450.66574</v>
      </c>
      <c r="G820" s="0" t="n">
        <v>427.01666</v>
      </c>
      <c r="H820" s="0" t="n">
        <v>689.2618</v>
      </c>
      <c r="I820" s="0" t="n">
        <v>616.44604</v>
      </c>
      <c r="J820" s="0" t="n">
        <v>679.5686</v>
      </c>
      <c r="L820" s="4" t="n">
        <v>0.00080403837</v>
      </c>
      <c r="M820" s="1" t="n">
        <v>0.032911118</v>
      </c>
      <c r="N820" s="1" t="n">
        <f aca="false">AVERAGE(E820:G820)/AVERAGE(H820:J820)</f>
        <v>0.644594880700846</v>
      </c>
      <c r="O820" s="1" t="n">
        <v>1.55136199485906</v>
      </c>
    </row>
    <row r="821" customFormat="false" ht="15" hidden="false" customHeight="false" outlineLevel="0" collapsed="false">
      <c r="A821" s="0" t="s">
        <v>2301</v>
      </c>
      <c r="B821" s="0" t="s">
        <v>2289</v>
      </c>
      <c r="C821" s="0" t="s">
        <v>2290</v>
      </c>
      <c r="D821" s="0" t="s">
        <v>2291</v>
      </c>
      <c r="E821" s="0" t="n">
        <v>30.51448</v>
      </c>
      <c r="F821" s="0" t="n">
        <v>38.5424</v>
      </c>
      <c r="G821" s="0" t="n">
        <v>34.859093</v>
      </c>
      <c r="H821" s="0" t="n">
        <v>52.332172</v>
      </c>
      <c r="I821" s="0" t="n">
        <v>52.258896</v>
      </c>
      <c r="J821" s="0" t="n">
        <v>56.552998</v>
      </c>
      <c r="L821" s="1" t="n">
        <v>0.0036441083</v>
      </c>
      <c r="M821" s="1" t="n">
        <v>0.06646393</v>
      </c>
      <c r="N821" s="1" t="n">
        <f aca="false">AVERAGE(E821:G821)/AVERAGE(H821:J821)</f>
        <v>0.644863789151256</v>
      </c>
      <c r="O821" s="1" t="n">
        <v>1.55071507630497</v>
      </c>
    </row>
    <row r="822" customFormat="false" ht="15" hidden="false" customHeight="false" outlineLevel="0" collapsed="false">
      <c r="A822" s="0" t="s">
        <v>2302</v>
      </c>
      <c r="B822" s="0" t="s">
        <v>2303</v>
      </c>
      <c r="C822" s="0" t="s">
        <v>2304</v>
      </c>
      <c r="D822" s="0" t="s">
        <v>2305</v>
      </c>
      <c r="E822" s="0" t="n">
        <v>129.48369</v>
      </c>
      <c r="F822" s="0" t="n">
        <v>101.965126</v>
      </c>
      <c r="G822" s="0" t="n">
        <v>125.56576</v>
      </c>
      <c r="H822" s="0" t="n">
        <v>164.9965</v>
      </c>
      <c r="I822" s="0" t="n">
        <v>205.96558</v>
      </c>
      <c r="J822" s="0" t="n">
        <v>182.57503</v>
      </c>
      <c r="L822" s="1" t="n">
        <v>0.011183709</v>
      </c>
      <c r="M822" s="1" t="n">
        <v>0.11569803</v>
      </c>
      <c r="N822" s="1" t="n">
        <f aca="false">AVERAGE(E822:G822)/AVERAGE(H822:J822)</f>
        <v>0.644969541427855</v>
      </c>
      <c r="O822" s="1" t="n">
        <v>1.55046081367837</v>
      </c>
    </row>
    <row r="823" customFormat="false" ht="15" hidden="false" customHeight="false" outlineLevel="0" collapsed="false">
      <c r="A823" s="0" t="s">
        <v>2306</v>
      </c>
      <c r="B823" s="0" t="s">
        <v>2307</v>
      </c>
      <c r="C823" s="0" t="s">
        <v>2308</v>
      </c>
      <c r="D823" s="0" t="s">
        <v>2307</v>
      </c>
      <c r="E823" s="0" t="n">
        <v>17.47866</v>
      </c>
      <c r="F823" s="0" t="n">
        <v>21.501938</v>
      </c>
      <c r="G823" s="0" t="n">
        <v>22.777401</v>
      </c>
      <c r="H823" s="0" t="n">
        <v>34.081596</v>
      </c>
      <c r="I823" s="0" t="n">
        <v>29.550282</v>
      </c>
      <c r="J823" s="0" t="n">
        <v>32.11938</v>
      </c>
      <c r="L823" s="1" t="n">
        <v>0.008039265</v>
      </c>
      <c r="M823" s="1" t="n">
        <v>0.09707947</v>
      </c>
      <c r="N823" s="1" t="n">
        <f aca="false">AVERAGE(E823:G823)/AVERAGE(H823:J823)</f>
        <v>0.644983682616473</v>
      </c>
      <c r="O823" s="1" t="n">
        <v>1.55042682001404</v>
      </c>
    </row>
    <row r="824" customFormat="false" ht="15" hidden="false" customHeight="false" outlineLevel="0" collapsed="false">
      <c r="A824" s="0" t="s">
        <v>2309</v>
      </c>
      <c r="B824" s="0" t="s">
        <v>2083</v>
      </c>
      <c r="C824" s="0" t="s">
        <v>2084</v>
      </c>
      <c r="D824" s="0" t="s">
        <v>2083</v>
      </c>
      <c r="E824" s="0" t="n">
        <v>398.62473</v>
      </c>
      <c r="F824" s="0" t="n">
        <v>394.0454</v>
      </c>
      <c r="G824" s="0" t="n">
        <v>394.8549</v>
      </c>
      <c r="H824" s="0" t="n">
        <v>645.0571</v>
      </c>
      <c r="I824" s="0" t="n">
        <v>557.1983</v>
      </c>
      <c r="J824" s="0" t="n">
        <v>636.6746</v>
      </c>
      <c r="L824" s="4" t="n">
        <v>0.00075124943</v>
      </c>
      <c r="M824" s="1" t="n">
        <v>0.032459922</v>
      </c>
      <c r="N824" s="1" t="n">
        <f aca="false">AVERAGE(E824:G824)/AVERAGE(H824:J824)</f>
        <v>0.645769567085207</v>
      </c>
      <c r="O824" s="1" t="n">
        <v>1.54853999161601</v>
      </c>
    </row>
    <row r="825" customFormat="false" ht="15" hidden="false" customHeight="false" outlineLevel="0" collapsed="false">
      <c r="A825" s="0" t="s">
        <v>2310</v>
      </c>
      <c r="B825" s="0" t="s">
        <v>1680</v>
      </c>
      <c r="C825" s="0" t="s">
        <v>1681</v>
      </c>
      <c r="D825" s="0" t="s">
        <v>1682</v>
      </c>
      <c r="E825" s="0" t="n">
        <v>207.92973</v>
      </c>
      <c r="F825" s="0" t="n">
        <v>217.76535</v>
      </c>
      <c r="G825" s="0" t="n">
        <v>225.31741</v>
      </c>
      <c r="H825" s="0" t="n">
        <v>333.47003</v>
      </c>
      <c r="I825" s="0" t="n">
        <v>330.65228</v>
      </c>
      <c r="J825" s="0" t="n">
        <v>343.62814</v>
      </c>
      <c r="L825" s="4" t="n">
        <v>7.3615076E-005</v>
      </c>
      <c r="M825" s="1" t="n">
        <v>0.013159231</v>
      </c>
      <c r="N825" s="1" t="n">
        <f aca="false">AVERAGE(E825:G825)/AVERAGE(H825:J825)</f>
        <v>0.646005655467581</v>
      </c>
      <c r="O825" s="1" t="n">
        <v>1.54797406421496</v>
      </c>
    </row>
    <row r="826" customFormat="false" ht="15" hidden="false" customHeight="false" outlineLevel="0" collapsed="false">
      <c r="A826" s="0" t="s">
        <v>2311</v>
      </c>
      <c r="B826" s="0" t="s">
        <v>2312</v>
      </c>
      <c r="C826" s="0" t="s">
        <v>2313</v>
      </c>
      <c r="D826" s="0" t="s">
        <v>2314</v>
      </c>
      <c r="E826" s="0" t="n">
        <v>13.903271</v>
      </c>
      <c r="F826" s="0" t="n">
        <v>11.475267</v>
      </c>
      <c r="G826" s="0" t="n">
        <v>13.54212</v>
      </c>
      <c r="H826" s="0" t="n">
        <v>15.757858</v>
      </c>
      <c r="I826" s="0" t="n">
        <v>21.358229</v>
      </c>
      <c r="J826" s="0" t="n">
        <v>23.12448</v>
      </c>
      <c r="L826" s="1" t="n">
        <v>0.031357016</v>
      </c>
      <c r="M826" s="1" t="n">
        <v>0.19797215</v>
      </c>
      <c r="N826" s="1" t="n">
        <f aca="false">AVERAGE(E826:G826)/AVERAGE(H826:J826)</f>
        <v>0.646087179093119</v>
      </c>
      <c r="O826" s="1" t="n">
        <v>1.54777874002027</v>
      </c>
    </row>
    <row r="827" customFormat="false" ht="15" hidden="false" customHeight="false" outlineLevel="0" collapsed="false">
      <c r="A827" s="0" t="s">
        <v>2315</v>
      </c>
      <c r="B827" s="0" t="s">
        <v>2161</v>
      </c>
      <c r="C827" s="0" t="s">
        <v>2162</v>
      </c>
      <c r="D827" s="0" t="s">
        <v>2161</v>
      </c>
      <c r="E827" s="0" t="n">
        <v>61.25954</v>
      </c>
      <c r="F827" s="0" t="n">
        <v>79.19772</v>
      </c>
      <c r="G827" s="0" t="n">
        <v>75.99704</v>
      </c>
      <c r="H827" s="0" t="n">
        <v>124.328575</v>
      </c>
      <c r="I827" s="0" t="n">
        <v>98.175674</v>
      </c>
      <c r="J827" s="0" t="n">
        <v>112.02973</v>
      </c>
      <c r="L827" s="1" t="n">
        <v>0.014103087</v>
      </c>
      <c r="M827" s="1" t="n">
        <v>0.12879646</v>
      </c>
      <c r="N827" s="1" t="n">
        <f aca="false">AVERAGE(E827:G827)/AVERAGE(H827:J827)</f>
        <v>0.647032330309263</v>
      </c>
      <c r="O827" s="1" t="n">
        <v>1.54551782524071</v>
      </c>
    </row>
    <row r="828" customFormat="false" ht="15" hidden="false" customHeight="false" outlineLevel="0" collapsed="false">
      <c r="A828" s="0" t="s">
        <v>2316</v>
      </c>
      <c r="B828" s="0" t="s">
        <v>1520</v>
      </c>
      <c r="C828" s="0" t="s">
        <v>1521</v>
      </c>
      <c r="D828" s="0" t="s">
        <v>1520</v>
      </c>
      <c r="E828" s="0" t="n">
        <v>326.17017</v>
      </c>
      <c r="F828" s="0" t="n">
        <v>208.30035</v>
      </c>
      <c r="G828" s="0" t="n">
        <v>246.4252</v>
      </c>
      <c r="H828" s="0" t="n">
        <v>395.25894</v>
      </c>
      <c r="I828" s="0" t="n">
        <v>388.5008</v>
      </c>
      <c r="J828" s="0" t="n">
        <v>422.89536</v>
      </c>
      <c r="L828" s="1" t="n">
        <v>0.027563054</v>
      </c>
      <c r="M828" s="1" t="n">
        <v>0.18525866</v>
      </c>
      <c r="N828" s="1" t="n">
        <f aca="false">AVERAGE(E828:G828)/AVERAGE(H828:J828)</f>
        <v>0.647157352585673</v>
      </c>
      <c r="O828" s="1" t="n">
        <v>1.54521925155384</v>
      </c>
    </row>
    <row r="829" customFormat="false" ht="15" hidden="false" customHeight="false" outlineLevel="0" collapsed="false">
      <c r="A829" s="0" t="s">
        <v>2317</v>
      </c>
      <c r="B829" s="0" t="s">
        <v>2318</v>
      </c>
      <c r="C829" s="0" t="s">
        <v>2319</v>
      </c>
      <c r="D829" s="0" t="s">
        <v>2318</v>
      </c>
      <c r="E829" s="0" t="n">
        <v>111.491264</v>
      </c>
      <c r="F829" s="0" t="n">
        <v>156.03604</v>
      </c>
      <c r="G829" s="0" t="n">
        <v>184.36081</v>
      </c>
      <c r="H829" s="0" t="n">
        <v>240.99312</v>
      </c>
      <c r="I829" s="0" t="n">
        <v>217.5542</v>
      </c>
      <c r="J829" s="0" t="n">
        <v>239.3094</v>
      </c>
      <c r="L829" s="1" t="n">
        <v>0.039928183</v>
      </c>
      <c r="M829" s="1" t="n">
        <v>0.2226264</v>
      </c>
      <c r="N829" s="1" t="n">
        <f aca="false">AVERAGE(E829:G829)/AVERAGE(H829:J829)</f>
        <v>0.647537096153491</v>
      </c>
      <c r="O829" s="1" t="n">
        <v>1.54431306861061</v>
      </c>
    </row>
    <row r="830" customFormat="false" ht="15" hidden="false" customHeight="false" outlineLevel="0" collapsed="false">
      <c r="A830" s="0" t="s">
        <v>2320</v>
      </c>
      <c r="B830" s="0" t="s">
        <v>2321</v>
      </c>
      <c r="C830" s="0" t="s">
        <v>2322</v>
      </c>
      <c r="D830" s="0" t="s">
        <v>2323</v>
      </c>
      <c r="E830" s="0" t="n">
        <v>7.538469</v>
      </c>
      <c r="F830" s="0" t="n">
        <v>9.878636</v>
      </c>
      <c r="G830" s="0" t="n">
        <v>10.520009</v>
      </c>
      <c r="H830" s="0" t="n">
        <v>11.248797</v>
      </c>
      <c r="I830" s="0" t="n">
        <v>16.27015</v>
      </c>
      <c r="J830" s="0" t="n">
        <v>15.612792</v>
      </c>
      <c r="L830" s="1" t="n">
        <v>0.049846277</v>
      </c>
      <c r="M830" s="1" t="n">
        <v>0.24900872</v>
      </c>
      <c r="N830" s="1" t="n">
        <f aca="false">AVERAGE(E830:G830)/AVERAGE(H830:J830)</f>
        <v>0.647715919824146</v>
      </c>
      <c r="O830" s="1" t="n">
        <v>1.5438867092714</v>
      </c>
    </row>
    <row r="831" customFormat="false" ht="15" hidden="false" customHeight="false" outlineLevel="0" collapsed="false">
      <c r="A831" s="0" t="s">
        <v>2324</v>
      </c>
      <c r="B831" s="0" t="s">
        <v>2325</v>
      </c>
      <c r="C831" s="0" t="s">
        <v>2326</v>
      </c>
      <c r="D831" s="0" t="s">
        <v>2325</v>
      </c>
      <c r="E831" s="0" t="n">
        <v>16.749294</v>
      </c>
      <c r="F831" s="0" t="n">
        <v>14.844727</v>
      </c>
      <c r="G831" s="0" t="n">
        <v>15.200449</v>
      </c>
      <c r="H831" s="0" t="n">
        <v>25.190855</v>
      </c>
      <c r="I831" s="0" t="n">
        <v>26.233864</v>
      </c>
      <c r="J831" s="0" t="n">
        <v>20.792679</v>
      </c>
      <c r="L831" s="1" t="n">
        <v>0.0059419065</v>
      </c>
      <c r="M831" s="1" t="n">
        <v>0.08457092</v>
      </c>
      <c r="N831" s="1" t="n">
        <f aca="false">AVERAGE(E831:G831)/AVERAGE(H831:J831)</f>
        <v>0.647966712951912</v>
      </c>
      <c r="O831" s="1" t="n">
        <v>1.54328915361153</v>
      </c>
    </row>
    <row r="832" customFormat="false" ht="15" hidden="false" customHeight="false" outlineLevel="0" collapsed="false">
      <c r="A832" s="0" t="s">
        <v>2327</v>
      </c>
      <c r="B832" s="0" t="s">
        <v>2328</v>
      </c>
      <c r="C832" s="0" t="s">
        <v>2329</v>
      </c>
      <c r="D832" s="0" t="s">
        <v>2328</v>
      </c>
      <c r="E832" s="0" t="n">
        <v>273.36243</v>
      </c>
      <c r="F832" s="0" t="n">
        <v>327.25754</v>
      </c>
      <c r="G832" s="0" t="n">
        <v>339.95572</v>
      </c>
      <c r="H832" s="0" t="n">
        <v>488.66232</v>
      </c>
      <c r="I832" s="0" t="n">
        <v>456.58737</v>
      </c>
      <c r="J832" s="0" t="n">
        <v>506.16696</v>
      </c>
      <c r="L832" s="1" t="n">
        <v>0.004048644</v>
      </c>
      <c r="M832" s="1" t="n">
        <v>0.07034074</v>
      </c>
      <c r="N832" s="1" t="n">
        <f aca="false">AVERAGE(E832:G832)/AVERAGE(H832:J832)</f>
        <v>0.648039754814718</v>
      </c>
      <c r="O832" s="1" t="n">
        <v>1.54311520639025</v>
      </c>
    </row>
    <row r="833" customFormat="false" ht="15" hidden="false" customHeight="false" outlineLevel="0" collapsed="false">
      <c r="A833" s="0" t="s">
        <v>2330</v>
      </c>
      <c r="B833" s="0" t="s">
        <v>2331</v>
      </c>
      <c r="C833" s="0" t="s">
        <v>2332</v>
      </c>
      <c r="D833" s="0" t="s">
        <v>2331</v>
      </c>
      <c r="E833" s="0" t="n">
        <v>18.50305</v>
      </c>
      <c r="F833" s="0" t="n">
        <v>20.07826</v>
      </c>
      <c r="G833" s="0" t="n">
        <v>23.436195</v>
      </c>
      <c r="H833" s="0" t="n">
        <v>32.495785</v>
      </c>
      <c r="I833" s="0" t="n">
        <v>30.514793</v>
      </c>
      <c r="J833" s="0" t="n">
        <v>32.649334</v>
      </c>
      <c r="L833" s="1" t="n">
        <v>0.0038218966</v>
      </c>
      <c r="M833" s="1" t="n">
        <v>0.067940585</v>
      </c>
      <c r="N833" s="1" t="n">
        <f aca="false">AVERAGE(E833:G833)/AVERAGE(H833:J833)</f>
        <v>0.648312377707393</v>
      </c>
      <c r="O833" s="1" t="n">
        <v>1.54246630850435</v>
      </c>
    </row>
    <row r="834" customFormat="false" ht="15" hidden="false" customHeight="false" outlineLevel="0" collapsed="false">
      <c r="A834" s="0" t="s">
        <v>2333</v>
      </c>
      <c r="B834" s="0" t="s">
        <v>2334</v>
      </c>
      <c r="C834" s="0" t="s">
        <v>2335</v>
      </c>
      <c r="D834" s="0" t="s">
        <v>2336</v>
      </c>
      <c r="E834" s="0" t="n">
        <v>29.302023</v>
      </c>
      <c r="F834" s="0" t="n">
        <v>31.742098</v>
      </c>
      <c r="G834" s="0" t="n">
        <v>27.43136</v>
      </c>
      <c r="H834" s="0" t="n">
        <v>56.32777</v>
      </c>
      <c r="I834" s="0" t="n">
        <v>36.21231</v>
      </c>
      <c r="J834" s="0" t="n">
        <v>43.87485</v>
      </c>
      <c r="L834" s="1" t="n">
        <v>0.036011476</v>
      </c>
      <c r="M834" s="1" t="n">
        <v>0.21078347</v>
      </c>
      <c r="N834" s="1" t="n">
        <f aca="false">AVERAGE(E834:G834)/AVERAGE(H834:J834)</f>
        <v>0.648576229889206</v>
      </c>
      <c r="O834" s="1" t="n">
        <v>1.54183880616597</v>
      </c>
    </row>
    <row r="835" customFormat="false" ht="15" hidden="false" customHeight="false" outlineLevel="0" collapsed="false">
      <c r="A835" s="0" t="s">
        <v>2337</v>
      </c>
      <c r="B835" s="0" t="s">
        <v>2338</v>
      </c>
      <c r="C835" s="0" t="s">
        <v>2339</v>
      </c>
      <c r="D835" s="0" t="s">
        <v>2338</v>
      </c>
      <c r="E835" s="0" t="n">
        <v>64.73221</v>
      </c>
      <c r="F835" s="0" t="n">
        <v>51.183914</v>
      </c>
      <c r="G835" s="0" t="n">
        <v>70.62833</v>
      </c>
      <c r="H835" s="0" t="n">
        <v>93.3739</v>
      </c>
      <c r="I835" s="0" t="n">
        <v>96.155235</v>
      </c>
      <c r="J835" s="0" t="n">
        <v>98.05683</v>
      </c>
      <c r="L835" s="1" t="n">
        <v>0.010467154</v>
      </c>
      <c r="M835" s="1" t="n">
        <v>0.112327985</v>
      </c>
      <c r="N835" s="1" t="n">
        <f aca="false">AVERAGE(E835:G835)/AVERAGE(H835:J835)</f>
        <v>0.648656320902169</v>
      </c>
      <c r="O835" s="1" t="n">
        <v>1.54164843196035</v>
      </c>
    </row>
    <row r="836" customFormat="false" ht="15" hidden="false" customHeight="false" outlineLevel="0" collapsed="false">
      <c r="A836" s="0" t="s">
        <v>2340</v>
      </c>
      <c r="B836" s="0" t="s">
        <v>1567</v>
      </c>
      <c r="C836" s="0" t="s">
        <v>1568</v>
      </c>
      <c r="D836" s="0" t="s">
        <v>1569</v>
      </c>
      <c r="E836" s="0" t="n">
        <v>145.19943</v>
      </c>
      <c r="F836" s="0" t="n">
        <v>187.55687</v>
      </c>
      <c r="G836" s="0" t="n">
        <v>212.6136</v>
      </c>
      <c r="H836" s="0" t="n">
        <v>273.5418</v>
      </c>
      <c r="I836" s="0" t="n">
        <v>304.93652</v>
      </c>
      <c r="J836" s="0" t="n">
        <v>261.8153</v>
      </c>
      <c r="L836" s="1" t="n">
        <v>0.021651233</v>
      </c>
      <c r="M836" s="1" t="n">
        <v>0.1626664</v>
      </c>
      <c r="N836" s="1" t="n">
        <f aca="false">AVERAGE(E836:G836)/AVERAGE(H836:J836)</f>
        <v>0.649023016502256</v>
      </c>
      <c r="O836" s="1" t="n">
        <v>1.54077740630717</v>
      </c>
    </row>
    <row r="837" customFormat="false" ht="15" hidden="false" customHeight="false" outlineLevel="0" collapsed="false">
      <c r="A837" s="0" t="s">
        <v>2341</v>
      </c>
      <c r="B837" s="0" t="s">
        <v>2342</v>
      </c>
      <c r="C837" s="0" t="s">
        <v>2343</v>
      </c>
      <c r="D837" s="0" t="s">
        <v>2344</v>
      </c>
      <c r="E837" s="0" t="n">
        <v>108.06156</v>
      </c>
      <c r="F837" s="0" t="n">
        <v>94.91181</v>
      </c>
      <c r="G837" s="0" t="n">
        <v>115.28273</v>
      </c>
      <c r="H837" s="0" t="n">
        <v>159.61752</v>
      </c>
      <c r="I837" s="0" t="n">
        <v>162.91988</v>
      </c>
      <c r="J837" s="0" t="n">
        <v>167.67377</v>
      </c>
      <c r="L837" s="1" t="n">
        <v>0.0017947752</v>
      </c>
      <c r="M837" s="1" t="n">
        <v>0.046692185</v>
      </c>
      <c r="N837" s="1" t="n">
        <f aca="false">AVERAGE(E837:G837)/AVERAGE(H837:J837)</f>
        <v>0.649222456518076</v>
      </c>
      <c r="O837" s="1" t="n">
        <v>1.54030408215271</v>
      </c>
    </row>
    <row r="838" customFormat="false" ht="15" hidden="false" customHeight="false" outlineLevel="0" collapsed="false">
      <c r="A838" s="0" t="s">
        <v>2345</v>
      </c>
      <c r="B838" s="0" t="s">
        <v>1613</v>
      </c>
      <c r="C838" s="0" t="s">
        <v>1612</v>
      </c>
      <c r="D838" s="0" t="s">
        <v>1613</v>
      </c>
      <c r="E838" s="0" t="n">
        <v>29.907759</v>
      </c>
      <c r="F838" s="0" t="n">
        <v>39.633934</v>
      </c>
      <c r="G838" s="0" t="n">
        <v>29.949757</v>
      </c>
      <c r="H838" s="0" t="n">
        <v>57.85456</v>
      </c>
      <c r="I838" s="0" t="n">
        <v>45.20222</v>
      </c>
      <c r="J838" s="0" t="n">
        <v>50.111656</v>
      </c>
      <c r="L838" s="1" t="n">
        <v>0.02093967</v>
      </c>
      <c r="M838" s="1" t="n">
        <v>0.16017053</v>
      </c>
      <c r="N838" s="1" t="n">
        <f aca="false">AVERAGE(E838:G838)/AVERAGE(H838:J838)</f>
        <v>0.649555826240858</v>
      </c>
      <c r="O838" s="1" t="n">
        <v>1.53951355619</v>
      </c>
    </row>
    <row r="839" customFormat="false" ht="15" hidden="false" customHeight="false" outlineLevel="0" collapsed="false">
      <c r="A839" s="0" t="s">
        <v>2346</v>
      </c>
      <c r="B839" s="0" t="s">
        <v>2347</v>
      </c>
      <c r="C839" s="0" t="s">
        <v>2348</v>
      </c>
      <c r="D839" s="0" t="s">
        <v>2347</v>
      </c>
      <c r="E839" s="0" t="n">
        <v>134.02133</v>
      </c>
      <c r="F839" s="0" t="n">
        <v>160.90959</v>
      </c>
      <c r="G839" s="0" t="n">
        <v>164.56839</v>
      </c>
      <c r="H839" s="0" t="n">
        <v>251.85986</v>
      </c>
      <c r="I839" s="0" t="n">
        <v>199.81126</v>
      </c>
      <c r="J839" s="0" t="n">
        <v>255.28215</v>
      </c>
      <c r="L839" s="1" t="n">
        <v>0.013975112</v>
      </c>
      <c r="M839" s="1" t="n">
        <v>0.12836814</v>
      </c>
      <c r="N839" s="1" t="n">
        <f aca="false">AVERAGE(E839:G839)/AVERAGE(H839:J839)</f>
        <v>0.649971263305706</v>
      </c>
      <c r="O839" s="1" t="n">
        <v>1.53852955731315</v>
      </c>
    </row>
    <row r="840" customFormat="false" ht="15" hidden="false" customHeight="false" outlineLevel="0" collapsed="false">
      <c r="A840" s="0" t="s">
        <v>2349</v>
      </c>
      <c r="B840" s="0" t="s">
        <v>2350</v>
      </c>
      <c r="C840" s="0" t="s">
        <v>2351</v>
      </c>
      <c r="D840" s="0" t="s">
        <v>2350</v>
      </c>
      <c r="E840" s="0" t="n">
        <v>169.54387</v>
      </c>
      <c r="F840" s="0" t="n">
        <v>133.68472</v>
      </c>
      <c r="G840" s="0" t="n">
        <v>129.49567</v>
      </c>
      <c r="H840" s="0" t="n">
        <v>237.94939</v>
      </c>
      <c r="I840" s="0" t="n">
        <v>178.78911</v>
      </c>
      <c r="J840" s="0" t="n">
        <v>248.82973</v>
      </c>
      <c r="L840" s="1" t="n">
        <v>0.033162687</v>
      </c>
      <c r="M840" s="1" t="n">
        <v>0.20265128</v>
      </c>
      <c r="N840" s="1" t="n">
        <f aca="false">AVERAGE(E840:G840)/AVERAGE(H840:J840)</f>
        <v>0.650157625462381</v>
      </c>
      <c r="O840" s="1" t="n">
        <v>1.53808855089382</v>
      </c>
    </row>
    <row r="841" customFormat="false" ht="15" hidden="false" customHeight="false" outlineLevel="0" collapsed="false">
      <c r="A841" s="0" t="s">
        <v>2352</v>
      </c>
      <c r="B841" s="0" t="s">
        <v>2353</v>
      </c>
      <c r="C841" s="0" t="s">
        <v>2354</v>
      </c>
      <c r="D841" s="0" t="s">
        <v>2355</v>
      </c>
      <c r="E841" s="0" t="n">
        <v>29.622639</v>
      </c>
      <c r="F841" s="0" t="n">
        <v>37.16223</v>
      </c>
      <c r="G841" s="0" t="n">
        <v>32.643795</v>
      </c>
      <c r="H841" s="0" t="n">
        <v>52.5732</v>
      </c>
      <c r="I841" s="0" t="n">
        <v>50.461742</v>
      </c>
      <c r="J841" s="0" t="n">
        <v>49.710308</v>
      </c>
      <c r="L841" s="1" t="n">
        <v>0.0030717622</v>
      </c>
      <c r="M841" s="1" t="n">
        <v>0.06017047</v>
      </c>
      <c r="N841" s="1" t="n">
        <f aca="false">AVERAGE(E841:G841)/AVERAGE(H841:J841)</f>
        <v>0.650944392706156</v>
      </c>
      <c r="O841" s="1" t="n">
        <v>1.53622953236101</v>
      </c>
    </row>
    <row r="842" customFormat="false" ht="15" hidden="false" customHeight="false" outlineLevel="0" collapsed="false">
      <c r="A842" s="0" t="s">
        <v>2356</v>
      </c>
      <c r="B842" s="0" t="s">
        <v>2357</v>
      </c>
      <c r="C842" s="0" t="s">
        <v>2358</v>
      </c>
      <c r="D842" s="0" t="s">
        <v>2357</v>
      </c>
      <c r="E842" s="0" t="n">
        <v>128.71303</v>
      </c>
      <c r="F842" s="0" t="n">
        <v>151.63348</v>
      </c>
      <c r="G842" s="0" t="n">
        <v>148.88873</v>
      </c>
      <c r="H842" s="0" t="n">
        <v>229.2183</v>
      </c>
      <c r="I842" s="0" t="n">
        <v>213.01111</v>
      </c>
      <c r="J842" s="0" t="n">
        <v>217.15753</v>
      </c>
      <c r="L842" s="1" t="n">
        <v>0.0015588251</v>
      </c>
      <c r="M842" s="1" t="n">
        <v>0.044325158</v>
      </c>
      <c r="N842" s="1" t="n">
        <f aca="false">AVERAGE(E842:G842)/AVERAGE(H842:J842)</f>
        <v>0.650961088188977</v>
      </c>
      <c r="O842" s="1" t="n">
        <v>1.53619013201246</v>
      </c>
    </row>
    <row r="843" customFormat="false" ht="15" hidden="false" customHeight="false" outlineLevel="0" collapsed="false">
      <c r="A843" s="0" t="s">
        <v>2359</v>
      </c>
      <c r="B843" s="0" t="s">
        <v>2360</v>
      </c>
      <c r="C843" s="0" t="s">
        <v>2361</v>
      </c>
      <c r="D843" s="0" t="s">
        <v>2360</v>
      </c>
      <c r="E843" s="0" t="n">
        <v>159.70529</v>
      </c>
      <c r="F843" s="0" t="n">
        <v>134.89667</v>
      </c>
      <c r="G843" s="0" t="n">
        <v>137.52005</v>
      </c>
      <c r="H843" s="0" t="n">
        <v>241.00359</v>
      </c>
      <c r="I843" s="0" t="n">
        <v>195.42232</v>
      </c>
      <c r="J843" s="0" t="n">
        <v>227.03406</v>
      </c>
      <c r="L843" s="1" t="n">
        <v>0.006458865</v>
      </c>
      <c r="M843" s="1" t="n">
        <v>0.08720154</v>
      </c>
      <c r="N843" s="1" t="n">
        <f aca="false">AVERAGE(E843:G843)/AVERAGE(H843:J843)</f>
        <v>0.651315873661526</v>
      </c>
      <c r="O843" s="1" t="n">
        <v>1.53535333689668</v>
      </c>
    </row>
    <row r="844" customFormat="false" ht="15" hidden="false" customHeight="false" outlineLevel="0" collapsed="false">
      <c r="A844" s="0" t="s">
        <v>2362</v>
      </c>
      <c r="B844" s="0" t="s">
        <v>2363</v>
      </c>
      <c r="C844" s="0" t="s">
        <v>2364</v>
      </c>
      <c r="D844" s="0" t="s">
        <v>2363</v>
      </c>
      <c r="E844" s="0" t="n">
        <v>20.003004</v>
      </c>
      <c r="F844" s="0" t="n">
        <v>20.877836</v>
      </c>
      <c r="G844" s="0" t="n">
        <v>13.5094</v>
      </c>
      <c r="H844" s="0" t="n">
        <v>24.6627</v>
      </c>
      <c r="I844" s="0" t="n">
        <v>29.650526</v>
      </c>
      <c r="J844" s="0" t="n">
        <v>29.166864</v>
      </c>
      <c r="L844" s="1" t="n">
        <v>0.04216228</v>
      </c>
      <c r="M844" s="1" t="n">
        <v>0.22886549</v>
      </c>
      <c r="N844" s="1" t="n">
        <f aca="false">AVERAGE(E844:G844)/AVERAGE(H844:J844)</f>
        <v>0.651535473907611</v>
      </c>
      <c r="O844" s="1" t="n">
        <v>1.53483584554876</v>
      </c>
    </row>
    <row r="845" customFormat="false" ht="15" hidden="false" customHeight="false" outlineLevel="0" collapsed="false">
      <c r="A845" s="0" t="s">
        <v>2365</v>
      </c>
      <c r="B845" s="0" t="s">
        <v>2366</v>
      </c>
      <c r="C845" s="0" t="s">
        <v>2367</v>
      </c>
      <c r="D845" s="0" t="s">
        <v>2368</v>
      </c>
      <c r="E845" s="0" t="n">
        <v>35.523697</v>
      </c>
      <c r="F845" s="0" t="n">
        <v>48.579754</v>
      </c>
      <c r="G845" s="0" t="n">
        <v>47.162617</v>
      </c>
      <c r="H845" s="0" t="n">
        <v>68.33763</v>
      </c>
      <c r="I845" s="0" t="n">
        <v>63.907925</v>
      </c>
      <c r="J845" s="0" t="n">
        <v>69.0623</v>
      </c>
      <c r="L845" s="1" t="n">
        <v>0.013134025</v>
      </c>
      <c r="M845" s="1" t="n">
        <v>0.12467492</v>
      </c>
      <c r="N845" s="1" t="n">
        <f aca="false">AVERAGE(E845:G845)/AVERAGE(H845:J845)</f>
        <v>0.652066299151615</v>
      </c>
      <c r="O845" s="1" t="n">
        <v>1.53358638730612</v>
      </c>
    </row>
    <row r="846" customFormat="false" ht="15" hidden="false" customHeight="false" outlineLevel="0" collapsed="false">
      <c r="A846" s="0" t="s">
        <v>2369</v>
      </c>
      <c r="B846" s="0" t="s">
        <v>2370</v>
      </c>
      <c r="C846" s="0" t="s">
        <v>2371</v>
      </c>
      <c r="D846" s="0" t="s">
        <v>2370</v>
      </c>
      <c r="E846" s="0" t="n">
        <v>67.4303</v>
      </c>
      <c r="F846" s="0" t="n">
        <v>89.335205</v>
      </c>
      <c r="G846" s="0" t="n">
        <v>81.687065</v>
      </c>
      <c r="H846" s="0" t="n">
        <v>134.41583</v>
      </c>
      <c r="I846" s="0" t="n">
        <v>125.01869</v>
      </c>
      <c r="J846" s="0" t="n">
        <v>106.01967</v>
      </c>
      <c r="L846" s="1" t="n">
        <v>0.016879482</v>
      </c>
      <c r="M846" s="1" t="n">
        <v>0.14126638</v>
      </c>
      <c r="N846" s="1" t="n">
        <f aca="false">AVERAGE(E846:G846)/AVERAGE(H846:J846)</f>
        <v>0.652482791345203</v>
      </c>
      <c r="O846" s="1" t="n">
        <v>1.53260746990481</v>
      </c>
    </row>
    <row r="847" customFormat="false" ht="15" hidden="false" customHeight="false" outlineLevel="0" collapsed="false">
      <c r="A847" s="0" t="s">
        <v>2372</v>
      </c>
      <c r="B847" s="0" t="s">
        <v>2373</v>
      </c>
      <c r="C847" s="0" t="s">
        <v>2374</v>
      </c>
      <c r="D847" s="0" t="s">
        <v>2375</v>
      </c>
      <c r="E847" s="0" t="n">
        <v>91.99106</v>
      </c>
      <c r="F847" s="0" t="n">
        <v>109.18013</v>
      </c>
      <c r="G847" s="0" t="n">
        <v>115.09982</v>
      </c>
      <c r="H847" s="0" t="n">
        <v>159.04424</v>
      </c>
      <c r="I847" s="0" t="n">
        <v>165.85307</v>
      </c>
      <c r="J847" s="0" t="n">
        <v>159.63301</v>
      </c>
      <c r="L847" s="1" t="n">
        <v>0.0033438958</v>
      </c>
      <c r="M847" s="1" t="n">
        <v>0.063004345</v>
      </c>
      <c r="N847" s="1" t="n">
        <f aca="false">AVERAGE(E847:G847)/AVERAGE(H847:J847)</f>
        <v>0.652737294128467</v>
      </c>
      <c r="O847" s="1" t="n">
        <v>1.53200990504947</v>
      </c>
    </row>
    <row r="848" customFormat="false" ht="15" hidden="false" customHeight="false" outlineLevel="0" collapsed="false">
      <c r="A848" s="0" t="s">
        <v>2376</v>
      </c>
      <c r="B848" s="0" t="s">
        <v>2377</v>
      </c>
      <c r="C848" s="0" t="s">
        <v>2378</v>
      </c>
      <c r="D848" s="0" t="s">
        <v>2379</v>
      </c>
      <c r="E848" s="0" t="n">
        <v>262.76254</v>
      </c>
      <c r="F848" s="0" t="n">
        <v>230.09998</v>
      </c>
      <c r="G848" s="0" t="n">
        <v>200.30716</v>
      </c>
      <c r="H848" s="0" t="n">
        <v>353.5897</v>
      </c>
      <c r="I848" s="0" t="n">
        <v>323.92932</v>
      </c>
      <c r="J848" s="0" t="n">
        <v>383.821</v>
      </c>
      <c r="L848" s="1" t="n">
        <v>0.009656419</v>
      </c>
      <c r="M848" s="1" t="n">
        <v>0.10742342</v>
      </c>
      <c r="N848" s="1" t="n">
        <f aca="false">AVERAGE(E848:G848)/AVERAGE(H848:J848)</f>
        <v>0.653108020933763</v>
      </c>
      <c r="O848" s="1" t="n">
        <v>1.5311402829968</v>
      </c>
    </row>
    <row r="849" customFormat="false" ht="15" hidden="false" customHeight="false" outlineLevel="0" collapsed="false">
      <c r="A849" s="0" t="s">
        <v>2380</v>
      </c>
      <c r="B849" s="0" t="s">
        <v>2381</v>
      </c>
      <c r="C849" s="0" t="s">
        <v>2382</v>
      </c>
      <c r="D849" s="0" t="s">
        <v>2381</v>
      </c>
      <c r="E849" s="0" t="n">
        <v>68.780464</v>
      </c>
      <c r="F849" s="0" t="n">
        <v>77.43585</v>
      </c>
      <c r="G849" s="0" t="n">
        <v>81.62616</v>
      </c>
      <c r="H849" s="0" t="n">
        <v>117.32617</v>
      </c>
      <c r="I849" s="0" t="n">
        <v>115.27099</v>
      </c>
      <c r="J849" s="0" t="n">
        <v>116.23465</v>
      </c>
      <c r="L849" s="1" t="n">
        <v>0.0010896877</v>
      </c>
      <c r="M849" s="1" t="n">
        <v>0.037349775</v>
      </c>
      <c r="N849" s="1" t="n">
        <f aca="false">AVERAGE(E849:G849)/AVERAGE(H849:J849)</f>
        <v>0.653158535054472</v>
      </c>
      <c r="O849" s="1" t="n">
        <v>1.53102186732751</v>
      </c>
    </row>
    <row r="850" customFormat="false" ht="15" hidden="false" customHeight="false" outlineLevel="0" collapsed="false">
      <c r="A850" s="0" t="s">
        <v>2383</v>
      </c>
      <c r="B850" s="0" t="s">
        <v>274</v>
      </c>
      <c r="E850" s="0" t="n">
        <v>14.466074</v>
      </c>
      <c r="F850" s="0" t="n">
        <v>18.10177</v>
      </c>
      <c r="G850" s="0" t="n">
        <v>20.803772</v>
      </c>
      <c r="H850" s="0" t="n">
        <v>29.142443</v>
      </c>
      <c r="I850" s="0" t="n">
        <v>25.496897</v>
      </c>
      <c r="J850" s="0" t="n">
        <v>27.072676</v>
      </c>
      <c r="L850" s="1" t="n">
        <v>0.01807543</v>
      </c>
      <c r="M850" s="1" t="n">
        <v>0.14738484</v>
      </c>
      <c r="N850" s="1" t="n">
        <f aca="false">AVERAGE(E850:G850)/AVERAGE(H850:J850)</f>
        <v>0.65316728937394</v>
      </c>
      <c r="O850" s="1" t="n">
        <v>1.53100134723296</v>
      </c>
    </row>
    <row r="851" customFormat="false" ht="15" hidden="false" customHeight="false" outlineLevel="0" collapsed="false">
      <c r="A851" s="0" t="s">
        <v>2384</v>
      </c>
      <c r="B851" s="0" t="s">
        <v>2385</v>
      </c>
      <c r="C851" s="0" t="s">
        <v>2386</v>
      </c>
      <c r="D851" s="0" t="s">
        <v>2385</v>
      </c>
      <c r="E851" s="0" t="n">
        <v>24.061357</v>
      </c>
      <c r="F851" s="0" t="n">
        <v>28.242754</v>
      </c>
      <c r="G851" s="0" t="n">
        <v>39.066536</v>
      </c>
      <c r="H851" s="0" t="n">
        <v>42.963074</v>
      </c>
      <c r="I851" s="0" t="n">
        <v>45.310047</v>
      </c>
      <c r="J851" s="0" t="n">
        <v>51.60695</v>
      </c>
      <c r="L851" s="1" t="n">
        <v>0.04381455</v>
      </c>
      <c r="M851" s="1" t="n">
        <v>0.23306963</v>
      </c>
      <c r="N851" s="1" t="n">
        <f aca="false">AVERAGE(E851:G851)/AVERAGE(H851:J851)</f>
        <v>0.653207039049902</v>
      </c>
      <c r="O851" s="1" t="n">
        <v>1.53090818104856</v>
      </c>
    </row>
    <row r="852" customFormat="false" ht="15" hidden="false" customHeight="false" outlineLevel="0" collapsed="false">
      <c r="A852" s="0" t="s">
        <v>2387</v>
      </c>
      <c r="B852" s="0" t="s">
        <v>2388</v>
      </c>
      <c r="C852" s="0" t="s">
        <v>2389</v>
      </c>
      <c r="D852" s="0" t="s">
        <v>2390</v>
      </c>
      <c r="E852" s="0" t="n">
        <v>26.333204</v>
      </c>
      <c r="F852" s="0" t="n">
        <v>30.391657</v>
      </c>
      <c r="G852" s="0" t="n">
        <v>30.551277</v>
      </c>
      <c r="H852" s="0" t="n">
        <v>47.88972</v>
      </c>
      <c r="I852" s="0" t="n">
        <v>36.71868</v>
      </c>
      <c r="J852" s="0" t="n">
        <v>48.985535</v>
      </c>
      <c r="L852" s="1" t="n">
        <v>0.015935758</v>
      </c>
      <c r="M852" s="1" t="n">
        <v>0.13686046</v>
      </c>
      <c r="N852" s="1" t="n">
        <f aca="false">AVERAGE(E852:G852)/AVERAGE(H852:J852)</f>
        <v>0.653294163391474</v>
      </c>
      <c r="O852" s="1" t="n">
        <v>1.53070401671531</v>
      </c>
    </row>
    <row r="853" customFormat="false" ht="15" hidden="false" customHeight="false" outlineLevel="0" collapsed="false">
      <c r="A853" s="0" t="s">
        <v>2391</v>
      </c>
      <c r="B853" s="0" t="s">
        <v>2392</v>
      </c>
      <c r="C853" s="0" t="s">
        <v>2393</v>
      </c>
      <c r="D853" s="0" t="s">
        <v>2394</v>
      </c>
      <c r="E853" s="0" t="n">
        <v>30.678665</v>
      </c>
      <c r="F853" s="0" t="n">
        <v>36.245815</v>
      </c>
      <c r="G853" s="0" t="n">
        <v>29.655237</v>
      </c>
      <c r="H853" s="0" t="n">
        <v>54.435062</v>
      </c>
      <c r="I853" s="0" t="n">
        <v>45.336212</v>
      </c>
      <c r="J853" s="0" t="n">
        <v>47.999626</v>
      </c>
      <c r="L853" s="1" t="n">
        <v>0.0065954253</v>
      </c>
      <c r="M853" s="1" t="n">
        <v>0.08779902</v>
      </c>
      <c r="N853" s="1" t="n">
        <f aca="false">AVERAGE(E853:G853)/AVERAGE(H853:J853)</f>
        <v>0.653577375518455</v>
      </c>
      <c r="O853" s="1" t="n">
        <v>1.5300407227327</v>
      </c>
    </row>
    <row r="854" customFormat="false" ht="15" hidden="false" customHeight="false" outlineLevel="0" collapsed="false">
      <c r="A854" s="0" t="s">
        <v>2395</v>
      </c>
      <c r="B854" s="0" t="s">
        <v>2396</v>
      </c>
      <c r="C854" s="0" t="s">
        <v>2397</v>
      </c>
      <c r="D854" s="0" t="s">
        <v>2396</v>
      </c>
      <c r="E854" s="0" t="n">
        <v>38.42895</v>
      </c>
      <c r="F854" s="0" t="n">
        <v>51.908596</v>
      </c>
      <c r="G854" s="0" t="n">
        <v>54.094772</v>
      </c>
      <c r="H854" s="0" t="n">
        <v>70.97215</v>
      </c>
      <c r="I854" s="0" t="n">
        <v>72.16963</v>
      </c>
      <c r="J854" s="0" t="n">
        <v>77.54136</v>
      </c>
      <c r="L854" s="1" t="n">
        <v>0.017413592</v>
      </c>
      <c r="M854" s="1" t="n">
        <v>0.14415093</v>
      </c>
      <c r="N854" s="1" t="n">
        <f aca="false">AVERAGE(E854:G854)/AVERAGE(H854:J854)</f>
        <v>0.654478262362952</v>
      </c>
      <c r="O854" s="1" t="n">
        <v>1.52793462748413</v>
      </c>
    </row>
    <row r="855" customFormat="false" ht="15" hidden="false" customHeight="false" outlineLevel="0" collapsed="false">
      <c r="A855" s="0" t="s">
        <v>2398</v>
      </c>
      <c r="B855" s="0" t="s">
        <v>2399</v>
      </c>
      <c r="C855" s="0" t="s">
        <v>2400</v>
      </c>
      <c r="D855" s="0" t="s">
        <v>2399</v>
      </c>
      <c r="E855" s="0" t="n">
        <v>46.205322</v>
      </c>
      <c r="F855" s="0" t="n">
        <v>55.54374</v>
      </c>
      <c r="G855" s="0" t="n">
        <v>58.927166</v>
      </c>
      <c r="H855" s="0" t="n">
        <v>74.42148</v>
      </c>
      <c r="I855" s="0" t="n">
        <v>91.8474</v>
      </c>
      <c r="J855" s="0" t="n">
        <v>79.23057</v>
      </c>
      <c r="L855" s="1" t="n">
        <v>0.011505336</v>
      </c>
      <c r="M855" s="1" t="n">
        <v>0.117040634</v>
      </c>
      <c r="N855" s="1" t="n">
        <f aca="false">AVERAGE(E855:G855)/AVERAGE(H855:J855)</f>
        <v>0.654487120032244</v>
      </c>
      <c r="O855" s="1" t="n">
        <v>1.52791394878899</v>
      </c>
    </row>
    <row r="856" customFormat="false" ht="15" hidden="false" customHeight="false" outlineLevel="0" collapsed="false">
      <c r="A856" s="0" t="s">
        <v>2401</v>
      </c>
      <c r="B856" s="0" t="s">
        <v>2402</v>
      </c>
      <c r="C856" s="0" t="s">
        <v>2403</v>
      </c>
      <c r="D856" s="0" t="s">
        <v>2402</v>
      </c>
      <c r="E856" s="0" t="n">
        <v>663.85474</v>
      </c>
      <c r="F856" s="0" t="n">
        <v>597.21954</v>
      </c>
      <c r="G856" s="0" t="n">
        <v>571.35864</v>
      </c>
      <c r="H856" s="0" t="n">
        <v>967.8456</v>
      </c>
      <c r="I856" s="0" t="n">
        <v>848.8629</v>
      </c>
      <c r="J856" s="0" t="n">
        <v>982.9378</v>
      </c>
      <c r="L856" s="1" t="n">
        <v>0.0027598864</v>
      </c>
      <c r="M856" s="1" t="n">
        <v>0.057421744</v>
      </c>
      <c r="N856" s="1" t="n">
        <f aca="false">AVERAGE(E856:G856)/AVERAGE(H856:J856)</f>
        <v>0.65452300885294</v>
      </c>
      <c r="O856" s="1" t="n">
        <v>1.52783017017616</v>
      </c>
    </row>
    <row r="857" customFormat="false" ht="15" hidden="false" customHeight="false" outlineLevel="0" collapsed="false">
      <c r="A857" s="0" t="s">
        <v>2404</v>
      </c>
      <c r="B857" s="0" t="s">
        <v>2405</v>
      </c>
      <c r="C857" s="0" t="s">
        <v>2406</v>
      </c>
      <c r="D857" s="0" t="s">
        <v>2405</v>
      </c>
      <c r="E857" s="0" t="n">
        <v>17.728354</v>
      </c>
      <c r="F857" s="0" t="n">
        <v>20.114058</v>
      </c>
      <c r="G857" s="0" t="n">
        <v>18.585283</v>
      </c>
      <c r="H857" s="0" t="n">
        <v>33.74266</v>
      </c>
      <c r="I857" s="0" t="n">
        <v>24.541986</v>
      </c>
      <c r="J857" s="0" t="n">
        <v>27.91468</v>
      </c>
      <c r="L857" s="1" t="n">
        <v>0.013872017</v>
      </c>
      <c r="M857" s="1" t="n">
        <v>0.1278225</v>
      </c>
      <c r="N857" s="1" t="n">
        <f aca="false">AVERAGE(E857:G857)/AVERAGE(H857:J857)</f>
        <v>0.654618749571197</v>
      </c>
      <c r="O857" s="1" t="n">
        <v>1.52760671865119</v>
      </c>
    </row>
    <row r="858" customFormat="false" ht="15" hidden="false" customHeight="false" outlineLevel="0" collapsed="false">
      <c r="A858" s="0" t="s">
        <v>2407</v>
      </c>
      <c r="B858" s="0" t="s">
        <v>2408</v>
      </c>
      <c r="C858" s="0" t="s">
        <v>2409</v>
      </c>
      <c r="D858" s="0" t="s">
        <v>2410</v>
      </c>
      <c r="E858" s="0" t="n">
        <v>18.000717</v>
      </c>
      <c r="F858" s="0" t="n">
        <v>25.898256</v>
      </c>
      <c r="G858" s="0" t="n">
        <v>23.685255</v>
      </c>
      <c r="H858" s="0" t="n">
        <v>34.030167</v>
      </c>
      <c r="I858" s="0" t="n">
        <v>37.4228</v>
      </c>
      <c r="J858" s="0" t="n">
        <v>31.741228</v>
      </c>
      <c r="L858" s="1" t="n">
        <v>0.022300847</v>
      </c>
      <c r="M858" s="1" t="n">
        <v>0.16481318</v>
      </c>
      <c r="N858" s="1" t="n">
        <f aca="false">AVERAGE(E858:G858)/AVERAGE(H858:J858)</f>
        <v>0.65492276963835</v>
      </c>
      <c r="O858" s="1" t="n">
        <v>1.52689759214236</v>
      </c>
    </row>
    <row r="859" customFormat="false" ht="15" hidden="false" customHeight="false" outlineLevel="0" collapsed="false">
      <c r="A859" s="0" t="s">
        <v>2411</v>
      </c>
      <c r="B859" s="0" t="s">
        <v>2157</v>
      </c>
      <c r="C859" s="0" t="s">
        <v>2158</v>
      </c>
      <c r="D859" s="0" t="s">
        <v>2159</v>
      </c>
      <c r="E859" s="0" t="n">
        <v>104.709175</v>
      </c>
      <c r="F859" s="0" t="n">
        <v>111.431725</v>
      </c>
      <c r="G859" s="0" t="n">
        <v>132.05281</v>
      </c>
      <c r="H859" s="0" t="n">
        <v>177.53207</v>
      </c>
      <c r="I859" s="0" t="n">
        <v>172.6956</v>
      </c>
      <c r="J859" s="0" t="n">
        <v>181.35638</v>
      </c>
      <c r="L859" s="1" t="n">
        <v>0.0037777303</v>
      </c>
      <c r="M859" s="1" t="n">
        <v>0.06774329</v>
      </c>
      <c r="N859" s="1" t="n">
        <f aca="false">AVERAGE(E859:G859)/AVERAGE(H859:J859)</f>
        <v>0.655011582834361</v>
      </c>
      <c r="O859" s="1" t="n">
        <v>1.52669055968874</v>
      </c>
    </row>
    <row r="860" customFormat="false" ht="15" hidden="false" customHeight="false" outlineLevel="0" collapsed="false">
      <c r="A860" s="0" t="s">
        <v>2412</v>
      </c>
      <c r="B860" s="0" t="s">
        <v>1740</v>
      </c>
      <c r="C860" s="0" t="s">
        <v>1741</v>
      </c>
      <c r="D860" s="0" t="s">
        <v>1740</v>
      </c>
      <c r="E860" s="0" t="n">
        <v>241.26282</v>
      </c>
      <c r="F860" s="0" t="n">
        <v>225.37225</v>
      </c>
      <c r="G860" s="0" t="n">
        <v>256.16165</v>
      </c>
      <c r="H860" s="0" t="n">
        <v>363.64676</v>
      </c>
      <c r="I860" s="0" t="n">
        <v>353.25113</v>
      </c>
      <c r="J860" s="0" t="n">
        <v>386.04013</v>
      </c>
      <c r="L860" s="4" t="n">
        <v>0.0007297964</v>
      </c>
      <c r="M860" s="1" t="n">
        <v>0.032291986</v>
      </c>
      <c r="N860" s="1" t="n">
        <f aca="false">AVERAGE(E860:G860)/AVERAGE(H860:J860)</f>
        <v>0.655337568288742</v>
      </c>
      <c r="O860" s="1" t="n">
        <v>1.52593113593543</v>
      </c>
    </row>
    <row r="861" customFormat="false" ht="15" hidden="false" customHeight="false" outlineLevel="0" collapsed="false">
      <c r="A861" s="0" t="s">
        <v>2413</v>
      </c>
      <c r="B861" s="0" t="s">
        <v>751</v>
      </c>
      <c r="C861" s="0" t="s">
        <v>752</v>
      </c>
      <c r="D861" s="0" t="s">
        <v>753</v>
      </c>
      <c r="E861" s="0" t="n">
        <v>218.91254</v>
      </c>
      <c r="F861" s="0" t="n">
        <v>276.96024</v>
      </c>
      <c r="G861" s="0" t="n">
        <v>316.64713</v>
      </c>
      <c r="H861" s="0" t="n">
        <v>413.09927</v>
      </c>
      <c r="I861" s="0" t="n">
        <v>450.05</v>
      </c>
      <c r="J861" s="0" t="n">
        <v>375.8549</v>
      </c>
      <c r="L861" s="1" t="n">
        <v>0.022850666</v>
      </c>
      <c r="M861" s="1" t="n">
        <v>0.16641968</v>
      </c>
      <c r="N861" s="1" t="n">
        <f aca="false">AVERAGE(E861:G861)/AVERAGE(H861:J861)</f>
        <v>0.655784645180008</v>
      </c>
      <c r="O861" s="1" t="n">
        <v>1.52489084236717</v>
      </c>
    </row>
    <row r="862" customFormat="false" ht="15" hidden="false" customHeight="false" outlineLevel="0" collapsed="false">
      <c r="A862" s="0" t="s">
        <v>2414</v>
      </c>
      <c r="B862" s="0" t="s">
        <v>2415</v>
      </c>
      <c r="C862" s="0" t="s">
        <v>2416</v>
      </c>
      <c r="D862" s="0" t="s">
        <v>2415</v>
      </c>
      <c r="E862" s="0" t="n">
        <v>15.309468</v>
      </c>
      <c r="F862" s="0" t="n">
        <v>24.106117</v>
      </c>
      <c r="G862" s="0" t="n">
        <v>18.213688</v>
      </c>
      <c r="H862" s="0" t="n">
        <v>31.229332</v>
      </c>
      <c r="I862" s="0" t="n">
        <v>28.958582</v>
      </c>
      <c r="J862" s="0" t="n">
        <v>27.675608</v>
      </c>
      <c r="L862" s="1" t="n">
        <v>0.032845173</v>
      </c>
      <c r="M862" s="1" t="n">
        <v>0.20161572</v>
      </c>
      <c r="N862" s="1" t="n">
        <f aca="false">AVERAGE(E862:G862)/AVERAGE(H862:J862)</f>
        <v>0.655895321382633</v>
      </c>
      <c r="O862" s="1" t="n">
        <v>1.52463353129581</v>
      </c>
    </row>
    <row r="863" customFormat="false" ht="15" hidden="false" customHeight="false" outlineLevel="0" collapsed="false">
      <c r="A863" s="0" t="s">
        <v>2417</v>
      </c>
      <c r="B863" s="0" t="s">
        <v>2418</v>
      </c>
      <c r="C863" s="0" t="s">
        <v>2419</v>
      </c>
      <c r="D863" s="0" t="s">
        <v>2418</v>
      </c>
      <c r="E863" s="0" t="n">
        <v>17.87142</v>
      </c>
      <c r="F863" s="0" t="n">
        <v>22.207048</v>
      </c>
      <c r="G863" s="0" t="n">
        <v>21.480509</v>
      </c>
      <c r="H863" s="0" t="n">
        <v>34.458355</v>
      </c>
      <c r="I863" s="0" t="n">
        <v>29.923544</v>
      </c>
      <c r="J863" s="0" t="n">
        <v>29.412842</v>
      </c>
      <c r="L863" s="1" t="n">
        <v>0.007341884</v>
      </c>
      <c r="M863" s="1" t="n">
        <v>0.09239117</v>
      </c>
      <c r="N863" s="1" t="n">
        <f aca="false">AVERAGE(E863:G863)/AVERAGE(H863:J863)</f>
        <v>0.656315869564585</v>
      </c>
      <c r="O863" s="1" t="n">
        <v>1.52365659032963</v>
      </c>
    </row>
    <row r="864" customFormat="false" ht="15" hidden="false" customHeight="false" outlineLevel="0" collapsed="false">
      <c r="A864" s="0" t="s">
        <v>2420</v>
      </c>
      <c r="B864" s="0" t="s">
        <v>2421</v>
      </c>
      <c r="C864" s="0" t="s">
        <v>2422</v>
      </c>
      <c r="D864" s="0" t="s">
        <v>2423</v>
      </c>
      <c r="E864" s="0" t="n">
        <v>120.229164</v>
      </c>
      <c r="F864" s="0" t="n">
        <v>115.03163</v>
      </c>
      <c r="G864" s="0" t="n">
        <v>116.84508</v>
      </c>
      <c r="H864" s="0" t="n">
        <v>180.49567</v>
      </c>
      <c r="I864" s="0" t="n">
        <v>191.46146</v>
      </c>
      <c r="J864" s="0" t="n">
        <v>164.38028</v>
      </c>
      <c r="L864" s="4" t="n">
        <v>0.00082213123</v>
      </c>
      <c r="M864" s="1" t="n">
        <v>0.032979738</v>
      </c>
      <c r="N864" s="1" t="n">
        <f aca="false">AVERAGE(E864:G864)/AVERAGE(H864:J864)</f>
        <v>0.65650067930186</v>
      </c>
      <c r="O864" s="1" t="n">
        <v>1.52322766986841</v>
      </c>
    </row>
    <row r="865" customFormat="false" ht="15" hidden="false" customHeight="false" outlineLevel="0" collapsed="false">
      <c r="A865" s="0" t="s">
        <v>2424</v>
      </c>
      <c r="B865" s="0" t="s">
        <v>2425</v>
      </c>
      <c r="C865" s="0" t="s">
        <v>2426</v>
      </c>
      <c r="D865" s="0" t="s">
        <v>2425</v>
      </c>
      <c r="E865" s="0" t="n">
        <v>14.599912</v>
      </c>
      <c r="F865" s="0" t="n">
        <v>13.790185</v>
      </c>
      <c r="G865" s="0" t="n">
        <v>19.055573</v>
      </c>
      <c r="H865" s="0" t="n">
        <v>22.640879</v>
      </c>
      <c r="I865" s="0" t="n">
        <v>25.290207</v>
      </c>
      <c r="J865" s="0" t="n">
        <v>24.285372</v>
      </c>
      <c r="L865" s="1" t="n">
        <v>0.0148910275</v>
      </c>
      <c r="M865" s="1" t="n">
        <v>0.1325789</v>
      </c>
      <c r="N865" s="1" t="n">
        <f aca="false">AVERAGE(E865:G865)/AVERAGE(H865:J865)</f>
        <v>0.65699248223999</v>
      </c>
      <c r="O865" s="1" t="n">
        <v>1.52208743179304</v>
      </c>
    </row>
    <row r="866" customFormat="false" ht="15" hidden="false" customHeight="false" outlineLevel="0" collapsed="false">
      <c r="A866" s="0" t="s">
        <v>2427</v>
      </c>
      <c r="B866" s="0" t="s">
        <v>1677</v>
      </c>
      <c r="C866" s="0" t="s">
        <v>1678</v>
      </c>
      <c r="D866" s="0" t="s">
        <v>1677</v>
      </c>
      <c r="E866" s="0" t="n">
        <v>826.25476</v>
      </c>
      <c r="F866" s="0" t="n">
        <v>940.9959</v>
      </c>
      <c r="G866" s="0" t="n">
        <v>988.8875</v>
      </c>
      <c r="H866" s="0" t="n">
        <v>1621.7721</v>
      </c>
      <c r="I866" s="0" t="n">
        <v>1328.8838</v>
      </c>
      <c r="J866" s="0" t="n">
        <v>1241.9957</v>
      </c>
      <c r="L866" s="1" t="n">
        <v>0.0124888765</v>
      </c>
      <c r="M866" s="1" t="n">
        <v>0.12170898</v>
      </c>
      <c r="N866" s="1" t="n">
        <f aca="false">AVERAGE(E866:G866)/AVERAGE(H866:J866)</f>
        <v>0.657373524668732</v>
      </c>
      <c r="O866" s="1" t="n">
        <v>1.52120516338702</v>
      </c>
    </row>
    <row r="867" customFormat="false" ht="15" hidden="false" customHeight="false" outlineLevel="0" collapsed="false">
      <c r="A867" s="0" t="s">
        <v>2428</v>
      </c>
      <c r="B867" s="0" t="s">
        <v>2429</v>
      </c>
      <c r="C867" s="0" t="s">
        <v>2430</v>
      </c>
      <c r="D867" s="0" t="s">
        <v>2429</v>
      </c>
      <c r="E867" s="0" t="n">
        <v>625.86346</v>
      </c>
      <c r="F867" s="0" t="n">
        <v>545.25</v>
      </c>
      <c r="G867" s="0" t="n">
        <v>561.0977</v>
      </c>
      <c r="H867" s="0" t="n">
        <v>882.5915</v>
      </c>
      <c r="I867" s="0" t="n">
        <v>767.84766</v>
      </c>
      <c r="J867" s="0" t="n">
        <v>984.01904</v>
      </c>
      <c r="L867" s="1" t="n">
        <v>0.0074863327</v>
      </c>
      <c r="M867" s="1" t="n">
        <v>0.093514934</v>
      </c>
      <c r="N867" s="1" t="n">
        <f aca="false">AVERAGE(E867:G867)/AVERAGE(H867:J867)</f>
        <v>0.657520836732198</v>
      </c>
      <c r="O867" s="1" t="n">
        <v>1.52086435004841</v>
      </c>
    </row>
    <row r="868" customFormat="false" ht="15" hidden="false" customHeight="false" outlineLevel="0" collapsed="false">
      <c r="A868" s="0" t="s">
        <v>2431</v>
      </c>
      <c r="B868" s="0" t="s">
        <v>2432</v>
      </c>
      <c r="C868" s="0" t="s">
        <v>2433</v>
      </c>
      <c r="D868" s="0" t="s">
        <v>2432</v>
      </c>
      <c r="E868" s="0" t="n">
        <v>50.602173</v>
      </c>
      <c r="F868" s="0" t="n">
        <v>63.652435</v>
      </c>
      <c r="G868" s="0" t="n">
        <v>60.17384</v>
      </c>
      <c r="H868" s="0" t="n">
        <v>97.2341</v>
      </c>
      <c r="I868" s="0" t="n">
        <v>77.60174</v>
      </c>
      <c r="J868" s="0" t="n">
        <v>90.40543</v>
      </c>
      <c r="L868" s="1" t="n">
        <v>0.011903084</v>
      </c>
      <c r="M868" s="1" t="n">
        <v>0.11881869</v>
      </c>
      <c r="N868" s="1" t="n">
        <f aca="false">AVERAGE(E868:G868)/AVERAGE(H868:J868)</f>
        <v>0.657621824838948</v>
      </c>
      <c r="O868" s="1" t="n">
        <v>1.52063079756348</v>
      </c>
    </row>
    <row r="869" customFormat="false" ht="15" hidden="false" customHeight="false" outlineLevel="0" collapsed="false">
      <c r="A869" s="0" t="s">
        <v>2434</v>
      </c>
      <c r="B869" s="0" t="s">
        <v>2435</v>
      </c>
      <c r="C869" s="0" t="s">
        <v>2436</v>
      </c>
      <c r="D869" s="0" t="s">
        <v>2435</v>
      </c>
      <c r="E869" s="0" t="n">
        <v>71.612434</v>
      </c>
      <c r="F869" s="0" t="n">
        <v>80.228355</v>
      </c>
      <c r="G869" s="0" t="n">
        <v>90.745575</v>
      </c>
      <c r="H869" s="0" t="n">
        <v>111.80946</v>
      </c>
      <c r="I869" s="0" t="n">
        <v>118.72929</v>
      </c>
      <c r="J869" s="0" t="n">
        <v>138.34018</v>
      </c>
      <c r="L869" s="1" t="n">
        <v>0.010807222</v>
      </c>
      <c r="M869" s="1" t="n">
        <v>0.11408754</v>
      </c>
      <c r="N869" s="1" t="n">
        <f aca="false">AVERAGE(E869:G869)/AVERAGE(H869:J869)</f>
        <v>0.657631391416148</v>
      </c>
      <c r="O869" s="1" t="n">
        <v>1.5206086769164</v>
      </c>
    </row>
    <row r="870" customFormat="false" ht="15" hidden="false" customHeight="false" outlineLevel="0" collapsed="false">
      <c r="A870" s="0" t="s">
        <v>2437</v>
      </c>
      <c r="B870" s="0" t="s">
        <v>2438</v>
      </c>
      <c r="C870" s="0" t="s">
        <v>2439</v>
      </c>
      <c r="D870" s="0" t="s">
        <v>2438</v>
      </c>
      <c r="E870" s="0" t="n">
        <v>40.640465</v>
      </c>
      <c r="F870" s="0" t="n">
        <v>49.43716</v>
      </c>
      <c r="G870" s="0" t="n">
        <v>52.664894</v>
      </c>
      <c r="H870" s="0" t="n">
        <v>70.979546</v>
      </c>
      <c r="I870" s="0" t="n">
        <v>71.11786</v>
      </c>
      <c r="J870" s="0" t="n">
        <v>74.94006</v>
      </c>
      <c r="L870" s="1" t="n">
        <v>0.0060587474</v>
      </c>
      <c r="M870" s="1" t="n">
        <v>0.085374475</v>
      </c>
      <c r="N870" s="1" t="n">
        <f aca="false">AVERAGE(E870:G870)/AVERAGE(H870:J870)</f>
        <v>0.657686074348104</v>
      </c>
      <c r="O870" s="1" t="n">
        <v>1.5204822467789</v>
      </c>
    </row>
    <row r="871" customFormat="false" ht="15" hidden="false" customHeight="false" outlineLevel="0" collapsed="false">
      <c r="A871" s="0" t="s">
        <v>2440</v>
      </c>
      <c r="B871" s="0" t="s">
        <v>2441</v>
      </c>
      <c r="C871" s="0" t="s">
        <v>2442</v>
      </c>
      <c r="D871" s="0" t="s">
        <v>2443</v>
      </c>
      <c r="E871" s="0" t="n">
        <v>119.05293</v>
      </c>
      <c r="F871" s="0" t="n">
        <v>132.86035</v>
      </c>
      <c r="G871" s="0" t="n">
        <v>124.3123</v>
      </c>
      <c r="H871" s="0" t="n">
        <v>193.73529</v>
      </c>
      <c r="I871" s="0" t="n">
        <v>189.46602</v>
      </c>
      <c r="J871" s="0" t="n">
        <v>188.33641</v>
      </c>
      <c r="L871" s="4" t="n">
        <v>0.00022278367</v>
      </c>
      <c r="M871" s="1" t="n">
        <v>0.019537976</v>
      </c>
      <c r="N871" s="1" t="n">
        <f aca="false">AVERAGE(E871:G871)/AVERAGE(H871:J871)</f>
        <v>0.658269029032765</v>
      </c>
      <c r="O871" s="1" t="n">
        <v>1.51913572702845</v>
      </c>
    </row>
    <row r="872" customFormat="false" ht="15" hidden="false" customHeight="false" outlineLevel="0" collapsed="false">
      <c r="A872" s="0" t="s">
        <v>2444</v>
      </c>
      <c r="C872" s="0" t="s">
        <v>2445</v>
      </c>
      <c r="D872" s="0" t="s">
        <v>2446</v>
      </c>
      <c r="E872" s="0" t="n">
        <v>14.159065</v>
      </c>
      <c r="F872" s="0" t="n">
        <v>19.258339</v>
      </c>
      <c r="G872" s="0" t="n">
        <v>18.911713</v>
      </c>
      <c r="H872" s="0" t="n">
        <v>22.202642</v>
      </c>
      <c r="I872" s="0" t="n">
        <v>25.720457</v>
      </c>
      <c r="J872" s="0" t="n">
        <v>31.524994</v>
      </c>
      <c r="L872" s="1" t="n">
        <v>0.042903442</v>
      </c>
      <c r="M872" s="1" t="n">
        <v>0.23074709</v>
      </c>
      <c r="N872" s="1" t="n">
        <f aca="false">AVERAGE(E872:G872)/AVERAGE(H872:J872)</f>
        <v>0.658657936572499</v>
      </c>
      <c r="O872" s="1" t="n">
        <v>1.51823874650895</v>
      </c>
    </row>
    <row r="873" customFormat="false" ht="15" hidden="false" customHeight="false" outlineLevel="0" collapsed="false">
      <c r="A873" s="0" t="s">
        <v>2447</v>
      </c>
      <c r="B873" s="0" t="s">
        <v>2448</v>
      </c>
      <c r="C873" s="0" t="s">
        <v>2449</v>
      </c>
      <c r="D873" s="0" t="s">
        <v>2450</v>
      </c>
      <c r="E873" s="0" t="n">
        <v>22.38543</v>
      </c>
      <c r="F873" s="0" t="n">
        <v>28.549355</v>
      </c>
      <c r="G873" s="0" t="n">
        <v>24.811588</v>
      </c>
      <c r="H873" s="0" t="n">
        <v>39.556477</v>
      </c>
      <c r="I873" s="0" t="n">
        <v>38.68866</v>
      </c>
      <c r="J873" s="0" t="n">
        <v>36.728725</v>
      </c>
      <c r="L873" s="1" t="n">
        <v>0.0046432037</v>
      </c>
      <c r="M873" s="1" t="n">
        <v>0.07418609</v>
      </c>
      <c r="N873" s="1" t="n">
        <f aca="false">AVERAGE(E873:G873)/AVERAGE(H873:J873)</f>
        <v>0.658813852839004</v>
      </c>
      <c r="O873" s="1" t="n">
        <v>1.51787943694677</v>
      </c>
    </row>
    <row r="874" customFormat="false" ht="15" hidden="false" customHeight="false" outlineLevel="0" collapsed="false">
      <c r="A874" s="0" t="s">
        <v>2451</v>
      </c>
      <c r="B874" s="0" t="s">
        <v>2452</v>
      </c>
      <c r="C874" s="0" t="s">
        <v>2453</v>
      </c>
      <c r="D874" s="0" t="s">
        <v>2454</v>
      </c>
      <c r="E874" s="0" t="n">
        <v>31.80345</v>
      </c>
      <c r="F874" s="0" t="n">
        <v>41.329166</v>
      </c>
      <c r="G874" s="0" t="n">
        <v>30.319931</v>
      </c>
      <c r="H874" s="0" t="n">
        <v>51.682026</v>
      </c>
      <c r="I874" s="0" t="n">
        <v>50.88573</v>
      </c>
      <c r="J874" s="0" t="n">
        <v>54.297123</v>
      </c>
      <c r="L874" s="1" t="n">
        <v>0.012352521</v>
      </c>
      <c r="M874" s="1" t="n">
        <v>0.1211805</v>
      </c>
      <c r="N874" s="1" t="n">
        <f aca="false">AVERAGE(E874:G874)/AVERAGE(H874:J874)</f>
        <v>0.659501015520498</v>
      </c>
      <c r="O874" s="1" t="n">
        <v>1.51629789259804</v>
      </c>
    </row>
    <row r="875" customFormat="false" ht="15" hidden="false" customHeight="false" outlineLevel="0" collapsed="false">
      <c r="A875" s="0" t="s">
        <v>2455</v>
      </c>
      <c r="B875" s="0" t="s">
        <v>2456</v>
      </c>
      <c r="C875" s="0" t="s">
        <v>2457</v>
      </c>
      <c r="D875" s="0" t="s">
        <v>2458</v>
      </c>
      <c r="E875" s="0" t="n">
        <v>46.124134</v>
      </c>
      <c r="F875" s="0" t="n">
        <v>47.83146</v>
      </c>
      <c r="G875" s="0" t="n">
        <v>43.756237</v>
      </c>
      <c r="H875" s="0" t="n">
        <v>73.743866</v>
      </c>
      <c r="I875" s="0" t="n">
        <v>70.269135</v>
      </c>
      <c r="J875" s="0" t="n">
        <v>64.66602</v>
      </c>
      <c r="L875" s="4" t="n">
        <v>0.0008556051</v>
      </c>
      <c r="M875" s="1" t="n">
        <v>0.033259265</v>
      </c>
      <c r="N875" s="1" t="n">
        <f aca="false">AVERAGE(E875:G875)/AVERAGE(H875:J875)</f>
        <v>0.659921780062405</v>
      </c>
      <c r="O875" s="1" t="n">
        <v>1.51533110470371</v>
      </c>
    </row>
    <row r="876" customFormat="false" ht="15" hidden="false" customHeight="false" outlineLevel="0" collapsed="false">
      <c r="A876" s="0" t="s">
        <v>2459</v>
      </c>
      <c r="B876" s="0" t="s">
        <v>876</v>
      </c>
      <c r="C876" s="0" t="s">
        <v>877</v>
      </c>
      <c r="D876" s="0" t="s">
        <v>876</v>
      </c>
      <c r="E876" s="0" t="n">
        <v>31.95995</v>
      </c>
      <c r="F876" s="0" t="n">
        <v>27.466358</v>
      </c>
      <c r="G876" s="0" t="n">
        <v>38.931484</v>
      </c>
      <c r="H876" s="0" t="n">
        <v>53.784775</v>
      </c>
      <c r="I876" s="0" t="n">
        <v>53.39568</v>
      </c>
      <c r="J876" s="0" t="n">
        <v>41.76969</v>
      </c>
      <c r="L876" s="1" t="n">
        <v>0.032887235</v>
      </c>
      <c r="M876" s="1" t="n">
        <v>0.20161572</v>
      </c>
      <c r="N876" s="1" t="n">
        <f aca="false">AVERAGE(E876:G876)/AVERAGE(H876:J876)</f>
        <v>0.660340357506869</v>
      </c>
      <c r="O876" s="1" t="n">
        <v>1.51437056456086</v>
      </c>
    </row>
    <row r="877" customFormat="false" ht="15" hidden="false" customHeight="false" outlineLevel="0" collapsed="false">
      <c r="A877" s="0" t="s">
        <v>2460</v>
      </c>
      <c r="B877" s="0" t="s">
        <v>2461</v>
      </c>
      <c r="C877" s="0" t="s">
        <v>2462</v>
      </c>
      <c r="D877" s="0" t="s">
        <v>2463</v>
      </c>
      <c r="E877" s="0" t="n">
        <v>290.1804</v>
      </c>
      <c r="F877" s="0" t="n">
        <v>271.7394</v>
      </c>
      <c r="G877" s="0" t="n">
        <v>282.51138</v>
      </c>
      <c r="H877" s="0" t="n">
        <v>407.00946</v>
      </c>
      <c r="I877" s="0" t="n">
        <v>409.3503</v>
      </c>
      <c r="J877" s="0" t="n">
        <v>462.308</v>
      </c>
      <c r="L877" s="4" t="n">
        <v>0.00082696415</v>
      </c>
      <c r="M877" s="1" t="n">
        <v>0.032979738</v>
      </c>
      <c r="N877" s="1" t="n">
        <f aca="false">AVERAGE(E877:G877)/AVERAGE(H877:J877)</f>
        <v>0.660399211128933</v>
      </c>
      <c r="O877" s="1" t="n">
        <v>1.51423560650615</v>
      </c>
    </row>
    <row r="878" customFormat="false" ht="15" hidden="false" customHeight="false" outlineLevel="0" collapsed="false">
      <c r="A878" s="0" t="s">
        <v>2464</v>
      </c>
      <c r="B878" s="0" t="s">
        <v>2465</v>
      </c>
      <c r="C878" s="0" t="s">
        <v>2466</v>
      </c>
      <c r="D878" s="0" t="s">
        <v>2467</v>
      </c>
      <c r="E878" s="0" t="n">
        <v>19.626982</v>
      </c>
      <c r="F878" s="0" t="n">
        <v>33.519196</v>
      </c>
      <c r="G878" s="0" t="n">
        <v>23.664915</v>
      </c>
      <c r="H878" s="0" t="n">
        <v>38.213978</v>
      </c>
      <c r="I878" s="0" t="n">
        <v>39.17117</v>
      </c>
      <c r="J878" s="0" t="n">
        <v>38.909912</v>
      </c>
      <c r="L878" s="1" t="n">
        <v>0.04874251</v>
      </c>
      <c r="M878" s="1" t="n">
        <v>0.24598777</v>
      </c>
      <c r="N878" s="1" t="n">
        <f aca="false">AVERAGE(E878:G878)/AVERAGE(H878:J878)</f>
        <v>0.660484572603514</v>
      </c>
      <c r="O878" s="1" t="n">
        <v>1.51403990566831</v>
      </c>
    </row>
    <row r="879" customFormat="false" ht="15" hidden="false" customHeight="false" outlineLevel="0" collapsed="false">
      <c r="A879" s="0" t="s">
        <v>2468</v>
      </c>
      <c r="B879" s="0" t="s">
        <v>2469</v>
      </c>
      <c r="C879" s="0" t="s">
        <v>2470</v>
      </c>
      <c r="D879" s="0" t="s">
        <v>2469</v>
      </c>
      <c r="E879" s="0" t="n">
        <v>64.50841</v>
      </c>
      <c r="F879" s="0" t="n">
        <v>65.84067</v>
      </c>
      <c r="G879" s="0" t="n">
        <v>62.467308</v>
      </c>
      <c r="H879" s="0" t="n">
        <v>99.468285</v>
      </c>
      <c r="I879" s="0" t="n">
        <v>103.161736</v>
      </c>
      <c r="J879" s="0" t="n">
        <v>89.29997</v>
      </c>
      <c r="L879" s="4" t="n">
        <v>0.00084662467</v>
      </c>
      <c r="M879" s="1" t="n">
        <v>0.033259265</v>
      </c>
      <c r="N879" s="1" t="n">
        <f aca="false">AVERAGE(E879:G879)/AVERAGE(H879:J879)</f>
        <v>0.660488452520797</v>
      </c>
      <c r="O879" s="1" t="n">
        <v>1.51403101172085</v>
      </c>
    </row>
    <row r="880" customFormat="false" ht="15" hidden="false" customHeight="false" outlineLevel="0" collapsed="false">
      <c r="A880" s="0" t="s">
        <v>2471</v>
      </c>
      <c r="B880" s="0" t="s">
        <v>2189</v>
      </c>
      <c r="C880" s="6" t="n">
        <v>41162</v>
      </c>
      <c r="D880" s="0" t="s">
        <v>2472</v>
      </c>
      <c r="E880" s="0" t="n">
        <v>22.479359</v>
      </c>
      <c r="F880" s="0" t="n">
        <v>35.579678</v>
      </c>
      <c r="G880" s="0" t="n">
        <v>31.466581</v>
      </c>
      <c r="H880" s="0" t="n">
        <v>43.67234</v>
      </c>
      <c r="I880" s="0" t="n">
        <v>51.308144</v>
      </c>
      <c r="J880" s="0" t="n">
        <v>40.545326</v>
      </c>
      <c r="L880" s="1" t="n">
        <v>0.049739268</v>
      </c>
      <c r="M880" s="1" t="n">
        <v>0.24871384</v>
      </c>
      <c r="N880" s="1" t="n">
        <f aca="false">AVERAGE(E880:G880)/AVERAGE(H880:J880)</f>
        <v>0.6605798408436</v>
      </c>
      <c r="O880" s="1" t="n">
        <v>1.51382155217292</v>
      </c>
    </row>
    <row r="881" customFormat="false" ht="15" hidden="false" customHeight="false" outlineLevel="0" collapsed="false">
      <c r="A881" s="0" t="s">
        <v>2473</v>
      </c>
      <c r="B881" s="0" t="s">
        <v>2474</v>
      </c>
      <c r="C881" s="0" t="s">
        <v>2475</v>
      </c>
      <c r="D881" s="0" t="s">
        <v>2474</v>
      </c>
      <c r="E881" s="0" t="n">
        <v>795.06616</v>
      </c>
      <c r="F881" s="0" t="n">
        <v>687.0374</v>
      </c>
      <c r="G881" s="0" t="n">
        <v>716.4949</v>
      </c>
      <c r="H881" s="0" t="n">
        <v>1199.748</v>
      </c>
      <c r="I881" s="0" t="n">
        <v>1005.1494</v>
      </c>
      <c r="J881" s="0" t="n">
        <v>1123.2838</v>
      </c>
      <c r="L881" s="1" t="n">
        <v>0.0035786126</v>
      </c>
      <c r="M881" s="1" t="n">
        <v>0.065654844</v>
      </c>
      <c r="N881" s="1" t="n">
        <f aca="false">AVERAGE(E881:G881)/AVERAGE(H881:J881)</f>
        <v>0.660600588693909</v>
      </c>
      <c r="O881" s="1" t="n">
        <v>1.513774006737</v>
      </c>
    </row>
    <row r="882" customFormat="false" ht="15" hidden="false" customHeight="false" outlineLevel="0" collapsed="false">
      <c r="A882" s="0" t="s">
        <v>2476</v>
      </c>
      <c r="B882" s="0" t="s">
        <v>2465</v>
      </c>
      <c r="C882" s="0" t="s">
        <v>2466</v>
      </c>
      <c r="D882" s="0" t="s">
        <v>2467</v>
      </c>
      <c r="E882" s="0" t="n">
        <v>275.5497</v>
      </c>
      <c r="F882" s="0" t="n">
        <v>248.17242</v>
      </c>
      <c r="G882" s="0" t="n">
        <v>223.95721</v>
      </c>
      <c r="H882" s="0" t="n">
        <v>398.49673</v>
      </c>
      <c r="I882" s="0" t="n">
        <v>361.2922</v>
      </c>
      <c r="J882" s="0" t="n">
        <v>371.6946</v>
      </c>
      <c r="L882" s="1" t="n">
        <v>0.0033096992</v>
      </c>
      <c r="M882" s="1" t="n">
        <v>0.062917694</v>
      </c>
      <c r="N882" s="1" t="n">
        <f aca="false">AVERAGE(E882:G882)/AVERAGE(H882:J882)</f>
        <v>0.660795592844378</v>
      </c>
      <c r="O882" s="1" t="n">
        <v>1.51332728430516</v>
      </c>
    </row>
    <row r="883" customFormat="false" ht="15" hidden="false" customHeight="false" outlineLevel="0" collapsed="false">
      <c r="A883" s="0" t="s">
        <v>2477</v>
      </c>
      <c r="B883" s="0" t="s">
        <v>2478</v>
      </c>
      <c r="C883" s="0" t="s">
        <v>2479</v>
      </c>
      <c r="D883" s="0" t="s">
        <v>2478</v>
      </c>
      <c r="E883" s="0" t="n">
        <v>62.48207</v>
      </c>
      <c r="F883" s="0" t="n">
        <v>81.51774</v>
      </c>
      <c r="G883" s="0" t="n">
        <v>88.27567</v>
      </c>
      <c r="H883" s="0" t="n">
        <v>107.39536</v>
      </c>
      <c r="I883" s="0" t="n">
        <v>116.49053</v>
      </c>
      <c r="J883" s="0" t="n">
        <v>127.60708</v>
      </c>
      <c r="L883" s="1" t="n">
        <v>0.021788003</v>
      </c>
      <c r="M883" s="1" t="n">
        <v>0.16305001</v>
      </c>
      <c r="N883" s="1" t="n">
        <f aca="false">AVERAGE(E883:G883)/AVERAGE(H883:J883)</f>
        <v>0.660825392894771</v>
      </c>
      <c r="O883" s="1" t="n">
        <v>1.51325904051517</v>
      </c>
    </row>
    <row r="884" customFormat="false" ht="15" hidden="false" customHeight="false" outlineLevel="0" collapsed="false">
      <c r="A884" s="0" t="s">
        <v>2480</v>
      </c>
      <c r="B884" s="0" t="s">
        <v>2481</v>
      </c>
      <c r="C884" s="0" t="s">
        <v>2482</v>
      </c>
      <c r="D884" s="0" t="s">
        <v>2481</v>
      </c>
      <c r="E884" s="0" t="n">
        <v>28.509686</v>
      </c>
      <c r="F884" s="0" t="n">
        <v>23.00808</v>
      </c>
      <c r="G884" s="0" t="n">
        <v>23.288103</v>
      </c>
      <c r="H884" s="0" t="n">
        <v>34.55316</v>
      </c>
      <c r="I884" s="0" t="n">
        <v>36.70039</v>
      </c>
      <c r="J884" s="0" t="n">
        <v>41.90041</v>
      </c>
      <c r="L884" s="1" t="n">
        <v>0.009857656</v>
      </c>
      <c r="M884" s="1" t="n">
        <v>0.10868114</v>
      </c>
      <c r="N884" s="1" t="n">
        <f aca="false">AVERAGE(E884:G884)/AVERAGE(H884:J884)</f>
        <v>0.661098109160298</v>
      </c>
      <c r="O884" s="1" t="n">
        <v>1.51263479072745</v>
      </c>
    </row>
    <row r="885" customFormat="false" ht="15" hidden="false" customHeight="false" outlineLevel="0" collapsed="false">
      <c r="A885" s="0" t="s">
        <v>2483</v>
      </c>
      <c r="B885" s="0" t="s">
        <v>2484</v>
      </c>
      <c r="C885" s="0" t="s">
        <v>2485</v>
      </c>
      <c r="D885" s="0" t="s">
        <v>2486</v>
      </c>
      <c r="E885" s="0" t="n">
        <v>53.121998</v>
      </c>
      <c r="F885" s="0" t="n">
        <v>79.52807</v>
      </c>
      <c r="G885" s="0" t="n">
        <v>72.41828</v>
      </c>
      <c r="H885" s="0" t="n">
        <v>102.27357</v>
      </c>
      <c r="I885" s="0" t="n">
        <v>112.923515</v>
      </c>
      <c r="J885" s="0" t="n">
        <v>94.88514</v>
      </c>
      <c r="L885" s="1" t="n">
        <v>0.032177098</v>
      </c>
      <c r="M885" s="1" t="n">
        <v>0.20036158</v>
      </c>
      <c r="N885" s="1" t="n">
        <f aca="false">AVERAGE(E885:G885)/AVERAGE(H885:J885)</f>
        <v>0.661335386122181</v>
      </c>
      <c r="O885" s="1" t="n">
        <v>1.51209208063645</v>
      </c>
    </row>
    <row r="886" customFormat="false" ht="15" hidden="false" customHeight="false" outlineLevel="0" collapsed="false">
      <c r="A886" s="0" t="s">
        <v>2487</v>
      </c>
      <c r="B886" s="0" t="s">
        <v>2488</v>
      </c>
      <c r="C886" s="0" t="s">
        <v>2489</v>
      </c>
      <c r="D886" s="0" t="s">
        <v>2490</v>
      </c>
      <c r="E886" s="0" t="n">
        <v>8.706267</v>
      </c>
      <c r="F886" s="0" t="n">
        <v>5.9081826</v>
      </c>
      <c r="G886" s="0" t="n">
        <v>7.3403015</v>
      </c>
      <c r="H886" s="0" t="n">
        <v>11.783805</v>
      </c>
      <c r="I886" s="0" t="n">
        <v>10.092367</v>
      </c>
      <c r="J886" s="0" t="n">
        <v>11.320833</v>
      </c>
      <c r="L886" s="1" t="n">
        <v>0.014315536</v>
      </c>
      <c r="M886" s="1" t="n">
        <v>0.1299878</v>
      </c>
      <c r="N886" s="1" t="n">
        <f aca="false">AVERAGE(E886:G886)/AVERAGE(H886:J886)</f>
        <v>0.661347344436644</v>
      </c>
      <c r="O886" s="1" t="n">
        <v>1.51206473937206</v>
      </c>
    </row>
    <row r="887" customFormat="false" ht="15" hidden="false" customHeight="false" outlineLevel="0" collapsed="false">
      <c r="A887" s="0" t="s">
        <v>2491</v>
      </c>
      <c r="B887" s="0" t="s">
        <v>2492</v>
      </c>
      <c r="C887" s="0" t="s">
        <v>2493</v>
      </c>
      <c r="D887" s="0" t="s">
        <v>2492</v>
      </c>
      <c r="E887" s="0" t="n">
        <v>437.89932</v>
      </c>
      <c r="F887" s="0" t="n">
        <v>522.8101</v>
      </c>
      <c r="G887" s="0" t="n">
        <v>624.2589</v>
      </c>
      <c r="H887" s="0" t="n">
        <v>748.0591</v>
      </c>
      <c r="I887" s="0" t="n">
        <v>808.69214</v>
      </c>
      <c r="J887" s="0" t="n">
        <v>838.80743</v>
      </c>
      <c r="L887" s="1" t="n">
        <v>0.017266383</v>
      </c>
      <c r="M887" s="1" t="n">
        <v>0.14322221</v>
      </c>
      <c r="N887" s="1" t="n">
        <f aca="false">AVERAGE(E887:G887)/AVERAGE(H887:J887)</f>
        <v>0.661627844831703</v>
      </c>
      <c r="O887" s="1" t="n">
        <v>1.51142369205209</v>
      </c>
    </row>
    <row r="888" customFormat="false" ht="15" hidden="false" customHeight="false" outlineLevel="0" collapsed="false">
      <c r="A888" s="0" t="s">
        <v>2494</v>
      </c>
      <c r="C888" s="0" t="s">
        <v>2495</v>
      </c>
      <c r="D888" s="0" t="s">
        <v>2496</v>
      </c>
      <c r="E888" s="0" t="n">
        <v>84.85971</v>
      </c>
      <c r="F888" s="0" t="n">
        <v>117.40314</v>
      </c>
      <c r="G888" s="0" t="n">
        <v>139.68098</v>
      </c>
      <c r="H888" s="0" t="n">
        <v>170.46019</v>
      </c>
      <c r="I888" s="0" t="n">
        <v>183.03575</v>
      </c>
      <c r="J888" s="0" t="n">
        <v>163.22021</v>
      </c>
      <c r="L888" s="1" t="n">
        <v>0.04472206</v>
      </c>
      <c r="M888" s="1" t="n">
        <v>0.23435076</v>
      </c>
      <c r="N888" s="1" t="n">
        <f aca="false">AVERAGE(E888:G888)/AVERAGE(H888:J888)</f>
        <v>0.661763387887141</v>
      </c>
      <c r="O888" s="1" t="n">
        <v>1.51111412070222</v>
      </c>
    </row>
    <row r="889" customFormat="false" ht="15" hidden="false" customHeight="false" outlineLevel="0" collapsed="false">
      <c r="A889" s="0" t="s">
        <v>2497</v>
      </c>
      <c r="B889" s="0" t="s">
        <v>2498</v>
      </c>
      <c r="C889" s="0" t="s">
        <v>2499</v>
      </c>
      <c r="D889" s="0" t="s">
        <v>2500</v>
      </c>
      <c r="E889" s="0" t="n">
        <v>66.392265</v>
      </c>
      <c r="F889" s="0" t="n">
        <v>66.64744</v>
      </c>
      <c r="G889" s="0" t="n">
        <v>84.5631</v>
      </c>
      <c r="H889" s="0" t="n">
        <v>113.81848</v>
      </c>
      <c r="I889" s="0" t="n">
        <v>102.91711</v>
      </c>
      <c r="J889" s="0" t="n">
        <v>112.085464</v>
      </c>
      <c r="L889" s="1" t="n">
        <v>0.008219133</v>
      </c>
      <c r="M889" s="1" t="n">
        <v>0.09821141</v>
      </c>
      <c r="N889" s="1" t="n">
        <f aca="false">AVERAGE(E889:G889)/AVERAGE(H889:J889)</f>
        <v>0.661766642837901</v>
      </c>
      <c r="O889" s="1" t="n">
        <v>1.51110668816976</v>
      </c>
    </row>
    <row r="890" customFormat="false" ht="15" hidden="false" customHeight="false" outlineLevel="0" collapsed="false">
      <c r="A890" s="0" t="s">
        <v>2501</v>
      </c>
      <c r="B890" s="0" t="s">
        <v>2502</v>
      </c>
      <c r="C890" s="0" t="s">
        <v>2503</v>
      </c>
      <c r="D890" s="0" t="s">
        <v>2502</v>
      </c>
      <c r="E890" s="0" t="n">
        <v>98.240654</v>
      </c>
      <c r="F890" s="0" t="n">
        <v>153.19246</v>
      </c>
      <c r="G890" s="0" t="n">
        <v>150.13644</v>
      </c>
      <c r="H890" s="0" t="n">
        <v>212.51265</v>
      </c>
      <c r="I890" s="0" t="n">
        <v>208.25844</v>
      </c>
      <c r="J890" s="0" t="n">
        <v>185.89444</v>
      </c>
      <c r="L890" s="1" t="n">
        <v>0.046018325</v>
      </c>
      <c r="M890" s="1" t="n">
        <v>0.23876812</v>
      </c>
      <c r="N890" s="1" t="n">
        <f aca="false">AVERAGE(E890:G890)/AVERAGE(H890:J890)</f>
        <v>0.661929076471512</v>
      </c>
      <c r="O890" s="1" t="n">
        <v>1.51073587117613</v>
      </c>
    </row>
    <row r="891" customFormat="false" ht="15" hidden="false" customHeight="false" outlineLevel="0" collapsed="false">
      <c r="A891" s="0" t="s">
        <v>2504</v>
      </c>
      <c r="B891" s="0" t="s">
        <v>2505</v>
      </c>
      <c r="C891" s="0" t="s">
        <v>2506</v>
      </c>
      <c r="D891" s="0" t="s">
        <v>2507</v>
      </c>
      <c r="E891" s="0" t="n">
        <v>21.90909</v>
      </c>
      <c r="F891" s="0" t="n">
        <v>30.610935</v>
      </c>
      <c r="G891" s="0" t="n">
        <v>22.579147</v>
      </c>
      <c r="H891" s="0" t="n">
        <v>40.134636</v>
      </c>
      <c r="I891" s="0" t="n">
        <v>34.556137</v>
      </c>
      <c r="J891" s="0" t="n">
        <v>38.72832</v>
      </c>
      <c r="L891" s="1" t="n">
        <v>0.021975182</v>
      </c>
      <c r="M891" s="1" t="n">
        <v>0.16355</v>
      </c>
      <c r="N891" s="1" t="n">
        <f aca="false">AVERAGE(E891:G891)/AVERAGE(H891:J891)</f>
        <v>0.662138710631375</v>
      </c>
      <c r="O891" s="1" t="n">
        <v>1.51025756981715</v>
      </c>
    </row>
    <row r="892" customFormat="false" ht="15" hidden="false" customHeight="false" outlineLevel="0" collapsed="false">
      <c r="A892" s="0" t="s">
        <v>2508</v>
      </c>
      <c r="B892" s="0" t="s">
        <v>1785</v>
      </c>
      <c r="C892" s="0" t="s">
        <v>1786</v>
      </c>
      <c r="D892" s="0" t="s">
        <v>1785</v>
      </c>
      <c r="E892" s="0" t="n">
        <v>143.99919</v>
      </c>
      <c r="F892" s="0" t="n">
        <v>193.85342</v>
      </c>
      <c r="G892" s="0" t="n">
        <v>207.44426</v>
      </c>
      <c r="H892" s="0" t="n">
        <v>271.90665</v>
      </c>
      <c r="I892" s="0" t="n">
        <v>281.78937</v>
      </c>
      <c r="J892" s="0" t="n">
        <v>269.7264</v>
      </c>
      <c r="L892" s="1" t="n">
        <v>0.019846946</v>
      </c>
      <c r="M892" s="1" t="n">
        <v>0.15531708</v>
      </c>
      <c r="N892" s="1" t="n">
        <f aca="false">AVERAGE(E892:G892)/AVERAGE(H892:J892)</f>
        <v>0.662232235551711</v>
      </c>
      <c r="O892" s="1" t="n">
        <v>1.51004428101705</v>
      </c>
    </row>
    <row r="893" customFormat="false" ht="15" hidden="false" customHeight="false" outlineLevel="0" collapsed="false">
      <c r="A893" s="0" t="s">
        <v>2509</v>
      </c>
      <c r="B893" s="0" t="s">
        <v>2510</v>
      </c>
      <c r="C893" s="0" t="s">
        <v>2511</v>
      </c>
      <c r="D893" s="0" t="s">
        <v>2510</v>
      </c>
      <c r="E893" s="0" t="n">
        <v>99.59307</v>
      </c>
      <c r="F893" s="0" t="n">
        <v>139.75572</v>
      </c>
      <c r="G893" s="0" t="n">
        <v>143.74359</v>
      </c>
      <c r="H893" s="0" t="n">
        <v>175.7037</v>
      </c>
      <c r="I893" s="0" t="n">
        <v>212.72867</v>
      </c>
      <c r="J893" s="0" t="n">
        <v>189.70454</v>
      </c>
      <c r="L893" s="1" t="n">
        <v>0.031799056</v>
      </c>
      <c r="M893" s="1" t="n">
        <v>0.19944401</v>
      </c>
      <c r="N893" s="1" t="n">
        <f aca="false">AVERAGE(E893:G893)/AVERAGE(H893:J893)</f>
        <v>0.662632627970423</v>
      </c>
      <c r="O893" s="1" t="n">
        <v>1.50913184438699</v>
      </c>
    </row>
    <row r="894" customFormat="false" ht="15" hidden="false" customHeight="false" outlineLevel="0" collapsed="false">
      <c r="A894" s="0" t="s">
        <v>2512</v>
      </c>
      <c r="B894" s="0" t="s">
        <v>2513</v>
      </c>
      <c r="C894" s="0" t="s">
        <v>2514</v>
      </c>
      <c r="D894" s="0" t="s">
        <v>2515</v>
      </c>
      <c r="E894" s="0" t="n">
        <v>11.9016905</v>
      </c>
      <c r="F894" s="0" t="n">
        <v>16.935007</v>
      </c>
      <c r="G894" s="0" t="n">
        <v>18.480602</v>
      </c>
      <c r="H894" s="0" t="n">
        <v>23.161121</v>
      </c>
      <c r="I894" s="0" t="n">
        <v>23.97057</v>
      </c>
      <c r="J894" s="0" t="n">
        <v>24.275557</v>
      </c>
      <c r="L894" s="1" t="n">
        <v>0.033868525</v>
      </c>
      <c r="M894" s="1" t="n">
        <v>0.2047286</v>
      </c>
      <c r="N894" s="1" t="n">
        <f aca="false">AVERAGE(E894:G894)/AVERAGE(H894:J894)</f>
        <v>0.662640009596785</v>
      </c>
      <c r="O894" s="1" t="n">
        <v>1.5091150330758</v>
      </c>
    </row>
    <row r="895" customFormat="false" ht="15" hidden="false" customHeight="false" outlineLevel="0" collapsed="false">
      <c r="A895" s="0" t="s">
        <v>2516</v>
      </c>
      <c r="B895" s="0" t="s">
        <v>755</v>
      </c>
      <c r="C895" s="0" t="s">
        <v>756</v>
      </c>
      <c r="D895" s="0" t="s">
        <v>755</v>
      </c>
      <c r="E895" s="0" t="n">
        <v>3411.226</v>
      </c>
      <c r="F895" s="0" t="n">
        <v>2546.432</v>
      </c>
      <c r="G895" s="0" t="n">
        <v>2845.2815</v>
      </c>
      <c r="H895" s="0" t="n">
        <v>4272.343</v>
      </c>
      <c r="I895" s="0" t="n">
        <v>4612.2583</v>
      </c>
      <c r="J895" s="0" t="n">
        <v>4395.6865</v>
      </c>
      <c r="L895" s="1" t="n">
        <v>0.00900279</v>
      </c>
      <c r="M895" s="1" t="n">
        <v>0.1034179</v>
      </c>
      <c r="N895" s="1" t="n">
        <f aca="false">AVERAGE(E895:G895)/AVERAGE(H895:J895)</f>
        <v>0.662857585059264</v>
      </c>
      <c r="O895" s="1" t="n">
        <v>1.50861968323195</v>
      </c>
    </row>
    <row r="896" customFormat="false" ht="15" hidden="false" customHeight="false" outlineLevel="0" collapsed="false">
      <c r="A896" s="0" t="s">
        <v>2517</v>
      </c>
      <c r="B896" s="0" t="s">
        <v>2518</v>
      </c>
      <c r="C896" s="0" t="s">
        <v>2519</v>
      </c>
      <c r="D896" s="0" t="s">
        <v>2520</v>
      </c>
      <c r="E896" s="0" t="n">
        <v>18.284292</v>
      </c>
      <c r="F896" s="0" t="n">
        <v>14.676732</v>
      </c>
      <c r="G896" s="0" t="n">
        <v>22.042683</v>
      </c>
      <c r="H896" s="0" t="n">
        <v>26.90863</v>
      </c>
      <c r="I896" s="0" t="n">
        <v>29.584501</v>
      </c>
      <c r="J896" s="0" t="n">
        <v>26.486006</v>
      </c>
      <c r="L896" s="1" t="n">
        <v>0.02585632</v>
      </c>
      <c r="M896" s="1" t="n">
        <v>0.1788461</v>
      </c>
      <c r="N896" s="1" t="n">
        <f aca="false">AVERAGE(E896:G896)/AVERAGE(H896:J896)</f>
        <v>0.662861882981502</v>
      </c>
      <c r="O896" s="1" t="n">
        <v>1.50860990151082</v>
      </c>
    </row>
    <row r="897" customFormat="false" ht="15" hidden="false" customHeight="false" outlineLevel="0" collapsed="false">
      <c r="A897" s="0" t="s">
        <v>2521</v>
      </c>
      <c r="B897" s="0" t="s">
        <v>2522</v>
      </c>
      <c r="C897" s="0" t="s">
        <v>2523</v>
      </c>
      <c r="D897" s="0" t="s">
        <v>2522</v>
      </c>
      <c r="E897" s="0" t="n">
        <v>176.78117</v>
      </c>
      <c r="F897" s="0" t="n">
        <v>143.7973</v>
      </c>
      <c r="G897" s="0" t="n">
        <v>155.54794</v>
      </c>
      <c r="H897" s="0" t="n">
        <v>233.38445</v>
      </c>
      <c r="I897" s="0" t="n">
        <v>208.62328</v>
      </c>
      <c r="J897" s="0" t="n">
        <v>276.17288</v>
      </c>
      <c r="L897" s="1" t="n">
        <v>0.015776094</v>
      </c>
      <c r="M897" s="1" t="n">
        <v>0.13635102</v>
      </c>
      <c r="N897" s="1" t="n">
        <f aca="false">AVERAGE(E897:G897)/AVERAGE(H897:J897)</f>
        <v>0.662961939337237</v>
      </c>
      <c r="O897" s="1" t="n">
        <v>1.50838221723512</v>
      </c>
    </row>
    <row r="898" customFormat="false" ht="15" hidden="false" customHeight="false" outlineLevel="0" collapsed="false">
      <c r="A898" s="0" t="s">
        <v>2524</v>
      </c>
      <c r="C898" s="0" t="s">
        <v>2525</v>
      </c>
      <c r="D898" s="0" t="s">
        <v>2526</v>
      </c>
      <c r="E898" s="0" t="n">
        <v>65.581406</v>
      </c>
      <c r="F898" s="0" t="n">
        <v>63.65541</v>
      </c>
      <c r="G898" s="0" t="n">
        <v>79.285835</v>
      </c>
      <c r="H898" s="0" t="n">
        <v>107.20509</v>
      </c>
      <c r="I898" s="0" t="n">
        <v>110.993195</v>
      </c>
      <c r="J898" s="0" t="n">
        <v>96.28077</v>
      </c>
      <c r="L898" s="1" t="n">
        <v>0.0069351024</v>
      </c>
      <c r="M898" s="1" t="n">
        <v>0.08932056</v>
      </c>
      <c r="N898" s="1" t="n">
        <f aca="false">AVERAGE(E898:G898)/AVERAGE(H898:J898)</f>
        <v>0.663073256182355</v>
      </c>
      <c r="O898" s="1" t="n">
        <v>1.50812898978538</v>
      </c>
    </row>
    <row r="899" customFormat="false" ht="15" hidden="false" customHeight="false" outlineLevel="0" collapsed="false">
      <c r="A899" s="0" t="s">
        <v>2527</v>
      </c>
      <c r="B899" s="0" t="s">
        <v>2528</v>
      </c>
      <c r="C899" s="0" t="s">
        <v>2529</v>
      </c>
      <c r="D899" s="0" t="s">
        <v>2528</v>
      </c>
      <c r="E899" s="0" t="n">
        <v>102.85946</v>
      </c>
      <c r="F899" s="0" t="n">
        <v>121.031654</v>
      </c>
      <c r="G899" s="0" t="n">
        <v>160.01817</v>
      </c>
      <c r="H899" s="0" t="n">
        <v>204.20694</v>
      </c>
      <c r="I899" s="0" t="n">
        <v>189.9785</v>
      </c>
      <c r="J899" s="0" t="n">
        <v>184.62392</v>
      </c>
      <c r="L899" s="1" t="n">
        <v>0.03229039</v>
      </c>
      <c r="M899" s="1" t="n">
        <v>0.20067309</v>
      </c>
      <c r="N899" s="1" t="n">
        <f aca="false">AVERAGE(E899:G899)/AVERAGE(H899:J899)</f>
        <v>0.663274146084991</v>
      </c>
      <c r="O899" s="1" t="n">
        <v>1.50767221352219</v>
      </c>
    </row>
    <row r="900" customFormat="false" ht="15" hidden="false" customHeight="false" outlineLevel="0" collapsed="false">
      <c r="A900" s="0" t="s">
        <v>2530</v>
      </c>
      <c r="B900" s="0" t="s">
        <v>2271</v>
      </c>
      <c r="C900" s="0" t="s">
        <v>2272</v>
      </c>
      <c r="D900" s="0" t="s">
        <v>2271</v>
      </c>
      <c r="E900" s="0" t="n">
        <v>49.538662</v>
      </c>
      <c r="F900" s="0" t="n">
        <v>34.015804</v>
      </c>
      <c r="G900" s="0" t="n">
        <v>41.134594</v>
      </c>
      <c r="H900" s="0" t="n">
        <v>66.16507</v>
      </c>
      <c r="I900" s="0" t="n">
        <v>57.45406</v>
      </c>
      <c r="J900" s="0" t="n">
        <v>64.288185</v>
      </c>
      <c r="L900" s="1" t="n">
        <v>0.022809599</v>
      </c>
      <c r="M900" s="1" t="n">
        <v>0.16636723</v>
      </c>
      <c r="N900" s="1" t="n">
        <f aca="false">AVERAGE(E900:G900)/AVERAGE(H900:J900)</f>
        <v>0.663566822824327</v>
      </c>
      <c r="O900" s="1" t="n">
        <v>1.50700723062633</v>
      </c>
    </row>
    <row r="901" customFormat="false" ht="15" hidden="false" customHeight="false" outlineLevel="0" collapsed="false">
      <c r="A901" s="0" t="s">
        <v>2531</v>
      </c>
      <c r="B901" s="0" t="s">
        <v>2216</v>
      </c>
      <c r="C901" s="0" t="s">
        <v>2217</v>
      </c>
      <c r="D901" s="0" t="s">
        <v>2216</v>
      </c>
      <c r="E901" s="0" t="n">
        <v>346.58188</v>
      </c>
      <c r="F901" s="0" t="n">
        <v>338.30698</v>
      </c>
      <c r="G901" s="0" t="n">
        <v>386.43393</v>
      </c>
      <c r="H901" s="0" t="n">
        <v>525.0831</v>
      </c>
      <c r="I901" s="0" t="n">
        <v>558.1925</v>
      </c>
      <c r="J901" s="0" t="n">
        <v>530.485</v>
      </c>
      <c r="L901" s="4" t="n">
        <v>0.0008019053</v>
      </c>
      <c r="M901" s="1" t="n">
        <v>0.032911118</v>
      </c>
      <c r="N901" s="1" t="n">
        <f aca="false">AVERAGE(E901:G901)/AVERAGE(H901:J901)</f>
        <v>0.663867236565324</v>
      </c>
      <c r="O901" s="1" t="n">
        <v>1.50632527849053</v>
      </c>
    </row>
    <row r="902" customFormat="false" ht="15" hidden="false" customHeight="false" outlineLevel="0" collapsed="false">
      <c r="A902" s="0" t="s">
        <v>2532</v>
      </c>
      <c r="B902" s="0" t="s">
        <v>2533</v>
      </c>
      <c r="E902" s="0" t="n">
        <v>73.249245</v>
      </c>
      <c r="F902" s="0" t="n">
        <v>67.11215</v>
      </c>
      <c r="G902" s="0" t="n">
        <v>81.141335</v>
      </c>
      <c r="H902" s="0" t="n">
        <v>113.98577</v>
      </c>
      <c r="I902" s="0" t="n">
        <v>112.68532</v>
      </c>
      <c r="J902" s="0" t="n">
        <v>106.93096</v>
      </c>
      <c r="L902" s="1" t="n">
        <v>0.002108837</v>
      </c>
      <c r="M902" s="1" t="n">
        <v>0.050460875</v>
      </c>
      <c r="N902" s="1" t="n">
        <f aca="false">AVERAGE(E902:G902)/AVERAGE(H902:J902)</f>
        <v>0.663972928223912</v>
      </c>
      <c r="O902" s="1" t="n">
        <v>1.50608550061663</v>
      </c>
    </row>
    <row r="903" customFormat="false" ht="15" hidden="false" customHeight="false" outlineLevel="0" collapsed="false">
      <c r="A903" s="0" t="s">
        <v>2534</v>
      </c>
      <c r="B903" s="0" t="s">
        <v>720</v>
      </c>
      <c r="C903" s="0" t="s">
        <v>719</v>
      </c>
      <c r="D903" s="0" t="s">
        <v>720</v>
      </c>
      <c r="E903" s="0" t="n">
        <v>211.61943</v>
      </c>
      <c r="F903" s="0" t="n">
        <v>258.84262</v>
      </c>
      <c r="G903" s="0" t="n">
        <v>317.19513</v>
      </c>
      <c r="H903" s="0" t="n">
        <v>379.12653</v>
      </c>
      <c r="I903" s="0" t="n">
        <v>389.69943</v>
      </c>
      <c r="J903" s="0" t="n">
        <v>417.24615</v>
      </c>
      <c r="L903" s="1" t="n">
        <v>0.024666008</v>
      </c>
      <c r="M903" s="1" t="n">
        <v>0.17404354</v>
      </c>
      <c r="N903" s="1" t="n">
        <f aca="false">AVERAGE(E903:G903)/AVERAGE(H903:J903)</f>
        <v>0.664088779559954</v>
      </c>
      <c r="O903" s="1" t="n">
        <v>1.50582276162327</v>
      </c>
    </row>
    <row r="904" customFormat="false" ht="15" hidden="false" customHeight="false" outlineLevel="0" collapsed="false">
      <c r="A904" s="0" t="s">
        <v>2535</v>
      </c>
      <c r="B904" s="0" t="s">
        <v>2536</v>
      </c>
      <c r="C904" s="0" t="s">
        <v>2537</v>
      </c>
      <c r="D904" s="0" t="s">
        <v>2538</v>
      </c>
      <c r="E904" s="0" t="n">
        <v>34.7717</v>
      </c>
      <c r="F904" s="0" t="n">
        <v>50.307858</v>
      </c>
      <c r="G904" s="0" t="n">
        <v>39.64012</v>
      </c>
      <c r="H904" s="0" t="n">
        <v>68.33734</v>
      </c>
      <c r="I904" s="0" t="n">
        <v>57.09965</v>
      </c>
      <c r="J904" s="0" t="n">
        <v>62.330627</v>
      </c>
      <c r="L904" s="1" t="n">
        <v>0.025159154</v>
      </c>
      <c r="M904" s="1" t="n">
        <v>0.17620009</v>
      </c>
      <c r="N904" s="1" t="n">
        <f aca="false">AVERAGE(E904:G904)/AVERAGE(H904:J904)</f>
        <v>0.664223575889553</v>
      </c>
      <c r="O904" s="1" t="n">
        <v>1.50551717267904</v>
      </c>
    </row>
    <row r="905" customFormat="false" ht="15" hidden="false" customHeight="false" outlineLevel="0" collapsed="false">
      <c r="A905" s="0" t="s">
        <v>2539</v>
      </c>
      <c r="B905" s="0" t="s">
        <v>2540</v>
      </c>
      <c r="C905" s="0" t="s">
        <v>2541</v>
      </c>
      <c r="D905" s="0" t="s">
        <v>2540</v>
      </c>
      <c r="E905" s="0" t="n">
        <v>446.4807</v>
      </c>
      <c r="F905" s="0" t="n">
        <v>528.54987</v>
      </c>
      <c r="G905" s="0" t="n">
        <v>539.2105</v>
      </c>
      <c r="H905" s="0" t="n">
        <v>811.69666</v>
      </c>
      <c r="I905" s="0" t="n">
        <v>669.5419</v>
      </c>
      <c r="J905" s="0" t="n">
        <v>797.32874</v>
      </c>
      <c r="L905" s="1" t="n">
        <v>0.008887142</v>
      </c>
      <c r="M905" s="1" t="n">
        <v>0.10252281</v>
      </c>
      <c r="N905" s="1" t="n">
        <f aca="false">AVERAGE(E905:G905)/AVERAGE(H905:J905)</f>
        <v>0.664558413525903</v>
      </c>
      <c r="O905" s="1" t="n">
        <v>1.50475861812413</v>
      </c>
    </row>
    <row r="906" customFormat="false" ht="15" hidden="false" customHeight="false" outlineLevel="0" collapsed="false">
      <c r="A906" s="0" t="s">
        <v>2542</v>
      </c>
      <c r="B906" s="0" t="s">
        <v>2543</v>
      </c>
      <c r="C906" s="0" t="s">
        <v>2544</v>
      </c>
      <c r="D906" s="0" t="s">
        <v>2545</v>
      </c>
      <c r="E906" s="0" t="n">
        <v>517.08655</v>
      </c>
      <c r="F906" s="0" t="n">
        <v>427.70428</v>
      </c>
      <c r="G906" s="0" t="n">
        <v>410.39725</v>
      </c>
      <c r="H906" s="0" t="n">
        <v>726.22003</v>
      </c>
      <c r="I906" s="0" t="n">
        <v>615.61743</v>
      </c>
      <c r="J906" s="0" t="n">
        <v>697.3302</v>
      </c>
      <c r="L906" s="1" t="n">
        <v>0.009044126</v>
      </c>
      <c r="M906" s="1" t="n">
        <v>0.10370486</v>
      </c>
      <c r="N906" s="1" t="n">
        <f aca="false">AVERAGE(E906:G906)/AVERAGE(H906:J906)</f>
        <v>0.664579037115565</v>
      </c>
      <c r="O906" s="1" t="n">
        <v>1.50471192161017</v>
      </c>
    </row>
    <row r="907" customFormat="false" ht="15" hidden="false" customHeight="false" outlineLevel="0" collapsed="false">
      <c r="A907" s="0" t="s">
        <v>2546</v>
      </c>
      <c r="B907" s="0" t="s">
        <v>2547</v>
      </c>
      <c r="C907" s="0" t="s">
        <v>2548</v>
      </c>
      <c r="D907" s="0" t="s">
        <v>2547</v>
      </c>
      <c r="E907" s="0" t="n">
        <v>13.836371</v>
      </c>
      <c r="F907" s="0" t="n">
        <v>13.352243</v>
      </c>
      <c r="G907" s="0" t="n">
        <v>10.245592</v>
      </c>
      <c r="H907" s="0" t="n">
        <v>19.658695</v>
      </c>
      <c r="I907" s="0" t="n">
        <v>16.253355</v>
      </c>
      <c r="J907" s="0" t="n">
        <v>20.400785</v>
      </c>
      <c r="L907" s="1" t="n">
        <v>0.039778844</v>
      </c>
      <c r="M907" s="1" t="n">
        <v>0.22230107</v>
      </c>
      <c r="N907" s="1" t="n">
        <f aca="false">AVERAGE(E907:G907)/AVERAGE(H907:J907)</f>
        <v>0.664754420550839</v>
      </c>
      <c r="O907" s="1" t="n">
        <v>1.50431493057446</v>
      </c>
    </row>
    <row r="908" customFormat="false" ht="15" hidden="false" customHeight="false" outlineLevel="0" collapsed="false">
      <c r="A908" s="0" t="s">
        <v>2549</v>
      </c>
      <c r="B908" s="0" t="s">
        <v>2550</v>
      </c>
      <c r="C908" s="0" t="s">
        <v>2551</v>
      </c>
      <c r="D908" s="0" t="s">
        <v>2550</v>
      </c>
      <c r="E908" s="0" t="n">
        <v>213.9186</v>
      </c>
      <c r="F908" s="0" t="n">
        <v>182.81723</v>
      </c>
      <c r="G908" s="0" t="n">
        <v>186.52669</v>
      </c>
      <c r="H908" s="0" t="n">
        <v>302.16592</v>
      </c>
      <c r="I908" s="0" t="n">
        <v>254.4431</v>
      </c>
      <c r="J908" s="0" t="n">
        <v>320.34833</v>
      </c>
      <c r="L908" s="1" t="n">
        <v>0.008807972</v>
      </c>
      <c r="M908" s="1" t="n">
        <v>0.10221042</v>
      </c>
      <c r="N908" s="1" t="n">
        <f aca="false">AVERAGE(E908:G908)/AVERAGE(H908:J908)</f>
        <v>0.665097932071611</v>
      </c>
      <c r="O908" s="1" t="n">
        <v>1.50353797806175</v>
      </c>
    </row>
    <row r="909" customFormat="false" ht="15" hidden="false" customHeight="false" outlineLevel="0" collapsed="false">
      <c r="A909" s="0" t="s">
        <v>2552</v>
      </c>
      <c r="B909" s="0" t="s">
        <v>959</v>
      </c>
      <c r="C909" s="0" t="s">
        <v>960</v>
      </c>
      <c r="D909" s="0" t="s">
        <v>959</v>
      </c>
      <c r="E909" s="0" t="n">
        <v>15.434413</v>
      </c>
      <c r="F909" s="0" t="n">
        <v>12.535375</v>
      </c>
      <c r="G909" s="0" t="n">
        <v>16.986122</v>
      </c>
      <c r="H909" s="0" t="n">
        <v>24.151754</v>
      </c>
      <c r="I909" s="0" t="n">
        <v>20.780876</v>
      </c>
      <c r="J909" s="0" t="n">
        <v>22.635311</v>
      </c>
      <c r="L909" s="1" t="n">
        <v>0.014291276</v>
      </c>
      <c r="M909" s="1" t="n">
        <v>0.1299878</v>
      </c>
      <c r="N909" s="1" t="n">
        <f aca="false">AVERAGE(E909:G909)/AVERAGE(H909:J909)</f>
        <v>0.665343790777937</v>
      </c>
      <c r="O909" s="1" t="n">
        <v>1.50298238874488</v>
      </c>
    </row>
    <row r="910" customFormat="false" ht="15" hidden="false" customHeight="false" outlineLevel="0" collapsed="false">
      <c r="A910" s="0" t="s">
        <v>2553</v>
      </c>
      <c r="E910" s="0" t="n">
        <v>35.847664</v>
      </c>
      <c r="F910" s="0" t="n">
        <v>47.942917</v>
      </c>
      <c r="G910" s="0" t="n">
        <v>44.749634</v>
      </c>
      <c r="H910" s="0" t="n">
        <v>56.751274</v>
      </c>
      <c r="I910" s="0" t="n">
        <v>67.1501</v>
      </c>
      <c r="J910" s="0" t="n">
        <v>69.29128</v>
      </c>
      <c r="L910" s="1" t="n">
        <v>0.018641226</v>
      </c>
      <c r="M910" s="1" t="n">
        <v>0.15025929</v>
      </c>
      <c r="N910" s="1" t="n">
        <f aca="false">AVERAGE(E910:G910)/AVERAGE(H910:J910)</f>
        <v>0.665347322160603</v>
      </c>
      <c r="O910" s="1" t="n">
        <v>1.50297441154895</v>
      </c>
    </row>
    <row r="911" customFormat="false" ht="15" hidden="false" customHeight="false" outlineLevel="0" collapsed="false">
      <c r="A911" s="0" t="s">
        <v>2554</v>
      </c>
      <c r="B911" s="0" t="s">
        <v>2555</v>
      </c>
      <c r="C911" s="0" t="s">
        <v>2556</v>
      </c>
      <c r="D911" s="0" t="s">
        <v>2557</v>
      </c>
      <c r="E911" s="0" t="n">
        <v>17.377306</v>
      </c>
      <c r="F911" s="0" t="n">
        <v>22.38751</v>
      </c>
      <c r="G911" s="0" t="n">
        <v>23.542715</v>
      </c>
      <c r="H911" s="0" t="n">
        <v>28.979706</v>
      </c>
      <c r="I911" s="0" t="n">
        <v>30.690125</v>
      </c>
      <c r="J911" s="0" t="n">
        <v>35.40017</v>
      </c>
      <c r="L911" s="1" t="n">
        <v>0.02081995</v>
      </c>
      <c r="M911" s="1" t="n">
        <v>0.15975437</v>
      </c>
      <c r="N911" s="1" t="n">
        <f aca="false">AVERAGE(E911:G911)/AVERAGE(H911:J911)</f>
        <v>0.665904389755923</v>
      </c>
      <c r="O911" s="1" t="n">
        <v>1.50171708639214</v>
      </c>
    </row>
    <row r="912" customFormat="false" ht="15" hidden="false" customHeight="false" outlineLevel="0" collapsed="false">
      <c r="A912" s="0" t="s">
        <v>2558</v>
      </c>
      <c r="B912" s="0" t="s">
        <v>2559</v>
      </c>
      <c r="C912" s="0" t="s">
        <v>2560</v>
      </c>
      <c r="D912" s="0" t="s">
        <v>2561</v>
      </c>
      <c r="E912" s="0" t="n">
        <v>181.26846</v>
      </c>
      <c r="F912" s="0" t="n">
        <v>207.50299</v>
      </c>
      <c r="G912" s="0" t="n">
        <v>220.6934</v>
      </c>
      <c r="H912" s="0" t="n">
        <v>308.31924</v>
      </c>
      <c r="I912" s="0" t="n">
        <v>306.0301</v>
      </c>
      <c r="J912" s="0" t="n">
        <v>300.34265</v>
      </c>
      <c r="L912" s="1" t="n">
        <v>0.0022159482</v>
      </c>
      <c r="M912" s="1" t="n">
        <v>0.05135308</v>
      </c>
      <c r="N912" s="1" t="n">
        <f aca="false">AVERAGE(E912:G912)/AVERAGE(H912:J912)</f>
        <v>0.666306097203278</v>
      </c>
      <c r="O912" s="1" t="n">
        <v>1.50081172031496</v>
      </c>
    </row>
    <row r="913" customFormat="false" ht="15" hidden="false" customHeight="false" outlineLevel="0" collapsed="false">
      <c r="A913" s="0" t="s">
        <v>2562</v>
      </c>
      <c r="B913" s="0" t="s">
        <v>1923</v>
      </c>
      <c r="C913" s="0" t="s">
        <v>1924</v>
      </c>
      <c r="D913" s="0" t="s">
        <v>1925</v>
      </c>
      <c r="E913" s="0" t="n">
        <v>726.8362</v>
      </c>
      <c r="F913" s="0" t="n">
        <v>618.7275</v>
      </c>
      <c r="G913" s="0" t="n">
        <v>620.6091</v>
      </c>
      <c r="H913" s="0" t="n">
        <v>1011.5528</v>
      </c>
      <c r="I913" s="0" t="n">
        <v>916.3434</v>
      </c>
      <c r="J913" s="0" t="n">
        <v>1022.7401</v>
      </c>
      <c r="L913" s="1" t="n">
        <v>0.0030496821</v>
      </c>
      <c r="M913" s="1" t="n">
        <v>0.060056012</v>
      </c>
      <c r="N913" s="1" t="n">
        <f aca="false">AVERAGE(E913:G913)/AVERAGE(H913:J913)</f>
        <v>0.66635552473885</v>
      </c>
      <c r="O913" s="1" t="n">
        <v>1.50070039622153</v>
      </c>
    </row>
    <row r="914" customFormat="false" ht="15" hidden="false" customHeight="false" outlineLevel="0" collapsed="false">
      <c r="A914" s="0" t="s">
        <v>2563</v>
      </c>
      <c r="B914" s="0" t="s">
        <v>2564</v>
      </c>
      <c r="C914" s="0" t="s">
        <v>2565</v>
      </c>
      <c r="D914" s="0" t="s">
        <v>2564</v>
      </c>
      <c r="E914" s="0" t="n">
        <v>31.434418</v>
      </c>
      <c r="F914" s="0" t="n">
        <v>37.886337</v>
      </c>
      <c r="G914" s="0" t="n">
        <v>44.50326</v>
      </c>
      <c r="H914" s="0" t="n">
        <v>57.77797</v>
      </c>
      <c r="I914" s="0" t="n">
        <v>57.70557</v>
      </c>
      <c r="J914" s="0" t="n">
        <v>55.237186</v>
      </c>
      <c r="L914" s="1" t="n">
        <v>0.01498663</v>
      </c>
      <c r="M914" s="1" t="n">
        <v>0.13297136</v>
      </c>
      <c r="N914" s="1" t="n">
        <f aca="false">AVERAGE(E914:G914)/AVERAGE(H914:J914)</f>
        <v>0.66672639969912</v>
      </c>
      <c r="O914" s="1" t="n">
        <v>1.49986561271802</v>
      </c>
    </row>
    <row r="915" customFormat="false" ht="15" hidden="false" customHeight="false" outlineLevel="0" collapsed="false">
      <c r="A915" s="0" t="s">
        <v>2566</v>
      </c>
      <c r="B915" s="0" t="s">
        <v>2567</v>
      </c>
      <c r="C915" s="0" t="s">
        <v>2568</v>
      </c>
      <c r="D915" s="0" t="s">
        <v>2567</v>
      </c>
      <c r="E915" s="0" t="n">
        <v>79.11466</v>
      </c>
      <c r="F915" s="0" t="n">
        <v>108.6572</v>
      </c>
      <c r="G915" s="0" t="n">
        <v>105.25279</v>
      </c>
      <c r="H915" s="0" t="n">
        <v>153.54283</v>
      </c>
      <c r="I915" s="0" t="n">
        <v>141.4336</v>
      </c>
      <c r="J915" s="0" t="n">
        <v>143.86517</v>
      </c>
      <c r="L915" s="1" t="n">
        <v>0.01648094</v>
      </c>
      <c r="M915" s="1" t="n">
        <v>0.13946952</v>
      </c>
      <c r="N915" s="1" t="n">
        <f aca="false">AVERAGE(E915:G915)/AVERAGE(H915:J915)</f>
        <v>0.667723046311015</v>
      </c>
      <c r="O915" s="1" t="n">
        <v>1.4976269061323</v>
      </c>
    </row>
    <row r="916" customFormat="false" ht="15" hidden="false" customHeight="false" outlineLevel="0" collapsed="false">
      <c r="A916" s="0" t="s">
        <v>2569</v>
      </c>
      <c r="B916" s="0" t="s">
        <v>2570</v>
      </c>
      <c r="C916" s="0" t="s">
        <v>2571</v>
      </c>
      <c r="D916" s="0" t="s">
        <v>2570</v>
      </c>
      <c r="E916" s="0" t="n">
        <v>27.082104</v>
      </c>
      <c r="F916" s="0" t="n">
        <v>38.47021</v>
      </c>
      <c r="G916" s="0" t="n">
        <v>37.59246</v>
      </c>
      <c r="H916" s="0" t="n">
        <v>46.81211</v>
      </c>
      <c r="I916" s="0" t="n">
        <v>51.863037</v>
      </c>
      <c r="J916" s="0" t="n">
        <v>55.7863</v>
      </c>
      <c r="L916" s="1" t="n">
        <v>0.029140448</v>
      </c>
      <c r="M916" s="1" t="n">
        <v>0.1910195</v>
      </c>
      <c r="N916" s="1" t="n">
        <f aca="false">AVERAGE(E916:G916)/AVERAGE(H916:J916)</f>
        <v>0.667770346603059</v>
      </c>
      <c r="O916" s="1" t="n">
        <v>1.49752082446756</v>
      </c>
    </row>
    <row r="917" customFormat="false" ht="15" hidden="false" customHeight="false" outlineLevel="0" collapsed="false">
      <c r="A917" s="0" t="s">
        <v>2572</v>
      </c>
      <c r="B917" s="0" t="s">
        <v>2573</v>
      </c>
      <c r="C917" s="0" t="s">
        <v>2574</v>
      </c>
      <c r="D917" s="0" t="s">
        <v>2573</v>
      </c>
      <c r="E917" s="0" t="n">
        <v>14.710482</v>
      </c>
      <c r="F917" s="0" t="n">
        <v>11.380042</v>
      </c>
      <c r="G917" s="0" t="n">
        <v>18.818735</v>
      </c>
      <c r="H917" s="0" t="n">
        <v>21.666044</v>
      </c>
      <c r="I917" s="0" t="n">
        <v>24.301695</v>
      </c>
      <c r="J917" s="0" t="n">
        <v>21.247164</v>
      </c>
      <c r="L917" s="1" t="n">
        <v>0.04906481</v>
      </c>
      <c r="M917" s="1" t="n">
        <v>0.24693783</v>
      </c>
      <c r="N917" s="1" t="n">
        <f aca="false">AVERAGE(E917:G917)/AVERAGE(H917:J917)</f>
        <v>0.6681443697092</v>
      </c>
      <c r="O917" s="1" t="n">
        <v>1.49668252152635</v>
      </c>
    </row>
    <row r="918" customFormat="false" ht="15" hidden="false" customHeight="false" outlineLevel="0" collapsed="false">
      <c r="A918" s="0" t="s">
        <v>2575</v>
      </c>
      <c r="B918" s="0" t="s">
        <v>2576</v>
      </c>
      <c r="C918" s="0" t="s">
        <v>2230</v>
      </c>
      <c r="D918" s="0" t="s">
        <v>2229</v>
      </c>
      <c r="E918" s="0" t="n">
        <v>78.87126</v>
      </c>
      <c r="F918" s="0" t="n">
        <v>109.844925</v>
      </c>
      <c r="G918" s="0" t="n">
        <v>83.29002</v>
      </c>
      <c r="H918" s="0" t="n">
        <v>122.72289</v>
      </c>
      <c r="I918" s="0" t="n">
        <v>142.48558</v>
      </c>
      <c r="J918" s="0" t="n">
        <v>141.67177</v>
      </c>
      <c r="L918" s="1" t="n">
        <v>0.022361105</v>
      </c>
      <c r="M918" s="1" t="n">
        <v>0.16493809</v>
      </c>
      <c r="N918" s="1" t="n">
        <f aca="false">AVERAGE(E918:G918)/AVERAGE(H918:J918)</f>
        <v>0.668516625432584</v>
      </c>
      <c r="O918" s="1" t="n">
        <v>1.49584911123627</v>
      </c>
    </row>
    <row r="919" customFormat="false" ht="15" hidden="false" customHeight="false" outlineLevel="0" collapsed="false">
      <c r="A919" s="0" t="s">
        <v>2577</v>
      </c>
      <c r="B919" s="0" t="s">
        <v>2578</v>
      </c>
      <c r="C919" s="0" t="s">
        <v>2579</v>
      </c>
      <c r="D919" s="0" t="s">
        <v>2578</v>
      </c>
      <c r="E919" s="0" t="n">
        <v>184.9789</v>
      </c>
      <c r="F919" s="0" t="n">
        <v>233.87917</v>
      </c>
      <c r="G919" s="0" t="n">
        <v>260.16843</v>
      </c>
      <c r="H919" s="0" t="n">
        <v>340.8697</v>
      </c>
      <c r="I919" s="0" t="n">
        <v>320.87125</v>
      </c>
      <c r="J919" s="0" t="n">
        <v>353.47937</v>
      </c>
      <c r="L919" s="1" t="n">
        <v>0.017084064</v>
      </c>
      <c r="M919" s="1" t="n">
        <v>0.14244896</v>
      </c>
      <c r="N919" s="1" t="n">
        <f aca="false">AVERAGE(E919:G919)/AVERAGE(H919:J919)</f>
        <v>0.668846443105079</v>
      </c>
      <c r="O919" s="1" t="n">
        <v>1.49511148681237</v>
      </c>
    </row>
    <row r="920" customFormat="false" ht="15" hidden="false" customHeight="false" outlineLevel="0" collapsed="false">
      <c r="A920" s="0" t="s">
        <v>2580</v>
      </c>
      <c r="B920" s="0" t="s">
        <v>2581</v>
      </c>
      <c r="C920" s="0" t="s">
        <v>2582</v>
      </c>
      <c r="D920" s="0" t="s">
        <v>2581</v>
      </c>
      <c r="E920" s="0" t="n">
        <v>299.35178</v>
      </c>
      <c r="F920" s="0" t="n">
        <v>357.07605</v>
      </c>
      <c r="G920" s="0" t="n">
        <v>386.2634</v>
      </c>
      <c r="H920" s="0" t="n">
        <v>503.69275</v>
      </c>
      <c r="I920" s="0" t="n">
        <v>496.67218</v>
      </c>
      <c r="J920" s="0" t="n">
        <v>557.53766</v>
      </c>
      <c r="L920" s="1" t="n">
        <v>0.008352807</v>
      </c>
      <c r="M920" s="1" t="n">
        <v>0.09901544</v>
      </c>
      <c r="N920" s="1" t="n">
        <f aca="false">AVERAGE(E920:G920)/AVERAGE(H920:J920)</f>
        <v>0.669291672465863</v>
      </c>
      <c r="O920" s="1" t="n">
        <v>1.49411690170253</v>
      </c>
    </row>
    <row r="921" customFormat="false" ht="15" hidden="false" customHeight="false" outlineLevel="0" collapsed="false">
      <c r="A921" s="0" t="s">
        <v>2583</v>
      </c>
      <c r="B921" s="0" t="s">
        <v>2584</v>
      </c>
      <c r="C921" s="0" t="s">
        <v>2585</v>
      </c>
      <c r="D921" s="0" t="s">
        <v>2584</v>
      </c>
      <c r="E921" s="0" t="n">
        <v>19.210966</v>
      </c>
      <c r="F921" s="0" t="n">
        <v>13.9143305</v>
      </c>
      <c r="G921" s="0" t="n">
        <v>13.910271</v>
      </c>
      <c r="H921" s="0" t="n">
        <v>24.677977</v>
      </c>
      <c r="I921" s="0" t="n">
        <v>21.567408</v>
      </c>
      <c r="J921" s="0" t="n">
        <v>23.886206</v>
      </c>
      <c r="L921" s="1" t="n">
        <v>0.023494774</v>
      </c>
      <c r="M921" s="1" t="n">
        <v>0.1689119</v>
      </c>
      <c r="N921" s="1" t="n">
        <f aca="false">AVERAGE(E921:G921)/AVERAGE(H921:J921)</f>
        <v>0.67067589412024</v>
      </c>
      <c r="O921" s="1" t="n">
        <v>1.4910331633609</v>
      </c>
    </row>
    <row r="922" customFormat="false" ht="15" hidden="false" customHeight="false" outlineLevel="0" collapsed="false">
      <c r="A922" s="0" t="s">
        <v>2586</v>
      </c>
      <c r="E922" s="0" t="n">
        <v>11.358719</v>
      </c>
      <c r="F922" s="0" t="n">
        <v>10.000373</v>
      </c>
      <c r="G922" s="0" t="n">
        <v>14.161142</v>
      </c>
      <c r="H922" s="0" t="n">
        <v>17.284443</v>
      </c>
      <c r="I922" s="0" t="n">
        <v>18.962633</v>
      </c>
      <c r="J922" s="0" t="n">
        <v>16.678108</v>
      </c>
      <c r="L922" s="1" t="n">
        <v>0.019854471</v>
      </c>
      <c r="M922" s="1" t="n">
        <v>0.15531708</v>
      </c>
      <c r="N922" s="1" t="n">
        <f aca="false">AVERAGE(E922:G922)/AVERAGE(H922:J922)</f>
        <v>0.671140491452992</v>
      </c>
      <c r="O922" s="1" t="n">
        <v>1.49000099492588</v>
      </c>
    </row>
    <row r="923" customFormat="false" ht="15" hidden="false" customHeight="false" outlineLevel="0" collapsed="false">
      <c r="A923" s="0" t="s">
        <v>2587</v>
      </c>
      <c r="B923" s="0" t="s">
        <v>2588</v>
      </c>
      <c r="C923" s="0" t="s">
        <v>2589</v>
      </c>
      <c r="D923" s="0" t="s">
        <v>2590</v>
      </c>
      <c r="E923" s="0" t="n">
        <v>32.242146</v>
      </c>
      <c r="F923" s="0" t="n">
        <v>50.76453</v>
      </c>
      <c r="G923" s="0" t="n">
        <v>45.64773</v>
      </c>
      <c r="H923" s="0" t="n">
        <v>67.45454</v>
      </c>
      <c r="I923" s="0" t="n">
        <v>64.55122</v>
      </c>
      <c r="J923" s="0" t="n">
        <v>59.48789</v>
      </c>
      <c r="L923" s="1" t="n">
        <v>0.04325261</v>
      </c>
      <c r="M923" s="1" t="n">
        <v>0.23180667</v>
      </c>
      <c r="N923" s="1" t="n">
        <f aca="false">AVERAGE(E923:G923)/AVERAGE(H923:J923)</f>
        <v>0.67184685236299</v>
      </c>
      <c r="O923" s="1" t="n">
        <v>1.48843444973039</v>
      </c>
    </row>
    <row r="924" customFormat="false" ht="15" hidden="false" customHeight="false" outlineLevel="0" collapsed="false">
      <c r="A924" s="0" t="s">
        <v>2591</v>
      </c>
      <c r="B924" s="0" t="s">
        <v>2592</v>
      </c>
      <c r="E924" s="0" t="n">
        <v>12.131701</v>
      </c>
      <c r="F924" s="0" t="n">
        <v>10.831257</v>
      </c>
      <c r="G924" s="0" t="n">
        <v>12.468478</v>
      </c>
      <c r="H924" s="0" t="n">
        <v>14.997218</v>
      </c>
      <c r="I924" s="0" t="n">
        <v>18.306835</v>
      </c>
      <c r="J924" s="0" t="n">
        <v>19.389877</v>
      </c>
      <c r="L924" s="1" t="n">
        <v>0.015972283</v>
      </c>
      <c r="M924" s="1" t="n">
        <v>0.13692684</v>
      </c>
      <c r="N924" s="1" t="n">
        <f aca="false">AVERAGE(E924:G924)/AVERAGE(H924:J924)</f>
        <v>0.672400711049641</v>
      </c>
      <c r="O924" s="1" t="n">
        <v>1.4872084213578</v>
      </c>
    </row>
    <row r="925" customFormat="false" ht="15" hidden="false" customHeight="false" outlineLevel="0" collapsed="false">
      <c r="A925" s="0" t="s">
        <v>2593</v>
      </c>
      <c r="B925" s="0" t="s">
        <v>2594</v>
      </c>
      <c r="C925" s="0" t="s">
        <v>2595</v>
      </c>
      <c r="D925" s="0" t="s">
        <v>2596</v>
      </c>
      <c r="E925" s="0" t="n">
        <v>67.17701</v>
      </c>
      <c r="F925" s="0" t="n">
        <v>102.331276</v>
      </c>
      <c r="G925" s="0" t="n">
        <v>104.26628</v>
      </c>
      <c r="H925" s="0" t="n">
        <v>137.78467</v>
      </c>
      <c r="I925" s="0" t="n">
        <v>128.58502</v>
      </c>
      <c r="J925" s="0" t="n">
        <v>140.23424</v>
      </c>
      <c r="L925" s="1" t="n">
        <v>0.046899382</v>
      </c>
      <c r="M925" s="1" t="n">
        <v>0.24055143</v>
      </c>
      <c r="N925" s="1" t="n">
        <f aca="false">AVERAGE(E925:G925)/AVERAGE(H925:J925)</f>
        <v>0.67332001931216</v>
      </c>
      <c r="O925" s="1" t="n">
        <v>1.48517788171747</v>
      </c>
    </row>
    <row r="926" customFormat="false" ht="15" hidden="false" customHeight="false" outlineLevel="0" collapsed="false">
      <c r="A926" s="0" t="s">
        <v>2597</v>
      </c>
      <c r="B926" s="0" t="s">
        <v>2598</v>
      </c>
      <c r="C926" s="0" t="s">
        <v>2599</v>
      </c>
      <c r="D926" s="0" t="s">
        <v>2598</v>
      </c>
      <c r="E926" s="0" t="n">
        <v>291.80847</v>
      </c>
      <c r="F926" s="0" t="n">
        <v>393.1518</v>
      </c>
      <c r="G926" s="0" t="n">
        <v>426.05466</v>
      </c>
      <c r="H926" s="0" t="n">
        <v>562.06134</v>
      </c>
      <c r="I926" s="0" t="n">
        <v>516.55334</v>
      </c>
      <c r="J926" s="0" t="n">
        <v>567.95215</v>
      </c>
      <c r="L926" s="1" t="n">
        <v>0.02710866</v>
      </c>
      <c r="M926" s="1" t="n">
        <v>0.18384598</v>
      </c>
      <c r="N926" s="1" t="n">
        <f aca="false">AVERAGE(E926:G926)/AVERAGE(H926:J926)</f>
        <v>0.674746332646577</v>
      </c>
      <c r="O926" s="1" t="n">
        <v>1.4820384366932</v>
      </c>
    </row>
    <row r="927" customFormat="false" ht="15" hidden="false" customHeight="false" outlineLevel="0" collapsed="false">
      <c r="A927" s="0" t="s">
        <v>2600</v>
      </c>
      <c r="B927" s="0" t="s">
        <v>2601</v>
      </c>
      <c r="C927" s="0" t="s">
        <v>2602</v>
      </c>
      <c r="D927" s="0" t="s">
        <v>2601</v>
      </c>
      <c r="E927" s="0" t="n">
        <v>216.00978</v>
      </c>
      <c r="F927" s="0" t="n">
        <v>320.424</v>
      </c>
      <c r="G927" s="0" t="n">
        <v>298.98975</v>
      </c>
      <c r="H927" s="0" t="n">
        <v>428.32547</v>
      </c>
      <c r="I927" s="0" t="n">
        <v>385.3789</v>
      </c>
      <c r="J927" s="0" t="n">
        <v>422.90802</v>
      </c>
      <c r="L927" s="1" t="n">
        <v>0.032411177</v>
      </c>
      <c r="M927" s="1" t="n">
        <v>0.20084731</v>
      </c>
      <c r="N927" s="1" t="n">
        <f aca="false">AVERAGE(E927:G927)/AVERAGE(H927:J927)</f>
        <v>0.675574284032525</v>
      </c>
      <c r="O927" s="1" t="n">
        <v>1.48022212158664</v>
      </c>
    </row>
    <row r="928" customFormat="false" ht="15" hidden="false" customHeight="false" outlineLevel="0" collapsed="false">
      <c r="A928" s="0" t="s">
        <v>2603</v>
      </c>
      <c r="B928" s="0" t="s">
        <v>1817</v>
      </c>
      <c r="C928" s="0" t="s">
        <v>1818</v>
      </c>
      <c r="D928" s="0" t="s">
        <v>1817</v>
      </c>
      <c r="E928" s="0" t="n">
        <v>13.574744</v>
      </c>
      <c r="F928" s="0" t="n">
        <v>19.944786</v>
      </c>
      <c r="G928" s="0" t="n">
        <v>15.335376</v>
      </c>
      <c r="H928" s="0" t="n">
        <v>19.01873</v>
      </c>
      <c r="I928" s="0" t="n">
        <v>23.864496</v>
      </c>
      <c r="J928" s="0" t="n">
        <v>27.801498</v>
      </c>
      <c r="L928" s="1" t="n">
        <v>0.049295112</v>
      </c>
      <c r="M928" s="1" t="n">
        <v>0.24742508</v>
      </c>
      <c r="N928" s="1" t="n">
        <f aca="false">AVERAGE(E928:G928)/AVERAGE(H928:J928)</f>
        <v>0.691166396858252</v>
      </c>
      <c r="O928" s="1" t="n">
        <v>1.44682959782995</v>
      </c>
    </row>
    <row r="929" customFormat="false" ht="15" hidden="false" customHeight="false" outlineLevel="0" collapsed="false">
      <c r="A929" s="0" t="s">
        <v>2604</v>
      </c>
      <c r="B929" s="0" t="s">
        <v>2605</v>
      </c>
      <c r="C929" s="0" t="s">
        <v>2606</v>
      </c>
      <c r="D929" s="0" t="s">
        <v>2605</v>
      </c>
      <c r="E929" s="0" t="n">
        <v>11.841758</v>
      </c>
      <c r="F929" s="0" t="n">
        <v>11.311898</v>
      </c>
      <c r="G929" s="0" t="n">
        <v>12.517201</v>
      </c>
      <c r="H929" s="0" t="n">
        <v>8.1969385</v>
      </c>
      <c r="I929" s="0" t="n">
        <v>19.293121</v>
      </c>
      <c r="J929" s="0" t="n">
        <v>24.117762</v>
      </c>
      <c r="L929" s="1" t="n">
        <v>0.0073026256</v>
      </c>
      <c r="M929" s="1" t="n">
        <v>0.09219344</v>
      </c>
      <c r="N929" s="1" t="n">
        <f aca="false">AVERAGE(E929:G929)/AVERAGE(H929:J929)</f>
        <v>0.691190907951811</v>
      </c>
      <c r="O929" s="1" t="n">
        <v>1.44677829018798</v>
      </c>
    </row>
    <row r="930" customFormat="false" ht="15" hidden="false" customHeight="false" outlineLevel="0" collapsed="false">
      <c r="A930" s="0" t="s">
        <v>2607</v>
      </c>
      <c r="B930" s="0" t="s">
        <v>2608</v>
      </c>
      <c r="C930" s="0" t="s">
        <v>2609</v>
      </c>
      <c r="D930" s="0" t="s">
        <v>2610</v>
      </c>
      <c r="E930" s="0" t="n">
        <v>9.769393</v>
      </c>
      <c r="F930" s="0" t="n">
        <v>11.083238</v>
      </c>
      <c r="G930" s="0" t="n">
        <v>15.963943</v>
      </c>
      <c r="H930" s="0" t="n">
        <v>21.103577</v>
      </c>
      <c r="I930" s="0" t="n">
        <v>18.798618</v>
      </c>
      <c r="J930" s="0" t="n">
        <v>11.851136</v>
      </c>
      <c r="L930" s="1" t="n">
        <v>0.016935231</v>
      </c>
      <c r="M930" s="1" t="n">
        <v>0.1416083</v>
      </c>
      <c r="N930" s="1" t="n">
        <f aca="false">AVERAGE(E930:G930)/AVERAGE(H930:J930)</f>
        <v>0.71138559177959</v>
      </c>
      <c r="O930" s="1" t="n">
        <v>1.40570741318842</v>
      </c>
    </row>
    <row r="931" customFormat="false" ht="15" hidden="false" customHeight="false" outlineLevel="0" collapsed="false">
      <c r="A931" s="0" t="s">
        <v>2611</v>
      </c>
      <c r="B931" s="0" t="s">
        <v>2612</v>
      </c>
      <c r="C931" s="0" t="s">
        <v>2613</v>
      </c>
      <c r="D931" s="0" t="s">
        <v>2614</v>
      </c>
      <c r="E931" s="0" t="n">
        <v>13.873677</v>
      </c>
      <c r="F931" s="0" t="n">
        <v>12.199168</v>
      </c>
      <c r="G931" s="0" t="n">
        <v>16.562286</v>
      </c>
      <c r="H931" s="0" t="n">
        <v>15.115526</v>
      </c>
      <c r="I931" s="0" t="n">
        <v>21.503065</v>
      </c>
      <c r="J931" s="0" t="n">
        <v>22.190754</v>
      </c>
      <c r="L931" s="1" t="n">
        <v>0.03187826</v>
      </c>
      <c r="M931" s="1" t="n">
        <v>0.1995458</v>
      </c>
      <c r="N931" s="1" t="n">
        <f aca="false">AVERAGE(E931:G931)/AVERAGE(H931:J931)</f>
        <v>0.724972043133621</v>
      </c>
      <c r="O931" s="1" t="n">
        <v>1.37936353473383</v>
      </c>
    </row>
    <row r="932" customFormat="false" ht="15" hidden="false" customHeight="false" outlineLevel="0" collapsed="false">
      <c r="A932" s="0" t="s">
        <v>2615</v>
      </c>
      <c r="B932" s="0" t="s">
        <v>2616</v>
      </c>
      <c r="C932" s="0" t="s">
        <v>2617</v>
      </c>
      <c r="D932" s="0" t="s">
        <v>2618</v>
      </c>
      <c r="E932" s="0" t="n">
        <v>9.388017</v>
      </c>
      <c r="F932" s="0" t="n">
        <v>19.320265</v>
      </c>
      <c r="G932" s="0" t="n">
        <v>12.371443</v>
      </c>
      <c r="H932" s="0" t="n">
        <v>17.979582</v>
      </c>
      <c r="I932" s="0" t="n">
        <v>16.379349</v>
      </c>
      <c r="J932" s="0" t="n">
        <v>21.176237</v>
      </c>
      <c r="L932" s="1" t="n">
        <v>0.032266665</v>
      </c>
      <c r="M932" s="1" t="n">
        <v>0.20059827</v>
      </c>
      <c r="N932" s="1" t="n">
        <f aca="false">AVERAGE(E932:G932)/AVERAGE(H932:J932)</f>
        <v>0.739706504534208</v>
      </c>
      <c r="O932" s="1" t="n">
        <v>1.35188753089267</v>
      </c>
    </row>
    <row r="933" customFormat="false" ht="15" hidden="false" customHeight="false" outlineLevel="0" collapsed="false">
      <c r="A933" s="0" t="s">
        <v>2619</v>
      </c>
      <c r="B933" s="0" t="s">
        <v>2620</v>
      </c>
      <c r="C933" s="0" t="s">
        <v>2621</v>
      </c>
      <c r="D933" s="0" t="s">
        <v>2620</v>
      </c>
      <c r="E933" s="0" t="n">
        <v>9.25208</v>
      </c>
      <c r="F933" s="0" t="n">
        <v>9.638628</v>
      </c>
      <c r="G933" s="0" t="n">
        <v>9.783353</v>
      </c>
      <c r="H933" s="0" t="n">
        <v>4.735958</v>
      </c>
      <c r="I933" s="0" t="n">
        <v>15.227023</v>
      </c>
      <c r="J933" s="0" t="n">
        <v>18.41168</v>
      </c>
      <c r="L933" s="1" t="n">
        <v>0.004760173</v>
      </c>
      <c r="M933" s="1" t="n">
        <v>0.075022995</v>
      </c>
      <c r="N933" s="1" t="n">
        <f aca="false">AVERAGE(E933:G933)/AVERAGE(H933:J933)</f>
        <v>0.747213402093637</v>
      </c>
      <c r="O933" s="1" t="n">
        <v>1.33830576003866</v>
      </c>
    </row>
    <row r="934" customFormat="false" ht="15" hidden="false" customHeight="false" outlineLevel="0" collapsed="false">
      <c r="A934" s="0" t="s">
        <v>2622</v>
      </c>
      <c r="B934" s="0" t="s">
        <v>2623</v>
      </c>
      <c r="C934" s="0" t="s">
        <v>2624</v>
      </c>
      <c r="D934" s="0" t="s">
        <v>2623</v>
      </c>
      <c r="E934" s="0" t="n">
        <v>10.561296</v>
      </c>
      <c r="F934" s="0" t="n">
        <v>20.276901</v>
      </c>
      <c r="G934" s="0" t="n">
        <v>18.343216</v>
      </c>
      <c r="H934" s="0" t="n">
        <v>11.634664</v>
      </c>
      <c r="I934" s="0" t="n">
        <v>18.878618</v>
      </c>
      <c r="J934" s="0" t="n">
        <v>12.311931</v>
      </c>
      <c r="L934" s="1" t="n">
        <v>0.014238445</v>
      </c>
      <c r="M934" s="1" t="n">
        <v>0.12978342</v>
      </c>
      <c r="N934" s="1" t="n">
        <f aca="false">AVERAGE(E934:G934)/AVERAGE(H934:J934)</f>
        <v>1.14842191211051</v>
      </c>
      <c r="O934" s="1" t="n">
        <v>0.870760118258497</v>
      </c>
    </row>
    <row r="935" customFormat="false" ht="15" hidden="false" customHeight="false" outlineLevel="0" collapsed="false">
      <c r="A935" s="0" t="s">
        <v>2625</v>
      </c>
      <c r="C935" s="0" t="s">
        <v>2626</v>
      </c>
      <c r="D935" s="0" t="s">
        <v>2627</v>
      </c>
      <c r="E935" s="0" t="n">
        <v>12.527987</v>
      </c>
      <c r="F935" s="0" t="n">
        <v>15.433036</v>
      </c>
      <c r="G935" s="0" t="n">
        <v>5.588966</v>
      </c>
      <c r="H935" s="0" t="n">
        <v>13.150916</v>
      </c>
      <c r="I935" s="0" t="n">
        <v>7.728497</v>
      </c>
      <c r="J935" s="0" t="n">
        <v>6.197183</v>
      </c>
      <c r="L935" s="1" t="n">
        <v>0.044252995</v>
      </c>
      <c r="M935" s="1" t="n">
        <v>0.23369193</v>
      </c>
      <c r="N935" s="1" t="n">
        <f aca="false">AVERAGE(E935:G935)/AVERAGE(H935:J935)</f>
        <v>1.23907706123768</v>
      </c>
      <c r="O935" s="1" t="n">
        <v>0.807052306336077</v>
      </c>
    </row>
    <row r="936" customFormat="false" ht="15" hidden="false" customHeight="false" outlineLevel="0" collapsed="false">
      <c r="A936" s="0" t="s">
        <v>2628</v>
      </c>
      <c r="B936" s="0" t="s">
        <v>2629</v>
      </c>
      <c r="C936" s="0" t="s">
        <v>2630</v>
      </c>
      <c r="D936" s="0" t="s">
        <v>2629</v>
      </c>
      <c r="E936" s="0" t="n">
        <v>7.0288386</v>
      </c>
      <c r="F936" s="0" t="n">
        <v>16.800816</v>
      </c>
      <c r="G936" s="0" t="n">
        <v>20.648748</v>
      </c>
      <c r="H936" s="0" t="n">
        <v>11.788728</v>
      </c>
      <c r="I936" s="0" t="n">
        <v>11.919161</v>
      </c>
      <c r="J936" s="0" t="n">
        <v>9.606163</v>
      </c>
      <c r="L936" s="1" t="n">
        <v>0.021837357</v>
      </c>
      <c r="M936" s="1" t="n">
        <v>0.16316263</v>
      </c>
      <c r="N936" s="1" t="n">
        <f aca="false">AVERAGE(E936:G936)/AVERAGE(H936:J936)</f>
        <v>1.33512436733904</v>
      </c>
      <c r="O936" s="1" t="n">
        <v>0.748993894848193</v>
      </c>
    </row>
    <row r="937" customFormat="false" ht="15" hidden="false" customHeight="false" outlineLevel="0" collapsed="false">
      <c r="A937" s="0" t="s">
        <v>2631</v>
      </c>
      <c r="B937" s="0" t="s">
        <v>2632</v>
      </c>
      <c r="C937" s="0" t="s">
        <v>2633</v>
      </c>
      <c r="D937" s="0" t="s">
        <v>2632</v>
      </c>
      <c r="E937" s="0" t="n">
        <v>9.173485</v>
      </c>
      <c r="F937" s="0" t="n">
        <v>22.847782</v>
      </c>
      <c r="G937" s="0" t="n">
        <v>19.499895</v>
      </c>
      <c r="H937" s="0" t="n">
        <v>10.486336</v>
      </c>
      <c r="I937" s="0" t="n">
        <v>15.386003</v>
      </c>
      <c r="J937" s="0" t="n">
        <v>12.387742</v>
      </c>
      <c r="L937" s="1" t="n">
        <v>0.044687185</v>
      </c>
      <c r="M937" s="1" t="n">
        <v>0.23435076</v>
      </c>
      <c r="N937" s="1" t="n">
        <f aca="false">AVERAGE(E937:G937)/AVERAGE(H937:J937)</f>
        <v>1.34660357880581</v>
      </c>
      <c r="O937" s="1" t="n">
        <v>0.742609046744714</v>
      </c>
    </row>
    <row r="938" customFormat="false" ht="15" hidden="false" customHeight="false" outlineLevel="0" collapsed="false">
      <c r="A938" s="0" t="s">
        <v>2634</v>
      </c>
      <c r="B938" s="0" t="s">
        <v>2635</v>
      </c>
      <c r="C938" s="0" t="s">
        <v>2636</v>
      </c>
      <c r="D938" s="0" t="s">
        <v>2635</v>
      </c>
      <c r="E938" s="0" t="n">
        <v>31.593235</v>
      </c>
      <c r="F938" s="0" t="n">
        <v>43.221336</v>
      </c>
      <c r="G938" s="0" t="n">
        <v>33.720657</v>
      </c>
      <c r="H938" s="0" t="n">
        <v>20.50366</v>
      </c>
      <c r="I938" s="0" t="n">
        <v>29.351114</v>
      </c>
      <c r="J938" s="0" t="n">
        <v>24.511549</v>
      </c>
      <c r="L938" s="1" t="n">
        <v>0.044053826</v>
      </c>
      <c r="M938" s="1" t="n">
        <v>0.23332594</v>
      </c>
      <c r="N938" s="1" t="n">
        <f aca="false">AVERAGE(E938:G938)/AVERAGE(H938:J938)</f>
        <v>1.45946745276084</v>
      </c>
      <c r="O938" s="1" t="n">
        <v>0.685181432520693</v>
      </c>
    </row>
    <row r="939" customFormat="false" ht="15" hidden="false" customHeight="false" outlineLevel="0" collapsed="false">
      <c r="A939" s="0" t="s">
        <v>2637</v>
      </c>
      <c r="B939" s="0" t="s">
        <v>2638</v>
      </c>
      <c r="C939" s="0" t="s">
        <v>2639</v>
      </c>
      <c r="D939" s="0" t="s">
        <v>2638</v>
      </c>
      <c r="E939" s="0" t="n">
        <v>38.6474</v>
      </c>
      <c r="F939" s="0" t="n">
        <v>31.470804</v>
      </c>
      <c r="G939" s="0" t="n">
        <v>27.911478</v>
      </c>
      <c r="H939" s="0" t="n">
        <v>24.544416</v>
      </c>
      <c r="I939" s="0" t="n">
        <v>22.621012</v>
      </c>
      <c r="J939" s="0" t="n">
        <v>19.303707</v>
      </c>
      <c r="L939" s="1" t="n">
        <v>0.04872271</v>
      </c>
      <c r="M939" s="1" t="n">
        <v>0.24598777</v>
      </c>
      <c r="N939" s="1" t="n">
        <f aca="false">AVERAGE(E939:G939)/AVERAGE(H939:J939)</f>
        <v>1.47481507018257</v>
      </c>
      <c r="O939" s="1" t="n">
        <v>0.678051113131225</v>
      </c>
    </row>
    <row r="940" customFormat="false" ht="15" hidden="false" customHeight="false" outlineLevel="0" collapsed="false">
      <c r="A940" s="0" t="s">
        <v>2640</v>
      </c>
      <c r="B940" s="0" t="s">
        <v>2641</v>
      </c>
      <c r="C940" s="0" t="s">
        <v>2642</v>
      </c>
      <c r="D940" s="0" t="s">
        <v>2643</v>
      </c>
      <c r="E940" s="0" t="n">
        <v>257.08624</v>
      </c>
      <c r="F940" s="0" t="n">
        <v>209.18517</v>
      </c>
      <c r="G940" s="0" t="n">
        <v>221.51598</v>
      </c>
      <c r="H940" s="0" t="n">
        <v>195.33618</v>
      </c>
      <c r="I940" s="0" t="n">
        <v>135.86153</v>
      </c>
      <c r="J940" s="0" t="n">
        <v>131.81372</v>
      </c>
      <c r="L940" s="1" t="n">
        <v>0.043820184</v>
      </c>
      <c r="M940" s="1" t="n">
        <v>0.23306963</v>
      </c>
      <c r="N940" s="1" t="n">
        <f aca="false">AVERAGE(E940:G940)/AVERAGE(H940:J940)</f>
        <v>1.48546525082545</v>
      </c>
      <c r="O940" s="1" t="n">
        <v>0.673189762900422</v>
      </c>
    </row>
    <row r="941" customFormat="false" ht="15" hidden="false" customHeight="false" outlineLevel="0" collapsed="false">
      <c r="A941" s="0" t="s">
        <v>2644</v>
      </c>
      <c r="B941" s="0" t="s">
        <v>2645</v>
      </c>
      <c r="C941" s="0" t="s">
        <v>2646</v>
      </c>
      <c r="D941" s="0" t="s">
        <v>2645</v>
      </c>
      <c r="E941" s="0" t="n">
        <v>140.11333</v>
      </c>
      <c r="F941" s="0" t="n">
        <v>145.58151</v>
      </c>
      <c r="G941" s="0" t="n">
        <v>132.33711</v>
      </c>
      <c r="H941" s="0" t="n">
        <v>110.845505</v>
      </c>
      <c r="I941" s="0" t="n">
        <v>77.35658</v>
      </c>
      <c r="J941" s="0" t="n">
        <v>93.06092</v>
      </c>
      <c r="L941" s="1" t="n">
        <v>0.019445162</v>
      </c>
      <c r="M941" s="1" t="n">
        <v>0.15338941</v>
      </c>
      <c r="N941" s="1" t="n">
        <f aca="false">AVERAGE(E941:G941)/AVERAGE(H941:J941)</f>
        <v>1.48626709723165</v>
      </c>
      <c r="O941" s="1" t="n">
        <v>0.672826574619476</v>
      </c>
    </row>
    <row r="942" customFormat="false" ht="15" hidden="false" customHeight="false" outlineLevel="0" collapsed="false">
      <c r="A942" s="0" t="s">
        <v>2647</v>
      </c>
      <c r="B942" s="0" t="s">
        <v>274</v>
      </c>
      <c r="E942" s="0" t="n">
        <v>43.467678</v>
      </c>
      <c r="F942" s="0" t="n">
        <v>44.42308</v>
      </c>
      <c r="G942" s="0" t="n">
        <v>50.719486</v>
      </c>
      <c r="H942" s="0" t="n">
        <v>29.884693</v>
      </c>
      <c r="I942" s="0" t="n">
        <v>38.439743</v>
      </c>
      <c r="J942" s="0" t="n">
        <v>24.92524</v>
      </c>
      <c r="L942" s="1" t="n">
        <v>0.03814723</v>
      </c>
      <c r="M942" s="1" t="n">
        <v>0.2177241</v>
      </c>
      <c r="N942" s="1" t="n">
        <f aca="false">AVERAGE(E942:G942)/AVERAGE(H942:J942)</f>
        <v>1.48644209766477</v>
      </c>
      <c r="O942" s="1" t="n">
        <v>0.672747362020371</v>
      </c>
    </row>
    <row r="943" customFormat="false" ht="15" hidden="false" customHeight="false" outlineLevel="0" collapsed="false">
      <c r="A943" s="0" t="s">
        <v>2648</v>
      </c>
      <c r="B943" s="0" t="s">
        <v>2649</v>
      </c>
      <c r="C943" s="0" t="s">
        <v>2650</v>
      </c>
      <c r="D943" s="0" t="s">
        <v>2651</v>
      </c>
      <c r="E943" s="0" t="n">
        <v>780.4108</v>
      </c>
      <c r="F943" s="0" t="n">
        <v>809.7326</v>
      </c>
      <c r="G943" s="0" t="n">
        <v>805.93854</v>
      </c>
      <c r="H943" s="0" t="n">
        <v>522.78064</v>
      </c>
      <c r="I943" s="0" t="n">
        <v>461.75037</v>
      </c>
      <c r="J943" s="0" t="n">
        <v>625.17944</v>
      </c>
      <c r="L943" s="1" t="n">
        <v>0.010257181</v>
      </c>
      <c r="M943" s="1" t="n">
        <v>0.111244224</v>
      </c>
      <c r="N943" s="1" t="n">
        <f aca="false">AVERAGE(E943:G943)/AVERAGE(H943:J943)</f>
        <v>1.48851735416143</v>
      </c>
      <c r="O943" s="1" t="n">
        <v>0.671809433194927</v>
      </c>
    </row>
    <row r="944" customFormat="false" ht="15" hidden="false" customHeight="false" outlineLevel="0" collapsed="false">
      <c r="A944" s="0" t="s">
        <v>2652</v>
      </c>
      <c r="B944" s="0" t="s">
        <v>2653</v>
      </c>
      <c r="C944" s="0" t="s">
        <v>2654</v>
      </c>
      <c r="D944" s="0" t="s">
        <v>2655</v>
      </c>
      <c r="E944" s="0" t="n">
        <v>74.16203</v>
      </c>
      <c r="F944" s="0" t="n">
        <v>77.8821</v>
      </c>
      <c r="G944" s="0" t="n">
        <v>86.916245</v>
      </c>
      <c r="H944" s="0" t="n">
        <v>48.600334</v>
      </c>
      <c r="I944" s="0" t="n">
        <v>46.593758</v>
      </c>
      <c r="J944" s="0" t="n">
        <v>65.01586</v>
      </c>
      <c r="L944" s="1" t="n">
        <v>0.023526808</v>
      </c>
      <c r="M944" s="1" t="n">
        <v>0.16904807</v>
      </c>
      <c r="N944" s="1" t="n">
        <f aca="false">AVERAGE(E944:G944)/AVERAGE(H944:J944)</f>
        <v>1.49154513821963</v>
      </c>
      <c r="O944" s="1" t="n">
        <v>0.67044568372476</v>
      </c>
    </row>
    <row r="945" customFormat="false" ht="15" hidden="false" customHeight="false" outlineLevel="0" collapsed="false">
      <c r="A945" s="0" t="s">
        <v>2656</v>
      </c>
      <c r="B945" s="0" t="s">
        <v>2657</v>
      </c>
      <c r="C945" s="0" t="s">
        <v>2658</v>
      </c>
      <c r="D945" s="0" t="s">
        <v>2659</v>
      </c>
      <c r="E945" s="0" t="n">
        <v>132.19377</v>
      </c>
      <c r="F945" s="0" t="n">
        <v>113.9661</v>
      </c>
      <c r="G945" s="0" t="n">
        <v>110.86147</v>
      </c>
      <c r="H945" s="0" t="n">
        <v>69.0972</v>
      </c>
      <c r="I945" s="0" t="n">
        <v>76.10883</v>
      </c>
      <c r="J945" s="0" t="n">
        <v>93.1159</v>
      </c>
      <c r="L945" s="1" t="n">
        <v>0.016789481</v>
      </c>
      <c r="M945" s="1" t="n">
        <v>0.14100942</v>
      </c>
      <c r="N945" s="1" t="n">
        <f aca="false">AVERAGE(E945:G945)/AVERAGE(H945:J945)</f>
        <v>1.49806331293138</v>
      </c>
      <c r="O945" s="1" t="n">
        <v>0.667528529247019</v>
      </c>
    </row>
    <row r="946" customFormat="false" ht="15" hidden="false" customHeight="false" outlineLevel="0" collapsed="false">
      <c r="A946" s="0" t="s">
        <v>2660</v>
      </c>
      <c r="B946" s="0" t="s">
        <v>2661</v>
      </c>
      <c r="C946" s="0" t="s">
        <v>2662</v>
      </c>
      <c r="D946" s="0" t="s">
        <v>2661</v>
      </c>
      <c r="E946" s="0" t="n">
        <v>66.6848</v>
      </c>
      <c r="F946" s="0" t="n">
        <v>77.4191</v>
      </c>
      <c r="G946" s="0" t="n">
        <v>77.048096</v>
      </c>
      <c r="H946" s="0" t="n">
        <v>53.670197</v>
      </c>
      <c r="I946" s="0" t="n">
        <v>45.780823</v>
      </c>
      <c r="J946" s="0" t="n">
        <v>47.98506</v>
      </c>
      <c r="L946" s="1" t="n">
        <v>0.003973285</v>
      </c>
      <c r="M946" s="1" t="n">
        <v>0.06953606</v>
      </c>
      <c r="N946" s="1" t="n">
        <f aca="false">AVERAGE(E946:G946)/AVERAGE(H946:J946)</f>
        <v>1.49998559375697</v>
      </c>
      <c r="O946" s="1" t="n">
        <v>0.666673069502841</v>
      </c>
    </row>
    <row r="947" customFormat="false" ht="15" hidden="false" customHeight="false" outlineLevel="0" collapsed="false">
      <c r="A947" s="0" t="s">
        <v>2663</v>
      </c>
      <c r="B947" s="0" t="s">
        <v>2664</v>
      </c>
      <c r="C947" s="0" t="s">
        <v>2665</v>
      </c>
      <c r="D947" s="0" t="s">
        <v>2666</v>
      </c>
      <c r="E947" s="0" t="n">
        <v>545.5798</v>
      </c>
      <c r="F947" s="0" t="n">
        <v>563.9237</v>
      </c>
      <c r="G947" s="0" t="n">
        <v>535.32477</v>
      </c>
      <c r="H947" s="0" t="n">
        <v>337.3454</v>
      </c>
      <c r="I947" s="0" t="n">
        <v>367.38586</v>
      </c>
      <c r="J947" s="0" t="n">
        <v>391.40973</v>
      </c>
      <c r="L947" s="4" t="n">
        <v>0.000872812</v>
      </c>
      <c r="M947" s="1" t="n">
        <v>0.033551097</v>
      </c>
      <c r="N947" s="1" t="n">
        <f aca="false">AVERAGE(E947:G947)/AVERAGE(H947:J947)</f>
        <v>1.50056268765207</v>
      </c>
      <c r="O947" s="1" t="n">
        <v>0.66641667704313</v>
      </c>
    </row>
    <row r="948" customFormat="false" ht="15" hidden="false" customHeight="false" outlineLevel="0" collapsed="false">
      <c r="A948" s="0" t="s">
        <v>2667</v>
      </c>
      <c r="B948" s="0" t="s">
        <v>2668</v>
      </c>
      <c r="C948" s="0" t="s">
        <v>2669</v>
      </c>
      <c r="D948" s="0" t="s">
        <v>2670</v>
      </c>
      <c r="E948" s="0" t="n">
        <v>147.09863</v>
      </c>
      <c r="F948" s="0" t="n">
        <v>167.52722</v>
      </c>
      <c r="G948" s="0" t="n">
        <v>184.39687</v>
      </c>
      <c r="H948" s="0" t="n">
        <v>116.51535</v>
      </c>
      <c r="I948" s="0" t="n">
        <v>120.103096</v>
      </c>
      <c r="J948" s="0" t="n">
        <v>95.89147</v>
      </c>
      <c r="L948" s="1" t="n">
        <v>0.013430207</v>
      </c>
      <c r="M948" s="1" t="n">
        <v>0.12610209</v>
      </c>
      <c r="N948" s="1" t="n">
        <f aca="false">AVERAGE(E948:G948)/AVERAGE(H948:J948)</f>
        <v>1.50077545356572</v>
      </c>
      <c r="O948" s="1" t="n">
        <v>0.666322198716724</v>
      </c>
    </row>
    <row r="949" customFormat="false" ht="15" hidden="false" customHeight="false" outlineLevel="0" collapsed="false">
      <c r="A949" s="0" t="s">
        <v>2671</v>
      </c>
      <c r="B949" s="0" t="s">
        <v>2672</v>
      </c>
      <c r="C949" s="0" t="s">
        <v>2673</v>
      </c>
      <c r="D949" s="0" t="s">
        <v>2672</v>
      </c>
      <c r="E949" s="0" t="n">
        <v>94.961044</v>
      </c>
      <c r="F949" s="0" t="n">
        <v>104.55393</v>
      </c>
      <c r="G949" s="0" t="n">
        <v>96.42877</v>
      </c>
      <c r="H949" s="0" t="n">
        <v>51.680763</v>
      </c>
      <c r="I949" s="0" t="n">
        <v>65.99916</v>
      </c>
      <c r="J949" s="0" t="n">
        <v>79.44119</v>
      </c>
      <c r="L949" s="1" t="n">
        <v>0.030321652</v>
      </c>
      <c r="M949" s="1" t="n">
        <v>0.19546056</v>
      </c>
      <c r="N949" s="1" t="n">
        <f aca="false">AVERAGE(E949:G949)/AVERAGE(H949:J949)</f>
        <v>1.50132951004594</v>
      </c>
      <c r="O949" s="1" t="n">
        <v>0.666076296581556</v>
      </c>
    </row>
    <row r="950" customFormat="false" ht="15" hidden="false" customHeight="false" outlineLevel="0" collapsed="false">
      <c r="A950" s="0" t="s">
        <v>2674</v>
      </c>
      <c r="C950" s="0" t="s">
        <v>2675</v>
      </c>
      <c r="D950" s="0" t="s">
        <v>2676</v>
      </c>
      <c r="E950" s="0" t="n">
        <v>141.26399</v>
      </c>
      <c r="F950" s="0" t="n">
        <v>144.65794</v>
      </c>
      <c r="G950" s="0" t="n">
        <v>132.2518</v>
      </c>
      <c r="H950" s="0" t="n">
        <v>95.13716</v>
      </c>
      <c r="I950" s="0" t="n">
        <v>88.09891</v>
      </c>
      <c r="J950" s="0" t="n">
        <v>95.190796</v>
      </c>
      <c r="L950" s="4" t="n">
        <v>0.0003958142</v>
      </c>
      <c r="M950" s="1" t="n">
        <v>0.02493099</v>
      </c>
      <c r="N950" s="1" t="n">
        <f aca="false">AVERAGE(E950:G950)/AVERAGE(H950:J950)</f>
        <v>1.50191587474177</v>
      </c>
      <c r="O950" s="1" t="n">
        <v>0.66581625297218</v>
      </c>
    </row>
    <row r="951" customFormat="false" ht="15" hidden="false" customHeight="false" outlineLevel="0" collapsed="false">
      <c r="A951" s="0" t="s">
        <v>2677</v>
      </c>
      <c r="B951" s="0" t="s">
        <v>2678</v>
      </c>
      <c r="C951" s="0" t="s">
        <v>2679</v>
      </c>
      <c r="D951" s="0" t="s">
        <v>2678</v>
      </c>
      <c r="E951" s="0" t="n">
        <v>47.17784</v>
      </c>
      <c r="F951" s="0" t="n">
        <v>46.207233</v>
      </c>
      <c r="G951" s="0" t="n">
        <v>39.63261</v>
      </c>
      <c r="H951" s="0" t="n">
        <v>31.311218</v>
      </c>
      <c r="I951" s="0" t="n">
        <v>31.12468</v>
      </c>
      <c r="J951" s="0" t="n">
        <v>26.122728</v>
      </c>
      <c r="L951" s="1" t="n">
        <v>0.007320724</v>
      </c>
      <c r="M951" s="1" t="n">
        <v>0.092226595</v>
      </c>
      <c r="N951" s="1" t="n">
        <f aca="false">AVERAGE(E951:G951)/AVERAGE(H951:J951)</f>
        <v>1.50202966111963</v>
      </c>
      <c r="O951" s="1" t="n">
        <v>0.665765814008353</v>
      </c>
    </row>
    <row r="952" customFormat="false" ht="15" hidden="false" customHeight="false" outlineLevel="0" collapsed="false">
      <c r="A952" s="0" t="s">
        <v>2680</v>
      </c>
      <c r="B952" s="0" t="s">
        <v>2681</v>
      </c>
      <c r="C952" s="0" t="s">
        <v>2682</v>
      </c>
      <c r="D952" s="0" t="s">
        <v>2681</v>
      </c>
      <c r="E952" s="0" t="n">
        <v>982.8263</v>
      </c>
      <c r="F952" s="0" t="n">
        <v>1027.6459</v>
      </c>
      <c r="G952" s="0" t="n">
        <v>1039.4033</v>
      </c>
      <c r="H952" s="0" t="n">
        <v>673.5496</v>
      </c>
      <c r="I952" s="0" t="n">
        <v>679.53357</v>
      </c>
      <c r="J952" s="0" t="n">
        <v>676.3619</v>
      </c>
      <c r="L952" s="4" t="n">
        <v>1.9206149E-005</v>
      </c>
      <c r="M952" s="1" t="n">
        <v>0.008442132</v>
      </c>
      <c r="N952" s="1" t="n">
        <f aca="false">AVERAGE(E952:G952)/AVERAGE(H952:J952)</f>
        <v>1.50281253978458</v>
      </c>
      <c r="O952" s="1" t="n">
        <v>0.665418988414445</v>
      </c>
    </row>
    <row r="953" customFormat="false" ht="15" hidden="false" customHeight="false" outlineLevel="0" collapsed="false">
      <c r="A953" s="0" t="s">
        <v>2683</v>
      </c>
      <c r="B953" s="0" t="s">
        <v>2684</v>
      </c>
      <c r="C953" s="0" t="s">
        <v>2685</v>
      </c>
      <c r="D953" s="0" t="s">
        <v>2684</v>
      </c>
      <c r="E953" s="0" t="n">
        <v>1048.2399</v>
      </c>
      <c r="F953" s="0" t="n">
        <v>879.6771</v>
      </c>
      <c r="G953" s="0" t="n">
        <v>857.6683</v>
      </c>
      <c r="H953" s="0" t="n">
        <v>642.1049</v>
      </c>
      <c r="I953" s="0" t="n">
        <v>567.70154</v>
      </c>
      <c r="J953" s="0" t="n">
        <v>643.10596</v>
      </c>
      <c r="L953" s="1" t="n">
        <v>0.0057880636</v>
      </c>
      <c r="M953" s="1" t="n">
        <v>0.0832223</v>
      </c>
      <c r="N953" s="1" t="n">
        <f aca="false">AVERAGE(E953:G953)/AVERAGE(H953:J953)</f>
        <v>1.50335509654963</v>
      </c>
      <c r="O953" s="1" t="n">
        <v>0.665178840511544</v>
      </c>
    </row>
    <row r="954" customFormat="false" ht="15" hidden="false" customHeight="false" outlineLevel="0" collapsed="false">
      <c r="A954" s="0" t="s">
        <v>2686</v>
      </c>
      <c r="B954" s="0" t="s">
        <v>2687</v>
      </c>
      <c r="C954" s="0" t="s">
        <v>2688</v>
      </c>
      <c r="D954" s="0" t="s">
        <v>2689</v>
      </c>
      <c r="E954" s="0" t="n">
        <v>27.140255</v>
      </c>
      <c r="F954" s="0" t="n">
        <v>32.433743</v>
      </c>
      <c r="G954" s="0" t="n">
        <v>31.511139</v>
      </c>
      <c r="H954" s="0" t="n">
        <v>17.639956</v>
      </c>
      <c r="I954" s="0" t="n">
        <v>23.274076</v>
      </c>
      <c r="J954" s="0" t="n">
        <v>19.621092</v>
      </c>
      <c r="L954" s="1" t="n">
        <v>0.013542623</v>
      </c>
      <c r="M954" s="1" t="n">
        <v>0.12659521</v>
      </c>
      <c r="N954" s="1" t="n">
        <f aca="false">AVERAGE(E954:G954)/AVERAGE(H954:J954)</f>
        <v>1.50466590272451</v>
      </c>
      <c r="O954" s="1" t="n">
        <v>0.664599362681971</v>
      </c>
    </row>
    <row r="955" customFormat="false" ht="15" hidden="false" customHeight="false" outlineLevel="0" collapsed="false">
      <c r="A955" s="0" t="s">
        <v>2690</v>
      </c>
      <c r="B955" s="0" t="s">
        <v>2691</v>
      </c>
      <c r="C955" s="0" t="s">
        <v>2692</v>
      </c>
      <c r="D955" s="0" t="s">
        <v>2691</v>
      </c>
      <c r="E955" s="0" t="n">
        <v>67.36561</v>
      </c>
      <c r="F955" s="0" t="n">
        <v>53.84349</v>
      </c>
      <c r="G955" s="0" t="n">
        <v>51.075813</v>
      </c>
      <c r="H955" s="0" t="n">
        <v>32.359467</v>
      </c>
      <c r="I955" s="0" t="n">
        <v>38.016354</v>
      </c>
      <c r="J955" s="0" t="n">
        <v>43.990204</v>
      </c>
      <c r="L955" s="1" t="n">
        <v>0.028776785</v>
      </c>
      <c r="M955" s="1" t="n">
        <v>0.18988332</v>
      </c>
      <c r="N955" s="1" t="n">
        <f aca="false">AVERAGE(E955:G955)/AVERAGE(H955:J955)</f>
        <v>1.50643438905916</v>
      </c>
      <c r="O955" s="1" t="n">
        <v>0.663819152870339</v>
      </c>
    </row>
    <row r="956" customFormat="false" ht="15" hidden="false" customHeight="false" outlineLevel="0" collapsed="false">
      <c r="A956" s="0" t="s">
        <v>2693</v>
      </c>
      <c r="C956" s="0" t="s">
        <v>2694</v>
      </c>
      <c r="D956" s="0" t="s">
        <v>2695</v>
      </c>
      <c r="E956" s="0" t="n">
        <v>160.59105</v>
      </c>
      <c r="F956" s="0" t="n">
        <v>142.94724</v>
      </c>
      <c r="G956" s="0" t="n">
        <v>139.6692</v>
      </c>
      <c r="H956" s="0" t="n">
        <v>102.07309</v>
      </c>
      <c r="I956" s="0" t="n">
        <v>82.585304</v>
      </c>
      <c r="J956" s="0" t="n">
        <v>109.31944</v>
      </c>
      <c r="L956" s="1" t="n">
        <v>0.011842179</v>
      </c>
      <c r="M956" s="1" t="n">
        <v>0.118575715</v>
      </c>
      <c r="N956" s="1" t="n">
        <f aca="false">AVERAGE(E956:G956)/AVERAGE(H956:J956)</f>
        <v>1.50762213589206</v>
      </c>
      <c r="O956" s="1" t="n">
        <v>0.663296177598443</v>
      </c>
    </row>
    <row r="957" customFormat="false" ht="15" hidden="false" customHeight="false" outlineLevel="0" collapsed="false">
      <c r="A957" s="0" t="s">
        <v>2696</v>
      </c>
      <c r="B957" s="0" t="s">
        <v>2697</v>
      </c>
      <c r="C957" s="0" t="s">
        <v>2698</v>
      </c>
      <c r="D957" s="0" t="s">
        <v>2699</v>
      </c>
      <c r="E957" s="0" t="n">
        <v>140.17595</v>
      </c>
      <c r="F957" s="0" t="n">
        <v>167.41124</v>
      </c>
      <c r="G957" s="0" t="n">
        <v>157.77876</v>
      </c>
      <c r="H957" s="0" t="n">
        <v>108.26145</v>
      </c>
      <c r="I957" s="0" t="n">
        <v>97.16623</v>
      </c>
      <c r="J957" s="0" t="n">
        <v>103.116936</v>
      </c>
      <c r="L957" s="1" t="n">
        <v>0.002544313</v>
      </c>
      <c r="M957" s="1" t="n">
        <v>0.055000525</v>
      </c>
      <c r="N957" s="1" t="n">
        <f aca="false">AVERAGE(E957:G957)/AVERAGE(H957:J957)</f>
        <v>1.50826145026624</v>
      </c>
      <c r="O957" s="1" t="n">
        <v>0.663015022908316</v>
      </c>
    </row>
    <row r="958" customFormat="false" ht="15" hidden="false" customHeight="false" outlineLevel="0" collapsed="false">
      <c r="A958" s="0" t="s">
        <v>2700</v>
      </c>
      <c r="B958" s="0" t="s">
        <v>2701</v>
      </c>
      <c r="C958" s="0" t="s">
        <v>2702</v>
      </c>
      <c r="D958" s="0" t="s">
        <v>2701</v>
      </c>
      <c r="E958" s="0" t="n">
        <v>2604.921</v>
      </c>
      <c r="F958" s="0" t="n">
        <v>2486.8372</v>
      </c>
      <c r="G958" s="0" t="n">
        <v>2678.854</v>
      </c>
      <c r="H958" s="0" t="n">
        <v>1418.7583</v>
      </c>
      <c r="I958" s="0" t="n">
        <v>2128.5645</v>
      </c>
      <c r="J958" s="0" t="n">
        <v>1602.2628</v>
      </c>
      <c r="L958" s="1" t="n">
        <v>0.025221854</v>
      </c>
      <c r="M958" s="1" t="n">
        <v>0.17639539</v>
      </c>
      <c r="N958" s="1" t="n">
        <f aca="false">AVERAGE(E958:G958)/AVERAGE(H958:J958)</f>
        <v>1.50897815932995</v>
      </c>
      <c r="O958" s="1" t="n">
        <v>0.662700115185262</v>
      </c>
    </row>
    <row r="959" customFormat="false" ht="15" hidden="false" customHeight="false" outlineLevel="0" collapsed="false">
      <c r="A959" s="0" t="s">
        <v>2703</v>
      </c>
      <c r="B959" s="0" t="s">
        <v>2704</v>
      </c>
      <c r="C959" s="0" t="s">
        <v>2665</v>
      </c>
      <c r="D959" s="0" t="s">
        <v>2666</v>
      </c>
      <c r="E959" s="0" t="n">
        <v>76.598305</v>
      </c>
      <c r="F959" s="0" t="n">
        <v>59.038506</v>
      </c>
      <c r="G959" s="0" t="n">
        <v>61.665062</v>
      </c>
      <c r="H959" s="0" t="n">
        <v>33.32301</v>
      </c>
      <c r="I959" s="0" t="n">
        <v>50.76042</v>
      </c>
      <c r="J959" s="0" t="n">
        <v>46.618008</v>
      </c>
      <c r="L959" s="1" t="n">
        <v>0.049977604</v>
      </c>
      <c r="M959" s="1" t="n">
        <v>0.2494501</v>
      </c>
      <c r="N959" s="1" t="n">
        <f aca="false">AVERAGE(E959:G959)/AVERAGE(H959:J959)</f>
        <v>1.50956160864887</v>
      </c>
      <c r="O959" s="1" t="n">
        <v>0.662443979941336</v>
      </c>
    </row>
    <row r="960" customFormat="false" ht="15" hidden="false" customHeight="false" outlineLevel="0" collapsed="false">
      <c r="A960" s="0" t="s">
        <v>2705</v>
      </c>
      <c r="B960" s="0" t="s">
        <v>2706</v>
      </c>
      <c r="C960" s="0" t="s">
        <v>2707</v>
      </c>
      <c r="D960" s="0" t="s">
        <v>2708</v>
      </c>
      <c r="E960" s="0" t="n">
        <v>446.47903</v>
      </c>
      <c r="F960" s="0" t="n">
        <v>476.3438</v>
      </c>
      <c r="G960" s="0" t="n">
        <v>536.60596</v>
      </c>
      <c r="H960" s="0" t="n">
        <v>345.53625</v>
      </c>
      <c r="I960" s="0" t="n">
        <v>286.11365</v>
      </c>
      <c r="J960" s="0" t="n">
        <v>334.94647</v>
      </c>
      <c r="L960" s="1" t="n">
        <v>0.0065534394</v>
      </c>
      <c r="M960" s="1" t="n">
        <v>0.08745781</v>
      </c>
      <c r="N960" s="1" t="n">
        <f aca="false">AVERAGE(E960:G960)/AVERAGE(H960:J960)</f>
        <v>1.50986371902059</v>
      </c>
      <c r="O960" s="1" t="n">
        <v>0.662311430761894</v>
      </c>
    </row>
    <row r="961" customFormat="false" ht="15" hidden="false" customHeight="false" outlineLevel="0" collapsed="false">
      <c r="A961" s="0" t="s">
        <v>2709</v>
      </c>
      <c r="B961" s="0" t="s">
        <v>2710</v>
      </c>
      <c r="C961" s="0" t="s">
        <v>2711</v>
      </c>
      <c r="D961" s="0" t="s">
        <v>2710</v>
      </c>
      <c r="E961" s="0" t="n">
        <v>142.878</v>
      </c>
      <c r="F961" s="0" t="n">
        <v>151.6232</v>
      </c>
      <c r="G961" s="0" t="n">
        <v>168.65717</v>
      </c>
      <c r="H961" s="0" t="n">
        <v>100.77527</v>
      </c>
      <c r="I961" s="0" t="n">
        <v>97.13367</v>
      </c>
      <c r="J961" s="0" t="n">
        <v>108.81346</v>
      </c>
      <c r="L961" s="1" t="n">
        <v>0.0022253925</v>
      </c>
      <c r="M961" s="1" t="n">
        <v>0.051375784</v>
      </c>
      <c r="N961" s="1" t="n">
        <f aca="false">AVERAGE(E961:G961)/AVERAGE(H961:J961)</f>
        <v>1.51002460205058</v>
      </c>
      <c r="O961" s="1" t="n">
        <v>0.662240865905111</v>
      </c>
    </row>
    <row r="962" customFormat="false" ht="15" hidden="false" customHeight="false" outlineLevel="0" collapsed="false">
      <c r="A962" s="0" t="s">
        <v>2712</v>
      </c>
      <c r="B962" s="0" t="s">
        <v>2713</v>
      </c>
      <c r="C962" s="0" t="s">
        <v>2714</v>
      </c>
      <c r="D962" s="0" t="s">
        <v>2713</v>
      </c>
      <c r="E962" s="0" t="n">
        <v>738.9201</v>
      </c>
      <c r="F962" s="0" t="n">
        <v>614.23773</v>
      </c>
      <c r="G962" s="0" t="n">
        <v>618.6504</v>
      </c>
      <c r="H962" s="0" t="n">
        <v>485.44016</v>
      </c>
      <c r="I962" s="0" t="n">
        <v>390.8057</v>
      </c>
      <c r="J962" s="0" t="n">
        <v>429.0319</v>
      </c>
      <c r="L962" s="1" t="n">
        <v>0.0090664625</v>
      </c>
      <c r="M962" s="1" t="n">
        <v>0.10383584</v>
      </c>
      <c r="N962" s="1" t="n">
        <f aca="false">AVERAGE(E962:G962)/AVERAGE(H962:J962)</f>
        <v>1.51064263134308</v>
      </c>
      <c r="O962" s="1" t="n">
        <v>0.661969932035429</v>
      </c>
    </row>
    <row r="963" customFormat="false" ht="15" hidden="false" customHeight="false" outlineLevel="0" collapsed="false">
      <c r="A963" s="0" t="s">
        <v>2715</v>
      </c>
      <c r="B963" s="0" t="s">
        <v>2716</v>
      </c>
      <c r="C963" s="0" t="s">
        <v>2717</v>
      </c>
      <c r="D963" s="0" t="s">
        <v>2716</v>
      </c>
      <c r="E963" s="0" t="n">
        <v>105.154526</v>
      </c>
      <c r="F963" s="0" t="n">
        <v>141.43387</v>
      </c>
      <c r="G963" s="0" t="n">
        <v>129.61041</v>
      </c>
      <c r="H963" s="0" t="n">
        <v>96.8049</v>
      </c>
      <c r="I963" s="0" t="n">
        <v>83.27883</v>
      </c>
      <c r="J963" s="0" t="n">
        <v>68.90736</v>
      </c>
      <c r="L963" s="1" t="n">
        <v>0.034730963</v>
      </c>
      <c r="M963" s="1" t="n">
        <v>0.20680554</v>
      </c>
      <c r="N963" s="1" t="n">
        <f aca="false">AVERAGE(E963:G963)/AVERAGE(H963:J963)</f>
        <v>1.51089264278493</v>
      </c>
      <c r="O963" s="1" t="n">
        <v>0.661860394102367</v>
      </c>
    </row>
    <row r="964" customFormat="false" ht="15" hidden="false" customHeight="false" outlineLevel="0" collapsed="false">
      <c r="A964" s="0" t="s">
        <v>2718</v>
      </c>
      <c r="B964" s="0" t="s">
        <v>2719</v>
      </c>
      <c r="C964" s="0" t="s">
        <v>2720</v>
      </c>
      <c r="D964" s="0" t="s">
        <v>2719</v>
      </c>
      <c r="E964" s="0" t="n">
        <v>62.116577</v>
      </c>
      <c r="F964" s="0" t="n">
        <v>74.06503</v>
      </c>
      <c r="G964" s="0" t="n">
        <v>72.32495</v>
      </c>
      <c r="H964" s="0" t="n">
        <v>34.35254</v>
      </c>
      <c r="I964" s="0" t="n">
        <v>51.912296</v>
      </c>
      <c r="J964" s="0" t="n">
        <v>51.73688</v>
      </c>
      <c r="L964" s="1" t="n">
        <v>0.044371195</v>
      </c>
      <c r="M964" s="1" t="n">
        <v>0.2339187</v>
      </c>
      <c r="N964" s="1" t="n">
        <f aca="false">AVERAGE(E964:G964)/AVERAGE(H964:J964)</f>
        <v>1.51089829201834</v>
      </c>
      <c r="O964" s="1" t="n">
        <v>0.661857919413057</v>
      </c>
    </row>
    <row r="965" customFormat="false" ht="15" hidden="false" customHeight="false" outlineLevel="0" collapsed="false">
      <c r="A965" s="0" t="s">
        <v>2721</v>
      </c>
      <c r="B965" s="0" t="s">
        <v>2722</v>
      </c>
      <c r="C965" s="0" t="s">
        <v>2723</v>
      </c>
      <c r="D965" s="0" t="s">
        <v>2722</v>
      </c>
      <c r="E965" s="0" t="n">
        <v>96.609</v>
      </c>
      <c r="F965" s="0" t="n">
        <v>85.67851</v>
      </c>
      <c r="G965" s="0" t="n">
        <v>88.73677</v>
      </c>
      <c r="H965" s="0" t="n">
        <v>62.55294</v>
      </c>
      <c r="I965" s="0" t="n">
        <v>59.431053</v>
      </c>
      <c r="J965" s="0" t="n">
        <v>57.313183</v>
      </c>
      <c r="L965" s="4" t="n">
        <v>0.00070564845</v>
      </c>
      <c r="M965" s="1" t="n">
        <v>0.032037113</v>
      </c>
      <c r="N965" s="1" t="n">
        <f aca="false">AVERAGE(E965:G965)/AVERAGE(H965:J965)</f>
        <v>1.51159257522271</v>
      </c>
      <c r="O965" s="1" t="n">
        <v>0.661553924246197</v>
      </c>
    </row>
    <row r="966" customFormat="false" ht="15" hidden="false" customHeight="false" outlineLevel="0" collapsed="false">
      <c r="A966" s="0" t="s">
        <v>2724</v>
      </c>
      <c r="B966" s="0" t="s">
        <v>2725</v>
      </c>
      <c r="C966" s="0" t="s">
        <v>2726</v>
      </c>
      <c r="D966" s="0" t="s">
        <v>2727</v>
      </c>
      <c r="E966" s="0" t="n">
        <v>270.31906</v>
      </c>
      <c r="F966" s="0" t="n">
        <v>297.71478</v>
      </c>
      <c r="G966" s="0" t="n">
        <v>283.91226</v>
      </c>
      <c r="H966" s="0" t="n">
        <v>146.79176</v>
      </c>
      <c r="I966" s="0" t="n">
        <v>219.23512</v>
      </c>
      <c r="J966" s="0" t="n">
        <v>196.83728</v>
      </c>
      <c r="L966" s="1" t="n">
        <v>0.025465403</v>
      </c>
      <c r="M966" s="1" t="n">
        <v>0.17772606</v>
      </c>
      <c r="N966" s="1" t="n">
        <f aca="false">AVERAGE(E966:G966)/AVERAGE(H966:J966)</f>
        <v>1.51359095238894</v>
      </c>
      <c r="O966" s="1" t="n">
        <v>0.660680482016409</v>
      </c>
    </row>
    <row r="967" customFormat="false" ht="15" hidden="false" customHeight="false" outlineLevel="0" collapsed="false">
      <c r="A967" s="0" t="s">
        <v>2728</v>
      </c>
      <c r="B967" s="0" t="s">
        <v>2729</v>
      </c>
      <c r="C967" s="0" t="s">
        <v>2730</v>
      </c>
      <c r="D967" s="0" t="s">
        <v>2729</v>
      </c>
      <c r="E967" s="0" t="n">
        <v>185.27766</v>
      </c>
      <c r="F967" s="0" t="n">
        <v>207.46913</v>
      </c>
      <c r="G967" s="0" t="n">
        <v>181.13368</v>
      </c>
      <c r="H967" s="0" t="n">
        <v>106.72603</v>
      </c>
      <c r="I967" s="0" t="n">
        <v>145.99614</v>
      </c>
      <c r="J967" s="0" t="n">
        <v>126.36643</v>
      </c>
      <c r="L967" s="1" t="n">
        <v>0.01349375</v>
      </c>
      <c r="M967" s="1" t="n">
        <v>0.12647593</v>
      </c>
      <c r="N967" s="1" t="n">
        <f aca="false">AVERAGE(E967:G967)/AVERAGE(H967:J967)</f>
        <v>1.51384259510837</v>
      </c>
      <c r="O967" s="1" t="n">
        <v>0.66057065855543</v>
      </c>
    </row>
    <row r="968" customFormat="false" ht="15" hidden="false" customHeight="false" outlineLevel="0" collapsed="false">
      <c r="A968" s="0" t="s">
        <v>2731</v>
      </c>
      <c r="B968" s="0" t="s">
        <v>2732</v>
      </c>
      <c r="C968" s="0" t="s">
        <v>2733</v>
      </c>
      <c r="D968" s="0" t="s">
        <v>2732</v>
      </c>
      <c r="E968" s="0" t="n">
        <v>239.10036</v>
      </c>
      <c r="F968" s="0" t="n">
        <v>276.26324</v>
      </c>
      <c r="G968" s="0" t="n">
        <v>306.40408</v>
      </c>
      <c r="H968" s="0" t="n">
        <v>178.23955</v>
      </c>
      <c r="I968" s="0" t="n">
        <v>186.61755</v>
      </c>
      <c r="J968" s="0" t="n">
        <v>177.88826</v>
      </c>
      <c r="L968" s="1" t="n">
        <v>0.005092199</v>
      </c>
      <c r="M968" s="1" t="n">
        <v>0.07799428</v>
      </c>
      <c r="N968" s="1" t="n">
        <f aca="false">AVERAGE(E968:G968)/AVERAGE(H968:J968)</f>
        <v>1.51409434435331</v>
      </c>
      <c r="O968" s="1" t="n">
        <v>0.660460825132475</v>
      </c>
    </row>
    <row r="969" customFormat="false" ht="15" hidden="false" customHeight="false" outlineLevel="0" collapsed="false">
      <c r="A969" s="0" t="s">
        <v>2734</v>
      </c>
      <c r="B969" s="0" t="s">
        <v>2735</v>
      </c>
      <c r="C969" s="0" t="s">
        <v>2736</v>
      </c>
      <c r="D969" s="0" t="s">
        <v>2735</v>
      </c>
      <c r="E969" s="0" t="n">
        <v>196.48776</v>
      </c>
      <c r="F969" s="0" t="n">
        <v>217.88835</v>
      </c>
      <c r="G969" s="0" t="n">
        <v>178.61864</v>
      </c>
      <c r="H969" s="0" t="n">
        <v>122.72531</v>
      </c>
      <c r="I969" s="0" t="n">
        <v>149.38269</v>
      </c>
      <c r="J969" s="0" t="n">
        <v>119.320335</v>
      </c>
      <c r="L969" s="1" t="n">
        <v>0.010164628</v>
      </c>
      <c r="M969" s="1" t="n">
        <v>0.110855766</v>
      </c>
      <c r="N969" s="1" t="n">
        <f aca="false">AVERAGE(E969:G969)/AVERAGE(H969:J969)</f>
        <v>1.5149510062934</v>
      </c>
      <c r="O969" s="1" t="n">
        <v>0.660087353218557</v>
      </c>
    </row>
    <row r="970" customFormat="false" ht="15" hidden="false" customHeight="false" outlineLevel="0" collapsed="false">
      <c r="A970" s="0" t="s">
        <v>2737</v>
      </c>
      <c r="C970" s="0" t="s">
        <v>2738</v>
      </c>
      <c r="D970" s="0" t="s">
        <v>2739</v>
      </c>
      <c r="E970" s="0" t="n">
        <v>31.1522</v>
      </c>
      <c r="F970" s="0" t="n">
        <v>27.734589</v>
      </c>
      <c r="G970" s="0" t="n">
        <v>29.11963</v>
      </c>
      <c r="H970" s="0" t="n">
        <v>23.661074</v>
      </c>
      <c r="I970" s="0" t="n">
        <v>15.596855</v>
      </c>
      <c r="J970" s="0" t="n">
        <v>18.833433</v>
      </c>
      <c r="L970" s="1" t="n">
        <v>0.0265976</v>
      </c>
      <c r="M970" s="1" t="n">
        <v>0.18134992</v>
      </c>
      <c r="N970" s="1" t="n">
        <f aca="false">AVERAGE(E970:G970)/AVERAGE(H970:J970)</f>
        <v>1.51496566735688</v>
      </c>
      <c r="O970" s="1" t="n">
        <v>0.660080965230502</v>
      </c>
    </row>
    <row r="971" customFormat="false" ht="15" hidden="false" customHeight="false" outlineLevel="0" collapsed="false">
      <c r="A971" s="0" t="s">
        <v>2740</v>
      </c>
      <c r="B971" s="0" t="s">
        <v>2741</v>
      </c>
      <c r="C971" s="0" t="s">
        <v>2742</v>
      </c>
      <c r="D971" s="0" t="s">
        <v>2741</v>
      </c>
      <c r="E971" s="0" t="n">
        <v>49.229633</v>
      </c>
      <c r="F971" s="0" t="n">
        <v>55.698566</v>
      </c>
      <c r="G971" s="0" t="n">
        <v>62.530243</v>
      </c>
      <c r="H971" s="0" t="n">
        <v>34.789112</v>
      </c>
      <c r="I971" s="0" t="n">
        <v>32.46644</v>
      </c>
      <c r="J971" s="0" t="n">
        <v>43.266693</v>
      </c>
      <c r="L971" s="1" t="n">
        <v>0.019448835</v>
      </c>
      <c r="M971" s="1" t="n">
        <v>0.15338941</v>
      </c>
      <c r="N971" s="1" t="n">
        <f aca="false">AVERAGE(E971:G971)/AVERAGE(H971:J971)</f>
        <v>1.51515599416208</v>
      </c>
      <c r="O971" s="1" t="n">
        <v>0.659998048948766</v>
      </c>
    </row>
    <row r="972" customFormat="false" ht="15" hidden="false" customHeight="false" outlineLevel="0" collapsed="false">
      <c r="A972" s="0" t="s">
        <v>2743</v>
      </c>
      <c r="B972" s="0" t="s">
        <v>2744</v>
      </c>
      <c r="C972" s="0" t="s">
        <v>2745</v>
      </c>
      <c r="D972" s="0" t="s">
        <v>2744</v>
      </c>
      <c r="E972" s="0" t="n">
        <v>116.915825</v>
      </c>
      <c r="F972" s="0" t="n">
        <v>157.31128</v>
      </c>
      <c r="G972" s="0" t="n">
        <v>125.08332</v>
      </c>
      <c r="H972" s="0" t="n">
        <v>79.144295</v>
      </c>
      <c r="I972" s="0" t="n">
        <v>87.219826</v>
      </c>
      <c r="J972" s="0" t="n">
        <v>97.108025</v>
      </c>
      <c r="L972" s="1" t="n">
        <v>0.018717725</v>
      </c>
      <c r="M972" s="1" t="n">
        <v>0.15044777</v>
      </c>
      <c r="N972" s="1" t="n">
        <f aca="false">AVERAGE(E972:G972)/AVERAGE(H972:J972)</f>
        <v>1.51556979006046</v>
      </c>
      <c r="O972" s="1" t="n">
        <v>0.659817849734326</v>
      </c>
    </row>
    <row r="973" customFormat="false" ht="15" hidden="false" customHeight="false" outlineLevel="0" collapsed="false">
      <c r="A973" s="0" t="s">
        <v>2746</v>
      </c>
      <c r="B973" s="0" t="s">
        <v>2747</v>
      </c>
      <c r="C973" s="0" t="s">
        <v>2748</v>
      </c>
      <c r="D973" s="0" t="s">
        <v>2747</v>
      </c>
      <c r="E973" s="0" t="n">
        <v>18.541101</v>
      </c>
      <c r="F973" s="0" t="n">
        <v>23.353447</v>
      </c>
      <c r="G973" s="0" t="n">
        <v>20.879185</v>
      </c>
      <c r="H973" s="0" t="n">
        <v>15.0186</v>
      </c>
      <c r="I973" s="0" t="n">
        <v>15.840365</v>
      </c>
      <c r="J973" s="0" t="n">
        <v>10.520334</v>
      </c>
      <c r="L973" s="1" t="n">
        <v>0.041621342</v>
      </c>
      <c r="M973" s="1" t="n">
        <v>0.2276735</v>
      </c>
      <c r="N973" s="1" t="n">
        <f aca="false">AVERAGE(E973:G973)/AVERAGE(H973:J973)</f>
        <v>1.51703229675302</v>
      </c>
      <c r="O973" s="1" t="n">
        <v>0.659181747244504</v>
      </c>
    </row>
    <row r="974" customFormat="false" ht="15" hidden="false" customHeight="false" outlineLevel="0" collapsed="false">
      <c r="A974" s="0" t="s">
        <v>2749</v>
      </c>
      <c r="B974" s="0" t="s">
        <v>2750</v>
      </c>
      <c r="E974" s="0" t="n">
        <v>101.125496</v>
      </c>
      <c r="F974" s="0" t="n">
        <v>102.721</v>
      </c>
      <c r="G974" s="0" t="n">
        <v>113.724724</v>
      </c>
      <c r="H974" s="0" t="n">
        <v>76.965454</v>
      </c>
      <c r="I974" s="0" t="n">
        <v>71.86971</v>
      </c>
      <c r="J974" s="0" t="n">
        <v>60.39463</v>
      </c>
      <c r="L974" s="1" t="n">
        <v>0.0065290947</v>
      </c>
      <c r="M974" s="1" t="n">
        <v>0.08735532</v>
      </c>
      <c r="N974" s="1" t="n">
        <f aca="false">AVERAGE(E974:G974)/AVERAGE(H974:J974)</f>
        <v>1.51781069956031</v>
      </c>
      <c r="O974" s="1" t="n">
        <v>0.658843688669269</v>
      </c>
    </row>
    <row r="975" customFormat="false" ht="15" hidden="false" customHeight="false" outlineLevel="0" collapsed="false">
      <c r="A975" s="0" t="s">
        <v>2751</v>
      </c>
      <c r="B975" s="0" t="s">
        <v>2752</v>
      </c>
      <c r="C975" s="0" t="s">
        <v>2753</v>
      </c>
      <c r="D975" s="0" t="s">
        <v>2752</v>
      </c>
      <c r="E975" s="0" t="n">
        <v>71.16125</v>
      </c>
      <c r="F975" s="0" t="n">
        <v>63.34832</v>
      </c>
      <c r="G975" s="0" t="n">
        <v>78.23786</v>
      </c>
      <c r="H975" s="0" t="n">
        <v>41.038467</v>
      </c>
      <c r="I975" s="0" t="n">
        <v>47.837467</v>
      </c>
      <c r="J975" s="0" t="n">
        <v>51.269615</v>
      </c>
      <c r="L975" s="1" t="n">
        <v>0.009602636</v>
      </c>
      <c r="M975" s="1" t="n">
        <v>0.10713838</v>
      </c>
      <c r="N975" s="1" t="n">
        <f aca="false">AVERAGE(E975:G975)/AVERAGE(H975:J975)</f>
        <v>1.51804628486631</v>
      </c>
      <c r="O975" s="1" t="n">
        <v>0.658741442846102</v>
      </c>
    </row>
    <row r="976" customFormat="false" ht="15" hidden="false" customHeight="false" outlineLevel="0" collapsed="false">
      <c r="A976" s="0" t="s">
        <v>2754</v>
      </c>
      <c r="B976" s="0" t="s">
        <v>2755</v>
      </c>
      <c r="C976" s="0" t="s">
        <v>2756</v>
      </c>
      <c r="D976" s="0" t="s">
        <v>2755</v>
      </c>
      <c r="E976" s="0" t="n">
        <v>225.6067</v>
      </c>
      <c r="F976" s="0" t="n">
        <v>268.40353</v>
      </c>
      <c r="G976" s="0" t="n">
        <v>217.34378</v>
      </c>
      <c r="H976" s="0" t="n">
        <v>159.77357</v>
      </c>
      <c r="I976" s="0" t="n">
        <v>153.26384</v>
      </c>
      <c r="J976" s="0" t="n">
        <v>155.55222</v>
      </c>
      <c r="L976" s="1" t="n">
        <v>0.0033451286</v>
      </c>
      <c r="M976" s="1" t="n">
        <v>0.063004345</v>
      </c>
      <c r="N976" s="1" t="n">
        <f aca="false">AVERAGE(E976:G976)/AVERAGE(H976:J976)</f>
        <v>1.51807458905994</v>
      </c>
      <c r="O976" s="1" t="n">
        <v>0.658729160745154</v>
      </c>
    </row>
    <row r="977" customFormat="false" ht="15" hidden="false" customHeight="false" outlineLevel="0" collapsed="false">
      <c r="A977" s="0" t="s">
        <v>2757</v>
      </c>
      <c r="B977" s="0" t="s">
        <v>2758</v>
      </c>
      <c r="C977" s="0" t="s">
        <v>2759</v>
      </c>
      <c r="D977" s="0" t="s">
        <v>2760</v>
      </c>
      <c r="E977" s="0" t="n">
        <v>787.4493</v>
      </c>
      <c r="F977" s="0" t="n">
        <v>662.6022</v>
      </c>
      <c r="G977" s="0" t="n">
        <v>672.4533</v>
      </c>
      <c r="H977" s="0" t="n">
        <v>453.52484</v>
      </c>
      <c r="I977" s="0" t="n">
        <v>543.3436</v>
      </c>
      <c r="J977" s="0" t="n">
        <v>401.11838</v>
      </c>
      <c r="L977" s="1" t="n">
        <v>0.015353847</v>
      </c>
      <c r="M977" s="1" t="n">
        <v>0.13447343</v>
      </c>
      <c r="N977" s="1" t="n">
        <f aca="false">AVERAGE(E977:G977)/AVERAGE(H977:J977)</f>
        <v>1.51825809058772</v>
      </c>
      <c r="O977" s="1" t="n">
        <v>0.658649544632361</v>
      </c>
    </row>
    <row r="978" customFormat="false" ht="15" hidden="false" customHeight="false" outlineLevel="0" collapsed="false">
      <c r="A978" s="0" t="s">
        <v>2761</v>
      </c>
      <c r="B978" s="0" t="s">
        <v>2762</v>
      </c>
      <c r="C978" s="0" t="s">
        <v>2763</v>
      </c>
      <c r="D978" s="0" t="s">
        <v>2762</v>
      </c>
      <c r="E978" s="0" t="n">
        <v>31.866962</v>
      </c>
      <c r="F978" s="0" t="n">
        <v>21.649796</v>
      </c>
      <c r="G978" s="0" t="n">
        <v>24.380621</v>
      </c>
      <c r="H978" s="0" t="n">
        <v>17.074615</v>
      </c>
      <c r="I978" s="0" t="n">
        <v>19.627134</v>
      </c>
      <c r="J978" s="0" t="n">
        <v>14.59772</v>
      </c>
      <c r="L978" s="1" t="n">
        <v>0.044855915</v>
      </c>
      <c r="M978" s="1" t="n">
        <v>0.23486356</v>
      </c>
      <c r="N978" s="1" t="n">
        <f aca="false">AVERAGE(E978:G978)/AVERAGE(H978:J978)</f>
        <v>1.51848314453313</v>
      </c>
      <c r="O978" s="1" t="n">
        <v>0.658551926374827</v>
      </c>
    </row>
    <row r="979" customFormat="false" ht="15" hidden="false" customHeight="false" outlineLevel="0" collapsed="false">
      <c r="A979" s="0" t="s">
        <v>2764</v>
      </c>
      <c r="B979" s="0" t="s">
        <v>2765</v>
      </c>
      <c r="C979" s="0" t="s">
        <v>2766</v>
      </c>
      <c r="D979" s="0" t="s">
        <v>2767</v>
      </c>
      <c r="E979" s="0" t="n">
        <v>137.91272</v>
      </c>
      <c r="F979" s="0" t="n">
        <v>150.77612</v>
      </c>
      <c r="G979" s="0" t="n">
        <v>138.31326</v>
      </c>
      <c r="H979" s="0" t="n">
        <v>96.22111</v>
      </c>
      <c r="I979" s="0" t="n">
        <v>92.499916</v>
      </c>
      <c r="J979" s="0" t="n">
        <v>92.13573</v>
      </c>
      <c r="L979" s="4" t="n">
        <v>0.00020682119</v>
      </c>
      <c r="M979" s="1" t="n">
        <v>0.019537976</v>
      </c>
      <c r="N979" s="1" t="n">
        <f aca="false">AVERAGE(E979:G979)/AVERAGE(H979:J979)</f>
        <v>1.52035545123223</v>
      </c>
      <c r="O979" s="1" t="n">
        <v>0.657740924459154</v>
      </c>
    </row>
    <row r="980" customFormat="false" ht="15" hidden="false" customHeight="false" outlineLevel="0" collapsed="false">
      <c r="A980" s="0" t="s">
        <v>2768</v>
      </c>
      <c r="C980" s="0" t="s">
        <v>2769</v>
      </c>
      <c r="D980" s="0" t="s">
        <v>2770</v>
      </c>
      <c r="E980" s="0" t="n">
        <v>586.59406</v>
      </c>
      <c r="F980" s="0" t="n">
        <v>509.75333</v>
      </c>
      <c r="G980" s="0" t="n">
        <v>499.3783</v>
      </c>
      <c r="H980" s="0" t="n">
        <v>345.53052</v>
      </c>
      <c r="I980" s="0" t="n">
        <v>339.63092</v>
      </c>
      <c r="J980" s="0" t="n">
        <v>363.94675</v>
      </c>
      <c r="L980" s="1" t="n">
        <v>0.0015844516</v>
      </c>
      <c r="M980" s="1" t="n">
        <v>0.044587318</v>
      </c>
      <c r="N980" s="1" t="n">
        <f aca="false">AVERAGE(E980:G980)/AVERAGE(H980:J980)</f>
        <v>1.52103062888109</v>
      </c>
      <c r="O980" s="1" t="n">
        <v>0.657448956656203</v>
      </c>
    </row>
    <row r="981" customFormat="false" ht="15" hidden="false" customHeight="false" outlineLevel="0" collapsed="false">
      <c r="A981" s="0" t="s">
        <v>2771</v>
      </c>
      <c r="B981" s="0" t="s">
        <v>2772</v>
      </c>
      <c r="C981" s="0" t="s">
        <v>2773</v>
      </c>
      <c r="D981" s="0" t="s">
        <v>2774</v>
      </c>
      <c r="E981" s="0" t="n">
        <v>70.155266</v>
      </c>
      <c r="F981" s="0" t="n">
        <v>73.397964</v>
      </c>
      <c r="G981" s="0" t="n">
        <v>80.57335</v>
      </c>
      <c r="H981" s="0" t="n">
        <v>46.094444</v>
      </c>
      <c r="I981" s="0" t="n">
        <v>50.891537</v>
      </c>
      <c r="J981" s="0" t="n">
        <v>50.26797</v>
      </c>
      <c r="L981" s="1" t="n">
        <v>0.0012199938</v>
      </c>
      <c r="M981" s="1" t="n">
        <v>0.039402284</v>
      </c>
      <c r="N981" s="1" t="n">
        <f aca="false">AVERAGE(E981:G981)/AVERAGE(H981:J981)</f>
        <v>1.52204119806605</v>
      </c>
      <c r="O981" s="1" t="n">
        <v>0.657012439131494</v>
      </c>
    </row>
    <row r="982" customFormat="false" ht="15" hidden="false" customHeight="false" outlineLevel="0" collapsed="false">
      <c r="A982" s="0" t="s">
        <v>2775</v>
      </c>
      <c r="B982" s="0" t="s">
        <v>2776</v>
      </c>
      <c r="C982" s="0" t="s">
        <v>2777</v>
      </c>
      <c r="D982" s="0" t="s">
        <v>2778</v>
      </c>
      <c r="E982" s="0" t="n">
        <v>96.01937</v>
      </c>
      <c r="F982" s="0" t="n">
        <v>106.738335</v>
      </c>
      <c r="G982" s="0" t="n">
        <v>126.991936</v>
      </c>
      <c r="H982" s="0" t="n">
        <v>73.506805</v>
      </c>
      <c r="I982" s="0" t="n">
        <v>73.84144</v>
      </c>
      <c r="J982" s="0" t="n">
        <v>69.298454</v>
      </c>
      <c r="L982" s="1" t="n">
        <v>0.00790331</v>
      </c>
      <c r="M982" s="1" t="n">
        <v>0.096374765</v>
      </c>
      <c r="N982" s="1" t="n">
        <f aca="false">AVERAGE(E982:G982)/AVERAGE(H982:J982)</f>
        <v>1.5220616908638</v>
      </c>
      <c r="O982" s="1" t="n">
        <v>0.657003593219985</v>
      </c>
    </row>
    <row r="983" customFormat="false" ht="15" hidden="false" customHeight="false" outlineLevel="0" collapsed="false">
      <c r="A983" s="0" t="s">
        <v>2779</v>
      </c>
      <c r="B983" s="0" t="s">
        <v>2780</v>
      </c>
      <c r="C983" s="0" t="s">
        <v>2781</v>
      </c>
      <c r="D983" s="0" t="s">
        <v>2782</v>
      </c>
      <c r="E983" s="0" t="n">
        <v>62.482704</v>
      </c>
      <c r="F983" s="0" t="n">
        <v>72.55457</v>
      </c>
      <c r="G983" s="0" t="n">
        <v>89.01733</v>
      </c>
      <c r="H983" s="0" t="n">
        <v>45.76682</v>
      </c>
      <c r="I983" s="0" t="n">
        <v>49.266502</v>
      </c>
      <c r="J983" s="0" t="n">
        <v>52.05595</v>
      </c>
      <c r="L983" s="1" t="n">
        <v>0.019584324</v>
      </c>
      <c r="M983" s="1" t="n">
        <v>0.15399681</v>
      </c>
      <c r="N983" s="1" t="n">
        <f aca="false">AVERAGE(E983:G983)/AVERAGE(H983:J983)</f>
        <v>1.52325591767155</v>
      </c>
      <c r="O983" s="1" t="n">
        <v>0.656488504918203</v>
      </c>
    </row>
    <row r="984" customFormat="false" ht="15" hidden="false" customHeight="false" outlineLevel="0" collapsed="false">
      <c r="A984" s="0" t="s">
        <v>2783</v>
      </c>
      <c r="B984" s="0" t="s">
        <v>2784</v>
      </c>
      <c r="C984" s="0" t="s">
        <v>2785</v>
      </c>
      <c r="D984" s="0" t="s">
        <v>2784</v>
      </c>
      <c r="E984" s="0" t="n">
        <v>26.318483</v>
      </c>
      <c r="F984" s="0" t="n">
        <v>22.6397</v>
      </c>
      <c r="G984" s="0" t="n">
        <v>22.245049</v>
      </c>
      <c r="H984" s="0" t="n">
        <v>13.177534</v>
      </c>
      <c r="I984" s="0" t="n">
        <v>20.30865</v>
      </c>
      <c r="J984" s="0" t="n">
        <v>13.221305</v>
      </c>
      <c r="L984" s="1" t="n">
        <v>0.045321763</v>
      </c>
      <c r="M984" s="1" t="n">
        <v>0.23653108</v>
      </c>
      <c r="N984" s="1" t="n">
        <f aca="false">AVERAGE(E984:G984)/AVERAGE(H984:J984)</f>
        <v>1.52445000843441</v>
      </c>
      <c r="O984" s="1" t="n">
        <v>0.655974282178652</v>
      </c>
    </row>
    <row r="985" customFormat="false" ht="15" hidden="false" customHeight="false" outlineLevel="0" collapsed="false">
      <c r="A985" s="0" t="s">
        <v>2786</v>
      </c>
      <c r="B985" s="0" t="s">
        <v>2787</v>
      </c>
      <c r="C985" s="0" t="s">
        <v>2788</v>
      </c>
      <c r="D985" s="0" t="s">
        <v>2787</v>
      </c>
      <c r="E985" s="0" t="n">
        <v>277.81192</v>
      </c>
      <c r="F985" s="0" t="n">
        <v>300.52185</v>
      </c>
      <c r="G985" s="0" t="n">
        <v>336.7202</v>
      </c>
      <c r="H985" s="0" t="n">
        <v>181.26617</v>
      </c>
      <c r="I985" s="0" t="n">
        <v>253.68185</v>
      </c>
      <c r="J985" s="0" t="n">
        <v>164.9004</v>
      </c>
      <c r="L985" s="1" t="n">
        <v>0.037171695</v>
      </c>
      <c r="M985" s="1" t="n">
        <v>0.2147986</v>
      </c>
      <c r="N985" s="1" t="n">
        <f aca="false">AVERAGE(E985:G985)/AVERAGE(H985:J985)</f>
        <v>1.52547533591903</v>
      </c>
      <c r="O985" s="1" t="n">
        <v>0.655533377992994</v>
      </c>
    </row>
    <row r="986" customFormat="false" ht="15" hidden="false" customHeight="false" outlineLevel="0" collapsed="false">
      <c r="A986" s="0" t="s">
        <v>2789</v>
      </c>
      <c r="B986" s="0" t="s">
        <v>2790</v>
      </c>
      <c r="C986" s="0" t="s">
        <v>2791</v>
      </c>
      <c r="D986" s="0" t="s">
        <v>2790</v>
      </c>
      <c r="E986" s="0" t="n">
        <v>1955.4862</v>
      </c>
      <c r="F986" s="0" t="n">
        <v>1463.5231</v>
      </c>
      <c r="G986" s="0" t="n">
        <v>1366.6482</v>
      </c>
      <c r="H986" s="0" t="n">
        <v>1099.335</v>
      </c>
      <c r="I986" s="0" t="n">
        <v>959.058</v>
      </c>
      <c r="J986" s="0" t="n">
        <v>1078.3464</v>
      </c>
      <c r="L986" s="1" t="n">
        <v>0.024984496</v>
      </c>
      <c r="M986" s="1" t="n">
        <v>0.17538005</v>
      </c>
      <c r="N986" s="1" t="n">
        <f aca="false">AVERAGE(E986:G986)/AVERAGE(H986:J986)</f>
        <v>1.5256790219806</v>
      </c>
      <c r="O986" s="1" t="n">
        <v>0.655445860887454</v>
      </c>
    </row>
    <row r="987" customFormat="false" ht="15" hidden="false" customHeight="false" outlineLevel="0" collapsed="false">
      <c r="A987" s="0" t="s">
        <v>2792</v>
      </c>
      <c r="B987" s="0" t="s">
        <v>2793</v>
      </c>
      <c r="C987" s="0" t="s">
        <v>2794</v>
      </c>
      <c r="D987" s="0" t="s">
        <v>2793</v>
      </c>
      <c r="E987" s="0" t="n">
        <v>195.82542</v>
      </c>
      <c r="F987" s="0" t="n">
        <v>170.92755</v>
      </c>
      <c r="G987" s="0" t="n">
        <v>170.16295</v>
      </c>
      <c r="H987" s="0" t="n">
        <v>137.0886</v>
      </c>
      <c r="I987" s="0" t="n">
        <v>104.555115</v>
      </c>
      <c r="J987" s="0" t="n">
        <v>109.588486</v>
      </c>
      <c r="L987" s="1" t="n">
        <v>0.010833138</v>
      </c>
      <c r="M987" s="1" t="n">
        <v>0.114149794</v>
      </c>
      <c r="N987" s="1" t="n">
        <f aca="false">AVERAGE(E987:G987)/AVERAGE(H987:J987)</f>
        <v>1.52866371155986</v>
      </c>
      <c r="O987" s="1" t="n">
        <v>0.654166114128261</v>
      </c>
    </row>
    <row r="988" customFormat="false" ht="15" hidden="false" customHeight="false" outlineLevel="0" collapsed="false">
      <c r="A988" s="0" t="s">
        <v>2795</v>
      </c>
      <c r="B988" s="0" t="s">
        <v>2796</v>
      </c>
      <c r="C988" s="0" t="s">
        <v>2797</v>
      </c>
      <c r="D988" s="0" t="s">
        <v>2796</v>
      </c>
      <c r="E988" s="0" t="n">
        <v>77.49159</v>
      </c>
      <c r="F988" s="0" t="n">
        <v>89.73105</v>
      </c>
      <c r="G988" s="0" t="n">
        <v>80.075676</v>
      </c>
      <c r="H988" s="0" t="n">
        <v>46.75072</v>
      </c>
      <c r="I988" s="0" t="n">
        <v>61.1883</v>
      </c>
      <c r="J988" s="0" t="n">
        <v>53.792534</v>
      </c>
      <c r="L988" s="1" t="n">
        <v>0.008720471</v>
      </c>
      <c r="M988" s="1" t="n">
        <v>0.10153182</v>
      </c>
      <c r="N988" s="1" t="n">
        <f aca="false">AVERAGE(E988:G988)/AVERAGE(H988:J988)</f>
        <v>1.52906659142099</v>
      </c>
      <c r="O988" s="1" t="n">
        <v>0.653993753843435</v>
      </c>
    </row>
    <row r="989" customFormat="false" ht="15" hidden="false" customHeight="false" outlineLevel="0" collapsed="false">
      <c r="A989" s="0" t="s">
        <v>2798</v>
      </c>
      <c r="B989" s="0" t="s">
        <v>2799</v>
      </c>
      <c r="C989" s="0" t="s">
        <v>2800</v>
      </c>
      <c r="D989" s="0" t="s">
        <v>2799</v>
      </c>
      <c r="E989" s="0" t="n">
        <v>414.0509</v>
      </c>
      <c r="F989" s="0" t="n">
        <v>363.7311</v>
      </c>
      <c r="G989" s="0" t="n">
        <v>302.79077</v>
      </c>
      <c r="H989" s="0" t="n">
        <v>274.09842</v>
      </c>
      <c r="I989" s="0" t="n">
        <v>207.019</v>
      </c>
      <c r="J989" s="0" t="n">
        <v>225.16548</v>
      </c>
      <c r="L989" s="1" t="n">
        <v>0.026183581</v>
      </c>
      <c r="M989" s="1" t="n">
        <v>0.18014108</v>
      </c>
      <c r="N989" s="1" t="n">
        <f aca="false">AVERAGE(E989:G989)/AVERAGE(H989:J989)</f>
        <v>1.52994327060729</v>
      </c>
      <c r="O989" s="1" t="n">
        <v>0.653619006149859</v>
      </c>
    </row>
    <row r="990" customFormat="false" ht="15" hidden="false" customHeight="false" outlineLevel="0" collapsed="false">
      <c r="A990" s="0" t="s">
        <v>2801</v>
      </c>
      <c r="B990" s="0" t="s">
        <v>2802</v>
      </c>
      <c r="C990" s="0" t="s">
        <v>2803</v>
      </c>
      <c r="D990" s="0" t="s">
        <v>2802</v>
      </c>
      <c r="E990" s="0" t="n">
        <v>899.30975</v>
      </c>
      <c r="F990" s="0" t="n">
        <v>802.01263</v>
      </c>
      <c r="G990" s="0" t="n">
        <v>831.43555</v>
      </c>
      <c r="H990" s="0" t="n">
        <v>568.61725</v>
      </c>
      <c r="I990" s="0" t="n">
        <v>541.3819</v>
      </c>
      <c r="J990" s="0" t="n">
        <v>544.83594</v>
      </c>
      <c r="L990" s="4" t="n">
        <v>0.00033406398</v>
      </c>
      <c r="M990" s="1" t="n">
        <v>0.02310872</v>
      </c>
      <c r="N990" s="1" t="n">
        <f aca="false">AVERAGE(E990:G990)/AVERAGE(H990:J990)</f>
        <v>1.53051983566532</v>
      </c>
      <c r="O990" s="1" t="n">
        <v>0.653372780082461</v>
      </c>
    </row>
    <row r="991" customFormat="false" ht="15" hidden="false" customHeight="false" outlineLevel="0" collapsed="false">
      <c r="A991" s="0" t="s">
        <v>2804</v>
      </c>
      <c r="B991" s="0" t="s">
        <v>2776</v>
      </c>
      <c r="C991" s="0" t="s">
        <v>2805</v>
      </c>
      <c r="D991" s="0" t="s">
        <v>2806</v>
      </c>
      <c r="E991" s="0" t="n">
        <v>121.77805</v>
      </c>
      <c r="F991" s="0" t="n">
        <v>111.6593</v>
      </c>
      <c r="G991" s="0" t="n">
        <v>126.0598</v>
      </c>
      <c r="H991" s="0" t="n">
        <v>79.80127</v>
      </c>
      <c r="I991" s="0" t="n">
        <v>78.46029</v>
      </c>
      <c r="J991" s="0" t="n">
        <v>76.613266</v>
      </c>
      <c r="L991" s="4" t="n">
        <v>0.000364395</v>
      </c>
      <c r="M991" s="1" t="n">
        <v>0.02417774</v>
      </c>
      <c r="N991" s="1" t="n">
        <f aca="false">AVERAGE(E991:G991)/AVERAGE(H991:J991)</f>
        <v>1.53059038349218</v>
      </c>
      <c r="O991" s="1" t="n">
        <v>0.653342664886217</v>
      </c>
    </row>
    <row r="992" customFormat="false" ht="15" hidden="false" customHeight="false" outlineLevel="0" collapsed="false">
      <c r="A992" s="0" t="s">
        <v>2807</v>
      </c>
      <c r="B992" s="0" t="s">
        <v>2808</v>
      </c>
      <c r="C992" s="0" t="s">
        <v>2809</v>
      </c>
      <c r="D992" s="0" t="s">
        <v>2808</v>
      </c>
      <c r="E992" s="0" t="n">
        <v>307.8435</v>
      </c>
      <c r="F992" s="0" t="n">
        <v>334.97562</v>
      </c>
      <c r="G992" s="0" t="n">
        <v>315.3351</v>
      </c>
      <c r="H992" s="0" t="n">
        <v>229.04611</v>
      </c>
      <c r="I992" s="0" t="n">
        <v>207.77718</v>
      </c>
      <c r="J992" s="0" t="n">
        <v>188.76009</v>
      </c>
      <c r="L992" s="1" t="n">
        <v>0.0021891596</v>
      </c>
      <c r="M992" s="1" t="n">
        <v>0.05110728</v>
      </c>
      <c r="N992" s="1" t="n">
        <f aca="false">AVERAGE(E992:G992)/AVERAGE(H992:J992)</f>
        <v>1.53161712831949</v>
      </c>
      <c r="O992" s="1" t="n">
        <v>0.652904685844832</v>
      </c>
    </row>
    <row r="993" customFormat="false" ht="15" hidden="false" customHeight="false" outlineLevel="0" collapsed="false">
      <c r="A993" s="0" t="s">
        <v>2810</v>
      </c>
      <c r="B993" s="0" t="s">
        <v>2811</v>
      </c>
      <c r="C993" s="0" t="s">
        <v>2812</v>
      </c>
      <c r="D993" s="0" t="s">
        <v>2811</v>
      </c>
      <c r="E993" s="0" t="n">
        <v>445.31702</v>
      </c>
      <c r="F993" s="0" t="n">
        <v>387.13223</v>
      </c>
      <c r="G993" s="0" t="n">
        <v>375.30835</v>
      </c>
      <c r="H993" s="0" t="n">
        <v>271.14725</v>
      </c>
      <c r="I993" s="0" t="n">
        <v>257.24805</v>
      </c>
      <c r="J993" s="0" t="n">
        <v>259.1806</v>
      </c>
      <c r="L993" s="1" t="n">
        <v>0.0015222627</v>
      </c>
      <c r="M993" s="1" t="n">
        <v>0.043823004</v>
      </c>
      <c r="N993" s="1" t="n">
        <f aca="false">AVERAGE(E993:G993)/AVERAGE(H993:J993)</f>
        <v>1.53351264303542</v>
      </c>
      <c r="O993" s="1" t="n">
        <v>0.652097656019718</v>
      </c>
    </row>
    <row r="994" customFormat="false" ht="15" hidden="false" customHeight="false" outlineLevel="0" collapsed="false">
      <c r="A994" s="0" t="s">
        <v>2813</v>
      </c>
      <c r="B994" s="0" t="s">
        <v>2814</v>
      </c>
      <c r="C994" s="0" t="s">
        <v>2815</v>
      </c>
      <c r="D994" s="0" t="s">
        <v>2814</v>
      </c>
      <c r="E994" s="0" t="n">
        <v>124.308235</v>
      </c>
      <c r="F994" s="0" t="n">
        <v>141.02219</v>
      </c>
      <c r="G994" s="0" t="n">
        <v>162.64474</v>
      </c>
      <c r="H994" s="0" t="n">
        <v>94.590256</v>
      </c>
      <c r="I994" s="0" t="n">
        <v>88.484604</v>
      </c>
      <c r="J994" s="0" t="n">
        <v>95.9817</v>
      </c>
      <c r="L994" s="1" t="n">
        <v>0.0066261566</v>
      </c>
      <c r="M994" s="1" t="n">
        <v>0.08793733</v>
      </c>
      <c r="N994" s="1" t="n">
        <f aca="false">AVERAGE(E994:G994)/AVERAGE(H994:J994)</f>
        <v>1.53365025713784</v>
      </c>
      <c r="O994" s="1" t="n">
        <v>0.65203914343955</v>
      </c>
    </row>
    <row r="995" customFormat="false" ht="15" hidden="false" customHeight="false" outlineLevel="0" collapsed="false">
      <c r="A995" s="0" t="s">
        <v>2816</v>
      </c>
      <c r="B995" s="0" t="s">
        <v>2817</v>
      </c>
      <c r="C995" s="0" t="s">
        <v>2818</v>
      </c>
      <c r="D995" s="0" t="s">
        <v>2817</v>
      </c>
      <c r="E995" s="0" t="n">
        <v>1278.2803</v>
      </c>
      <c r="F995" s="0" t="n">
        <v>1002.15436</v>
      </c>
      <c r="G995" s="0" t="n">
        <v>912.2874</v>
      </c>
      <c r="H995" s="0" t="n">
        <v>643.8444</v>
      </c>
      <c r="I995" s="0" t="n">
        <v>613.70917</v>
      </c>
      <c r="J995" s="0" t="n">
        <v>824.20593</v>
      </c>
      <c r="L995" s="1" t="n">
        <v>0.034993835</v>
      </c>
      <c r="M995" s="1" t="n">
        <v>0.20721786</v>
      </c>
      <c r="N995" s="1" t="n">
        <f aca="false">AVERAGE(E995:G995)/AVERAGE(H995:J995)</f>
        <v>1.5336651808242</v>
      </c>
      <c r="O995" s="1" t="n">
        <v>0.652032798620748</v>
      </c>
    </row>
    <row r="996" customFormat="false" ht="15" hidden="false" customHeight="false" outlineLevel="0" collapsed="false">
      <c r="A996" s="0" t="s">
        <v>2819</v>
      </c>
      <c r="B996" s="0" t="s">
        <v>2820</v>
      </c>
      <c r="C996" s="0" t="s">
        <v>2821</v>
      </c>
      <c r="D996" s="0" t="s">
        <v>2820</v>
      </c>
      <c r="E996" s="0" t="n">
        <v>1588.1006</v>
      </c>
      <c r="F996" s="0" t="n">
        <v>1289.2898</v>
      </c>
      <c r="G996" s="0" t="n">
        <v>1271.6853</v>
      </c>
      <c r="H996" s="0" t="n">
        <v>962.39636</v>
      </c>
      <c r="I996" s="0" t="n">
        <v>922.7985</v>
      </c>
      <c r="J996" s="0" t="n">
        <v>819.7325</v>
      </c>
      <c r="L996" s="1" t="n">
        <v>0.007966219</v>
      </c>
      <c r="M996" s="1" t="n">
        <v>0.09664628</v>
      </c>
      <c r="N996" s="1" t="n">
        <f aca="false">AVERAGE(E996:G996)/AVERAGE(H996:J996)</f>
        <v>1.53389542409006</v>
      </c>
      <c r="O996" s="1" t="n">
        <v>0.651934926133066</v>
      </c>
    </row>
    <row r="997" customFormat="false" ht="15" hidden="false" customHeight="false" outlineLevel="0" collapsed="false">
      <c r="A997" s="0" t="s">
        <v>2822</v>
      </c>
      <c r="B997" s="0" t="s">
        <v>2823</v>
      </c>
      <c r="C997" s="0" t="s">
        <v>2824</v>
      </c>
      <c r="D997" s="0" t="s">
        <v>2825</v>
      </c>
      <c r="E997" s="0" t="n">
        <v>522.2061</v>
      </c>
      <c r="F997" s="0" t="n">
        <v>563.1468</v>
      </c>
      <c r="G997" s="0" t="n">
        <v>518.0585</v>
      </c>
      <c r="H997" s="0" t="n">
        <v>345.2683</v>
      </c>
      <c r="I997" s="0" t="n">
        <v>302.16708</v>
      </c>
      <c r="J997" s="0" t="n">
        <v>397.86658</v>
      </c>
      <c r="L997" s="1" t="n">
        <v>0.0066335513</v>
      </c>
      <c r="M997" s="1" t="n">
        <v>0.08793733</v>
      </c>
      <c r="N997" s="1" t="n">
        <f aca="false">AVERAGE(E997:G997)/AVERAGE(H997:J997)</f>
        <v>1.5339217387481</v>
      </c>
      <c r="O997" s="1" t="n">
        <v>0.651923742091393</v>
      </c>
    </row>
    <row r="998" customFormat="false" ht="15" hidden="false" customHeight="false" outlineLevel="0" collapsed="false">
      <c r="A998" s="0" t="s">
        <v>2826</v>
      </c>
      <c r="B998" s="0" t="s">
        <v>2827</v>
      </c>
      <c r="E998" s="0" t="n">
        <v>59.694283</v>
      </c>
      <c r="F998" s="0" t="n">
        <v>55.58297</v>
      </c>
      <c r="G998" s="0" t="n">
        <v>57.68594</v>
      </c>
      <c r="H998" s="0" t="n">
        <v>34.05902</v>
      </c>
      <c r="I998" s="0" t="n">
        <v>41.485844</v>
      </c>
      <c r="J998" s="0" t="n">
        <v>37.1972</v>
      </c>
      <c r="L998" s="1" t="n">
        <v>0.002075898</v>
      </c>
      <c r="M998" s="1" t="n">
        <v>0.050117463</v>
      </c>
      <c r="N998" s="1" t="n">
        <f aca="false">AVERAGE(E998:G998)/AVERAGE(H998:J998)</f>
        <v>1.53414960542145</v>
      </c>
      <c r="O998" s="1" t="n">
        <v>0.651826912099154</v>
      </c>
    </row>
    <row r="999" customFormat="false" ht="15" hidden="false" customHeight="false" outlineLevel="0" collapsed="false">
      <c r="A999" s="0" t="s">
        <v>2828</v>
      </c>
      <c r="B999" s="0" t="s">
        <v>2829</v>
      </c>
      <c r="C999" s="0" t="s">
        <v>2830</v>
      </c>
      <c r="D999" s="0" t="s">
        <v>2829</v>
      </c>
      <c r="E999" s="0" t="n">
        <v>113.09106</v>
      </c>
      <c r="F999" s="0" t="n">
        <v>124.7152</v>
      </c>
      <c r="G999" s="0" t="n">
        <v>111.5418</v>
      </c>
      <c r="H999" s="0" t="n">
        <v>63.43536</v>
      </c>
      <c r="I999" s="0" t="n">
        <v>83.684204</v>
      </c>
      <c r="J999" s="0" t="n">
        <v>80.49487</v>
      </c>
      <c r="L999" s="1" t="n">
        <v>0.00966974</v>
      </c>
      <c r="M999" s="1" t="n">
        <v>0.10746769</v>
      </c>
      <c r="N999" s="1" t="n">
        <f aca="false">AVERAGE(E999:G999)/AVERAGE(H999:J999)</f>
        <v>1.53482384161982</v>
      </c>
      <c r="O999" s="1" t="n">
        <v>0.65154056959698</v>
      </c>
    </row>
    <row r="1000" customFormat="false" ht="15" hidden="false" customHeight="false" outlineLevel="0" collapsed="false">
      <c r="A1000" s="0" t="s">
        <v>2831</v>
      </c>
      <c r="B1000" s="0" t="s">
        <v>2672</v>
      </c>
      <c r="C1000" s="0" t="s">
        <v>2673</v>
      </c>
      <c r="D1000" s="0" t="s">
        <v>2672</v>
      </c>
      <c r="E1000" s="0" t="n">
        <v>32.458473</v>
      </c>
      <c r="F1000" s="0" t="n">
        <v>37.45451</v>
      </c>
      <c r="G1000" s="0" t="n">
        <v>28.879238</v>
      </c>
      <c r="H1000" s="0" t="n">
        <v>16.403809</v>
      </c>
      <c r="I1000" s="0" t="n">
        <v>26.005604</v>
      </c>
      <c r="J1000" s="0" t="n">
        <v>21.889559</v>
      </c>
      <c r="L1000" s="1" t="n">
        <v>0.045641825</v>
      </c>
      <c r="M1000" s="1" t="n">
        <v>0.23774484</v>
      </c>
      <c r="N1000" s="1" t="n">
        <f aca="false">AVERAGE(E1000:G1000)/AVERAGE(H1000:J1000)</f>
        <v>1.53645101822157</v>
      </c>
      <c r="O1000" s="1" t="n">
        <v>0.650850556340868</v>
      </c>
    </row>
    <row r="1001" customFormat="false" ht="15" hidden="false" customHeight="false" outlineLevel="0" collapsed="false">
      <c r="A1001" s="0" t="s">
        <v>2832</v>
      </c>
      <c r="B1001" s="0" t="s">
        <v>2833</v>
      </c>
      <c r="C1001" s="0" t="s">
        <v>2834</v>
      </c>
      <c r="D1001" s="0" t="s">
        <v>2833</v>
      </c>
      <c r="E1001" s="0" t="n">
        <v>160.56981</v>
      </c>
      <c r="F1001" s="0" t="n">
        <v>120.10213</v>
      </c>
      <c r="G1001" s="0" t="n">
        <v>106.837135</v>
      </c>
      <c r="H1001" s="0" t="n">
        <v>73.534546</v>
      </c>
      <c r="I1001" s="0" t="n">
        <v>93.0671</v>
      </c>
      <c r="J1001" s="0" t="n">
        <v>85.399216</v>
      </c>
      <c r="L1001" s="1" t="n">
        <v>0.039355688</v>
      </c>
      <c r="M1001" s="1" t="n">
        <v>0.22121014</v>
      </c>
      <c r="N1001" s="1" t="n">
        <f aca="false">AVERAGE(E1001:G1001)/AVERAGE(H1001:J1001)</f>
        <v>1.5377291645931</v>
      </c>
      <c r="O1001" s="1" t="n">
        <v>0.650309575330591</v>
      </c>
    </row>
    <row r="1002" customFormat="false" ht="15" hidden="false" customHeight="false" outlineLevel="0" collapsed="false">
      <c r="A1002" s="0" t="s">
        <v>2835</v>
      </c>
      <c r="B1002" s="0" t="s">
        <v>2836</v>
      </c>
      <c r="C1002" s="0" t="s">
        <v>2837</v>
      </c>
      <c r="D1002" s="0" t="s">
        <v>2836</v>
      </c>
      <c r="E1002" s="0" t="n">
        <v>13.430544</v>
      </c>
      <c r="F1002" s="0" t="n">
        <v>16.753769</v>
      </c>
      <c r="G1002" s="0" t="n">
        <v>17.483162</v>
      </c>
      <c r="H1002" s="0" t="n">
        <v>9.062387</v>
      </c>
      <c r="I1002" s="0" t="n">
        <v>12.391645</v>
      </c>
      <c r="J1002" s="0" t="n">
        <v>9.531735</v>
      </c>
      <c r="L1002" s="1" t="n">
        <v>0.026757667</v>
      </c>
      <c r="M1002" s="1" t="n">
        <v>0.18218006</v>
      </c>
      <c r="N1002" s="1" t="n">
        <f aca="false">AVERAGE(E1002:G1002)/AVERAGE(H1002:J1002)</f>
        <v>1.53836679272777</v>
      </c>
      <c r="O1002" s="1" t="n">
        <v>0.65004003253791</v>
      </c>
    </row>
    <row r="1003" customFormat="false" ht="15" hidden="false" customHeight="false" outlineLevel="0" collapsed="false">
      <c r="A1003" s="0" t="s">
        <v>2838</v>
      </c>
      <c r="B1003" s="0" t="s">
        <v>2839</v>
      </c>
      <c r="C1003" s="0" t="s">
        <v>2840</v>
      </c>
      <c r="D1003" s="0" t="s">
        <v>2839</v>
      </c>
      <c r="E1003" s="0" t="n">
        <v>125.48143</v>
      </c>
      <c r="F1003" s="0" t="n">
        <v>111.13417</v>
      </c>
      <c r="G1003" s="0" t="n">
        <v>102.87156</v>
      </c>
      <c r="H1003" s="0" t="n">
        <v>76.56636</v>
      </c>
      <c r="I1003" s="0" t="n">
        <v>66.983894</v>
      </c>
      <c r="J1003" s="0" t="n">
        <v>77.08003</v>
      </c>
      <c r="L1003" s="1" t="n">
        <v>0.00431752</v>
      </c>
      <c r="M1003" s="1" t="n">
        <v>0.072110735</v>
      </c>
      <c r="N1003" s="1" t="n">
        <f aca="false">AVERAGE(E1003:G1003)/AVERAGE(H1003:J1003)</f>
        <v>1.53871514755427</v>
      </c>
      <c r="O1003" s="1" t="n">
        <v>0.649892867818624</v>
      </c>
    </row>
    <row r="1004" customFormat="false" ht="15" hidden="false" customHeight="false" outlineLevel="0" collapsed="false">
      <c r="A1004" s="0" t="s">
        <v>2841</v>
      </c>
      <c r="B1004" s="0" t="s">
        <v>2842</v>
      </c>
      <c r="C1004" s="0" t="s">
        <v>2843</v>
      </c>
      <c r="D1004" s="0" t="s">
        <v>2844</v>
      </c>
      <c r="E1004" s="0" t="n">
        <v>274.70557</v>
      </c>
      <c r="F1004" s="0" t="n">
        <v>235.59229</v>
      </c>
      <c r="G1004" s="0" t="n">
        <v>221.60579</v>
      </c>
      <c r="H1004" s="0" t="n">
        <v>138.16673</v>
      </c>
      <c r="I1004" s="0" t="n">
        <v>153.41135</v>
      </c>
      <c r="J1004" s="0" t="n">
        <v>183.83833</v>
      </c>
      <c r="L1004" s="1" t="n">
        <v>0.014449681</v>
      </c>
      <c r="M1004" s="1" t="n">
        <v>0.1305189</v>
      </c>
      <c r="N1004" s="1" t="n">
        <f aca="false">AVERAGE(E1004:G1004)/AVERAGE(H1004:J1004)</f>
        <v>1.5395001825873</v>
      </c>
      <c r="O1004" s="1" t="n">
        <v>0.649561468917391</v>
      </c>
    </row>
    <row r="1005" customFormat="false" ht="15" hidden="false" customHeight="false" outlineLevel="0" collapsed="false">
      <c r="A1005" s="0" t="s">
        <v>2845</v>
      </c>
      <c r="B1005" s="0" t="s">
        <v>2846</v>
      </c>
      <c r="C1005" s="0" t="s">
        <v>2847</v>
      </c>
      <c r="D1005" s="0" t="s">
        <v>2846</v>
      </c>
      <c r="E1005" s="0" t="n">
        <v>194.4754</v>
      </c>
      <c r="F1005" s="0" t="n">
        <v>170.51273</v>
      </c>
      <c r="G1005" s="0" t="n">
        <v>181.41107</v>
      </c>
      <c r="H1005" s="0" t="n">
        <v>115.42013</v>
      </c>
      <c r="I1005" s="0" t="n">
        <v>116.02153</v>
      </c>
      <c r="J1005" s="0" t="n">
        <v>123.40051</v>
      </c>
      <c r="L1005" s="4" t="n">
        <v>0.0005908195</v>
      </c>
      <c r="M1005" s="1" t="n">
        <v>0.029227013</v>
      </c>
      <c r="N1005" s="1" t="n">
        <f aca="false">AVERAGE(E1005:G1005)/AVERAGE(H1005:J1005)</f>
        <v>1.53983727469596</v>
      </c>
      <c r="O1005" s="1" t="n">
        <v>0.649419270745638</v>
      </c>
    </row>
    <row r="1006" customFormat="false" ht="15" hidden="false" customHeight="false" outlineLevel="0" collapsed="false">
      <c r="A1006" s="0" t="s">
        <v>2848</v>
      </c>
      <c r="B1006" s="0" t="s">
        <v>2849</v>
      </c>
      <c r="C1006" s="0" t="s">
        <v>2850</v>
      </c>
      <c r="D1006" s="0" t="s">
        <v>2851</v>
      </c>
      <c r="E1006" s="0" t="n">
        <v>31.915396</v>
      </c>
      <c r="F1006" s="0" t="n">
        <v>34.05387</v>
      </c>
      <c r="G1006" s="0" t="n">
        <v>31.91908</v>
      </c>
      <c r="H1006" s="0" t="n">
        <v>24.018637</v>
      </c>
      <c r="I1006" s="0" t="n">
        <v>15.371838</v>
      </c>
      <c r="J1006" s="0" t="n">
        <v>24.079252</v>
      </c>
      <c r="L1006" s="1" t="n">
        <v>0.03952276</v>
      </c>
      <c r="M1006" s="1" t="n">
        <v>0.221847</v>
      </c>
      <c r="N1006" s="1" t="n">
        <f aca="false">AVERAGE(E1006:G1006)/AVERAGE(H1006:J1006)</f>
        <v>1.5422840246343</v>
      </c>
      <c r="O1006" s="1" t="n">
        <v>0.648389002302685</v>
      </c>
    </row>
    <row r="1007" customFormat="false" ht="15" hidden="false" customHeight="false" outlineLevel="0" collapsed="false">
      <c r="A1007" s="0" t="s">
        <v>2852</v>
      </c>
      <c r="B1007" s="0" t="s">
        <v>2853</v>
      </c>
      <c r="C1007" s="0" t="s">
        <v>2854</v>
      </c>
      <c r="D1007" s="0" t="s">
        <v>2853</v>
      </c>
      <c r="E1007" s="0" t="n">
        <v>72.76996</v>
      </c>
      <c r="F1007" s="0" t="n">
        <v>55.126812</v>
      </c>
      <c r="G1007" s="0" t="n">
        <v>64.4671</v>
      </c>
      <c r="H1007" s="0" t="n">
        <v>37.307438</v>
      </c>
      <c r="I1007" s="0" t="n">
        <v>49.545116</v>
      </c>
      <c r="J1007" s="0" t="n">
        <v>37.829247</v>
      </c>
      <c r="L1007" s="1" t="n">
        <v>0.023555102</v>
      </c>
      <c r="M1007" s="1" t="n">
        <v>0.16915387</v>
      </c>
      <c r="N1007" s="1" t="n">
        <f aca="false">AVERAGE(E1007:G1007)/AVERAGE(H1007:J1007)</f>
        <v>1.54283841312174</v>
      </c>
      <c r="O1007" s="1" t="n">
        <v>0.648156016531004</v>
      </c>
    </row>
    <row r="1008" customFormat="false" ht="15" hidden="false" customHeight="false" outlineLevel="0" collapsed="false">
      <c r="A1008" s="0" t="s">
        <v>2855</v>
      </c>
      <c r="B1008" s="0" t="s">
        <v>2856</v>
      </c>
      <c r="C1008" s="0" t="s">
        <v>2857</v>
      </c>
      <c r="D1008" s="0" t="s">
        <v>2856</v>
      </c>
      <c r="E1008" s="0" t="n">
        <v>1831.3049</v>
      </c>
      <c r="F1008" s="0" t="n">
        <v>1248.1638</v>
      </c>
      <c r="G1008" s="0" t="n">
        <v>1213.8907</v>
      </c>
      <c r="H1008" s="0" t="n">
        <v>886.61005</v>
      </c>
      <c r="I1008" s="0" t="n">
        <v>868.51776</v>
      </c>
      <c r="J1008" s="0" t="n">
        <v>1026.0509</v>
      </c>
      <c r="L1008" s="1" t="n">
        <v>0.04260506</v>
      </c>
      <c r="M1008" s="1" t="n">
        <v>0.22966167</v>
      </c>
      <c r="N1008" s="1" t="n">
        <f aca="false">AVERAGE(E1008:G1008)/AVERAGE(H1008:J1008)</f>
        <v>1.54371935343918</v>
      </c>
      <c r="O1008" s="1" t="n">
        <v>0.647786139217695</v>
      </c>
    </row>
    <row r="1009" customFormat="false" ht="15" hidden="false" customHeight="false" outlineLevel="0" collapsed="false">
      <c r="A1009" s="0" t="s">
        <v>2858</v>
      </c>
      <c r="B1009" s="0" t="s">
        <v>2859</v>
      </c>
      <c r="C1009" s="0" t="s">
        <v>2860</v>
      </c>
      <c r="D1009" s="0" t="s">
        <v>2859</v>
      </c>
      <c r="E1009" s="0" t="n">
        <v>115.47403</v>
      </c>
      <c r="F1009" s="0" t="n">
        <v>136.42728</v>
      </c>
      <c r="G1009" s="0" t="n">
        <v>130.15086</v>
      </c>
      <c r="H1009" s="0" t="n">
        <v>77.39946</v>
      </c>
      <c r="I1009" s="0" t="n">
        <v>75.821266</v>
      </c>
      <c r="J1009" s="0" t="n">
        <v>94.2472</v>
      </c>
      <c r="L1009" s="1" t="n">
        <v>0.006876308</v>
      </c>
      <c r="M1009" s="1" t="n">
        <v>0.08913557</v>
      </c>
      <c r="N1009" s="1" t="n">
        <f aca="false">AVERAGE(E1009:G1009)/AVERAGE(H1009:J1009)</f>
        <v>1.54384520117569</v>
      </c>
      <c r="O1009" s="1" t="n">
        <v>0.64773333442917</v>
      </c>
    </row>
    <row r="1010" customFormat="false" ht="15" hidden="false" customHeight="false" outlineLevel="0" collapsed="false">
      <c r="A1010" s="0" t="s">
        <v>2861</v>
      </c>
      <c r="B1010" s="0" t="s">
        <v>2862</v>
      </c>
      <c r="C1010" s="0" t="s">
        <v>2863</v>
      </c>
      <c r="D1010" s="0" t="s">
        <v>2862</v>
      </c>
      <c r="E1010" s="0" t="n">
        <v>452.5794</v>
      </c>
      <c r="F1010" s="0" t="n">
        <v>337.62622</v>
      </c>
      <c r="G1010" s="0" t="n">
        <v>314.0658</v>
      </c>
      <c r="H1010" s="0" t="n">
        <v>254.9337</v>
      </c>
      <c r="I1010" s="0" t="n">
        <v>197.37961</v>
      </c>
      <c r="J1010" s="0" t="n">
        <v>262.92905</v>
      </c>
      <c r="L1010" s="1" t="n">
        <v>0.040632162</v>
      </c>
      <c r="M1010" s="1" t="n">
        <v>0.22456387</v>
      </c>
      <c r="N1010" s="1" t="n">
        <f aca="false">AVERAGE(E1010:G1010)/AVERAGE(H1010:J1010)</f>
        <v>1.54391222018785</v>
      </c>
      <c r="O1010" s="1" t="n">
        <v>0.647705217255374</v>
      </c>
    </row>
    <row r="1011" customFormat="false" ht="15" hidden="false" customHeight="false" outlineLevel="0" collapsed="false">
      <c r="A1011" s="0" t="s">
        <v>2864</v>
      </c>
      <c r="B1011" s="0" t="s">
        <v>2865</v>
      </c>
      <c r="C1011" s="0" t="s">
        <v>2866</v>
      </c>
      <c r="D1011" s="0" t="s">
        <v>2865</v>
      </c>
      <c r="E1011" s="0" t="n">
        <v>167.83849</v>
      </c>
      <c r="F1011" s="0" t="n">
        <v>164.54387</v>
      </c>
      <c r="G1011" s="0" t="n">
        <v>174.03745</v>
      </c>
      <c r="H1011" s="0" t="n">
        <v>101.67781</v>
      </c>
      <c r="I1011" s="0" t="n">
        <v>127.12966</v>
      </c>
      <c r="J1011" s="0" t="n">
        <v>99.18833</v>
      </c>
      <c r="L1011" s="1" t="n">
        <v>0.0054558637</v>
      </c>
      <c r="M1011" s="1" t="n">
        <v>0.0804963</v>
      </c>
      <c r="N1011" s="1" t="n">
        <f aca="false">AVERAGE(E1011:G1011)/AVERAGE(H1011:J1011)</f>
        <v>1.54398260587483</v>
      </c>
      <c r="O1011" s="1" t="n">
        <v>0.647675690253902</v>
      </c>
    </row>
    <row r="1012" customFormat="false" ht="15" hidden="false" customHeight="false" outlineLevel="0" collapsed="false">
      <c r="A1012" s="0" t="s">
        <v>2867</v>
      </c>
      <c r="B1012" s="0" t="s">
        <v>2868</v>
      </c>
      <c r="C1012" s="0" t="s">
        <v>2869</v>
      </c>
      <c r="D1012" s="0" t="s">
        <v>2870</v>
      </c>
      <c r="E1012" s="0" t="n">
        <v>31.521967</v>
      </c>
      <c r="F1012" s="0" t="n">
        <v>40.202652</v>
      </c>
      <c r="G1012" s="0" t="n">
        <v>39.75098</v>
      </c>
      <c r="H1012" s="0" t="n">
        <v>27.190548</v>
      </c>
      <c r="I1012" s="0" t="n">
        <v>26.625103</v>
      </c>
      <c r="J1012" s="0" t="n">
        <v>18.380209</v>
      </c>
      <c r="L1012" s="1" t="n">
        <v>0.04150456</v>
      </c>
      <c r="M1012" s="1" t="n">
        <v>0.22746798</v>
      </c>
      <c r="N1012" s="1" t="n">
        <f aca="false">AVERAGE(E1012:G1012)/AVERAGE(H1012:J1012)</f>
        <v>1.54407190384601</v>
      </c>
      <c r="O1012" s="1" t="n">
        <v>0.647638233368004</v>
      </c>
    </row>
    <row r="1013" customFormat="false" ht="15" hidden="false" customHeight="false" outlineLevel="0" collapsed="false">
      <c r="A1013" s="0" t="s">
        <v>2871</v>
      </c>
      <c r="B1013" s="0" t="s">
        <v>274</v>
      </c>
      <c r="E1013" s="0" t="n">
        <v>122.11778</v>
      </c>
      <c r="F1013" s="0" t="n">
        <v>117.71207</v>
      </c>
      <c r="G1013" s="0" t="n">
        <v>105.52995</v>
      </c>
      <c r="H1013" s="0" t="n">
        <v>69.08766</v>
      </c>
      <c r="I1013" s="0" t="n">
        <v>77.63582</v>
      </c>
      <c r="J1013" s="0" t="n">
        <v>76.936966</v>
      </c>
      <c r="L1013" s="1" t="n">
        <v>0.0016702466</v>
      </c>
      <c r="M1013" s="1" t="n">
        <v>0.045773096</v>
      </c>
      <c r="N1013" s="1" t="n">
        <f aca="false">AVERAGE(E1013:G1013)/AVERAGE(H1013:J1013)</f>
        <v>1.54412550889754</v>
      </c>
      <c r="O1013" s="1" t="n">
        <v>0.647615750298674</v>
      </c>
    </row>
    <row r="1014" customFormat="false" ht="15" hidden="false" customHeight="false" outlineLevel="0" collapsed="false">
      <c r="A1014" s="0" t="s">
        <v>2872</v>
      </c>
      <c r="B1014" s="0" t="s">
        <v>2873</v>
      </c>
      <c r="C1014" s="0" t="s">
        <v>2874</v>
      </c>
      <c r="D1014" s="0" t="s">
        <v>2873</v>
      </c>
      <c r="E1014" s="0" t="n">
        <v>79.642654</v>
      </c>
      <c r="F1014" s="0" t="n">
        <v>59.832027</v>
      </c>
      <c r="G1014" s="0" t="n">
        <v>71.72318</v>
      </c>
      <c r="H1014" s="0" t="n">
        <v>48.37762</v>
      </c>
      <c r="I1014" s="0" t="n">
        <v>44.669884</v>
      </c>
      <c r="J1014" s="0" t="n">
        <v>43.723633</v>
      </c>
      <c r="L1014" s="1" t="n">
        <v>0.008562851</v>
      </c>
      <c r="M1014" s="1" t="n">
        <v>0.10052762</v>
      </c>
      <c r="N1014" s="1" t="n">
        <f aca="false">AVERAGE(E1014:G1014)/AVERAGE(H1014:J1014)</f>
        <v>1.54416981267034</v>
      </c>
      <c r="O1014" s="1" t="n">
        <v>0.647597169556561</v>
      </c>
    </row>
    <row r="1015" customFormat="false" ht="15" hidden="false" customHeight="false" outlineLevel="0" collapsed="false">
      <c r="A1015" s="0" t="s">
        <v>2875</v>
      </c>
      <c r="B1015" s="0" t="s">
        <v>2876</v>
      </c>
      <c r="C1015" s="0" t="s">
        <v>2877</v>
      </c>
      <c r="D1015" s="0" t="s">
        <v>2878</v>
      </c>
      <c r="E1015" s="0" t="n">
        <v>35.35361</v>
      </c>
      <c r="F1015" s="0" t="n">
        <v>35.24319</v>
      </c>
      <c r="G1015" s="0" t="n">
        <v>35.466625</v>
      </c>
      <c r="H1015" s="0" t="n">
        <v>17.895979</v>
      </c>
      <c r="I1015" s="0" t="n">
        <v>21.854202</v>
      </c>
      <c r="J1015" s="0" t="n">
        <v>28.903437</v>
      </c>
      <c r="L1015" s="1" t="n">
        <v>0.030830858</v>
      </c>
      <c r="M1015" s="1" t="n">
        <v>0.19725741</v>
      </c>
      <c r="N1015" s="1" t="n">
        <f aca="false">AVERAGE(E1015:G1015)/AVERAGE(H1015:J1015)</f>
        <v>1.54490656268108</v>
      </c>
      <c r="O1015" s="1" t="n">
        <v>0.647288337143554</v>
      </c>
    </row>
    <row r="1016" customFormat="false" ht="15" hidden="false" customHeight="false" outlineLevel="0" collapsed="false">
      <c r="A1016" s="0" t="s">
        <v>2879</v>
      </c>
      <c r="B1016" s="0" t="s">
        <v>2880</v>
      </c>
      <c r="C1016" s="0" t="s">
        <v>2881</v>
      </c>
      <c r="D1016" s="0" t="s">
        <v>2882</v>
      </c>
      <c r="E1016" s="0" t="n">
        <v>79.581154</v>
      </c>
      <c r="F1016" s="0" t="n">
        <v>73.77106</v>
      </c>
      <c r="G1016" s="0" t="n">
        <v>79.94421</v>
      </c>
      <c r="H1016" s="0" t="n">
        <v>48.35243</v>
      </c>
      <c r="I1016" s="0" t="n">
        <v>56.801933</v>
      </c>
      <c r="J1016" s="0" t="n">
        <v>45.70779</v>
      </c>
      <c r="L1016" s="1" t="n">
        <v>0.0033075646</v>
      </c>
      <c r="M1016" s="1" t="n">
        <v>0.062917694</v>
      </c>
      <c r="N1016" s="1" t="n">
        <f aca="false">AVERAGE(E1016:G1016)/AVERAGE(H1016:J1016)</f>
        <v>1.54642114911352</v>
      </c>
      <c r="O1016" s="1" t="n">
        <v>0.646654373922165</v>
      </c>
    </row>
    <row r="1017" customFormat="false" ht="15" hidden="false" customHeight="false" outlineLevel="0" collapsed="false">
      <c r="A1017" s="0" t="s">
        <v>2883</v>
      </c>
      <c r="B1017" s="0" t="s">
        <v>2884</v>
      </c>
      <c r="C1017" s="0" t="s">
        <v>2885</v>
      </c>
      <c r="D1017" s="0" t="s">
        <v>2884</v>
      </c>
      <c r="E1017" s="0" t="n">
        <v>95.0693</v>
      </c>
      <c r="F1017" s="0" t="n">
        <v>99.191315</v>
      </c>
      <c r="G1017" s="0" t="n">
        <v>89.42322</v>
      </c>
      <c r="H1017" s="0" t="n">
        <v>57.855167</v>
      </c>
      <c r="I1017" s="0" t="n">
        <v>53.219967</v>
      </c>
      <c r="J1017" s="0" t="n">
        <v>72.04884</v>
      </c>
      <c r="L1017" s="1" t="n">
        <v>0.00948247</v>
      </c>
      <c r="M1017" s="1" t="n">
        <v>0.10635908</v>
      </c>
      <c r="N1017" s="1" t="n">
        <f aca="false">AVERAGE(E1017:G1017)/AVERAGE(H1017:J1017)</f>
        <v>1.5491354234154</v>
      </c>
      <c r="O1017" s="1" t="n">
        <v>0.645521356548215</v>
      </c>
    </row>
    <row r="1018" customFormat="false" ht="15" hidden="false" customHeight="false" outlineLevel="0" collapsed="false">
      <c r="A1018" s="0" t="s">
        <v>2886</v>
      </c>
      <c r="B1018" s="0" t="s">
        <v>2887</v>
      </c>
      <c r="C1018" s="0" t="s">
        <v>2888</v>
      </c>
      <c r="D1018" s="0" t="s">
        <v>2887</v>
      </c>
      <c r="E1018" s="0" t="n">
        <v>553.6448</v>
      </c>
      <c r="F1018" s="0" t="n">
        <v>456.36813</v>
      </c>
      <c r="G1018" s="0" t="n">
        <v>513.49396</v>
      </c>
      <c r="H1018" s="0" t="n">
        <v>296.1853</v>
      </c>
      <c r="I1018" s="0" t="n">
        <v>391.39807</v>
      </c>
      <c r="J1018" s="0" t="n">
        <v>295.3496</v>
      </c>
      <c r="L1018" s="1" t="n">
        <v>0.015177712</v>
      </c>
      <c r="M1018" s="1" t="n">
        <v>0.13395396</v>
      </c>
      <c r="N1018" s="1" t="n">
        <f aca="false">AVERAGE(E1018:G1018)/AVERAGE(H1018:J1018)</f>
        <v>1.54996010562144</v>
      </c>
      <c r="O1018" s="1" t="n">
        <v>0.645177896110467</v>
      </c>
    </row>
    <row r="1019" customFormat="false" ht="15" hidden="false" customHeight="false" outlineLevel="0" collapsed="false">
      <c r="A1019" s="0" t="s">
        <v>2889</v>
      </c>
      <c r="B1019" s="0" t="s">
        <v>2890</v>
      </c>
      <c r="C1019" s="0" t="s">
        <v>2891</v>
      </c>
      <c r="D1019" s="0" t="s">
        <v>2890</v>
      </c>
      <c r="E1019" s="0" t="n">
        <v>379.6422</v>
      </c>
      <c r="F1019" s="0" t="n">
        <v>421.5824</v>
      </c>
      <c r="G1019" s="0" t="n">
        <v>403.99252</v>
      </c>
      <c r="H1019" s="0" t="n">
        <v>267.63812</v>
      </c>
      <c r="I1019" s="0" t="n">
        <v>247.0923</v>
      </c>
      <c r="J1019" s="0" t="n">
        <v>262.6357</v>
      </c>
      <c r="L1019" s="4" t="n">
        <v>0.00035094228</v>
      </c>
      <c r="M1019" s="1" t="n">
        <v>0.023646273</v>
      </c>
      <c r="N1019" s="1" t="n">
        <f aca="false">AVERAGE(E1019:G1019)/AVERAGE(H1019:J1019)</f>
        <v>1.55038544772185</v>
      </c>
      <c r="O1019" s="1" t="n">
        <v>0.645000894112755</v>
      </c>
    </row>
    <row r="1020" customFormat="false" ht="15" hidden="false" customHeight="false" outlineLevel="0" collapsed="false">
      <c r="A1020" s="0" t="s">
        <v>2892</v>
      </c>
      <c r="B1020" s="0" t="s">
        <v>2893</v>
      </c>
      <c r="C1020" s="0" t="s">
        <v>2894</v>
      </c>
      <c r="D1020" s="0" t="s">
        <v>2895</v>
      </c>
      <c r="E1020" s="0" t="n">
        <v>102.43837</v>
      </c>
      <c r="F1020" s="0" t="n">
        <v>103.58436</v>
      </c>
      <c r="G1020" s="0" t="n">
        <v>110.25717</v>
      </c>
      <c r="H1020" s="0" t="n">
        <v>64.83288</v>
      </c>
      <c r="I1020" s="0" t="n">
        <v>70.01975</v>
      </c>
      <c r="J1020" s="0" t="n">
        <v>69.04303</v>
      </c>
      <c r="L1020" s="4" t="n">
        <v>0.0001828098</v>
      </c>
      <c r="M1020" s="1" t="n">
        <v>0.018197777</v>
      </c>
      <c r="N1020" s="1" t="n">
        <f aca="false">AVERAGE(E1020:G1020)/AVERAGE(H1020:J1020)</f>
        <v>1.55118505219778</v>
      </c>
      <c r="O1020" s="1" t="n">
        <v>0.644668409216014</v>
      </c>
    </row>
    <row r="1021" customFormat="false" ht="15" hidden="false" customHeight="false" outlineLevel="0" collapsed="false">
      <c r="A1021" s="0" t="s">
        <v>2896</v>
      </c>
      <c r="B1021" s="0" t="s">
        <v>2897</v>
      </c>
      <c r="C1021" s="0" t="s">
        <v>2898</v>
      </c>
      <c r="D1021" s="0" t="s">
        <v>2897</v>
      </c>
      <c r="E1021" s="0" t="n">
        <v>133.5229</v>
      </c>
      <c r="F1021" s="0" t="n">
        <v>140.8002</v>
      </c>
      <c r="G1021" s="0" t="n">
        <v>101.80974</v>
      </c>
      <c r="H1021" s="0" t="n">
        <v>75.58639</v>
      </c>
      <c r="I1021" s="0" t="n">
        <v>90.25868</v>
      </c>
      <c r="J1021" s="0" t="n">
        <v>76.5615</v>
      </c>
      <c r="L1021" s="1" t="n">
        <v>0.019992834</v>
      </c>
      <c r="M1021" s="1" t="n">
        <v>0.15576454</v>
      </c>
      <c r="N1021" s="1" t="n">
        <f aca="false">AVERAGE(E1021:G1021)/AVERAGE(H1021:J1021)</f>
        <v>1.55166107915309</v>
      </c>
      <c r="O1021" s="1" t="n">
        <v>0.644470634364178</v>
      </c>
    </row>
    <row r="1022" customFormat="false" ht="15" hidden="false" customHeight="false" outlineLevel="0" collapsed="false">
      <c r="A1022" s="0" t="s">
        <v>2899</v>
      </c>
      <c r="C1022" s="0" t="s">
        <v>2900</v>
      </c>
      <c r="D1022" s="0" t="s">
        <v>2901</v>
      </c>
      <c r="E1022" s="0" t="n">
        <v>65.90203</v>
      </c>
      <c r="F1022" s="0" t="n">
        <v>48.74494</v>
      </c>
      <c r="G1022" s="0" t="n">
        <v>47.9741</v>
      </c>
      <c r="H1022" s="0" t="n">
        <v>38.292233</v>
      </c>
      <c r="I1022" s="0" t="n">
        <v>35.90684</v>
      </c>
      <c r="J1022" s="0" t="n">
        <v>30.562178</v>
      </c>
      <c r="L1022" s="1" t="n">
        <v>0.024504622</v>
      </c>
      <c r="M1022" s="1" t="n">
        <v>0.17322701</v>
      </c>
      <c r="N1022" s="1" t="n">
        <f aca="false">AVERAGE(E1022:G1022)/AVERAGE(H1022:J1022)</f>
        <v>1.5523017188865</v>
      </c>
      <c r="O1022" s="1" t="n">
        <v>0.644204659334734</v>
      </c>
    </row>
    <row r="1023" customFormat="false" ht="15" hidden="false" customHeight="false" outlineLevel="0" collapsed="false">
      <c r="A1023" s="0" t="s">
        <v>2902</v>
      </c>
      <c r="B1023" s="0" t="s">
        <v>2903</v>
      </c>
      <c r="C1023" s="0" t="s">
        <v>2904</v>
      </c>
      <c r="D1023" s="0" t="s">
        <v>2903</v>
      </c>
      <c r="E1023" s="0" t="n">
        <v>38.59677</v>
      </c>
      <c r="F1023" s="0" t="n">
        <v>47.033737</v>
      </c>
      <c r="G1023" s="0" t="n">
        <v>48.298542</v>
      </c>
      <c r="H1023" s="0" t="n">
        <v>33.793034</v>
      </c>
      <c r="I1023" s="0" t="n">
        <v>26.509289</v>
      </c>
      <c r="J1023" s="0" t="n">
        <v>25.926136</v>
      </c>
      <c r="L1023" s="1" t="n">
        <v>0.016024347</v>
      </c>
      <c r="M1023" s="1" t="n">
        <v>0.13724951</v>
      </c>
      <c r="N1023" s="1" t="n">
        <f aca="false">AVERAGE(E1023:G1023)/AVERAGE(H1023:J1023)</f>
        <v>1.55318847806384</v>
      </c>
      <c r="O1023" s="1" t="n">
        <v>0.643836864696919</v>
      </c>
    </row>
    <row r="1024" customFormat="false" ht="15" hidden="false" customHeight="false" outlineLevel="0" collapsed="false">
      <c r="A1024" s="0" t="s">
        <v>2905</v>
      </c>
      <c r="B1024" s="0" t="s">
        <v>2906</v>
      </c>
      <c r="C1024" s="0" t="s">
        <v>2907</v>
      </c>
      <c r="D1024" s="0" t="s">
        <v>2906</v>
      </c>
      <c r="E1024" s="0" t="n">
        <v>61.128456</v>
      </c>
      <c r="F1024" s="0" t="n">
        <v>59.11681</v>
      </c>
      <c r="G1024" s="0" t="n">
        <v>62.428303</v>
      </c>
      <c r="H1024" s="0" t="n">
        <v>36.080856</v>
      </c>
      <c r="I1024" s="0" t="n">
        <v>47.222984</v>
      </c>
      <c r="J1024" s="0" t="n">
        <v>34.169014</v>
      </c>
      <c r="L1024" s="1" t="n">
        <v>0.01117421</v>
      </c>
      <c r="M1024" s="1" t="n">
        <v>0.11569803</v>
      </c>
      <c r="N1024" s="1" t="n">
        <f aca="false">AVERAGE(E1024:G1024)/AVERAGE(H1024:J1024)</f>
        <v>1.55502793011226</v>
      </c>
      <c r="O1024" s="1" t="n">
        <v>0.643075266132234</v>
      </c>
    </row>
    <row r="1025" customFormat="false" ht="15" hidden="false" customHeight="false" outlineLevel="0" collapsed="false">
      <c r="A1025" s="0" t="s">
        <v>2908</v>
      </c>
      <c r="B1025" s="0" t="s">
        <v>2909</v>
      </c>
      <c r="C1025" s="0" t="s">
        <v>2910</v>
      </c>
      <c r="D1025" s="0" t="s">
        <v>2911</v>
      </c>
      <c r="E1025" s="0" t="n">
        <v>34.494835</v>
      </c>
      <c r="F1025" s="0" t="n">
        <v>34.378967</v>
      </c>
      <c r="G1025" s="0" t="n">
        <v>38.87712</v>
      </c>
      <c r="H1025" s="0" t="n">
        <v>21.1572</v>
      </c>
      <c r="I1025" s="0" t="n">
        <v>28.873924</v>
      </c>
      <c r="J1025" s="0" t="n">
        <v>19.260159</v>
      </c>
      <c r="L1025" s="1" t="n">
        <v>0.024171209</v>
      </c>
      <c r="M1025" s="1" t="n">
        <v>0.17187509</v>
      </c>
      <c r="N1025" s="1" t="n">
        <f aca="false">AVERAGE(E1025:G1025)/AVERAGE(H1025:J1025)</f>
        <v>1.55504296261912</v>
      </c>
      <c r="O1025" s="1" t="n">
        <v>0.643069049562286</v>
      </c>
    </row>
    <row r="1026" customFormat="false" ht="15" hidden="false" customHeight="false" outlineLevel="0" collapsed="false">
      <c r="A1026" s="0" t="s">
        <v>2912</v>
      </c>
      <c r="B1026" s="0" t="s">
        <v>2913</v>
      </c>
      <c r="C1026" s="0" t="s">
        <v>2914</v>
      </c>
      <c r="D1026" s="0" t="s">
        <v>2915</v>
      </c>
      <c r="E1026" s="0" t="n">
        <v>39.24692</v>
      </c>
      <c r="F1026" s="0" t="n">
        <v>42.519363</v>
      </c>
      <c r="G1026" s="0" t="n">
        <v>45.11887</v>
      </c>
      <c r="H1026" s="0" t="n">
        <v>35.786224</v>
      </c>
      <c r="I1026" s="0" t="n">
        <v>24.932028</v>
      </c>
      <c r="J1026" s="0" t="n">
        <v>20.835382</v>
      </c>
      <c r="L1026" s="1" t="n">
        <v>0.04681756</v>
      </c>
      <c r="M1026" s="1" t="n">
        <v>0.24044558</v>
      </c>
      <c r="N1026" s="1" t="n">
        <f aca="false">AVERAGE(E1026:G1026)/AVERAGE(H1026:J1026)</f>
        <v>1.55584916056592</v>
      </c>
      <c r="O1026" s="1" t="n">
        <v>0.642735828990174</v>
      </c>
    </row>
    <row r="1027" customFormat="false" ht="15" hidden="false" customHeight="false" outlineLevel="0" collapsed="false">
      <c r="A1027" s="0" t="s">
        <v>2916</v>
      </c>
      <c r="B1027" s="0" t="s">
        <v>2917</v>
      </c>
      <c r="C1027" s="0" t="s">
        <v>2918</v>
      </c>
      <c r="D1027" s="0" t="s">
        <v>2919</v>
      </c>
      <c r="E1027" s="0" t="n">
        <v>89.818474</v>
      </c>
      <c r="F1027" s="0" t="n">
        <v>113.01345</v>
      </c>
      <c r="G1027" s="0" t="n">
        <v>117.83039</v>
      </c>
      <c r="H1027" s="0" t="n">
        <v>72.82232</v>
      </c>
      <c r="I1027" s="0" t="n">
        <v>63.38123</v>
      </c>
      <c r="J1027" s="0" t="n">
        <v>69.88156</v>
      </c>
      <c r="L1027" s="1" t="n">
        <v>0.009645112</v>
      </c>
      <c r="M1027" s="1" t="n">
        <v>0.10742327</v>
      </c>
      <c r="N1027" s="1" t="n">
        <f aca="false">AVERAGE(E1027:G1027)/AVERAGE(H1027:J1027)</f>
        <v>1.5559703173121</v>
      </c>
      <c r="O1027" s="1" t="n">
        <v>0.642685781903264</v>
      </c>
    </row>
    <row r="1028" customFormat="false" ht="15" hidden="false" customHeight="false" outlineLevel="0" collapsed="false">
      <c r="A1028" s="0" t="s">
        <v>2920</v>
      </c>
      <c r="B1028" s="0" t="s">
        <v>2921</v>
      </c>
      <c r="C1028" s="0" t="s">
        <v>2922</v>
      </c>
      <c r="D1028" s="0" t="s">
        <v>2923</v>
      </c>
      <c r="E1028" s="0" t="n">
        <v>93.324234</v>
      </c>
      <c r="F1028" s="0" t="n">
        <v>79.129265</v>
      </c>
      <c r="G1028" s="0" t="n">
        <v>65.81717</v>
      </c>
      <c r="H1028" s="0" t="n">
        <v>53.306686</v>
      </c>
      <c r="I1028" s="0" t="n">
        <v>53.756866</v>
      </c>
      <c r="J1028" s="0" t="n">
        <v>46.04536</v>
      </c>
      <c r="L1028" s="1" t="n">
        <v>0.018196449</v>
      </c>
      <c r="M1028" s="1" t="n">
        <v>0.14805436</v>
      </c>
      <c r="N1028" s="1" t="n">
        <f aca="false">AVERAGE(E1028:G1028)/AVERAGE(H1028:J1028)</f>
        <v>1.55621685170096</v>
      </c>
      <c r="O1028" s="1" t="n">
        <v>0.642583968234882</v>
      </c>
    </row>
    <row r="1029" customFormat="false" ht="15" hidden="false" customHeight="false" outlineLevel="0" collapsed="false">
      <c r="A1029" s="0" t="s">
        <v>2924</v>
      </c>
      <c r="B1029" s="0" t="s">
        <v>2925</v>
      </c>
      <c r="C1029" s="0" t="s">
        <v>2926</v>
      </c>
      <c r="D1029" s="0" t="s">
        <v>2927</v>
      </c>
      <c r="E1029" s="0" t="n">
        <v>463.74246</v>
      </c>
      <c r="F1029" s="0" t="n">
        <v>646.2885</v>
      </c>
      <c r="G1029" s="0" t="n">
        <v>582.4993</v>
      </c>
      <c r="H1029" s="0" t="n">
        <v>403.70847</v>
      </c>
      <c r="I1029" s="0" t="n">
        <v>300.4781</v>
      </c>
      <c r="J1029" s="0" t="n">
        <v>383.35608</v>
      </c>
      <c r="L1029" s="1" t="n">
        <v>0.030045982</v>
      </c>
      <c r="M1029" s="1" t="n">
        <v>0.19467467</v>
      </c>
      <c r="N1029" s="1" t="n">
        <f aca="false">AVERAGE(E1029:G1029)/AVERAGE(H1029:J1029)</f>
        <v>1.55628862923215</v>
      </c>
      <c r="O1029" s="1" t="n">
        <v>0.642554331643087</v>
      </c>
    </row>
    <row r="1030" customFormat="false" ht="15" hidden="false" customHeight="false" outlineLevel="0" collapsed="false">
      <c r="A1030" s="0" t="s">
        <v>2928</v>
      </c>
      <c r="B1030" s="0" t="s">
        <v>2929</v>
      </c>
      <c r="C1030" s="0" t="s">
        <v>2930</v>
      </c>
      <c r="D1030" s="0" t="s">
        <v>2931</v>
      </c>
      <c r="E1030" s="0" t="n">
        <v>92.503815</v>
      </c>
      <c r="F1030" s="0" t="n">
        <v>86.662895</v>
      </c>
      <c r="G1030" s="0" t="n">
        <v>84.55601</v>
      </c>
      <c r="H1030" s="0" t="n">
        <v>59.902367</v>
      </c>
      <c r="I1030" s="0" t="n">
        <v>58.348274</v>
      </c>
      <c r="J1030" s="0" t="n">
        <v>51.138096</v>
      </c>
      <c r="L1030" s="1" t="n">
        <v>0.0013472456</v>
      </c>
      <c r="M1030" s="1" t="n">
        <v>0.041146785</v>
      </c>
      <c r="N1030" s="1" t="n">
        <f aca="false">AVERAGE(E1030:G1030)/AVERAGE(H1030:J1030)</f>
        <v>1.55690823764747</v>
      </c>
      <c r="O1030" s="1" t="n">
        <v>0.642298611966386</v>
      </c>
    </row>
    <row r="1031" customFormat="false" ht="15" hidden="false" customHeight="false" outlineLevel="0" collapsed="false">
      <c r="A1031" s="0" t="s">
        <v>2932</v>
      </c>
      <c r="B1031" s="0" t="s">
        <v>2933</v>
      </c>
      <c r="C1031" s="0" t="s">
        <v>2934</v>
      </c>
      <c r="D1031" s="0" t="s">
        <v>2933</v>
      </c>
      <c r="E1031" s="0" t="n">
        <v>29.334024</v>
      </c>
      <c r="F1031" s="0" t="n">
        <v>44.178074</v>
      </c>
      <c r="G1031" s="0" t="n">
        <v>35.808</v>
      </c>
      <c r="H1031" s="0" t="n">
        <v>21.378212</v>
      </c>
      <c r="I1031" s="0" t="n">
        <v>23.99294</v>
      </c>
      <c r="J1031" s="0" t="n">
        <v>24.841614</v>
      </c>
      <c r="L1031" s="1" t="n">
        <v>0.027220147</v>
      </c>
      <c r="M1031" s="1" t="n">
        <v>0.18425126</v>
      </c>
      <c r="N1031" s="1" t="n">
        <f aca="false">AVERAGE(E1031:G1031)/AVERAGE(H1031:J1031)</f>
        <v>1.55698321299577</v>
      </c>
      <c r="O1031" s="1" t="n">
        <v>0.642267682562817</v>
      </c>
    </row>
    <row r="1032" customFormat="false" ht="15" hidden="false" customHeight="false" outlineLevel="0" collapsed="false">
      <c r="A1032" s="0" t="s">
        <v>2935</v>
      </c>
      <c r="B1032" s="0" t="s">
        <v>2936</v>
      </c>
      <c r="C1032" s="0" t="s">
        <v>2937</v>
      </c>
      <c r="D1032" s="0" t="s">
        <v>2936</v>
      </c>
      <c r="E1032" s="0" t="n">
        <v>52.217197</v>
      </c>
      <c r="F1032" s="0" t="n">
        <v>49.653816</v>
      </c>
      <c r="G1032" s="0" t="n">
        <v>49.427837</v>
      </c>
      <c r="H1032" s="0" t="n">
        <v>28.04984</v>
      </c>
      <c r="I1032" s="0" t="n">
        <v>37.06998</v>
      </c>
      <c r="J1032" s="0" t="n">
        <v>32.039917</v>
      </c>
      <c r="L1032" s="1" t="n">
        <v>0.005510676</v>
      </c>
      <c r="M1032" s="1" t="n">
        <v>0.0809268</v>
      </c>
      <c r="N1032" s="1" t="n">
        <f aca="false">AVERAGE(E1032:G1032)/AVERAGE(H1032:J1032)</f>
        <v>1.55721757460089</v>
      </c>
      <c r="O1032" s="1" t="n">
        <v>0.642171021128052</v>
      </c>
    </row>
    <row r="1033" customFormat="false" ht="15" hidden="false" customHeight="false" outlineLevel="0" collapsed="false">
      <c r="A1033" s="0" t="s">
        <v>2938</v>
      </c>
      <c r="B1033" s="0" t="s">
        <v>2939</v>
      </c>
      <c r="C1033" s="0" t="s">
        <v>2940</v>
      </c>
      <c r="D1033" s="0" t="s">
        <v>2941</v>
      </c>
      <c r="E1033" s="0" t="n">
        <v>14.074667</v>
      </c>
      <c r="F1033" s="0" t="n">
        <v>14.268581</v>
      </c>
      <c r="G1033" s="0" t="n">
        <v>16.98118</v>
      </c>
      <c r="H1033" s="0" t="n">
        <v>8.713214</v>
      </c>
      <c r="I1033" s="0" t="n">
        <v>10.178564</v>
      </c>
      <c r="J1033" s="0" t="n">
        <v>10.2093115</v>
      </c>
      <c r="L1033" s="1" t="n">
        <v>0.005223699</v>
      </c>
      <c r="M1033" s="1" t="n">
        <v>0.079046704</v>
      </c>
      <c r="N1033" s="1" t="n">
        <f aca="false">AVERAGE(E1033:G1033)/AVERAGE(H1033:J1033)</f>
        <v>1.55748216918133</v>
      </c>
      <c r="O1033" s="1" t="n">
        <v>0.64206192519407</v>
      </c>
    </row>
    <row r="1034" customFormat="false" ht="15" hidden="false" customHeight="false" outlineLevel="0" collapsed="false">
      <c r="A1034" s="0" t="s">
        <v>2942</v>
      </c>
      <c r="B1034" s="0" t="s">
        <v>2943</v>
      </c>
      <c r="C1034" s="0" t="s">
        <v>2944</v>
      </c>
      <c r="D1034" s="0" t="s">
        <v>2943</v>
      </c>
      <c r="E1034" s="0" t="n">
        <v>950.99335</v>
      </c>
      <c r="F1034" s="0" t="n">
        <v>767.5633</v>
      </c>
      <c r="G1034" s="0" t="n">
        <v>827.10864</v>
      </c>
      <c r="H1034" s="0" t="n">
        <v>552.5918</v>
      </c>
      <c r="I1034" s="0" t="n">
        <v>555.6245</v>
      </c>
      <c r="J1034" s="0" t="n">
        <v>526.0705</v>
      </c>
      <c r="L1034" s="1" t="n">
        <v>0.0025178853</v>
      </c>
      <c r="M1034" s="1" t="n">
        <v>0.0547351</v>
      </c>
      <c r="N1034" s="1" t="n">
        <f aca="false">AVERAGE(E1034:G1034)/AVERAGE(H1034:J1034)</f>
        <v>1.55766129298725</v>
      </c>
      <c r="O1034" s="1" t="n">
        <v>0.641988091058114</v>
      </c>
    </row>
    <row r="1035" customFormat="false" ht="15" hidden="false" customHeight="false" outlineLevel="0" collapsed="false">
      <c r="A1035" s="0" t="s">
        <v>2945</v>
      </c>
      <c r="B1035" s="0" t="s">
        <v>2946</v>
      </c>
      <c r="C1035" s="0" t="s">
        <v>2947</v>
      </c>
      <c r="D1035" s="0" t="s">
        <v>2948</v>
      </c>
      <c r="E1035" s="0" t="n">
        <v>89.77456</v>
      </c>
      <c r="F1035" s="0" t="n">
        <v>124.20896</v>
      </c>
      <c r="G1035" s="0" t="n">
        <v>100.06246</v>
      </c>
      <c r="H1035" s="0" t="n">
        <v>56.636036</v>
      </c>
      <c r="I1035" s="0" t="n">
        <v>60.986095</v>
      </c>
      <c r="J1035" s="0" t="n">
        <v>83.96274</v>
      </c>
      <c r="L1035" s="1" t="n">
        <v>0.04335937</v>
      </c>
      <c r="M1035" s="1" t="n">
        <v>0.23192331</v>
      </c>
      <c r="N1035" s="1" t="n">
        <f aca="false">AVERAGE(E1035:G1035)/AVERAGE(H1035:J1035)</f>
        <v>1.55788466883509</v>
      </c>
      <c r="O1035" s="1" t="n">
        <v>0.641896040191312</v>
      </c>
    </row>
    <row r="1036" customFormat="false" ht="15" hidden="false" customHeight="false" outlineLevel="0" collapsed="false">
      <c r="A1036" s="0" t="s">
        <v>2949</v>
      </c>
      <c r="B1036" s="0" t="s">
        <v>2950</v>
      </c>
      <c r="C1036" s="0" t="s">
        <v>2951</v>
      </c>
      <c r="D1036" s="0" t="s">
        <v>2950</v>
      </c>
      <c r="E1036" s="0" t="n">
        <v>98.296165</v>
      </c>
      <c r="F1036" s="0" t="n">
        <v>94.69427</v>
      </c>
      <c r="G1036" s="0" t="n">
        <v>101.5958</v>
      </c>
      <c r="H1036" s="0" t="n">
        <v>51.41137</v>
      </c>
      <c r="I1036" s="0" t="n">
        <v>61.051216</v>
      </c>
      <c r="J1036" s="0" t="n">
        <v>76.60257</v>
      </c>
      <c r="L1036" s="1" t="n">
        <v>0.017644947</v>
      </c>
      <c r="M1036" s="1" t="n">
        <v>0.14511882</v>
      </c>
      <c r="N1036" s="1" t="n">
        <f aca="false">AVERAGE(E1036:G1036)/AVERAGE(H1036:J1036)</f>
        <v>1.55812018053713</v>
      </c>
      <c r="O1036" s="1" t="n">
        <v>0.641799016848157</v>
      </c>
    </row>
    <row r="1037" customFormat="false" ht="15" hidden="false" customHeight="false" outlineLevel="0" collapsed="false">
      <c r="A1037" s="0" t="s">
        <v>2952</v>
      </c>
      <c r="B1037" s="0" t="s">
        <v>2953</v>
      </c>
      <c r="C1037" s="0" t="s">
        <v>2954</v>
      </c>
      <c r="D1037" s="0" t="s">
        <v>2953</v>
      </c>
      <c r="E1037" s="0" t="n">
        <v>246.25732</v>
      </c>
      <c r="F1037" s="0" t="n">
        <v>251.97089</v>
      </c>
      <c r="G1037" s="0" t="n">
        <v>246.34138</v>
      </c>
      <c r="H1037" s="0" t="n">
        <v>128.30644</v>
      </c>
      <c r="I1037" s="0" t="n">
        <v>194.21782</v>
      </c>
      <c r="J1037" s="0" t="n">
        <v>154.8661</v>
      </c>
      <c r="L1037" s="1" t="n">
        <v>0.018765138</v>
      </c>
      <c r="M1037" s="1" t="n">
        <v>0.15046169</v>
      </c>
      <c r="N1037" s="1" t="n">
        <f aca="false">AVERAGE(E1037:G1037)/AVERAGE(H1037:J1037)</f>
        <v>1.55966616083324</v>
      </c>
      <c r="O1037" s="1" t="n">
        <v>0.641162849532977</v>
      </c>
    </row>
    <row r="1038" customFormat="false" ht="15" hidden="false" customHeight="false" outlineLevel="0" collapsed="false">
      <c r="A1038" s="0" t="s">
        <v>2955</v>
      </c>
      <c r="B1038" s="0" t="s">
        <v>2956</v>
      </c>
      <c r="C1038" s="0" t="s">
        <v>2957</v>
      </c>
      <c r="D1038" s="0" t="s">
        <v>2956</v>
      </c>
      <c r="E1038" s="0" t="n">
        <v>364.31735</v>
      </c>
      <c r="F1038" s="0" t="n">
        <v>362.5037</v>
      </c>
      <c r="G1038" s="0" t="n">
        <v>388.94995</v>
      </c>
      <c r="H1038" s="0" t="n">
        <v>212.52338</v>
      </c>
      <c r="I1038" s="0" t="n">
        <v>250.36943</v>
      </c>
      <c r="J1038" s="0" t="n">
        <v>252.04874</v>
      </c>
      <c r="L1038" s="1" t="n">
        <v>0.0017481438</v>
      </c>
      <c r="M1038" s="1" t="n">
        <v>0.04603322</v>
      </c>
      <c r="N1038" s="1" t="n">
        <f aca="false">AVERAGE(E1038:G1038)/AVERAGE(H1038:J1038)</f>
        <v>1.56064646123868</v>
      </c>
      <c r="O1038" s="1" t="n">
        <v>0.640760111169765</v>
      </c>
    </row>
    <row r="1039" customFormat="false" ht="15" hidden="false" customHeight="false" outlineLevel="0" collapsed="false">
      <c r="A1039" s="0" t="s">
        <v>2958</v>
      </c>
      <c r="B1039" s="0" t="s">
        <v>2959</v>
      </c>
      <c r="C1039" s="0" t="s">
        <v>2960</v>
      </c>
      <c r="D1039" s="0" t="s">
        <v>2959</v>
      </c>
      <c r="E1039" s="0" t="n">
        <v>98.43279</v>
      </c>
      <c r="F1039" s="0" t="n">
        <v>111.777954</v>
      </c>
      <c r="G1039" s="0" t="n">
        <v>106.784004</v>
      </c>
      <c r="H1039" s="0" t="n">
        <v>73.00451</v>
      </c>
      <c r="I1039" s="0" t="n">
        <v>63.76142</v>
      </c>
      <c r="J1039" s="0" t="n">
        <v>66.25788</v>
      </c>
      <c r="L1039" s="1" t="n">
        <v>0.0012434031</v>
      </c>
      <c r="M1039" s="1" t="n">
        <v>0.039753377</v>
      </c>
      <c r="N1039" s="1" t="n">
        <f aca="false">AVERAGE(E1039:G1039)/AVERAGE(H1039:J1039)</f>
        <v>1.56136734898237</v>
      </c>
      <c r="O1039" s="1" t="n">
        <v>0.640464270404884</v>
      </c>
    </row>
    <row r="1040" customFormat="false" ht="15" hidden="false" customHeight="false" outlineLevel="0" collapsed="false">
      <c r="A1040" s="0" t="s">
        <v>2961</v>
      </c>
      <c r="B1040" s="0" t="s">
        <v>2962</v>
      </c>
      <c r="C1040" s="0" t="s">
        <v>2963</v>
      </c>
      <c r="D1040" s="0" t="s">
        <v>2964</v>
      </c>
      <c r="E1040" s="0" t="n">
        <v>26.815475</v>
      </c>
      <c r="F1040" s="0" t="n">
        <v>33.92475</v>
      </c>
      <c r="G1040" s="0" t="n">
        <v>25.809752</v>
      </c>
      <c r="H1040" s="0" t="n">
        <v>23.101213</v>
      </c>
      <c r="I1040" s="0" t="n">
        <v>17.193182</v>
      </c>
      <c r="J1040" s="0" t="n">
        <v>15.133348</v>
      </c>
      <c r="L1040" s="1" t="n">
        <v>0.040138394</v>
      </c>
      <c r="M1040" s="1" t="n">
        <v>0.22338097</v>
      </c>
      <c r="N1040" s="1" t="n">
        <f aca="false">AVERAGE(E1040:G1040)/AVERAGE(H1040:J1040)</f>
        <v>1.56149199508268</v>
      </c>
      <c r="O1040" s="1" t="n">
        <v>0.640413145343759</v>
      </c>
    </row>
    <row r="1041" customFormat="false" ht="15" hidden="false" customHeight="false" outlineLevel="0" collapsed="false">
      <c r="A1041" s="0" t="s">
        <v>2965</v>
      </c>
      <c r="B1041" s="0" t="s">
        <v>2966</v>
      </c>
      <c r="C1041" s="0" t="s">
        <v>2967</v>
      </c>
      <c r="D1041" s="0" t="s">
        <v>2966</v>
      </c>
      <c r="E1041" s="0" t="n">
        <v>153.68991</v>
      </c>
      <c r="F1041" s="0" t="n">
        <v>163.54053</v>
      </c>
      <c r="G1041" s="0" t="n">
        <v>168.13559</v>
      </c>
      <c r="H1041" s="0" t="n">
        <v>99.14299</v>
      </c>
      <c r="I1041" s="0" t="n">
        <v>100.222694</v>
      </c>
      <c r="J1041" s="0" t="n">
        <v>111.40642</v>
      </c>
      <c r="L1041" s="4" t="n">
        <v>0.0006151008</v>
      </c>
      <c r="M1041" s="1" t="n">
        <v>0.02939965</v>
      </c>
      <c r="N1041" s="1" t="n">
        <f aca="false">AVERAGE(E1041:G1041)/AVERAGE(H1041:J1041)</f>
        <v>1.56180694390768</v>
      </c>
      <c r="O1041" s="1" t="n">
        <v>0.640284001746064</v>
      </c>
    </row>
    <row r="1042" customFormat="false" ht="15" hidden="false" customHeight="false" outlineLevel="0" collapsed="false">
      <c r="A1042" s="0" t="s">
        <v>2968</v>
      </c>
      <c r="B1042" s="0" t="s">
        <v>2969</v>
      </c>
      <c r="C1042" s="0" t="s">
        <v>2970</v>
      </c>
      <c r="D1042" s="0" t="s">
        <v>2971</v>
      </c>
      <c r="E1042" s="0" t="n">
        <v>906.71704</v>
      </c>
      <c r="F1042" s="0" t="n">
        <v>695.4563</v>
      </c>
      <c r="G1042" s="0" t="n">
        <v>729.24146</v>
      </c>
      <c r="H1042" s="0" t="n">
        <v>482.8946</v>
      </c>
      <c r="I1042" s="0" t="n">
        <v>490.91455</v>
      </c>
      <c r="J1042" s="0" t="n">
        <v>518.81476</v>
      </c>
      <c r="L1042" s="1" t="n">
        <v>0.0065069282</v>
      </c>
      <c r="M1042" s="1" t="n">
        <v>0.08733204</v>
      </c>
      <c r="N1042" s="1" t="n">
        <f aca="false">AVERAGE(E1042:G1042)/AVERAGE(H1042:J1042)</f>
        <v>1.56195729170652</v>
      </c>
      <c r="O1042" s="1" t="n">
        <v>0.640222370553709</v>
      </c>
    </row>
    <row r="1043" customFormat="false" ht="15" hidden="false" customHeight="false" outlineLevel="0" collapsed="false">
      <c r="A1043" s="0" t="s">
        <v>2972</v>
      </c>
      <c r="B1043" s="0" t="s">
        <v>2973</v>
      </c>
      <c r="C1043" s="0" t="s">
        <v>2974</v>
      </c>
      <c r="D1043" s="0" t="s">
        <v>2975</v>
      </c>
      <c r="E1043" s="0" t="n">
        <v>47.22352</v>
      </c>
      <c r="F1043" s="0" t="n">
        <v>32.023506</v>
      </c>
      <c r="G1043" s="0" t="n">
        <v>34.602962</v>
      </c>
      <c r="H1043" s="0" t="n">
        <v>23.63421</v>
      </c>
      <c r="I1043" s="0" t="n">
        <v>25.40621</v>
      </c>
      <c r="J1043" s="0" t="n">
        <v>23.706285</v>
      </c>
      <c r="L1043" s="1" t="n">
        <v>0.023043415</v>
      </c>
      <c r="M1043" s="1" t="n">
        <v>0.16709717</v>
      </c>
      <c r="N1043" s="1" t="n">
        <f aca="false">AVERAGE(E1043:G1043)/AVERAGE(H1043:J1043)</f>
        <v>1.5650191716587</v>
      </c>
      <c r="O1043" s="1" t="n">
        <v>0.638969808235729</v>
      </c>
    </row>
    <row r="1044" customFormat="false" ht="15" hidden="false" customHeight="false" outlineLevel="0" collapsed="false">
      <c r="A1044" s="0" t="s">
        <v>2976</v>
      </c>
      <c r="B1044" s="0" t="s">
        <v>2977</v>
      </c>
      <c r="C1044" s="0" t="s">
        <v>2978</v>
      </c>
      <c r="D1044" s="0" t="s">
        <v>2977</v>
      </c>
      <c r="E1044" s="0" t="n">
        <v>36.860012</v>
      </c>
      <c r="F1044" s="0" t="n">
        <v>54.503883</v>
      </c>
      <c r="G1044" s="0" t="n">
        <v>59.310593</v>
      </c>
      <c r="H1044" s="0" t="n">
        <v>31.210682</v>
      </c>
      <c r="I1044" s="0" t="n">
        <v>30.90725</v>
      </c>
      <c r="J1044" s="0" t="n">
        <v>34.134724</v>
      </c>
      <c r="L1044" s="1" t="n">
        <v>0.04591718</v>
      </c>
      <c r="M1044" s="1" t="n">
        <v>0.23846102</v>
      </c>
      <c r="N1044" s="1" t="n">
        <f aca="false">AVERAGE(E1044:G1044)/AVERAGE(H1044:J1044)</f>
        <v>1.56540602889961</v>
      </c>
      <c r="O1044" s="1" t="n">
        <v>0.638811900260116</v>
      </c>
    </row>
    <row r="1045" customFormat="false" ht="15" hidden="false" customHeight="false" outlineLevel="0" collapsed="false">
      <c r="A1045" s="0" t="s">
        <v>2979</v>
      </c>
      <c r="B1045" s="0" t="s">
        <v>2980</v>
      </c>
      <c r="C1045" s="0" t="s">
        <v>2981</v>
      </c>
      <c r="D1045" s="0" t="s">
        <v>2982</v>
      </c>
      <c r="E1045" s="0" t="n">
        <v>66.459274</v>
      </c>
      <c r="F1045" s="0" t="n">
        <v>67.94963</v>
      </c>
      <c r="G1045" s="0" t="n">
        <v>61.424175</v>
      </c>
      <c r="H1045" s="0" t="n">
        <v>41.36087</v>
      </c>
      <c r="I1045" s="0" t="n">
        <v>37.647865</v>
      </c>
      <c r="J1045" s="0" t="n">
        <v>45.968544</v>
      </c>
      <c r="L1045" s="1" t="n">
        <v>0.0022959379</v>
      </c>
      <c r="M1045" s="1" t="n">
        <v>0.051723454</v>
      </c>
      <c r="N1045" s="1" t="n">
        <f aca="false">AVERAGE(E1045:G1045)/AVERAGE(H1045:J1045)</f>
        <v>1.56694945326822</v>
      </c>
      <c r="O1045" s="1" t="n">
        <v>0.638182679035548</v>
      </c>
    </row>
    <row r="1046" customFormat="false" ht="15" hidden="false" customHeight="false" outlineLevel="0" collapsed="false">
      <c r="A1046" s="0" t="s">
        <v>2983</v>
      </c>
      <c r="B1046" s="0" t="s">
        <v>274</v>
      </c>
      <c r="C1046" s="0" t="s">
        <v>2984</v>
      </c>
      <c r="D1046" s="0" t="s">
        <v>2985</v>
      </c>
      <c r="E1046" s="0" t="n">
        <v>50.178112</v>
      </c>
      <c r="F1046" s="0" t="n">
        <v>69.721855</v>
      </c>
      <c r="G1046" s="0" t="n">
        <v>67.647865</v>
      </c>
      <c r="H1046" s="0" t="n">
        <v>44.343338</v>
      </c>
      <c r="I1046" s="0" t="n">
        <v>35.033188</v>
      </c>
      <c r="J1046" s="0" t="n">
        <v>40.22862</v>
      </c>
      <c r="L1046" s="1" t="n">
        <v>0.023948636</v>
      </c>
      <c r="M1046" s="1" t="n">
        <v>0.17097169</v>
      </c>
      <c r="N1046" s="1" t="n">
        <f aca="false">AVERAGE(E1046:G1046)/AVERAGE(H1046:J1046)</f>
        <v>1.56805821716066</v>
      </c>
      <c r="O1046" s="1" t="n">
        <v>0.637731424162771</v>
      </c>
    </row>
    <row r="1047" customFormat="false" ht="15" hidden="false" customHeight="false" outlineLevel="0" collapsed="false">
      <c r="A1047" s="0" t="s">
        <v>2986</v>
      </c>
      <c r="B1047" s="0" t="s">
        <v>2987</v>
      </c>
      <c r="C1047" s="0" t="s">
        <v>2988</v>
      </c>
      <c r="D1047" s="0" t="s">
        <v>2987</v>
      </c>
      <c r="E1047" s="0" t="n">
        <v>819.6518</v>
      </c>
      <c r="F1047" s="0" t="n">
        <v>690.3234</v>
      </c>
      <c r="G1047" s="0" t="n">
        <v>654.8339</v>
      </c>
      <c r="H1047" s="0" t="n">
        <v>463.51822</v>
      </c>
      <c r="I1047" s="0" t="n">
        <v>392.34485</v>
      </c>
      <c r="J1047" s="0" t="n">
        <v>523.4732</v>
      </c>
      <c r="L1047" s="1" t="n">
        <v>0.01358774</v>
      </c>
      <c r="M1047" s="1" t="n">
        <v>0.12670568</v>
      </c>
      <c r="N1047" s="1" t="n">
        <f aca="false">AVERAGE(E1047:G1047)/AVERAGE(H1047:J1047)</f>
        <v>1.56945709837674</v>
      </c>
      <c r="O1047" s="1" t="n">
        <v>0.637163004349899</v>
      </c>
    </row>
    <row r="1048" customFormat="false" ht="15" hidden="false" customHeight="false" outlineLevel="0" collapsed="false">
      <c r="A1048" s="0" t="s">
        <v>2989</v>
      </c>
      <c r="B1048" s="0" t="s">
        <v>2990</v>
      </c>
      <c r="C1048" s="0" t="s">
        <v>2991</v>
      </c>
      <c r="D1048" s="0" t="s">
        <v>2990</v>
      </c>
      <c r="E1048" s="0" t="n">
        <v>218.23657</v>
      </c>
      <c r="F1048" s="0" t="n">
        <v>219.8102</v>
      </c>
      <c r="G1048" s="0" t="n">
        <v>268.86133</v>
      </c>
      <c r="H1048" s="0" t="n">
        <v>162.80563</v>
      </c>
      <c r="I1048" s="0" t="n">
        <v>162.83698</v>
      </c>
      <c r="J1048" s="0" t="n">
        <v>124.68153</v>
      </c>
      <c r="L1048" s="1" t="n">
        <v>0.015543636</v>
      </c>
      <c r="M1048" s="1" t="n">
        <v>0.13526283</v>
      </c>
      <c r="N1048" s="1" t="n">
        <f aca="false">AVERAGE(E1048:G1048)/AVERAGE(H1048:J1048)</f>
        <v>1.56977616167768</v>
      </c>
      <c r="O1048" s="1" t="n">
        <v>0.637033498413726</v>
      </c>
    </row>
    <row r="1049" customFormat="false" ht="15" hidden="false" customHeight="false" outlineLevel="0" collapsed="false">
      <c r="A1049" s="0" t="s">
        <v>2992</v>
      </c>
      <c r="B1049" s="0" t="s">
        <v>2993</v>
      </c>
      <c r="C1049" s="0" t="s">
        <v>2994</v>
      </c>
      <c r="D1049" s="0" t="s">
        <v>2995</v>
      </c>
      <c r="E1049" s="0" t="n">
        <v>23.282248</v>
      </c>
      <c r="F1049" s="0" t="n">
        <v>32.085373</v>
      </c>
      <c r="G1049" s="0" t="n">
        <v>28.543434</v>
      </c>
      <c r="H1049" s="0" t="n">
        <v>21.22925</v>
      </c>
      <c r="I1049" s="0" t="n">
        <v>17.943115</v>
      </c>
      <c r="J1049" s="0" t="n">
        <v>14.280053</v>
      </c>
      <c r="L1049" s="1" t="n">
        <v>0.0372494</v>
      </c>
      <c r="M1049" s="1" t="n">
        <v>0.21501236</v>
      </c>
      <c r="N1049" s="1" t="n">
        <f aca="false">AVERAGE(E1049:G1049)/AVERAGE(H1049:J1049)</f>
        <v>1.56982711240491</v>
      </c>
      <c r="O1049" s="1" t="n">
        <v>0.637012822684687</v>
      </c>
    </row>
    <row r="1050" customFormat="false" ht="15" hidden="false" customHeight="false" outlineLevel="0" collapsed="false">
      <c r="A1050" s="0" t="s">
        <v>2996</v>
      </c>
      <c r="B1050" s="0" t="s">
        <v>2997</v>
      </c>
      <c r="C1050" s="0" t="s">
        <v>2998</v>
      </c>
      <c r="D1050" s="0" t="s">
        <v>2997</v>
      </c>
      <c r="E1050" s="0" t="n">
        <v>203.59497</v>
      </c>
      <c r="F1050" s="0" t="n">
        <v>191.64061</v>
      </c>
      <c r="G1050" s="0" t="n">
        <v>179.52734</v>
      </c>
      <c r="H1050" s="0" t="n">
        <v>106.17686</v>
      </c>
      <c r="I1050" s="0" t="n">
        <v>124.73269</v>
      </c>
      <c r="J1050" s="0" t="n">
        <v>135.19775</v>
      </c>
      <c r="L1050" s="1" t="n">
        <v>0.0046842066</v>
      </c>
      <c r="M1050" s="1" t="n">
        <v>0.07428205</v>
      </c>
      <c r="N1050" s="1" t="n">
        <f aca="false">AVERAGE(E1050:G1050)/AVERAGE(H1050:J1050)</f>
        <v>1.56993023629958</v>
      </c>
      <c r="O1050" s="1" t="n">
        <v>0.636970979269157</v>
      </c>
    </row>
    <row r="1051" customFormat="false" ht="15" hidden="false" customHeight="false" outlineLevel="0" collapsed="false">
      <c r="A1051" s="0" t="s">
        <v>2999</v>
      </c>
      <c r="B1051" s="0" t="s">
        <v>3000</v>
      </c>
      <c r="C1051" s="0" t="s">
        <v>3001</v>
      </c>
      <c r="D1051" s="0" t="s">
        <v>3000</v>
      </c>
      <c r="E1051" s="0" t="n">
        <v>240.79501</v>
      </c>
      <c r="F1051" s="0" t="n">
        <v>255.44794</v>
      </c>
      <c r="G1051" s="0" t="n">
        <v>268.66748</v>
      </c>
      <c r="H1051" s="0" t="n">
        <v>153.02368</v>
      </c>
      <c r="I1051" s="0" t="n">
        <v>156.80186</v>
      </c>
      <c r="J1051" s="0" t="n">
        <v>177.15619</v>
      </c>
      <c r="L1051" s="1" t="n">
        <v>0.0012104339</v>
      </c>
      <c r="M1051" s="1" t="n">
        <v>0.03931758</v>
      </c>
      <c r="N1051" s="1" t="n">
        <f aca="false">AVERAGE(E1051:G1051)/AVERAGE(H1051:J1051)</f>
        <v>1.57071689321897</v>
      </c>
      <c r="O1051" s="1" t="n">
        <v>0.636651967211377</v>
      </c>
    </row>
    <row r="1052" customFormat="false" ht="15" hidden="false" customHeight="false" outlineLevel="0" collapsed="false">
      <c r="A1052" s="0" t="s">
        <v>3002</v>
      </c>
      <c r="B1052" s="0" t="s">
        <v>3003</v>
      </c>
      <c r="C1052" s="0" t="s">
        <v>3004</v>
      </c>
      <c r="D1052" s="0" t="s">
        <v>3005</v>
      </c>
      <c r="E1052" s="0" t="n">
        <v>79.6109</v>
      </c>
      <c r="F1052" s="0" t="n">
        <v>83.14463</v>
      </c>
      <c r="G1052" s="0" t="n">
        <v>75.26758</v>
      </c>
      <c r="H1052" s="0" t="n">
        <v>38.4519</v>
      </c>
      <c r="I1052" s="0" t="n">
        <v>51.453403</v>
      </c>
      <c r="J1052" s="0" t="n">
        <v>61.58332</v>
      </c>
      <c r="L1052" s="1" t="n">
        <v>0.028624779</v>
      </c>
      <c r="M1052" s="1" t="n">
        <v>0.18961984</v>
      </c>
      <c r="N1052" s="1" t="n">
        <f aca="false">AVERAGE(E1052:G1052)/AVERAGE(H1052:J1052)</f>
        <v>1.57122762941742</v>
      </c>
      <c r="O1052" s="1" t="n">
        <v>0.636445019981463</v>
      </c>
    </row>
    <row r="1053" customFormat="false" ht="15" hidden="false" customHeight="false" outlineLevel="0" collapsed="false">
      <c r="A1053" s="0" t="s">
        <v>3006</v>
      </c>
      <c r="B1053" s="0" t="s">
        <v>3007</v>
      </c>
      <c r="C1053" s="0" t="s">
        <v>3008</v>
      </c>
      <c r="D1053" s="0" t="s">
        <v>3007</v>
      </c>
      <c r="E1053" s="0" t="n">
        <v>803.55066</v>
      </c>
      <c r="F1053" s="0" t="n">
        <v>603.30615</v>
      </c>
      <c r="G1053" s="0" t="n">
        <v>561.1728</v>
      </c>
      <c r="H1053" s="0" t="n">
        <v>446.90442</v>
      </c>
      <c r="I1053" s="0" t="n">
        <v>360.80106</v>
      </c>
      <c r="J1053" s="0" t="n">
        <v>444.67004</v>
      </c>
      <c r="L1053" s="1" t="n">
        <v>0.027019937</v>
      </c>
      <c r="M1053" s="1" t="n">
        <v>0.18357408</v>
      </c>
      <c r="N1053" s="1" t="n">
        <f aca="false">AVERAGE(E1053:G1053)/AVERAGE(H1053:J1053)</f>
        <v>1.57143730340561</v>
      </c>
      <c r="O1053" s="1" t="n">
        <v>0.63636010029341</v>
      </c>
    </row>
    <row r="1054" customFormat="false" ht="15" hidden="false" customHeight="false" outlineLevel="0" collapsed="false">
      <c r="A1054" s="0" t="s">
        <v>3009</v>
      </c>
      <c r="B1054" s="0" t="s">
        <v>3010</v>
      </c>
      <c r="C1054" s="0" t="s">
        <v>3011</v>
      </c>
      <c r="D1054" s="0" t="s">
        <v>3010</v>
      </c>
      <c r="E1054" s="0" t="n">
        <v>32.53342</v>
      </c>
      <c r="F1054" s="0" t="n">
        <v>40.301018</v>
      </c>
      <c r="G1054" s="0" t="n">
        <v>38.147297</v>
      </c>
      <c r="H1054" s="0" t="n">
        <v>28.676945</v>
      </c>
      <c r="I1054" s="0" t="n">
        <v>19.883177</v>
      </c>
      <c r="J1054" s="0" t="n">
        <v>22.008636</v>
      </c>
      <c r="L1054" s="1" t="n">
        <v>0.021975057</v>
      </c>
      <c r="M1054" s="1" t="n">
        <v>0.16355</v>
      </c>
      <c r="N1054" s="1" t="n">
        <f aca="false">AVERAGE(E1054:G1054)/AVERAGE(H1054:J1054)</f>
        <v>1.57267519147779</v>
      </c>
      <c r="O1054" s="1" t="n">
        <v>0.635859206922653</v>
      </c>
    </row>
    <row r="1055" customFormat="false" ht="15" hidden="false" customHeight="false" outlineLevel="0" collapsed="false">
      <c r="A1055" s="0" t="s">
        <v>3012</v>
      </c>
      <c r="B1055" s="0" t="s">
        <v>3013</v>
      </c>
      <c r="C1055" s="0" t="s">
        <v>3014</v>
      </c>
      <c r="D1055" s="0" t="s">
        <v>3013</v>
      </c>
      <c r="E1055" s="0" t="n">
        <v>495.3736</v>
      </c>
      <c r="F1055" s="0" t="n">
        <v>393.8172</v>
      </c>
      <c r="G1055" s="0" t="n">
        <v>365.34494</v>
      </c>
      <c r="H1055" s="0" t="n">
        <v>262.5613</v>
      </c>
      <c r="I1055" s="0" t="n">
        <v>253.45633</v>
      </c>
      <c r="J1055" s="0" t="n">
        <v>281.3639</v>
      </c>
      <c r="L1055" s="1" t="n">
        <v>0.009930727</v>
      </c>
      <c r="M1055" s="1" t="n">
        <v>0.10913471</v>
      </c>
      <c r="N1055" s="1" t="n">
        <f aca="false">AVERAGE(E1055:G1055)/AVERAGE(H1055:J1055)</f>
        <v>1.57331928669078</v>
      </c>
      <c r="O1055" s="1" t="n">
        <v>0.635598894934631</v>
      </c>
    </row>
    <row r="1056" customFormat="false" ht="15" hidden="false" customHeight="false" outlineLevel="0" collapsed="false">
      <c r="A1056" s="0" t="s">
        <v>3015</v>
      </c>
      <c r="B1056" s="0" t="s">
        <v>3016</v>
      </c>
      <c r="C1056" s="0" t="s">
        <v>3017</v>
      </c>
      <c r="D1056" s="0" t="s">
        <v>3018</v>
      </c>
      <c r="E1056" s="0" t="n">
        <v>73.94301</v>
      </c>
      <c r="F1056" s="0" t="n">
        <v>58.843697</v>
      </c>
      <c r="G1056" s="0" t="n">
        <v>70.74451</v>
      </c>
      <c r="H1056" s="0" t="n">
        <v>40.7075</v>
      </c>
      <c r="I1056" s="0" t="n">
        <v>39.139812</v>
      </c>
      <c r="J1056" s="0" t="n">
        <v>49.491093</v>
      </c>
      <c r="L1056" s="1" t="n">
        <v>0.010785939</v>
      </c>
      <c r="M1056" s="1" t="n">
        <v>0.11405969</v>
      </c>
      <c r="N1056" s="1" t="n">
        <f aca="false">AVERAGE(E1056:G1056)/AVERAGE(H1056:J1056)</f>
        <v>1.57363326847892</v>
      </c>
      <c r="O1056" s="1" t="n">
        <v>0.635472076010826</v>
      </c>
    </row>
    <row r="1057" customFormat="false" ht="15" hidden="false" customHeight="false" outlineLevel="0" collapsed="false">
      <c r="A1057" s="0" t="s">
        <v>3019</v>
      </c>
      <c r="B1057" s="0" t="s">
        <v>3020</v>
      </c>
      <c r="C1057" s="0" t="s">
        <v>3021</v>
      </c>
      <c r="D1057" s="0" t="s">
        <v>3020</v>
      </c>
      <c r="E1057" s="0" t="n">
        <v>158.41724</v>
      </c>
      <c r="F1057" s="0" t="n">
        <v>147.92932</v>
      </c>
      <c r="G1057" s="0" t="n">
        <v>146.66962</v>
      </c>
      <c r="H1057" s="0" t="n">
        <v>98.446785</v>
      </c>
      <c r="I1057" s="0" t="n">
        <v>88.0092</v>
      </c>
      <c r="J1057" s="0" t="n">
        <v>101.139656</v>
      </c>
      <c r="L1057" s="4" t="n">
        <v>0.0007483538</v>
      </c>
      <c r="M1057" s="1" t="n">
        <v>0.032459922</v>
      </c>
      <c r="N1057" s="1" t="n">
        <f aca="false">AVERAGE(E1057:G1057)/AVERAGE(H1057:J1057)</f>
        <v>1.57518444446799</v>
      </c>
      <c r="O1057" s="1" t="n">
        <v>0.634846289596102</v>
      </c>
    </row>
    <row r="1058" customFormat="false" ht="15" hidden="false" customHeight="false" outlineLevel="0" collapsed="false">
      <c r="A1058" s="0" t="s">
        <v>3022</v>
      </c>
      <c r="B1058" s="0" t="s">
        <v>3023</v>
      </c>
      <c r="C1058" s="0" t="s">
        <v>3024</v>
      </c>
      <c r="D1058" s="0" t="s">
        <v>3025</v>
      </c>
      <c r="E1058" s="0" t="n">
        <v>818.6603</v>
      </c>
      <c r="F1058" s="0" t="n">
        <v>726.33496</v>
      </c>
      <c r="G1058" s="0" t="n">
        <v>665.39764</v>
      </c>
      <c r="H1058" s="0" t="n">
        <v>459.56036</v>
      </c>
      <c r="I1058" s="0" t="n">
        <v>452.00845</v>
      </c>
      <c r="J1058" s="0" t="n">
        <v>491.04465</v>
      </c>
      <c r="L1058" s="1" t="n">
        <v>0.002274311</v>
      </c>
      <c r="M1058" s="1" t="n">
        <v>0.051689625</v>
      </c>
      <c r="N1058" s="1" t="n">
        <f aca="false">AVERAGE(E1058:G1058)/AVERAGE(H1058:J1058)</f>
        <v>1.57591022975068</v>
      </c>
      <c r="O1058" s="1" t="n">
        <v>0.63455391120737</v>
      </c>
    </row>
    <row r="1059" customFormat="false" ht="15" hidden="false" customHeight="false" outlineLevel="0" collapsed="false">
      <c r="A1059" s="0" t="s">
        <v>3026</v>
      </c>
      <c r="B1059" s="0" t="s">
        <v>3027</v>
      </c>
      <c r="C1059" s="0" t="s">
        <v>3028</v>
      </c>
      <c r="D1059" s="0" t="s">
        <v>3029</v>
      </c>
      <c r="E1059" s="0" t="n">
        <v>2899.1816</v>
      </c>
      <c r="F1059" s="0" t="n">
        <v>1993.4413</v>
      </c>
      <c r="G1059" s="0" t="n">
        <v>2026.4431</v>
      </c>
      <c r="H1059" s="0" t="n">
        <v>1440.1158</v>
      </c>
      <c r="I1059" s="0" t="n">
        <v>1583.0093</v>
      </c>
      <c r="J1059" s="0" t="n">
        <v>1366.7003</v>
      </c>
      <c r="L1059" s="1" t="n">
        <v>0.027104937</v>
      </c>
      <c r="M1059" s="1" t="n">
        <v>0.18384598</v>
      </c>
      <c r="N1059" s="1" t="n">
        <f aca="false">AVERAGE(E1059:G1059)/AVERAGE(H1059:J1059)</f>
        <v>1.57615972607931</v>
      </c>
      <c r="O1059" s="1" t="n">
        <v>0.634453465250946</v>
      </c>
    </row>
    <row r="1060" customFormat="false" ht="15" hidden="false" customHeight="false" outlineLevel="0" collapsed="false">
      <c r="A1060" s="0" t="s">
        <v>3030</v>
      </c>
      <c r="B1060" s="0" t="s">
        <v>3031</v>
      </c>
      <c r="C1060" s="0" t="s">
        <v>3032</v>
      </c>
      <c r="D1060" s="0" t="s">
        <v>3033</v>
      </c>
      <c r="E1060" s="0" t="n">
        <v>82.91134</v>
      </c>
      <c r="F1060" s="0" t="n">
        <v>98.53129</v>
      </c>
      <c r="G1060" s="0" t="n">
        <v>101.63745</v>
      </c>
      <c r="H1060" s="0" t="n">
        <v>56.978863</v>
      </c>
      <c r="I1060" s="0" t="n">
        <v>61.408024</v>
      </c>
      <c r="J1060" s="0" t="n">
        <v>61.202156</v>
      </c>
      <c r="L1060" s="1" t="n">
        <v>0.0026489452</v>
      </c>
      <c r="M1060" s="1" t="n">
        <v>0.056144178</v>
      </c>
      <c r="N1060" s="1" t="n">
        <f aca="false">AVERAGE(E1060:G1060)/AVERAGE(H1060:J1060)</f>
        <v>1.57626587497323</v>
      </c>
      <c r="O1060" s="1" t="n">
        <v>0.634410739886749</v>
      </c>
    </row>
    <row r="1061" customFormat="false" ht="15" hidden="false" customHeight="false" outlineLevel="0" collapsed="false">
      <c r="A1061" s="0" t="s">
        <v>3034</v>
      </c>
      <c r="B1061" s="0" t="s">
        <v>3035</v>
      </c>
      <c r="C1061" s="0" t="s">
        <v>3036</v>
      </c>
      <c r="D1061" s="0" t="s">
        <v>3037</v>
      </c>
      <c r="E1061" s="0" t="n">
        <v>929.9298</v>
      </c>
      <c r="F1061" s="0" t="n">
        <v>673.233</v>
      </c>
      <c r="G1061" s="0" t="n">
        <v>577.6931</v>
      </c>
      <c r="H1061" s="0" t="n">
        <v>405.1273</v>
      </c>
      <c r="I1061" s="0" t="n">
        <v>474.78662</v>
      </c>
      <c r="J1061" s="0" t="n">
        <v>502.9298</v>
      </c>
      <c r="L1061" s="1" t="n">
        <v>0.04662304</v>
      </c>
      <c r="M1061" s="1" t="n">
        <v>0.24002975</v>
      </c>
      <c r="N1061" s="1" t="n">
        <f aca="false">AVERAGE(E1061:G1061)/AVERAGE(H1061:J1061)</f>
        <v>1.57708052505022</v>
      </c>
      <c r="O1061" s="1" t="n">
        <v>0.634083031345629</v>
      </c>
    </row>
    <row r="1062" customFormat="false" ht="15" hidden="false" customHeight="false" outlineLevel="0" collapsed="false">
      <c r="A1062" s="0" t="s">
        <v>3038</v>
      </c>
      <c r="B1062" s="0" t="s">
        <v>3039</v>
      </c>
      <c r="C1062" s="0" t="s">
        <v>3040</v>
      </c>
      <c r="D1062" s="0" t="s">
        <v>3041</v>
      </c>
      <c r="E1062" s="0" t="n">
        <v>52.05822</v>
      </c>
      <c r="F1062" s="0" t="n">
        <v>59.69111</v>
      </c>
      <c r="G1062" s="0" t="n">
        <v>51.89162</v>
      </c>
      <c r="H1062" s="0" t="n">
        <v>26.209154</v>
      </c>
      <c r="I1062" s="0" t="n">
        <v>43.292408</v>
      </c>
      <c r="J1062" s="0" t="n">
        <v>34.16732</v>
      </c>
      <c r="L1062" s="1" t="n">
        <v>0.035416376</v>
      </c>
      <c r="M1062" s="1" t="n">
        <v>0.20871297</v>
      </c>
      <c r="N1062" s="1" t="n">
        <f aca="false">AVERAGE(E1062:G1062)/AVERAGE(H1062:J1062)</f>
        <v>1.57849633219735</v>
      </c>
      <c r="O1062" s="1" t="n">
        <v>0.633514300668629</v>
      </c>
    </row>
    <row r="1063" customFormat="false" ht="15" hidden="false" customHeight="false" outlineLevel="0" collapsed="false">
      <c r="A1063" s="0" t="s">
        <v>3042</v>
      </c>
      <c r="B1063" s="0" t="s">
        <v>3043</v>
      </c>
      <c r="C1063" s="0" t="s">
        <v>3044</v>
      </c>
      <c r="D1063" s="0" t="s">
        <v>3045</v>
      </c>
      <c r="E1063" s="0" t="n">
        <v>142.01457</v>
      </c>
      <c r="F1063" s="0" t="n">
        <v>141.63098</v>
      </c>
      <c r="G1063" s="0" t="n">
        <v>131.17104</v>
      </c>
      <c r="H1063" s="0" t="n">
        <v>88.57285</v>
      </c>
      <c r="I1063" s="0" t="n">
        <v>78.064064</v>
      </c>
      <c r="J1063" s="0" t="n">
        <v>96.107285</v>
      </c>
      <c r="L1063" s="1" t="n">
        <v>0.0022163107</v>
      </c>
      <c r="M1063" s="1" t="n">
        <v>0.05135308</v>
      </c>
      <c r="N1063" s="1" t="n">
        <f aca="false">AVERAGE(E1063:G1063)/AVERAGE(H1063:J1063)</f>
        <v>1.57878496110965</v>
      </c>
      <c r="O1063" s="1" t="n">
        <v>0.633398483411669</v>
      </c>
    </row>
    <row r="1064" customFormat="false" ht="15" hidden="false" customHeight="false" outlineLevel="0" collapsed="false">
      <c r="A1064" s="0" t="s">
        <v>3046</v>
      </c>
      <c r="B1064" s="0" t="s">
        <v>3047</v>
      </c>
      <c r="C1064" s="0" t="s">
        <v>3048</v>
      </c>
      <c r="D1064" s="0" t="s">
        <v>3047</v>
      </c>
      <c r="E1064" s="0" t="n">
        <v>96.08204</v>
      </c>
      <c r="F1064" s="0" t="n">
        <v>112.8329</v>
      </c>
      <c r="G1064" s="0" t="n">
        <v>75.68635</v>
      </c>
      <c r="H1064" s="0" t="n">
        <v>61.818302</v>
      </c>
      <c r="I1064" s="0" t="n">
        <v>54.8791</v>
      </c>
      <c r="J1064" s="0" t="n">
        <v>63.442886</v>
      </c>
      <c r="L1064" s="1" t="n">
        <v>0.022984622</v>
      </c>
      <c r="M1064" s="1" t="n">
        <v>0.16701855</v>
      </c>
      <c r="N1064" s="1" t="n">
        <f aca="false">AVERAGE(E1064:G1064)/AVERAGE(H1064:J1064)</f>
        <v>1.57988694899833</v>
      </c>
      <c r="O1064" s="1" t="n">
        <v>0.632956681257488</v>
      </c>
    </row>
    <row r="1065" customFormat="false" ht="15" hidden="false" customHeight="false" outlineLevel="0" collapsed="false">
      <c r="A1065" s="0" t="s">
        <v>3049</v>
      </c>
      <c r="B1065" s="0" t="s">
        <v>3050</v>
      </c>
      <c r="C1065" s="0" t="s">
        <v>3051</v>
      </c>
      <c r="D1065" s="0" t="s">
        <v>3052</v>
      </c>
      <c r="E1065" s="0" t="n">
        <v>1552.8993</v>
      </c>
      <c r="F1065" s="0" t="n">
        <v>1231.486</v>
      </c>
      <c r="G1065" s="0" t="n">
        <v>1247.1962</v>
      </c>
      <c r="H1065" s="0" t="n">
        <v>874.6348</v>
      </c>
      <c r="I1065" s="0" t="n">
        <v>892.4854</v>
      </c>
      <c r="J1065" s="0" t="n">
        <v>783.421</v>
      </c>
      <c r="L1065" s="1" t="n">
        <v>0.0060572308</v>
      </c>
      <c r="M1065" s="1" t="n">
        <v>0.085374475</v>
      </c>
      <c r="N1065" s="1" t="n">
        <f aca="false">AVERAGE(E1065:G1065)/AVERAGE(H1065:J1065)</f>
        <v>1.58067687751917</v>
      </c>
      <c r="O1065" s="1" t="n">
        <v>0.632640367061909</v>
      </c>
    </row>
    <row r="1066" customFormat="false" ht="15" hidden="false" customHeight="false" outlineLevel="0" collapsed="false">
      <c r="A1066" s="0" t="s">
        <v>3053</v>
      </c>
      <c r="B1066" s="0" t="s">
        <v>3054</v>
      </c>
      <c r="C1066" s="0" t="s">
        <v>3055</v>
      </c>
      <c r="D1066" s="0" t="s">
        <v>3054</v>
      </c>
      <c r="E1066" s="0" t="n">
        <v>47.416336</v>
      </c>
      <c r="F1066" s="0" t="n">
        <v>42.64169</v>
      </c>
      <c r="G1066" s="0" t="n">
        <v>41.582375</v>
      </c>
      <c r="H1066" s="0" t="n">
        <v>28.71795</v>
      </c>
      <c r="I1066" s="0" t="n">
        <v>25.425684</v>
      </c>
      <c r="J1066" s="0" t="n">
        <v>28.997513</v>
      </c>
      <c r="L1066" s="1" t="n">
        <v>0.0067845434</v>
      </c>
      <c r="M1066" s="1" t="n">
        <v>0.08864174</v>
      </c>
      <c r="N1066" s="1" t="n">
        <f aca="false">AVERAGE(E1066:G1066)/AVERAGE(H1066:J1066)</f>
        <v>1.58333635931195</v>
      </c>
      <c r="O1066" s="1" t="n">
        <v>0.631577740332165</v>
      </c>
    </row>
    <row r="1067" customFormat="false" ht="15" hidden="false" customHeight="false" outlineLevel="0" collapsed="false">
      <c r="A1067" s="0" t="s">
        <v>3056</v>
      </c>
      <c r="B1067" s="0" t="s">
        <v>3057</v>
      </c>
      <c r="C1067" s="0" t="s">
        <v>3058</v>
      </c>
      <c r="D1067" s="0" t="s">
        <v>3059</v>
      </c>
      <c r="E1067" s="0" t="n">
        <v>50.734695</v>
      </c>
      <c r="F1067" s="0" t="n">
        <v>61.095318</v>
      </c>
      <c r="G1067" s="0" t="n">
        <v>65.00205</v>
      </c>
      <c r="H1067" s="0" t="n">
        <v>41.215965</v>
      </c>
      <c r="I1067" s="0" t="n">
        <v>39.816635</v>
      </c>
      <c r="J1067" s="0" t="n">
        <v>30.550385</v>
      </c>
      <c r="L1067" s="1" t="n">
        <v>0.018274471</v>
      </c>
      <c r="M1067" s="1" t="n">
        <v>0.1484986</v>
      </c>
      <c r="N1067" s="1" t="n">
        <f aca="false">AVERAGE(E1067:G1067)/AVERAGE(H1067:J1067)</f>
        <v>1.58475831238965</v>
      </c>
      <c r="O1067" s="1" t="n">
        <v>0.631011045773978</v>
      </c>
    </row>
    <row r="1068" customFormat="false" ht="15" hidden="false" customHeight="false" outlineLevel="0" collapsed="false">
      <c r="A1068" s="0" t="s">
        <v>3060</v>
      </c>
      <c r="B1068" s="0" t="s">
        <v>3061</v>
      </c>
      <c r="C1068" s="0" t="s">
        <v>3062</v>
      </c>
      <c r="D1068" s="0" t="s">
        <v>3063</v>
      </c>
      <c r="E1068" s="0" t="n">
        <v>74.461105</v>
      </c>
      <c r="F1068" s="0" t="n">
        <v>57.029552</v>
      </c>
      <c r="G1068" s="0" t="n">
        <v>55.5622</v>
      </c>
      <c r="H1068" s="0" t="n">
        <v>33.10046</v>
      </c>
      <c r="I1068" s="0" t="n">
        <v>34.662453</v>
      </c>
      <c r="J1068" s="0" t="n">
        <v>50.249195</v>
      </c>
      <c r="L1068" s="1" t="n">
        <v>0.04406144</v>
      </c>
      <c r="M1068" s="1" t="n">
        <v>0.23332594</v>
      </c>
      <c r="N1068" s="1" t="n">
        <f aca="false">AVERAGE(E1068:G1068)/AVERAGE(H1068:J1068)</f>
        <v>1.5850310630838</v>
      </c>
      <c r="O1068" s="1" t="n">
        <v>0.63090246197095</v>
      </c>
    </row>
    <row r="1069" customFormat="false" ht="15" hidden="false" customHeight="false" outlineLevel="0" collapsed="false">
      <c r="A1069" s="0" t="s">
        <v>3064</v>
      </c>
      <c r="C1069" s="0" t="s">
        <v>3051</v>
      </c>
      <c r="D1069" s="0" t="s">
        <v>3052</v>
      </c>
      <c r="E1069" s="0" t="n">
        <v>1367.1676</v>
      </c>
      <c r="F1069" s="0" t="n">
        <v>1503.3158</v>
      </c>
      <c r="G1069" s="0" t="n">
        <v>1379.2982</v>
      </c>
      <c r="H1069" s="0" t="n">
        <v>904.3986</v>
      </c>
      <c r="I1069" s="0" t="n">
        <v>1011.7678</v>
      </c>
      <c r="J1069" s="0" t="n">
        <v>764.0089</v>
      </c>
      <c r="L1069" s="1" t="n">
        <v>0.005846361</v>
      </c>
      <c r="M1069" s="1" t="n">
        <v>0.08355771</v>
      </c>
      <c r="N1069" s="1" t="n">
        <f aca="false">AVERAGE(E1069:G1069)/AVERAGE(H1069:J1069)</f>
        <v>1.58563568584488</v>
      </c>
      <c r="O1069" s="1" t="n">
        <v>0.630661890954585</v>
      </c>
    </row>
    <row r="1070" customFormat="false" ht="15" hidden="false" customHeight="false" outlineLevel="0" collapsed="false">
      <c r="A1070" s="0" t="s">
        <v>3065</v>
      </c>
      <c r="B1070" s="0" t="s">
        <v>3066</v>
      </c>
      <c r="C1070" s="0" t="s">
        <v>3067</v>
      </c>
      <c r="D1070" s="0" t="s">
        <v>3068</v>
      </c>
      <c r="E1070" s="0" t="n">
        <v>749.0039</v>
      </c>
      <c r="F1070" s="0" t="n">
        <v>698.9005</v>
      </c>
      <c r="G1070" s="0" t="n">
        <v>716.1631</v>
      </c>
      <c r="H1070" s="0" t="n">
        <v>482.3074</v>
      </c>
      <c r="I1070" s="0" t="n">
        <v>431.9728</v>
      </c>
      <c r="J1070" s="0" t="n">
        <v>450.11774</v>
      </c>
      <c r="L1070" s="4" t="n">
        <v>0.0002632544</v>
      </c>
      <c r="M1070" s="1" t="n">
        <v>0.020526133</v>
      </c>
      <c r="N1070" s="1" t="n">
        <f aca="false">AVERAGE(E1070:G1070)/AVERAGE(H1070:J1070)</f>
        <v>1.58609701506879</v>
      </c>
      <c r="O1070" s="1" t="n">
        <v>0.630478457811505</v>
      </c>
    </row>
    <row r="1071" customFormat="false" ht="15" hidden="false" customHeight="false" outlineLevel="0" collapsed="false">
      <c r="A1071" s="0" t="s">
        <v>3069</v>
      </c>
      <c r="B1071" s="0" t="s">
        <v>3070</v>
      </c>
      <c r="C1071" s="0" t="s">
        <v>3071</v>
      </c>
      <c r="D1071" s="0" t="s">
        <v>3072</v>
      </c>
      <c r="E1071" s="0" t="n">
        <v>34.454872</v>
      </c>
      <c r="F1071" s="0" t="n">
        <v>43.1547</v>
      </c>
      <c r="G1071" s="0" t="n">
        <v>41.020393</v>
      </c>
      <c r="H1071" s="0" t="n">
        <v>23.920786</v>
      </c>
      <c r="I1071" s="0" t="n">
        <v>20.634094</v>
      </c>
      <c r="J1071" s="0" t="n">
        <v>30.203552</v>
      </c>
      <c r="L1071" s="1" t="n">
        <v>0.022612918</v>
      </c>
      <c r="M1071" s="1" t="n">
        <v>0.16556557</v>
      </c>
      <c r="N1071" s="1" t="n">
        <f aca="false">AVERAGE(E1071:G1071)/AVERAGE(H1071:J1071)</f>
        <v>1.58684394290132</v>
      </c>
      <c r="O1071" s="1" t="n">
        <v>0.630181691447013</v>
      </c>
    </row>
    <row r="1072" customFormat="false" ht="15" hidden="false" customHeight="false" outlineLevel="0" collapsed="false">
      <c r="A1072" s="0" t="s">
        <v>3073</v>
      </c>
      <c r="B1072" s="0" t="s">
        <v>3074</v>
      </c>
      <c r="C1072" s="0" t="s">
        <v>3075</v>
      </c>
      <c r="D1072" s="0" t="s">
        <v>3074</v>
      </c>
      <c r="E1072" s="0" t="n">
        <v>74.55267</v>
      </c>
      <c r="F1072" s="0" t="n">
        <v>73.66316</v>
      </c>
      <c r="G1072" s="0" t="n">
        <v>85.00436</v>
      </c>
      <c r="H1072" s="0" t="n">
        <v>52.10965</v>
      </c>
      <c r="I1072" s="0" t="n">
        <v>46.96589</v>
      </c>
      <c r="J1072" s="0" t="n">
        <v>47.888935</v>
      </c>
      <c r="L1072" s="1" t="n">
        <v>0.00117947</v>
      </c>
      <c r="M1072" s="1" t="n">
        <v>0.03898643</v>
      </c>
      <c r="N1072" s="1" t="n">
        <f aca="false">AVERAGE(E1072:G1072)/AVERAGE(H1072:J1072)</f>
        <v>1.58691540931916</v>
      </c>
      <c r="O1072" s="1" t="n">
        <v>0.630153311340669</v>
      </c>
    </row>
    <row r="1073" customFormat="false" ht="15" hidden="false" customHeight="false" outlineLevel="0" collapsed="false">
      <c r="A1073" s="0" t="s">
        <v>3076</v>
      </c>
      <c r="B1073" s="0" t="s">
        <v>3077</v>
      </c>
      <c r="C1073" s="0" t="s">
        <v>3078</v>
      </c>
      <c r="D1073" s="0" t="s">
        <v>3077</v>
      </c>
      <c r="E1073" s="0" t="n">
        <v>569.7254</v>
      </c>
      <c r="F1073" s="0" t="n">
        <v>691.8753</v>
      </c>
      <c r="G1073" s="0" t="n">
        <v>663.95483</v>
      </c>
      <c r="H1073" s="0" t="n">
        <v>388.07016</v>
      </c>
      <c r="I1073" s="0" t="n">
        <v>431.30353</v>
      </c>
      <c r="J1073" s="0" t="n">
        <v>393.86264</v>
      </c>
      <c r="L1073" s="1" t="n">
        <v>0.0024574483</v>
      </c>
      <c r="M1073" s="1" t="n">
        <v>0.054295063</v>
      </c>
      <c r="N1073" s="1" t="n">
        <f aca="false">AVERAGE(E1073:G1073)/AVERAGE(H1073:J1073)</f>
        <v>1.58712320294596</v>
      </c>
      <c r="O1073" s="1" t="n">
        <v>0.630070808708383</v>
      </c>
    </row>
    <row r="1074" customFormat="false" ht="15" hidden="false" customHeight="false" outlineLevel="0" collapsed="false">
      <c r="A1074" s="0" t="s">
        <v>3079</v>
      </c>
      <c r="B1074" s="0" t="s">
        <v>3080</v>
      </c>
      <c r="C1074" s="0" t="s">
        <v>3081</v>
      </c>
      <c r="D1074" s="0" t="s">
        <v>3082</v>
      </c>
      <c r="E1074" s="0" t="n">
        <v>55.206642</v>
      </c>
      <c r="F1074" s="0" t="n">
        <v>50.352737</v>
      </c>
      <c r="G1074" s="0" t="n">
        <v>38.381466</v>
      </c>
      <c r="H1074" s="0" t="n">
        <v>30.737255</v>
      </c>
      <c r="I1074" s="0" t="n">
        <v>28.773886</v>
      </c>
      <c r="J1074" s="0" t="n">
        <v>31.17394</v>
      </c>
      <c r="L1074" s="1" t="n">
        <v>0.01570906</v>
      </c>
      <c r="M1074" s="1" t="n">
        <v>0.13620487</v>
      </c>
      <c r="N1074" s="1" t="n">
        <f aca="false">AVERAGE(E1074:G1074)/AVERAGE(H1074:J1074)</f>
        <v>1.58726047782876</v>
      </c>
      <c r="O1074" s="1" t="n">
        <v>0.630016316772352</v>
      </c>
    </row>
    <row r="1075" customFormat="false" ht="15" hidden="false" customHeight="false" outlineLevel="0" collapsed="false">
      <c r="A1075" s="0" t="s">
        <v>3083</v>
      </c>
      <c r="B1075" s="0" t="s">
        <v>3084</v>
      </c>
      <c r="C1075" s="0" t="s">
        <v>3085</v>
      </c>
      <c r="D1075" s="0" t="s">
        <v>3086</v>
      </c>
      <c r="E1075" s="0" t="n">
        <v>64.27203</v>
      </c>
      <c r="F1075" s="0" t="n">
        <v>54.130417</v>
      </c>
      <c r="G1075" s="0" t="n">
        <v>57.49432</v>
      </c>
      <c r="H1075" s="0" t="n">
        <v>35.979183</v>
      </c>
      <c r="I1075" s="0" t="n">
        <v>34.083714</v>
      </c>
      <c r="J1075" s="0" t="n">
        <v>40.615166</v>
      </c>
      <c r="L1075" s="1" t="n">
        <v>0.0030320934</v>
      </c>
      <c r="M1075" s="1" t="n">
        <v>0.06005444</v>
      </c>
      <c r="N1075" s="1" t="n">
        <f aca="false">AVERAGE(E1075:G1075)/AVERAGE(H1075:J1075)</f>
        <v>1.58926495668794</v>
      </c>
      <c r="O1075" s="1" t="n">
        <v>0.629221701385791</v>
      </c>
    </row>
    <row r="1076" customFormat="false" ht="15" hidden="false" customHeight="false" outlineLevel="0" collapsed="false">
      <c r="A1076" s="0" t="s">
        <v>3087</v>
      </c>
      <c r="B1076" s="0" t="s">
        <v>3088</v>
      </c>
      <c r="C1076" s="0" t="s">
        <v>3089</v>
      </c>
      <c r="D1076" s="0" t="s">
        <v>3088</v>
      </c>
      <c r="E1076" s="0" t="n">
        <v>86.6218</v>
      </c>
      <c r="F1076" s="0" t="n">
        <v>89.152306</v>
      </c>
      <c r="G1076" s="0" t="n">
        <v>73.856865</v>
      </c>
      <c r="H1076" s="0" t="n">
        <v>51.549194</v>
      </c>
      <c r="I1076" s="0" t="n">
        <v>58.72501</v>
      </c>
      <c r="J1076" s="0" t="n">
        <v>46.74663</v>
      </c>
      <c r="L1076" s="1" t="n">
        <v>0.0062396787</v>
      </c>
      <c r="M1076" s="1" t="n">
        <v>0.08629245</v>
      </c>
      <c r="N1076" s="1" t="n">
        <f aca="false">AVERAGE(E1076:G1076)/AVERAGE(H1076:J1076)</f>
        <v>1.58979521787536</v>
      </c>
      <c r="O1076" s="1" t="n">
        <v>0.629011830427083</v>
      </c>
    </row>
    <row r="1077" customFormat="false" ht="15" hidden="false" customHeight="false" outlineLevel="0" collapsed="false">
      <c r="A1077" s="0" t="s">
        <v>3090</v>
      </c>
      <c r="B1077" s="0" t="s">
        <v>3091</v>
      </c>
      <c r="C1077" s="0" t="s">
        <v>3092</v>
      </c>
      <c r="D1077" s="0" t="s">
        <v>3093</v>
      </c>
      <c r="E1077" s="0" t="n">
        <v>92.6732</v>
      </c>
      <c r="F1077" s="0" t="n">
        <v>124.46367</v>
      </c>
      <c r="G1077" s="0" t="n">
        <v>132.76358</v>
      </c>
      <c r="H1077" s="0" t="n">
        <v>75.40752</v>
      </c>
      <c r="I1077" s="0" t="n">
        <v>73.15571</v>
      </c>
      <c r="J1077" s="0" t="n">
        <v>71.365974</v>
      </c>
      <c r="L1077" s="1" t="n">
        <v>0.01547297</v>
      </c>
      <c r="M1077" s="1" t="n">
        <v>0.13495752</v>
      </c>
      <c r="N1077" s="1" t="n">
        <f aca="false">AVERAGE(E1077:G1077)/AVERAGE(H1077:J1077)</f>
        <v>1.59096856459318</v>
      </c>
      <c r="O1077" s="1" t="n">
        <v>0.628547931275882</v>
      </c>
    </row>
    <row r="1078" customFormat="false" ht="15" hidden="false" customHeight="false" outlineLevel="0" collapsed="false">
      <c r="A1078" s="0" t="s">
        <v>3094</v>
      </c>
      <c r="B1078" s="0" t="s">
        <v>3095</v>
      </c>
      <c r="C1078" s="0" t="s">
        <v>3096</v>
      </c>
      <c r="D1078" s="0" t="s">
        <v>3097</v>
      </c>
      <c r="E1078" s="0" t="n">
        <v>1398.355</v>
      </c>
      <c r="F1078" s="0" t="n">
        <v>962.5317</v>
      </c>
      <c r="G1078" s="0" t="n">
        <v>1051.594</v>
      </c>
      <c r="H1078" s="0" t="n">
        <v>687.2675</v>
      </c>
      <c r="I1078" s="0" t="n">
        <v>679.9309</v>
      </c>
      <c r="J1078" s="0" t="n">
        <v>775.7807</v>
      </c>
      <c r="L1078" s="1" t="n">
        <v>0.019561892</v>
      </c>
      <c r="M1078" s="1" t="n">
        <v>0.15396194</v>
      </c>
      <c r="N1078" s="1" t="n">
        <f aca="false">AVERAGE(E1078:G1078)/AVERAGE(H1078:J1078)</f>
        <v>1.59240036452059</v>
      </c>
      <c r="O1078" s="1" t="n">
        <v>0.627982775111373</v>
      </c>
    </row>
    <row r="1079" customFormat="false" ht="15" hidden="false" customHeight="false" outlineLevel="0" collapsed="false">
      <c r="A1079" s="0" t="s">
        <v>3098</v>
      </c>
      <c r="B1079" s="0" t="s">
        <v>3099</v>
      </c>
      <c r="C1079" s="0" t="s">
        <v>3100</v>
      </c>
      <c r="D1079" s="0" t="s">
        <v>3099</v>
      </c>
      <c r="E1079" s="0" t="n">
        <v>102.39275</v>
      </c>
      <c r="F1079" s="0" t="n">
        <v>104.26144</v>
      </c>
      <c r="G1079" s="0" t="n">
        <v>111.246025</v>
      </c>
      <c r="H1079" s="0" t="n">
        <v>59.826973</v>
      </c>
      <c r="I1079" s="0" t="n">
        <v>72.13613</v>
      </c>
      <c r="J1079" s="0" t="n">
        <v>67.59617</v>
      </c>
      <c r="L1079" s="1" t="n">
        <v>0.001489987</v>
      </c>
      <c r="M1079" s="1" t="n">
        <v>0.043339472</v>
      </c>
      <c r="N1079" s="1" t="n">
        <f aca="false">AVERAGE(E1079:G1079)/AVERAGE(H1079:J1079)</f>
        <v>1.5930114908767</v>
      </c>
      <c r="O1079" s="1" t="n">
        <v>0.627741862332493</v>
      </c>
    </row>
    <row r="1080" customFormat="false" ht="15" hidden="false" customHeight="false" outlineLevel="0" collapsed="false">
      <c r="A1080" s="0" t="s">
        <v>3101</v>
      </c>
      <c r="B1080" s="0" t="s">
        <v>3102</v>
      </c>
      <c r="C1080" s="0" t="s">
        <v>3103</v>
      </c>
      <c r="D1080" s="0" t="s">
        <v>3102</v>
      </c>
      <c r="E1080" s="0" t="n">
        <v>330.2941</v>
      </c>
      <c r="F1080" s="0" t="n">
        <v>422.3322</v>
      </c>
      <c r="G1080" s="0" t="n">
        <v>404.38342</v>
      </c>
      <c r="H1080" s="0" t="n">
        <v>286.26764</v>
      </c>
      <c r="I1080" s="0" t="n">
        <v>240.92638</v>
      </c>
      <c r="J1080" s="0" t="n">
        <v>198.50818</v>
      </c>
      <c r="L1080" s="1" t="n">
        <v>0.022189194</v>
      </c>
      <c r="M1080" s="1" t="n">
        <v>0.16436143</v>
      </c>
      <c r="N1080" s="1" t="n">
        <f aca="false">AVERAGE(E1080:G1080)/AVERAGE(H1080:J1080)</f>
        <v>1.59433128354854</v>
      </c>
      <c r="O1080" s="1" t="n">
        <v>0.627222215557532</v>
      </c>
    </row>
    <row r="1081" customFormat="false" ht="15" hidden="false" customHeight="false" outlineLevel="0" collapsed="false">
      <c r="A1081" s="0" t="s">
        <v>3104</v>
      </c>
      <c r="B1081" s="0" t="s">
        <v>3105</v>
      </c>
      <c r="C1081" s="0" t="s">
        <v>3106</v>
      </c>
      <c r="D1081" s="0" t="s">
        <v>3105</v>
      </c>
      <c r="E1081" s="0" t="n">
        <v>36.19048</v>
      </c>
      <c r="F1081" s="0" t="n">
        <v>31.688736</v>
      </c>
      <c r="G1081" s="0" t="n">
        <v>40.959694</v>
      </c>
      <c r="H1081" s="0" t="n">
        <v>20.830305</v>
      </c>
      <c r="I1081" s="0" t="n">
        <v>21.897545</v>
      </c>
      <c r="J1081" s="0" t="n">
        <v>25.444931</v>
      </c>
      <c r="L1081" s="1" t="n">
        <v>0.008139825</v>
      </c>
      <c r="M1081" s="1" t="n">
        <v>0.09778728</v>
      </c>
      <c r="N1081" s="1" t="n">
        <f aca="false">AVERAGE(E1081:G1081)/AVERAGE(H1081:J1081)</f>
        <v>1.59651562402889</v>
      </c>
      <c r="O1081" s="1" t="n">
        <v>0.626364054913817</v>
      </c>
    </row>
    <row r="1082" customFormat="false" ht="15" hidden="false" customHeight="false" outlineLevel="0" collapsed="false">
      <c r="A1082" s="0" t="s">
        <v>3107</v>
      </c>
      <c r="B1082" s="0" t="s">
        <v>3108</v>
      </c>
      <c r="C1082" s="0" t="s">
        <v>3109</v>
      </c>
      <c r="D1082" s="0" t="s">
        <v>3108</v>
      </c>
      <c r="E1082" s="0" t="n">
        <v>288.47333</v>
      </c>
      <c r="F1082" s="0" t="n">
        <v>347.80774</v>
      </c>
      <c r="G1082" s="0" t="n">
        <v>290.78748</v>
      </c>
      <c r="H1082" s="0" t="n">
        <v>163.33818</v>
      </c>
      <c r="I1082" s="0" t="n">
        <v>226.6146</v>
      </c>
      <c r="J1082" s="0" t="n">
        <v>190.70871</v>
      </c>
      <c r="L1082" s="1" t="n">
        <v>0.013673274</v>
      </c>
      <c r="M1082" s="1" t="n">
        <v>0.12694322</v>
      </c>
      <c r="N1082" s="1" t="n">
        <f aca="false">AVERAGE(E1082:G1082)/AVERAGE(H1082:J1082)</f>
        <v>1.59657316003512</v>
      </c>
      <c r="O1082" s="1" t="n">
        <v>0.626341482514966</v>
      </c>
    </row>
    <row r="1083" customFormat="false" ht="15" hidden="false" customHeight="false" outlineLevel="0" collapsed="false">
      <c r="A1083" s="0" t="s">
        <v>3110</v>
      </c>
      <c r="B1083" s="0" t="s">
        <v>3111</v>
      </c>
      <c r="C1083" s="0" t="s">
        <v>3112</v>
      </c>
      <c r="D1083" s="0" t="s">
        <v>3113</v>
      </c>
      <c r="E1083" s="0" t="n">
        <v>20.264376</v>
      </c>
      <c r="F1083" s="0" t="n">
        <v>21.931026</v>
      </c>
      <c r="G1083" s="0" t="n">
        <v>20.519043</v>
      </c>
      <c r="H1083" s="0" t="n">
        <v>14.9679575</v>
      </c>
      <c r="I1083" s="0" t="n">
        <v>11.360622</v>
      </c>
      <c r="J1083" s="0" t="n">
        <v>12.942592</v>
      </c>
      <c r="L1083" s="1" t="n">
        <v>0.007486897</v>
      </c>
      <c r="M1083" s="1" t="n">
        <v>0.093514934</v>
      </c>
      <c r="N1083" s="1" t="n">
        <f aca="false">AVERAGE(E1083:G1083)/AVERAGE(H1083:J1083)</f>
        <v>1.59695885313735</v>
      </c>
      <c r="O1083" s="1" t="n">
        <v>0.626190210245821</v>
      </c>
    </row>
    <row r="1084" customFormat="false" ht="15" hidden="false" customHeight="false" outlineLevel="0" collapsed="false">
      <c r="A1084" s="0" t="s">
        <v>3114</v>
      </c>
      <c r="B1084" s="0" t="s">
        <v>3115</v>
      </c>
      <c r="C1084" s="0" t="s">
        <v>3116</v>
      </c>
      <c r="D1084" s="0" t="s">
        <v>3115</v>
      </c>
      <c r="E1084" s="0" t="n">
        <v>28.036942</v>
      </c>
      <c r="F1084" s="0" t="n">
        <v>37.10322</v>
      </c>
      <c r="G1084" s="0" t="n">
        <v>41.197315</v>
      </c>
      <c r="H1084" s="0" t="n">
        <v>25.072084</v>
      </c>
      <c r="I1084" s="0" t="n">
        <v>20.687332</v>
      </c>
      <c r="J1084" s="0" t="n">
        <v>20.798176</v>
      </c>
      <c r="L1084" s="1" t="n">
        <v>0.024743693</v>
      </c>
      <c r="M1084" s="1" t="n">
        <v>0.17434306</v>
      </c>
      <c r="N1084" s="1" t="n">
        <f aca="false">AVERAGE(E1084:G1084)/AVERAGE(H1084:J1084)</f>
        <v>1.59767614489418</v>
      </c>
      <c r="O1084" s="1" t="n">
        <v>0.62590907625164</v>
      </c>
    </row>
    <row r="1085" customFormat="false" ht="15" hidden="false" customHeight="false" outlineLevel="0" collapsed="false">
      <c r="A1085" s="0" t="s">
        <v>3117</v>
      </c>
      <c r="B1085" s="0" t="s">
        <v>3118</v>
      </c>
      <c r="C1085" s="0" t="s">
        <v>3119</v>
      </c>
      <c r="D1085" s="0" t="s">
        <v>3120</v>
      </c>
      <c r="E1085" s="0" t="n">
        <v>151.3834</v>
      </c>
      <c r="F1085" s="0" t="n">
        <v>118.230736</v>
      </c>
      <c r="G1085" s="0" t="n">
        <v>142.64995</v>
      </c>
      <c r="H1085" s="0" t="n">
        <v>78.23698</v>
      </c>
      <c r="I1085" s="0" t="n">
        <v>102.5192</v>
      </c>
      <c r="J1085" s="0" t="n">
        <v>77.22625</v>
      </c>
      <c r="L1085" s="1" t="n">
        <v>0.01641296</v>
      </c>
      <c r="M1085" s="1" t="n">
        <v>0.13933054</v>
      </c>
      <c r="N1085" s="1" t="n">
        <f aca="false">AVERAGE(E1085:G1085)/AVERAGE(H1085:J1085)</f>
        <v>1.59803164114703</v>
      </c>
      <c r="O1085" s="1" t="n">
        <v>0.625769837249418</v>
      </c>
    </row>
    <row r="1086" customFormat="false" ht="15" hidden="false" customHeight="false" outlineLevel="0" collapsed="false">
      <c r="A1086" s="0" t="s">
        <v>3121</v>
      </c>
      <c r="B1086" s="0" t="s">
        <v>3122</v>
      </c>
      <c r="C1086" s="0" t="s">
        <v>3123</v>
      </c>
      <c r="D1086" s="0" t="s">
        <v>3124</v>
      </c>
      <c r="E1086" s="0" t="n">
        <v>1298.0293</v>
      </c>
      <c r="F1086" s="0" t="n">
        <v>1216.7292</v>
      </c>
      <c r="G1086" s="0" t="n">
        <v>970.3264</v>
      </c>
      <c r="H1086" s="0" t="n">
        <v>882.17346</v>
      </c>
      <c r="I1086" s="0" t="n">
        <v>632.2637</v>
      </c>
      <c r="J1086" s="0" t="n">
        <v>665.97394</v>
      </c>
      <c r="L1086" s="1" t="n">
        <v>0.025477525</v>
      </c>
      <c r="M1086" s="1" t="n">
        <v>0.17772606</v>
      </c>
      <c r="N1086" s="1" t="n">
        <f aca="false">AVERAGE(E1086:G1086)/AVERAGE(H1086:J1086)</f>
        <v>1.5983613824017</v>
      </c>
      <c r="O1086" s="1" t="n">
        <v>0.625640741205472</v>
      </c>
    </row>
    <row r="1087" customFormat="false" ht="15" hidden="false" customHeight="false" outlineLevel="0" collapsed="false">
      <c r="A1087" s="0" t="s">
        <v>3125</v>
      </c>
      <c r="B1087" s="0" t="s">
        <v>3126</v>
      </c>
      <c r="C1087" s="0" t="s">
        <v>3127</v>
      </c>
      <c r="D1087" s="0" t="s">
        <v>3126</v>
      </c>
      <c r="E1087" s="0" t="n">
        <v>193.17145</v>
      </c>
      <c r="F1087" s="0" t="n">
        <v>200.48328</v>
      </c>
      <c r="G1087" s="0" t="n">
        <v>203.87408</v>
      </c>
      <c r="H1087" s="0" t="n">
        <v>134.53365</v>
      </c>
      <c r="I1087" s="0" t="n">
        <v>105.387375</v>
      </c>
      <c r="J1087" s="0" t="n">
        <v>133.6638</v>
      </c>
      <c r="L1087" s="1" t="n">
        <v>0.0043718605</v>
      </c>
      <c r="M1087" s="1" t="n">
        <v>0.07238113</v>
      </c>
      <c r="N1087" s="1" t="n">
        <f aca="false">AVERAGE(E1087:G1087)/AVERAGE(H1087:J1087)</f>
        <v>1.59944614988042</v>
      </c>
      <c r="O1087" s="1" t="n">
        <v>0.62521642261902</v>
      </c>
    </row>
    <row r="1088" customFormat="false" ht="15" hidden="false" customHeight="false" outlineLevel="0" collapsed="false">
      <c r="A1088" s="0" t="s">
        <v>3128</v>
      </c>
      <c r="B1088" s="0" t="s">
        <v>3129</v>
      </c>
      <c r="C1088" s="0" t="s">
        <v>3130</v>
      </c>
      <c r="D1088" s="0" t="s">
        <v>3129</v>
      </c>
      <c r="E1088" s="0" t="n">
        <v>611.27783</v>
      </c>
      <c r="F1088" s="0" t="n">
        <v>641.51917</v>
      </c>
      <c r="G1088" s="0" t="n">
        <v>529.35</v>
      </c>
      <c r="H1088" s="0" t="n">
        <v>388.50888</v>
      </c>
      <c r="I1088" s="0" t="n">
        <v>344.5601</v>
      </c>
      <c r="J1088" s="0" t="n">
        <v>380.1898</v>
      </c>
      <c r="L1088" s="1" t="n">
        <v>0.0023933486</v>
      </c>
      <c r="M1088" s="1" t="n">
        <v>0.05333872</v>
      </c>
      <c r="N1088" s="1" t="n">
        <f aca="false">AVERAGE(E1088:G1088)/AVERAGE(H1088:J1088)</f>
        <v>1.60083803695669</v>
      </c>
      <c r="O1088" s="1" t="n">
        <v>0.624672813185444</v>
      </c>
    </row>
    <row r="1089" customFormat="false" ht="15" hidden="false" customHeight="false" outlineLevel="0" collapsed="false">
      <c r="A1089" s="0" t="s">
        <v>3131</v>
      </c>
      <c r="B1089" s="0" t="s">
        <v>3132</v>
      </c>
      <c r="C1089" s="0" t="s">
        <v>3133</v>
      </c>
      <c r="D1089" s="0" t="s">
        <v>3134</v>
      </c>
      <c r="E1089" s="0" t="n">
        <v>67.91424</v>
      </c>
      <c r="F1089" s="0" t="n">
        <v>77.791954</v>
      </c>
      <c r="G1089" s="0" t="n">
        <v>77.42102</v>
      </c>
      <c r="H1089" s="0" t="n">
        <v>39.23124</v>
      </c>
      <c r="I1089" s="0" t="n">
        <v>52.60776</v>
      </c>
      <c r="J1089" s="0" t="n">
        <v>47.443314</v>
      </c>
      <c r="L1089" s="1" t="n">
        <v>0.007898627</v>
      </c>
      <c r="M1089" s="1" t="n">
        <v>0.096374765</v>
      </c>
      <c r="N1089" s="1" t="n">
        <f aca="false">AVERAGE(E1089:G1089)/AVERAGE(H1089:J1089)</f>
        <v>1.6019780802895</v>
      </c>
      <c r="O1089" s="1" t="n">
        <v>0.624228266481201</v>
      </c>
    </row>
    <row r="1090" customFormat="false" ht="15" hidden="false" customHeight="false" outlineLevel="0" collapsed="false">
      <c r="A1090" s="0" t="s">
        <v>3135</v>
      </c>
      <c r="B1090" s="0" t="s">
        <v>3136</v>
      </c>
      <c r="C1090" s="0" t="s">
        <v>3137</v>
      </c>
      <c r="D1090" s="0" t="s">
        <v>3136</v>
      </c>
      <c r="E1090" s="0" t="n">
        <v>70.63888</v>
      </c>
      <c r="F1090" s="0" t="n">
        <v>95.84758</v>
      </c>
      <c r="G1090" s="0" t="n">
        <v>77.113266</v>
      </c>
      <c r="H1090" s="0" t="n">
        <v>65.92356</v>
      </c>
      <c r="I1090" s="0" t="n">
        <v>41.609413</v>
      </c>
      <c r="J1090" s="0" t="n">
        <v>44.351067</v>
      </c>
      <c r="L1090" s="1" t="n">
        <v>0.046215624</v>
      </c>
      <c r="M1090" s="1" t="n">
        <v>0.23941636</v>
      </c>
      <c r="N1090" s="1" t="n">
        <f aca="false">AVERAGE(E1090:G1090)/AVERAGE(H1090:J1090)</f>
        <v>1.60385334759333</v>
      </c>
      <c r="O1090" s="1" t="n">
        <v>0.623498402457152</v>
      </c>
    </row>
    <row r="1091" customFormat="false" ht="15" hidden="false" customHeight="false" outlineLevel="0" collapsed="false">
      <c r="A1091" s="0" t="s">
        <v>3138</v>
      </c>
      <c r="B1091" s="0" t="s">
        <v>3139</v>
      </c>
      <c r="C1091" s="0" t="s">
        <v>3140</v>
      </c>
      <c r="D1091" s="0" t="s">
        <v>3139</v>
      </c>
      <c r="E1091" s="0" t="n">
        <v>88.01563</v>
      </c>
      <c r="F1091" s="0" t="n">
        <v>106.45768</v>
      </c>
      <c r="G1091" s="0" t="n">
        <v>103.960556</v>
      </c>
      <c r="H1091" s="0" t="n">
        <v>65.82612</v>
      </c>
      <c r="I1091" s="0" t="n">
        <v>59.704563</v>
      </c>
      <c r="J1091" s="0" t="n">
        <v>60.535477</v>
      </c>
      <c r="L1091" s="1" t="n">
        <v>0.0021976428</v>
      </c>
      <c r="M1091" s="1" t="n">
        <v>0.05110728</v>
      </c>
      <c r="N1091" s="1" t="n">
        <f aca="false">AVERAGE(E1091:G1091)/AVERAGE(H1091:J1091)</f>
        <v>1.60391264053603</v>
      </c>
      <c r="O1091" s="1" t="n">
        <v>0.6234753531625</v>
      </c>
    </row>
    <row r="1092" customFormat="false" ht="15" hidden="false" customHeight="false" outlineLevel="0" collapsed="false">
      <c r="A1092" s="0" t="s">
        <v>3141</v>
      </c>
      <c r="B1092" s="0" t="s">
        <v>3142</v>
      </c>
      <c r="C1092" s="0" t="s">
        <v>3143</v>
      </c>
      <c r="D1092" s="0" t="s">
        <v>3142</v>
      </c>
      <c r="E1092" s="0" t="n">
        <v>1501.5718</v>
      </c>
      <c r="F1092" s="0" t="n">
        <v>1358.078</v>
      </c>
      <c r="G1092" s="0" t="n">
        <v>1332.946</v>
      </c>
      <c r="H1092" s="0" t="n">
        <v>830.0861</v>
      </c>
      <c r="I1092" s="0" t="n">
        <v>969.989</v>
      </c>
      <c r="J1092" s="0" t="n">
        <v>811.76575</v>
      </c>
      <c r="L1092" s="1" t="n">
        <v>0.002103119</v>
      </c>
      <c r="M1092" s="1" t="n">
        <v>0.050450984</v>
      </c>
      <c r="N1092" s="1" t="n">
        <f aca="false">AVERAGE(E1092:G1092)/AVERAGE(H1092:J1092)</f>
        <v>1.60522636744884</v>
      </c>
      <c r="O1092" s="1" t="n">
        <v>0.622965097183945</v>
      </c>
    </row>
    <row r="1093" customFormat="false" ht="15" hidden="false" customHeight="false" outlineLevel="0" collapsed="false">
      <c r="A1093" s="0" t="s">
        <v>3144</v>
      </c>
      <c r="C1093" s="0" t="s">
        <v>3145</v>
      </c>
      <c r="D1093" s="0" t="s">
        <v>3146</v>
      </c>
      <c r="E1093" s="0" t="n">
        <v>68.39944</v>
      </c>
      <c r="F1093" s="0" t="n">
        <v>59.23427</v>
      </c>
      <c r="G1093" s="0" t="n">
        <v>78.03703</v>
      </c>
      <c r="H1093" s="0" t="n">
        <v>30.813988</v>
      </c>
      <c r="I1093" s="0" t="n">
        <v>50.088783</v>
      </c>
      <c r="J1093" s="0" t="n">
        <v>46.991688</v>
      </c>
      <c r="L1093" s="1" t="n">
        <v>0.046209365</v>
      </c>
      <c r="M1093" s="1" t="n">
        <v>0.23941636</v>
      </c>
      <c r="N1093" s="1" t="n">
        <f aca="false">AVERAGE(E1093:G1093)/AVERAGE(H1093:J1093)</f>
        <v>1.60812862111563</v>
      </c>
      <c r="O1093" s="1" t="n">
        <v>0.621840807302001</v>
      </c>
    </row>
    <row r="1094" customFormat="false" ht="15" hidden="false" customHeight="false" outlineLevel="0" collapsed="false">
      <c r="A1094" s="0" t="s">
        <v>3147</v>
      </c>
      <c r="B1094" s="0" t="s">
        <v>3148</v>
      </c>
      <c r="C1094" s="0" t="s">
        <v>3149</v>
      </c>
      <c r="D1094" s="0" t="s">
        <v>3150</v>
      </c>
      <c r="E1094" s="0" t="n">
        <v>1872.8553</v>
      </c>
      <c r="F1094" s="0" t="n">
        <v>1292.7101</v>
      </c>
      <c r="G1094" s="0" t="n">
        <v>1231.746</v>
      </c>
      <c r="H1094" s="0" t="n">
        <v>880.1225</v>
      </c>
      <c r="I1094" s="0" t="n">
        <v>864.0205</v>
      </c>
      <c r="J1094" s="0" t="n">
        <v>990.24713</v>
      </c>
      <c r="L1094" s="1" t="n">
        <v>0.029975569</v>
      </c>
      <c r="M1094" s="1" t="n">
        <v>0.19454966</v>
      </c>
      <c r="N1094" s="1" t="n">
        <f aca="false">AVERAGE(E1094:G1094)/AVERAGE(H1094:J1094)</f>
        <v>1.60815069940294</v>
      </c>
      <c r="O1094" s="1" t="n">
        <v>0.621832270054834</v>
      </c>
    </row>
    <row r="1095" customFormat="false" ht="15" hidden="false" customHeight="false" outlineLevel="0" collapsed="false">
      <c r="A1095" s="0" t="s">
        <v>3151</v>
      </c>
      <c r="B1095" s="0" t="s">
        <v>3152</v>
      </c>
      <c r="C1095" s="0" t="s">
        <v>3153</v>
      </c>
      <c r="D1095" s="0" t="s">
        <v>3152</v>
      </c>
      <c r="E1095" s="0" t="n">
        <v>106.17716</v>
      </c>
      <c r="F1095" s="0" t="n">
        <v>146.67525</v>
      </c>
      <c r="G1095" s="0" t="n">
        <v>155.1546</v>
      </c>
      <c r="H1095" s="0" t="n">
        <v>79.886215</v>
      </c>
      <c r="I1095" s="0" t="n">
        <v>88.00635</v>
      </c>
      <c r="J1095" s="0" t="n">
        <v>85.454346</v>
      </c>
      <c r="L1095" s="1" t="n">
        <v>0.018863644</v>
      </c>
      <c r="M1095" s="1" t="n">
        <v>0.15077439</v>
      </c>
      <c r="N1095" s="1" t="n">
        <f aca="false">AVERAGE(E1095:G1095)/AVERAGE(H1095:J1095)</f>
        <v>1.61046767213199</v>
      </c>
      <c r="O1095" s="1" t="n">
        <v>0.620937642713541</v>
      </c>
    </row>
    <row r="1096" customFormat="false" ht="15" hidden="false" customHeight="false" outlineLevel="0" collapsed="false">
      <c r="A1096" s="0" t="s">
        <v>3154</v>
      </c>
      <c r="B1096" s="0" t="s">
        <v>3155</v>
      </c>
      <c r="C1096" s="0" t="s">
        <v>3156</v>
      </c>
      <c r="D1096" s="0" t="s">
        <v>3155</v>
      </c>
      <c r="E1096" s="0" t="n">
        <v>70.416466</v>
      </c>
      <c r="F1096" s="0" t="n">
        <v>103.38069</v>
      </c>
      <c r="G1096" s="0" t="n">
        <v>87.64642</v>
      </c>
      <c r="H1096" s="0" t="n">
        <v>61.565685</v>
      </c>
      <c r="I1096" s="0" t="n">
        <v>50.65277</v>
      </c>
      <c r="J1096" s="0" t="n">
        <v>50.074905</v>
      </c>
      <c r="L1096" s="1" t="n">
        <v>0.022491643</v>
      </c>
      <c r="M1096" s="1" t="n">
        <v>0.165324</v>
      </c>
      <c r="N1096" s="1" t="n">
        <f aca="false">AVERAGE(E1096:G1096)/AVERAGE(H1096:J1096)</f>
        <v>1.61093205538415</v>
      </c>
      <c r="O1096" s="1" t="n">
        <v>0.620758645069941</v>
      </c>
    </row>
    <row r="1097" customFormat="false" ht="15" hidden="false" customHeight="false" outlineLevel="0" collapsed="false">
      <c r="A1097" s="0" t="s">
        <v>3157</v>
      </c>
      <c r="B1097" s="0" t="s">
        <v>3158</v>
      </c>
      <c r="C1097" s="0" t="s">
        <v>3159</v>
      </c>
      <c r="D1097" s="0" t="s">
        <v>3158</v>
      </c>
      <c r="E1097" s="0" t="n">
        <v>51.04242</v>
      </c>
      <c r="F1097" s="0" t="n">
        <v>62.41181</v>
      </c>
      <c r="G1097" s="0" t="n">
        <v>47.23551</v>
      </c>
      <c r="H1097" s="0" t="n">
        <v>40.1003</v>
      </c>
      <c r="I1097" s="0" t="n">
        <v>31.393509</v>
      </c>
      <c r="J1097" s="0" t="n">
        <v>28.240334</v>
      </c>
      <c r="L1097" s="1" t="n">
        <v>0.022404913</v>
      </c>
      <c r="M1097" s="1" t="n">
        <v>0.1651331</v>
      </c>
      <c r="N1097" s="1" t="n">
        <f aca="false">AVERAGE(E1097:G1097)/AVERAGE(H1097:J1097)</f>
        <v>1.61118083703792</v>
      </c>
      <c r="O1097" s="1" t="n">
        <v>0.620662794027796</v>
      </c>
    </row>
    <row r="1098" customFormat="false" ht="15" hidden="false" customHeight="false" outlineLevel="0" collapsed="false">
      <c r="A1098" s="0" t="s">
        <v>3160</v>
      </c>
      <c r="B1098" s="0" t="s">
        <v>3161</v>
      </c>
      <c r="C1098" s="0" t="s">
        <v>3162</v>
      </c>
      <c r="D1098" s="0" t="s">
        <v>3163</v>
      </c>
      <c r="E1098" s="0" t="n">
        <v>41.851913</v>
      </c>
      <c r="F1098" s="0" t="n">
        <v>45.65567</v>
      </c>
      <c r="G1098" s="0" t="n">
        <v>46.11701</v>
      </c>
      <c r="H1098" s="0" t="n">
        <v>27.516254</v>
      </c>
      <c r="I1098" s="0" t="n">
        <v>30.894377</v>
      </c>
      <c r="J1098" s="0" t="n">
        <v>24.488426</v>
      </c>
      <c r="L1098" s="1" t="n">
        <v>0.0028644153</v>
      </c>
      <c r="M1098" s="1" t="n">
        <v>0.058591153</v>
      </c>
      <c r="N1098" s="1" t="n">
        <f aca="false">AVERAGE(E1098:G1098)/AVERAGE(H1098:J1098)</f>
        <v>1.611895211305</v>
      </c>
      <c r="O1098" s="1" t="n">
        <v>0.620387723089267</v>
      </c>
    </row>
    <row r="1099" customFormat="false" ht="15" hidden="false" customHeight="false" outlineLevel="0" collapsed="false">
      <c r="A1099" s="0" t="s">
        <v>3164</v>
      </c>
      <c r="B1099" s="0" t="s">
        <v>3165</v>
      </c>
      <c r="C1099" s="0" t="s">
        <v>3166</v>
      </c>
      <c r="D1099" s="0" t="s">
        <v>3165</v>
      </c>
      <c r="E1099" s="0" t="n">
        <v>370.20657</v>
      </c>
      <c r="F1099" s="0" t="n">
        <v>316.30072</v>
      </c>
      <c r="G1099" s="0" t="n">
        <v>323.72156</v>
      </c>
      <c r="H1099" s="0" t="n">
        <v>218.32278</v>
      </c>
      <c r="I1099" s="0" t="n">
        <v>211.9786</v>
      </c>
      <c r="J1099" s="0" t="n">
        <v>196.10577</v>
      </c>
      <c r="L1099" s="1" t="n">
        <v>0.0012419021</v>
      </c>
      <c r="M1099" s="1" t="n">
        <v>0.039753377</v>
      </c>
      <c r="N1099" s="1" t="n">
        <f aca="false">AVERAGE(E1099:G1099)/AVERAGE(H1099:J1099)</f>
        <v>1.61273518349846</v>
      </c>
      <c r="O1099" s="1" t="n">
        <v>0.620064602193849</v>
      </c>
    </row>
    <row r="1100" customFormat="false" ht="15" hidden="false" customHeight="false" outlineLevel="0" collapsed="false">
      <c r="A1100" s="0" t="s">
        <v>3167</v>
      </c>
      <c r="B1100" s="0" t="s">
        <v>3168</v>
      </c>
      <c r="C1100" s="0" t="s">
        <v>3169</v>
      </c>
      <c r="D1100" s="0" t="s">
        <v>3168</v>
      </c>
      <c r="E1100" s="0" t="n">
        <v>22.154556</v>
      </c>
      <c r="F1100" s="0" t="n">
        <v>28.202581</v>
      </c>
      <c r="G1100" s="0" t="n">
        <v>23.74835</v>
      </c>
      <c r="H1100" s="0" t="n">
        <v>18.299091</v>
      </c>
      <c r="I1100" s="0" t="n">
        <v>14.828282</v>
      </c>
      <c r="J1100" s="0" t="n">
        <v>12.800076</v>
      </c>
      <c r="L1100" s="1" t="n">
        <v>0.018483702</v>
      </c>
      <c r="M1100" s="1" t="n">
        <v>0.1496236</v>
      </c>
      <c r="N1100" s="1" t="n">
        <f aca="false">AVERAGE(E1100:G1100)/AVERAGE(H1100:J1100)</f>
        <v>1.6135337061721</v>
      </c>
      <c r="O1100" s="1" t="n">
        <v>0.619757738047117</v>
      </c>
    </row>
    <row r="1101" customFormat="false" ht="15" hidden="false" customHeight="false" outlineLevel="0" collapsed="false">
      <c r="A1101" s="0" t="s">
        <v>3170</v>
      </c>
      <c r="B1101" s="0" t="s">
        <v>3171</v>
      </c>
      <c r="C1101" s="0" t="s">
        <v>3172</v>
      </c>
      <c r="D1101" s="0" t="s">
        <v>3171</v>
      </c>
      <c r="E1101" s="0" t="n">
        <v>39.326183</v>
      </c>
      <c r="F1101" s="0" t="n">
        <v>49.82146</v>
      </c>
      <c r="G1101" s="0" t="n">
        <v>46.68537</v>
      </c>
      <c r="H1101" s="0" t="n">
        <v>28.26434</v>
      </c>
      <c r="I1101" s="0" t="n">
        <v>28.281506</v>
      </c>
      <c r="J1101" s="0" t="n">
        <v>27.560751</v>
      </c>
      <c r="L1101" s="1" t="n">
        <v>0.0026153852</v>
      </c>
      <c r="M1101" s="1" t="n">
        <v>0.05589517</v>
      </c>
      <c r="N1101" s="1" t="n">
        <f aca="false">AVERAGE(E1101:G1101)/AVERAGE(H1101:J1101)</f>
        <v>1.61501021138687</v>
      </c>
      <c r="O1101" s="1" t="n">
        <v>0.619191131393073</v>
      </c>
    </row>
    <row r="1102" customFormat="false" ht="15" hidden="false" customHeight="false" outlineLevel="0" collapsed="false">
      <c r="A1102" s="0" t="s">
        <v>3173</v>
      </c>
      <c r="B1102" s="0" t="s">
        <v>3174</v>
      </c>
      <c r="C1102" s="0" t="s">
        <v>3175</v>
      </c>
      <c r="D1102" s="0" t="s">
        <v>3176</v>
      </c>
      <c r="E1102" s="0" t="n">
        <v>132.86992</v>
      </c>
      <c r="F1102" s="0" t="n">
        <v>135.95064</v>
      </c>
      <c r="G1102" s="0" t="n">
        <v>127.95011</v>
      </c>
      <c r="H1102" s="0" t="n">
        <v>88.128265</v>
      </c>
      <c r="I1102" s="0" t="n">
        <v>88.015625</v>
      </c>
      <c r="J1102" s="0" t="n">
        <v>69.11918</v>
      </c>
      <c r="L1102" s="1" t="n">
        <v>0.0041537345</v>
      </c>
      <c r="M1102" s="1" t="n">
        <v>0.07118601</v>
      </c>
      <c r="N1102" s="1" t="n">
        <f aca="false">AVERAGE(E1102:G1102)/AVERAGE(H1102:J1102)</f>
        <v>1.61773507116257</v>
      </c>
      <c r="O1102" s="1" t="n">
        <v>0.618148186205397</v>
      </c>
    </row>
    <row r="1103" customFormat="false" ht="15" hidden="false" customHeight="false" outlineLevel="0" collapsed="false">
      <c r="A1103" s="0" t="s">
        <v>3177</v>
      </c>
      <c r="B1103" s="0" t="s">
        <v>3178</v>
      </c>
      <c r="C1103" s="0" t="s">
        <v>3179</v>
      </c>
      <c r="D1103" s="0" t="s">
        <v>3180</v>
      </c>
      <c r="E1103" s="0" t="n">
        <v>60.76924</v>
      </c>
      <c r="F1103" s="0" t="n">
        <v>57.51532</v>
      </c>
      <c r="G1103" s="0" t="n">
        <v>67.08585</v>
      </c>
      <c r="H1103" s="0" t="n">
        <v>43.616516</v>
      </c>
      <c r="I1103" s="0" t="n">
        <v>36.754803</v>
      </c>
      <c r="J1103" s="0" t="n">
        <v>34.19028</v>
      </c>
      <c r="L1103" s="1" t="n">
        <v>0.00469976</v>
      </c>
      <c r="M1103" s="1" t="n">
        <v>0.07428205</v>
      </c>
      <c r="N1103" s="1" t="n">
        <f aca="false">AVERAGE(E1103:G1103)/AVERAGE(H1103:J1103)</f>
        <v>1.61808504436116</v>
      </c>
      <c r="O1103" s="1" t="n">
        <v>0.618014487857043</v>
      </c>
    </row>
    <row r="1104" customFormat="false" ht="15" hidden="false" customHeight="false" outlineLevel="0" collapsed="false">
      <c r="A1104" s="0" t="s">
        <v>3181</v>
      </c>
      <c r="B1104" s="0" t="s">
        <v>3182</v>
      </c>
      <c r="C1104" s="0" t="s">
        <v>3183</v>
      </c>
      <c r="D1104" s="0" t="s">
        <v>3184</v>
      </c>
      <c r="E1104" s="0" t="n">
        <v>65.92137</v>
      </c>
      <c r="F1104" s="0" t="n">
        <v>79.683876</v>
      </c>
      <c r="G1104" s="0" t="n">
        <v>91.32487</v>
      </c>
      <c r="H1104" s="0" t="n">
        <v>40.832684</v>
      </c>
      <c r="I1104" s="0" t="n">
        <v>60.936222</v>
      </c>
      <c r="J1104" s="0" t="n">
        <v>44.397266</v>
      </c>
      <c r="L1104" s="1" t="n">
        <v>0.033757467</v>
      </c>
      <c r="M1104" s="1" t="n">
        <v>0.20444062</v>
      </c>
      <c r="N1104" s="1" t="n">
        <f aca="false">AVERAGE(E1104:G1104)/AVERAGE(H1104:J1104)</f>
        <v>1.62096409010424</v>
      </c>
      <c r="O1104" s="1" t="n">
        <v>0.616916812719579</v>
      </c>
    </row>
    <row r="1105" customFormat="false" ht="15" hidden="false" customHeight="false" outlineLevel="0" collapsed="false">
      <c r="A1105" s="0" t="s">
        <v>3185</v>
      </c>
      <c r="B1105" s="0" t="s">
        <v>3186</v>
      </c>
      <c r="C1105" s="0" t="s">
        <v>3187</v>
      </c>
      <c r="D1105" s="0" t="s">
        <v>3186</v>
      </c>
      <c r="E1105" s="0" t="n">
        <v>500.32706</v>
      </c>
      <c r="F1105" s="0" t="n">
        <v>428.18213</v>
      </c>
      <c r="G1105" s="0" t="n">
        <v>422.03683</v>
      </c>
      <c r="H1105" s="0" t="n">
        <v>251.57994</v>
      </c>
      <c r="I1105" s="0" t="n">
        <v>277.83542</v>
      </c>
      <c r="J1105" s="0" t="n">
        <v>303.7438</v>
      </c>
      <c r="L1105" s="1" t="n">
        <v>0.0032973557</v>
      </c>
      <c r="M1105" s="1" t="n">
        <v>0.062917694</v>
      </c>
      <c r="N1105" s="1" t="n">
        <f aca="false">AVERAGE(E1105:G1105)/AVERAGE(H1105:J1105)</f>
        <v>1.62099402471912</v>
      </c>
      <c r="O1105" s="1" t="n">
        <v>0.616905420224037</v>
      </c>
    </row>
    <row r="1106" customFormat="false" ht="15" hidden="false" customHeight="false" outlineLevel="0" collapsed="false">
      <c r="A1106" s="0" t="s">
        <v>3188</v>
      </c>
      <c r="B1106" s="0" t="s">
        <v>3189</v>
      </c>
      <c r="C1106" s="0" t="s">
        <v>3190</v>
      </c>
      <c r="D1106" s="0" t="s">
        <v>3189</v>
      </c>
      <c r="E1106" s="0" t="n">
        <v>31.069717</v>
      </c>
      <c r="F1106" s="0" t="n">
        <v>34.20684</v>
      </c>
      <c r="G1106" s="0" t="n">
        <v>32.325924</v>
      </c>
      <c r="H1106" s="0" t="n">
        <v>24.165777</v>
      </c>
      <c r="I1106" s="0" t="n">
        <v>19.675985</v>
      </c>
      <c r="J1106" s="0" t="n">
        <v>16.36132</v>
      </c>
      <c r="L1106" s="1" t="n">
        <v>0.012989306</v>
      </c>
      <c r="M1106" s="1" t="n">
        <v>0.12394737</v>
      </c>
      <c r="N1106" s="1" t="n">
        <f aca="false">AVERAGE(E1106:G1106)/AVERAGE(H1106:J1106)</f>
        <v>1.62122067106133</v>
      </c>
      <c r="O1106" s="1" t="n">
        <v>0.61681917696334</v>
      </c>
    </row>
    <row r="1107" customFormat="false" ht="15" hidden="false" customHeight="false" outlineLevel="0" collapsed="false">
      <c r="A1107" s="0" t="s">
        <v>3191</v>
      </c>
      <c r="B1107" s="0" t="s">
        <v>3192</v>
      </c>
      <c r="C1107" s="0" t="s">
        <v>3193</v>
      </c>
      <c r="D1107" s="0" t="s">
        <v>3192</v>
      </c>
      <c r="E1107" s="0" t="n">
        <v>246.50926</v>
      </c>
      <c r="F1107" s="0" t="n">
        <v>213.6414</v>
      </c>
      <c r="G1107" s="0" t="n">
        <v>226.40074</v>
      </c>
      <c r="H1107" s="0" t="n">
        <v>140.48207</v>
      </c>
      <c r="I1107" s="0" t="n">
        <v>169.18045</v>
      </c>
      <c r="J1107" s="0" t="n">
        <v>113.63116</v>
      </c>
      <c r="L1107" s="1" t="n">
        <v>0.0154905105</v>
      </c>
      <c r="M1107" s="1" t="n">
        <v>0.13504854</v>
      </c>
      <c r="N1107" s="1" t="n">
        <f aca="false">AVERAGE(E1107:G1107)/AVERAGE(H1107:J1107)</f>
        <v>1.62192688537188</v>
      </c>
      <c r="O1107" s="1" t="n">
        <v>0.616550603494509</v>
      </c>
    </row>
    <row r="1108" customFormat="false" ht="15" hidden="false" customHeight="false" outlineLevel="0" collapsed="false">
      <c r="A1108" s="0" t="s">
        <v>3194</v>
      </c>
      <c r="C1108" s="0" t="s">
        <v>3195</v>
      </c>
      <c r="D1108" s="0" t="s">
        <v>3196</v>
      </c>
      <c r="E1108" s="0" t="n">
        <v>20.778461</v>
      </c>
      <c r="F1108" s="0" t="n">
        <v>20.212212</v>
      </c>
      <c r="G1108" s="0" t="n">
        <v>26.206688</v>
      </c>
      <c r="H1108" s="0" t="n">
        <v>14.694369</v>
      </c>
      <c r="I1108" s="0" t="n">
        <v>14.14871</v>
      </c>
      <c r="J1108" s="0" t="n">
        <v>12.582611</v>
      </c>
      <c r="L1108" s="1" t="n">
        <v>0.021166803</v>
      </c>
      <c r="M1108" s="1" t="n">
        <v>0.16097248</v>
      </c>
      <c r="N1108" s="1" t="n">
        <f aca="false">AVERAGE(E1108:G1108)/AVERAGE(H1108:J1108)</f>
        <v>1.62211808662692</v>
      </c>
      <c r="O1108" s="1" t="n">
        <v>0.616477929840132</v>
      </c>
    </row>
    <row r="1109" customFormat="false" ht="15" hidden="false" customHeight="false" outlineLevel="0" collapsed="false">
      <c r="A1109" s="0" t="s">
        <v>3197</v>
      </c>
      <c r="B1109" s="0" t="s">
        <v>3198</v>
      </c>
      <c r="C1109" s="0" t="s">
        <v>3199</v>
      </c>
      <c r="D1109" s="0" t="s">
        <v>3198</v>
      </c>
      <c r="E1109" s="0" t="n">
        <v>27.220638</v>
      </c>
      <c r="F1109" s="0" t="n">
        <v>32.010765</v>
      </c>
      <c r="G1109" s="0" t="n">
        <v>30.526941</v>
      </c>
      <c r="H1109" s="0" t="n">
        <v>18.792831</v>
      </c>
      <c r="I1109" s="0" t="n">
        <v>15.17958</v>
      </c>
      <c r="J1109" s="0" t="n">
        <v>21.348145</v>
      </c>
      <c r="L1109" s="1" t="n">
        <v>0.03740816</v>
      </c>
      <c r="M1109" s="1" t="n">
        <v>0.21524952</v>
      </c>
      <c r="N1109" s="1" t="n">
        <f aca="false">AVERAGE(E1109:G1109)/AVERAGE(H1109:J1109)</f>
        <v>1.62251341074735</v>
      </c>
      <c r="O1109" s="1" t="n">
        <v>0.616327725475862</v>
      </c>
    </row>
    <row r="1110" customFormat="false" ht="15" hidden="false" customHeight="false" outlineLevel="0" collapsed="false">
      <c r="A1110" s="0" t="s">
        <v>3200</v>
      </c>
      <c r="B1110" s="0" t="s">
        <v>3201</v>
      </c>
      <c r="C1110" s="0" t="s">
        <v>3202</v>
      </c>
      <c r="D1110" s="0" t="s">
        <v>3203</v>
      </c>
      <c r="E1110" s="0" t="n">
        <v>67.47591</v>
      </c>
      <c r="F1110" s="0" t="n">
        <v>58.247578</v>
      </c>
      <c r="G1110" s="0" t="n">
        <v>55.15651</v>
      </c>
      <c r="H1110" s="0" t="n">
        <v>44.51621</v>
      </c>
      <c r="I1110" s="0" t="n">
        <v>26.494131</v>
      </c>
      <c r="J1110" s="0" t="n">
        <v>40.466396</v>
      </c>
      <c r="L1110" s="1" t="n">
        <v>0.04157795</v>
      </c>
      <c r="M1110" s="1" t="n">
        <v>0.22763813</v>
      </c>
      <c r="N1110" s="1" t="n">
        <f aca="false">AVERAGE(E1110:G1110)/AVERAGE(H1110:J1110)</f>
        <v>1.62258066452017</v>
      </c>
      <c r="O1110" s="1" t="n">
        <v>0.616302179525677</v>
      </c>
    </row>
    <row r="1111" customFormat="false" ht="15" hidden="false" customHeight="false" outlineLevel="0" collapsed="false">
      <c r="A1111" s="0" t="s">
        <v>3204</v>
      </c>
      <c r="B1111" s="0" t="s">
        <v>2651</v>
      </c>
      <c r="C1111" s="0" t="s">
        <v>2650</v>
      </c>
      <c r="D1111" s="0" t="s">
        <v>2651</v>
      </c>
      <c r="E1111" s="0" t="n">
        <v>1450.6655</v>
      </c>
      <c r="F1111" s="0" t="n">
        <v>1071.3224</v>
      </c>
      <c r="G1111" s="0" t="n">
        <v>978.45264</v>
      </c>
      <c r="H1111" s="0" t="n">
        <v>707.9137</v>
      </c>
      <c r="I1111" s="0" t="n">
        <v>653.53455</v>
      </c>
      <c r="J1111" s="0" t="n">
        <v>795.19586</v>
      </c>
      <c r="L1111" s="1" t="n">
        <v>0.023088895</v>
      </c>
      <c r="M1111" s="1" t="n">
        <v>0.16713087</v>
      </c>
      <c r="N1111" s="1" t="n">
        <f aca="false">AVERAGE(E1111:G1111)/AVERAGE(H1111:J1111)</f>
        <v>1.6230960517635</v>
      </c>
      <c r="O1111" s="1" t="n">
        <v>0.61610648298571</v>
      </c>
    </row>
    <row r="1112" customFormat="false" ht="15" hidden="false" customHeight="false" outlineLevel="0" collapsed="false">
      <c r="A1112" s="0" t="s">
        <v>3205</v>
      </c>
      <c r="B1112" s="0" t="s">
        <v>3206</v>
      </c>
      <c r="C1112" s="0" t="s">
        <v>3207</v>
      </c>
      <c r="D1112" s="0" t="s">
        <v>3206</v>
      </c>
      <c r="E1112" s="0" t="n">
        <v>1376.0275</v>
      </c>
      <c r="F1112" s="0" t="n">
        <v>1370.1295</v>
      </c>
      <c r="G1112" s="0" t="n">
        <v>1291.0459</v>
      </c>
      <c r="H1112" s="0" t="n">
        <v>784.6257</v>
      </c>
      <c r="I1112" s="0" t="n">
        <v>849.2954</v>
      </c>
      <c r="J1112" s="0" t="n">
        <v>853.23285</v>
      </c>
      <c r="L1112" s="4" t="n">
        <v>0.00014232383</v>
      </c>
      <c r="M1112" s="1" t="n">
        <v>0.01667731</v>
      </c>
      <c r="N1112" s="1" t="n">
        <f aca="false">AVERAGE(E1112:G1112)/AVERAGE(H1112:J1112)</f>
        <v>1.62322195616399</v>
      </c>
      <c r="O1112" s="1" t="n">
        <v>0.616058694994002</v>
      </c>
    </row>
    <row r="1113" customFormat="false" ht="15" hidden="false" customHeight="false" outlineLevel="0" collapsed="false">
      <c r="A1113" s="0" t="s">
        <v>3208</v>
      </c>
      <c r="B1113" s="0" t="s">
        <v>3209</v>
      </c>
      <c r="C1113" s="0" t="s">
        <v>3210</v>
      </c>
      <c r="D1113" s="0" t="s">
        <v>3209</v>
      </c>
      <c r="E1113" s="0" t="n">
        <v>59.016823</v>
      </c>
      <c r="F1113" s="0" t="n">
        <v>59.18602</v>
      </c>
      <c r="G1113" s="0" t="n">
        <v>58.138042</v>
      </c>
      <c r="H1113" s="0" t="n">
        <v>36.224247</v>
      </c>
      <c r="I1113" s="0" t="n">
        <v>40.697803</v>
      </c>
      <c r="J1113" s="0" t="n">
        <v>31.641455</v>
      </c>
      <c r="L1113" s="1" t="n">
        <v>0.0025502818</v>
      </c>
      <c r="M1113" s="1" t="n">
        <v>0.05506697</v>
      </c>
      <c r="N1113" s="1" t="n">
        <f aca="false">AVERAGE(E1113:G1113)/AVERAGE(H1113:J1113)</f>
        <v>1.62431090447936</v>
      </c>
      <c r="O1113" s="1" t="n">
        <v>0.615645685344043</v>
      </c>
    </row>
    <row r="1114" customFormat="false" ht="15" hidden="false" customHeight="false" outlineLevel="0" collapsed="false">
      <c r="A1114" s="0" t="s">
        <v>3211</v>
      </c>
      <c r="B1114" s="0" t="s">
        <v>3212</v>
      </c>
      <c r="C1114" s="0" t="s">
        <v>3213</v>
      </c>
      <c r="D1114" s="0" t="s">
        <v>3212</v>
      </c>
      <c r="E1114" s="0" t="n">
        <v>806.39465</v>
      </c>
      <c r="F1114" s="0" t="n">
        <v>690.8864</v>
      </c>
      <c r="G1114" s="0" t="n">
        <v>605.69885</v>
      </c>
      <c r="H1114" s="0" t="n">
        <v>477.3084</v>
      </c>
      <c r="I1114" s="0" t="n">
        <v>369.35623</v>
      </c>
      <c r="J1114" s="0" t="n">
        <v>447.31723</v>
      </c>
      <c r="L1114" s="1" t="n">
        <v>0.012754396</v>
      </c>
      <c r="M1114" s="1" t="n">
        <v>0.12260964</v>
      </c>
      <c r="N1114" s="1" t="n">
        <f aca="false">AVERAGE(E1114:G1114)/AVERAGE(H1114:J1114)</f>
        <v>1.62520044910058</v>
      </c>
      <c r="O1114" s="1" t="n">
        <v>0.615308715028612</v>
      </c>
    </row>
    <row r="1115" customFormat="false" ht="15" hidden="false" customHeight="false" outlineLevel="0" collapsed="false">
      <c r="A1115" s="0" t="s">
        <v>3214</v>
      </c>
      <c r="B1115" s="0" t="s">
        <v>3215</v>
      </c>
      <c r="C1115" s="0" t="s">
        <v>3216</v>
      </c>
      <c r="D1115" s="0" t="s">
        <v>3215</v>
      </c>
      <c r="E1115" s="0" t="n">
        <v>606.6803</v>
      </c>
      <c r="F1115" s="0" t="n">
        <v>568.68774</v>
      </c>
      <c r="G1115" s="0" t="n">
        <v>594.416</v>
      </c>
      <c r="H1115" s="0" t="n">
        <v>363.18988</v>
      </c>
      <c r="I1115" s="0" t="n">
        <v>348.92758</v>
      </c>
      <c r="J1115" s="0" t="n">
        <v>376.77325</v>
      </c>
      <c r="L1115" s="4" t="n">
        <v>7.701951E-005</v>
      </c>
      <c r="M1115" s="1" t="n">
        <v>0.013159231</v>
      </c>
      <c r="N1115" s="1" t="n">
        <f aca="false">AVERAGE(E1115:G1115)/AVERAGE(H1115:J1115)</f>
        <v>1.62530915522275</v>
      </c>
      <c r="O1115" s="1" t="n">
        <v>0.615267561120056</v>
      </c>
    </row>
    <row r="1116" customFormat="false" ht="15" hidden="false" customHeight="false" outlineLevel="0" collapsed="false">
      <c r="A1116" s="0" t="s">
        <v>3217</v>
      </c>
      <c r="B1116" s="0" t="s">
        <v>3218</v>
      </c>
      <c r="C1116" s="0" t="s">
        <v>3219</v>
      </c>
      <c r="D1116" s="0" t="s">
        <v>3220</v>
      </c>
      <c r="E1116" s="0" t="n">
        <v>69.66456</v>
      </c>
      <c r="F1116" s="0" t="n">
        <v>59.850666</v>
      </c>
      <c r="G1116" s="0" t="n">
        <v>53.971428</v>
      </c>
      <c r="H1116" s="0" t="n">
        <v>36.873688</v>
      </c>
      <c r="I1116" s="0" t="n">
        <v>41.78787</v>
      </c>
      <c r="J1116" s="0" t="n">
        <v>34.179283</v>
      </c>
      <c r="L1116" s="1" t="n">
        <v>0.006869819</v>
      </c>
      <c r="M1116" s="1" t="n">
        <v>0.08913557</v>
      </c>
      <c r="N1116" s="1" t="n">
        <f aca="false">AVERAGE(E1116:G1116)/AVERAGE(H1116:J1116)</f>
        <v>1.6260659914791</v>
      </c>
      <c r="O1116" s="1" t="n">
        <v>0.61498119094809</v>
      </c>
    </row>
    <row r="1117" customFormat="false" ht="15" hidden="false" customHeight="false" outlineLevel="0" collapsed="false">
      <c r="A1117" s="0" t="s">
        <v>3221</v>
      </c>
      <c r="B1117" s="0" t="s">
        <v>3222</v>
      </c>
      <c r="C1117" s="0" t="s">
        <v>3223</v>
      </c>
      <c r="D1117" s="0" t="s">
        <v>3222</v>
      </c>
      <c r="E1117" s="0" t="n">
        <v>1754.5681</v>
      </c>
      <c r="F1117" s="0" t="n">
        <v>1242.7378</v>
      </c>
      <c r="G1117" s="0" t="n">
        <v>1152.4657</v>
      </c>
      <c r="H1117" s="0" t="n">
        <v>837.14844</v>
      </c>
      <c r="I1117" s="0" t="n">
        <v>793.256</v>
      </c>
      <c r="J1117" s="0" t="n">
        <v>920.1353</v>
      </c>
      <c r="L1117" s="1" t="n">
        <v>0.025954597</v>
      </c>
      <c r="M1117" s="1" t="n">
        <v>0.17901897</v>
      </c>
      <c r="N1117" s="1" t="n">
        <f aca="false">AVERAGE(E1117:G1117)/AVERAGE(H1117:J1117)</f>
        <v>1.62701703287321</v>
      </c>
      <c r="O1117" s="1" t="n">
        <v>0.614621715566226</v>
      </c>
    </row>
    <row r="1118" customFormat="false" ht="15" hidden="false" customHeight="false" outlineLevel="0" collapsed="false">
      <c r="A1118" s="0" t="s">
        <v>3224</v>
      </c>
      <c r="B1118" s="0" t="s">
        <v>3225</v>
      </c>
      <c r="C1118" s="0" t="s">
        <v>3226</v>
      </c>
      <c r="D1118" s="0" t="s">
        <v>3227</v>
      </c>
      <c r="E1118" s="0" t="n">
        <v>217.48552</v>
      </c>
      <c r="F1118" s="0" t="n">
        <v>203.679</v>
      </c>
      <c r="G1118" s="0" t="n">
        <v>203.21614</v>
      </c>
      <c r="H1118" s="0" t="n">
        <v>116.897575</v>
      </c>
      <c r="I1118" s="0" t="n">
        <v>128.16649</v>
      </c>
      <c r="J1118" s="0" t="n">
        <v>138.36655</v>
      </c>
      <c r="L1118" s="4" t="n">
        <v>0.00079677196</v>
      </c>
      <c r="M1118" s="1" t="n">
        <v>0.032911118</v>
      </c>
      <c r="N1118" s="1" t="n">
        <f aca="false">AVERAGE(E1118:G1118)/AVERAGE(H1118:J1118)</f>
        <v>1.62840585903658</v>
      </c>
      <c r="O1118" s="1" t="n">
        <v>0.61409752025311</v>
      </c>
    </row>
    <row r="1119" customFormat="false" ht="15" hidden="false" customHeight="false" outlineLevel="0" collapsed="false">
      <c r="A1119" s="0" t="s">
        <v>3228</v>
      </c>
      <c r="B1119" s="0" t="s">
        <v>3229</v>
      </c>
      <c r="C1119" s="0" t="s">
        <v>3230</v>
      </c>
      <c r="D1119" s="0" t="s">
        <v>3229</v>
      </c>
      <c r="E1119" s="0" t="n">
        <v>64.688576</v>
      </c>
      <c r="F1119" s="0" t="n">
        <v>87.6106</v>
      </c>
      <c r="G1119" s="0" t="n">
        <v>84.98364</v>
      </c>
      <c r="H1119" s="0" t="n">
        <v>51.51546</v>
      </c>
      <c r="I1119" s="0" t="n">
        <v>48.605267</v>
      </c>
      <c r="J1119" s="0" t="n">
        <v>45.56747</v>
      </c>
      <c r="L1119" s="1" t="n">
        <v>0.009500008</v>
      </c>
      <c r="M1119" s="1" t="n">
        <v>0.10636765</v>
      </c>
      <c r="N1119" s="1" t="n">
        <f aca="false">AVERAGE(E1119:G1119)/AVERAGE(H1119:J1119)</f>
        <v>1.62870308567275</v>
      </c>
      <c r="O1119" s="1" t="n">
        <v>0.613985451858427</v>
      </c>
    </row>
    <row r="1120" customFormat="false" ht="15" hidden="false" customHeight="false" outlineLevel="0" collapsed="false">
      <c r="A1120" s="0" t="s">
        <v>3231</v>
      </c>
      <c r="B1120" s="0" t="s">
        <v>3232</v>
      </c>
      <c r="C1120" s="0" t="s">
        <v>3233</v>
      </c>
      <c r="D1120" s="0" t="s">
        <v>3232</v>
      </c>
      <c r="E1120" s="0" t="n">
        <v>1831.0188</v>
      </c>
      <c r="F1120" s="0" t="n">
        <v>1307.7988</v>
      </c>
      <c r="G1120" s="0" t="n">
        <v>1392.0259</v>
      </c>
      <c r="H1120" s="0" t="n">
        <v>953.25726</v>
      </c>
      <c r="I1120" s="0" t="n">
        <v>916.54364</v>
      </c>
      <c r="J1120" s="0" t="n">
        <v>911.46765</v>
      </c>
      <c r="L1120" s="1" t="n">
        <v>0.010222499</v>
      </c>
      <c r="M1120" s="1" t="n">
        <v>0.11114507</v>
      </c>
      <c r="N1120" s="1" t="n">
        <f aca="false">AVERAGE(E1120:G1120)/AVERAGE(H1120:J1120)</f>
        <v>1.62905646058523</v>
      </c>
      <c r="O1120" s="1" t="n">
        <v>0.613852266139848</v>
      </c>
    </row>
    <row r="1121" customFormat="false" ht="15" hidden="false" customHeight="false" outlineLevel="0" collapsed="false">
      <c r="A1121" s="0" t="s">
        <v>3234</v>
      </c>
      <c r="B1121" s="0" t="s">
        <v>3235</v>
      </c>
      <c r="C1121" s="0" t="s">
        <v>3236</v>
      </c>
      <c r="D1121" s="0" t="s">
        <v>3235</v>
      </c>
      <c r="E1121" s="0" t="n">
        <v>32.426003</v>
      </c>
      <c r="F1121" s="0" t="n">
        <v>32.138237</v>
      </c>
      <c r="G1121" s="0" t="n">
        <v>30.138323</v>
      </c>
      <c r="H1121" s="0" t="n">
        <v>20.70144</v>
      </c>
      <c r="I1121" s="0" t="n">
        <v>19.350908</v>
      </c>
      <c r="J1121" s="0" t="n">
        <v>18.069162</v>
      </c>
      <c r="L1121" s="4" t="n">
        <v>0.00042503927</v>
      </c>
      <c r="M1121" s="1" t="n">
        <v>0.025426164</v>
      </c>
      <c r="N1121" s="1" t="n">
        <f aca="false">AVERAGE(E1121:G1121)/AVERAGE(H1121:J1121)</f>
        <v>1.62938923988726</v>
      </c>
      <c r="O1121" s="1" t="n">
        <v>0.613726895649065</v>
      </c>
    </row>
    <row r="1122" customFormat="false" ht="15" hidden="false" customHeight="false" outlineLevel="0" collapsed="false">
      <c r="A1122" s="0" t="s">
        <v>3237</v>
      </c>
      <c r="B1122" s="0" t="s">
        <v>3238</v>
      </c>
      <c r="C1122" s="0" t="s">
        <v>3239</v>
      </c>
      <c r="D1122" s="0" t="s">
        <v>3240</v>
      </c>
      <c r="E1122" s="0" t="n">
        <v>1022.233</v>
      </c>
      <c r="F1122" s="0" t="n">
        <v>866.8412</v>
      </c>
      <c r="G1122" s="0" t="n">
        <v>856.83154</v>
      </c>
      <c r="H1122" s="0" t="n">
        <v>540.1772</v>
      </c>
      <c r="I1122" s="0" t="n">
        <v>576.5647</v>
      </c>
      <c r="J1122" s="0" t="n">
        <v>567.96106</v>
      </c>
      <c r="L1122" s="1" t="n">
        <v>0.0012916855</v>
      </c>
      <c r="M1122" s="1" t="n">
        <v>0.04054363</v>
      </c>
      <c r="N1122" s="1" t="n">
        <f aca="false">AVERAGE(E1122:G1122)/AVERAGE(H1122:J1122)</f>
        <v>1.62990497743294</v>
      </c>
      <c r="O1122" s="1" t="n">
        <v>0.613532699050332</v>
      </c>
    </row>
    <row r="1123" customFormat="false" ht="15" hidden="false" customHeight="false" outlineLevel="0" collapsed="false">
      <c r="A1123" s="0" t="s">
        <v>3241</v>
      </c>
      <c r="B1123" s="0" t="s">
        <v>3242</v>
      </c>
      <c r="C1123" s="0" t="s">
        <v>3243</v>
      </c>
      <c r="D1123" s="0" t="s">
        <v>3242</v>
      </c>
      <c r="E1123" s="0" t="n">
        <v>218.88963</v>
      </c>
      <c r="F1123" s="0" t="n">
        <v>222.32639</v>
      </c>
      <c r="G1123" s="0" t="n">
        <v>259.5957</v>
      </c>
      <c r="H1123" s="0" t="n">
        <v>147.75902</v>
      </c>
      <c r="I1123" s="0" t="n">
        <v>152.6342</v>
      </c>
      <c r="J1123" s="0" t="n">
        <v>129.30312</v>
      </c>
      <c r="L1123" s="1" t="n">
        <v>0.0027844892</v>
      </c>
      <c r="M1123" s="1" t="n">
        <v>0.057763733</v>
      </c>
      <c r="N1123" s="1" t="n">
        <f aca="false">AVERAGE(E1123:G1123)/AVERAGE(H1123:J1123)</f>
        <v>1.63094644929952</v>
      </c>
      <c r="O1123" s="1" t="n">
        <v>0.613140916079429</v>
      </c>
    </row>
    <row r="1124" customFormat="false" ht="15" hidden="false" customHeight="false" outlineLevel="0" collapsed="false">
      <c r="A1124" s="0" t="s">
        <v>3244</v>
      </c>
      <c r="B1124" s="0" t="s">
        <v>3245</v>
      </c>
      <c r="C1124" s="0" t="s">
        <v>3246</v>
      </c>
      <c r="D1124" s="0" t="s">
        <v>3245</v>
      </c>
      <c r="E1124" s="0" t="n">
        <v>1131.7177</v>
      </c>
      <c r="F1124" s="0" t="n">
        <v>855.78357</v>
      </c>
      <c r="G1124" s="0" t="n">
        <v>846.36066</v>
      </c>
      <c r="H1124" s="0" t="n">
        <v>528.5833</v>
      </c>
      <c r="I1124" s="0" t="n">
        <v>551.0127</v>
      </c>
      <c r="J1124" s="0" t="n">
        <v>657.2165</v>
      </c>
      <c r="L1124" s="1" t="n">
        <v>0.013988705</v>
      </c>
      <c r="M1124" s="1" t="n">
        <v>0.12836814</v>
      </c>
      <c r="N1124" s="1" t="n">
        <f aca="false">AVERAGE(E1124:G1124)/AVERAGE(H1124:J1124)</f>
        <v>1.63164528698406</v>
      </c>
      <c r="O1124" s="1" t="n">
        <v>0.612878306318897</v>
      </c>
    </row>
    <row r="1125" customFormat="false" ht="15" hidden="false" customHeight="false" outlineLevel="0" collapsed="false">
      <c r="A1125" s="0" t="s">
        <v>3247</v>
      </c>
      <c r="B1125" s="0" t="s">
        <v>3248</v>
      </c>
      <c r="C1125" s="0" t="s">
        <v>3249</v>
      </c>
      <c r="D1125" s="0" t="s">
        <v>3250</v>
      </c>
      <c r="E1125" s="0" t="n">
        <v>145.50691</v>
      </c>
      <c r="F1125" s="0" t="n">
        <v>138.55211</v>
      </c>
      <c r="G1125" s="0" t="n">
        <v>141.79657</v>
      </c>
      <c r="H1125" s="0" t="n">
        <v>95.55637</v>
      </c>
      <c r="I1125" s="0" t="n">
        <v>71.85794</v>
      </c>
      <c r="J1125" s="0" t="n">
        <v>93.2918</v>
      </c>
      <c r="L1125" s="1" t="n">
        <v>0.0056999694</v>
      </c>
      <c r="M1125" s="1" t="n">
        <v>0.0825194</v>
      </c>
      <c r="N1125" s="1" t="n">
        <f aca="false">AVERAGE(E1125:G1125)/AVERAGE(H1125:J1125)</f>
        <v>1.63346992519661</v>
      </c>
      <c r="O1125" s="1" t="n">
        <v>0.612193701625474</v>
      </c>
    </row>
    <row r="1126" customFormat="false" ht="15" hidden="false" customHeight="false" outlineLevel="0" collapsed="false">
      <c r="A1126" s="0" t="s">
        <v>3251</v>
      </c>
      <c r="B1126" s="0" t="s">
        <v>3252</v>
      </c>
      <c r="C1126" s="0" t="s">
        <v>3253</v>
      </c>
      <c r="D1126" s="0" t="s">
        <v>3252</v>
      </c>
      <c r="E1126" s="0" t="n">
        <v>22.546251</v>
      </c>
      <c r="F1126" s="0" t="n">
        <v>22.991974</v>
      </c>
      <c r="G1126" s="0" t="n">
        <v>26.937307</v>
      </c>
      <c r="H1126" s="0" t="n">
        <v>14.530096</v>
      </c>
      <c r="I1126" s="0" t="n">
        <v>15.568079</v>
      </c>
      <c r="J1126" s="0" t="n">
        <v>14.259951</v>
      </c>
      <c r="L1126" s="1" t="n">
        <v>0.0014325321</v>
      </c>
      <c r="M1126" s="1" t="n">
        <v>0.042554893</v>
      </c>
      <c r="N1126" s="1" t="n">
        <f aca="false">AVERAGE(E1126:G1126)/AVERAGE(H1126:J1126)</f>
        <v>1.63387272041204</v>
      </c>
      <c r="O1126" s="1" t="n">
        <v>0.612042778796022</v>
      </c>
    </row>
    <row r="1127" customFormat="false" ht="15" hidden="false" customHeight="false" outlineLevel="0" collapsed="false">
      <c r="A1127" s="0" t="s">
        <v>3254</v>
      </c>
      <c r="B1127" s="0" t="s">
        <v>3255</v>
      </c>
      <c r="C1127" s="0" t="s">
        <v>3256</v>
      </c>
      <c r="D1127" s="0" t="s">
        <v>3255</v>
      </c>
      <c r="E1127" s="0" t="n">
        <v>237.29338</v>
      </c>
      <c r="F1127" s="0" t="n">
        <v>237.75423</v>
      </c>
      <c r="G1127" s="0" t="n">
        <v>218.85548</v>
      </c>
      <c r="H1127" s="0" t="n">
        <v>122.541336</v>
      </c>
      <c r="I1127" s="0" t="n">
        <v>142.39879</v>
      </c>
      <c r="J1127" s="0" t="n">
        <v>159.61343</v>
      </c>
      <c r="L1127" s="1" t="n">
        <v>0.003634732</v>
      </c>
      <c r="M1127" s="1" t="n">
        <v>0.06635652</v>
      </c>
      <c r="N1127" s="1" t="n">
        <f aca="false">AVERAGE(E1127:G1127)/AVERAGE(H1127:J1127)</f>
        <v>1.63443005056352</v>
      </c>
      <c r="O1127" s="1" t="n">
        <v>0.611834076138788</v>
      </c>
    </row>
    <row r="1128" customFormat="false" ht="15" hidden="false" customHeight="false" outlineLevel="0" collapsed="false">
      <c r="A1128" s="0" t="s">
        <v>3257</v>
      </c>
      <c r="B1128" s="0" t="s">
        <v>3258</v>
      </c>
      <c r="C1128" s="0" t="s">
        <v>3259</v>
      </c>
      <c r="D1128" s="0" t="s">
        <v>3260</v>
      </c>
      <c r="E1128" s="0" t="n">
        <v>46.507763</v>
      </c>
      <c r="F1128" s="0" t="n">
        <v>52.99834</v>
      </c>
      <c r="G1128" s="0" t="n">
        <v>50.443558</v>
      </c>
      <c r="H1128" s="0" t="n">
        <v>29.683857</v>
      </c>
      <c r="I1128" s="0" t="n">
        <v>31.92321</v>
      </c>
      <c r="J1128" s="0" t="n">
        <v>30.126266</v>
      </c>
      <c r="L1128" s="4" t="n">
        <v>0.00037118501</v>
      </c>
      <c r="M1128" s="1" t="n">
        <v>0.02443271</v>
      </c>
      <c r="N1128" s="1" t="n">
        <f aca="false">AVERAGE(E1128:G1128)/AVERAGE(H1128:J1128)</f>
        <v>1.6346256709107</v>
      </c>
      <c r="O1128" s="1" t="n">
        <v>0.611760856198268</v>
      </c>
    </row>
    <row r="1129" customFormat="false" ht="15" hidden="false" customHeight="false" outlineLevel="0" collapsed="false">
      <c r="A1129" s="0" t="s">
        <v>3261</v>
      </c>
      <c r="B1129" s="0" t="s">
        <v>3262</v>
      </c>
      <c r="C1129" s="0" t="s">
        <v>3263</v>
      </c>
      <c r="D1129" s="0" t="s">
        <v>3262</v>
      </c>
      <c r="E1129" s="0" t="n">
        <v>527.1797</v>
      </c>
      <c r="F1129" s="0" t="n">
        <v>474.8723</v>
      </c>
      <c r="G1129" s="0" t="n">
        <v>391.7559</v>
      </c>
      <c r="H1129" s="0" t="n">
        <v>333.56522</v>
      </c>
      <c r="I1129" s="0" t="n">
        <v>233.76749</v>
      </c>
      <c r="J1129" s="0" t="n">
        <v>284.3025</v>
      </c>
      <c r="L1129" s="1" t="n">
        <v>0.021178091</v>
      </c>
      <c r="M1129" s="1" t="n">
        <v>0.16097248</v>
      </c>
      <c r="N1129" s="1" t="n">
        <f aca="false">AVERAGE(E1129:G1129)/AVERAGE(H1129:J1129)</f>
        <v>1.63662549837506</v>
      </c>
      <c r="O1129" s="1" t="n">
        <v>0.611013332612048</v>
      </c>
    </row>
    <row r="1130" customFormat="false" ht="15" hidden="false" customHeight="false" outlineLevel="0" collapsed="false">
      <c r="A1130" s="0" t="s">
        <v>3264</v>
      </c>
      <c r="B1130" s="0" t="s">
        <v>3265</v>
      </c>
      <c r="C1130" s="0" t="s">
        <v>3266</v>
      </c>
      <c r="D1130" s="0" t="s">
        <v>3265</v>
      </c>
      <c r="E1130" s="0" t="n">
        <v>27.174658</v>
      </c>
      <c r="F1130" s="0" t="n">
        <v>30.352512</v>
      </c>
      <c r="G1130" s="0" t="n">
        <v>24.794382</v>
      </c>
      <c r="H1130" s="0" t="n">
        <v>17.614996</v>
      </c>
      <c r="I1130" s="0" t="n">
        <v>18.198948</v>
      </c>
      <c r="J1130" s="0" t="n">
        <v>14.448054</v>
      </c>
      <c r="L1130" s="1" t="n">
        <v>0.019694218</v>
      </c>
      <c r="M1130" s="1" t="n">
        <v>0.15461951</v>
      </c>
      <c r="N1130" s="1" t="n">
        <f aca="false">AVERAGE(E1130:G1130)/AVERAGE(H1130:J1130)</f>
        <v>1.63784877791766</v>
      </c>
      <c r="O1130" s="1" t="n">
        <v>0.610556977837347</v>
      </c>
    </row>
    <row r="1131" customFormat="false" ht="15" hidden="false" customHeight="false" outlineLevel="0" collapsed="false">
      <c r="A1131" s="0" t="s">
        <v>3267</v>
      </c>
      <c r="B1131" s="0" t="s">
        <v>3268</v>
      </c>
      <c r="C1131" s="0" t="s">
        <v>3269</v>
      </c>
      <c r="D1131" s="0" t="s">
        <v>3268</v>
      </c>
      <c r="E1131" s="0" t="n">
        <v>538.8435</v>
      </c>
      <c r="F1131" s="0" t="n">
        <v>720.2163</v>
      </c>
      <c r="G1131" s="0" t="n">
        <v>616.47296</v>
      </c>
      <c r="H1131" s="0" t="n">
        <v>408.3316</v>
      </c>
      <c r="I1131" s="0" t="n">
        <v>375.8752</v>
      </c>
      <c r="J1131" s="0" t="n">
        <v>359.91592</v>
      </c>
      <c r="L1131" s="1" t="n">
        <v>0.0059576863</v>
      </c>
      <c r="M1131" s="1" t="n">
        <v>0.08464007</v>
      </c>
      <c r="N1131" s="1" t="n">
        <f aca="false">AVERAGE(E1131:G1131)/AVERAGE(H1131:J1131)</f>
        <v>1.63927586369406</v>
      </c>
      <c r="O1131" s="1" t="n">
        <v>0.610025452181384</v>
      </c>
    </row>
    <row r="1132" customFormat="false" ht="15" hidden="false" customHeight="false" outlineLevel="0" collapsed="false">
      <c r="A1132" s="0" t="s">
        <v>3270</v>
      </c>
      <c r="B1132" s="0" t="s">
        <v>3271</v>
      </c>
      <c r="C1132" s="0" t="s">
        <v>3272</v>
      </c>
      <c r="D1132" s="0" t="s">
        <v>3273</v>
      </c>
      <c r="E1132" s="0" t="n">
        <v>471.5548</v>
      </c>
      <c r="F1132" s="0" t="n">
        <v>351.02252</v>
      </c>
      <c r="G1132" s="0" t="n">
        <v>311.62332</v>
      </c>
      <c r="H1132" s="0" t="n">
        <v>210.247</v>
      </c>
      <c r="I1132" s="0" t="n">
        <v>204.13188</v>
      </c>
      <c r="J1132" s="0" t="n">
        <v>277.51074</v>
      </c>
      <c r="L1132" s="1" t="n">
        <v>0.03597706</v>
      </c>
      <c r="M1132" s="1" t="n">
        <v>0.21078347</v>
      </c>
      <c r="N1132" s="1" t="n">
        <f aca="false">AVERAGE(E1132:G1132)/AVERAGE(H1132:J1132)</f>
        <v>1.63927974522873</v>
      </c>
      <c r="O1132" s="1" t="n">
        <v>0.610024007745226</v>
      </c>
    </row>
    <row r="1133" customFormat="false" ht="15" hidden="false" customHeight="false" outlineLevel="0" collapsed="false">
      <c r="A1133" s="0" t="s">
        <v>3274</v>
      </c>
      <c r="B1133" s="0" t="s">
        <v>3275</v>
      </c>
      <c r="C1133" s="6" t="n">
        <v>41163</v>
      </c>
      <c r="D1133" s="0" t="s">
        <v>3276</v>
      </c>
      <c r="E1133" s="0" t="n">
        <v>424.78983</v>
      </c>
      <c r="F1133" s="0" t="n">
        <v>460.56714</v>
      </c>
      <c r="G1133" s="0" t="n">
        <v>468.59763</v>
      </c>
      <c r="H1133" s="0" t="n">
        <v>265.15002</v>
      </c>
      <c r="I1133" s="0" t="n">
        <v>288.45142</v>
      </c>
      <c r="J1133" s="0" t="n">
        <v>271.8655</v>
      </c>
      <c r="L1133" s="4" t="n">
        <v>0.00022785486</v>
      </c>
      <c r="M1133" s="1" t="n">
        <v>0.019537976</v>
      </c>
      <c r="N1133" s="1" t="n">
        <f aca="false">AVERAGE(E1133:G1133)/AVERAGE(H1133:J1133)</f>
        <v>1.64022874132306</v>
      </c>
      <c r="O1133" s="1" t="n">
        <v>0.609671062825888</v>
      </c>
    </row>
    <row r="1134" customFormat="false" ht="15" hidden="false" customHeight="false" outlineLevel="0" collapsed="false">
      <c r="A1134" s="0" t="s">
        <v>3277</v>
      </c>
      <c r="B1134" s="0" t="s">
        <v>3278</v>
      </c>
      <c r="C1134" s="0" t="s">
        <v>3279</v>
      </c>
      <c r="D1134" s="0" t="s">
        <v>3278</v>
      </c>
      <c r="E1134" s="0" t="n">
        <v>874.5772</v>
      </c>
      <c r="F1134" s="0" t="n">
        <v>1329.1184</v>
      </c>
      <c r="G1134" s="0" t="n">
        <v>1148.8759</v>
      </c>
      <c r="H1134" s="0" t="n">
        <v>676.9077</v>
      </c>
      <c r="I1134" s="0" t="n">
        <v>803.2932</v>
      </c>
      <c r="J1134" s="0" t="n">
        <v>563.2786</v>
      </c>
      <c r="L1134" s="1" t="n">
        <v>0.03726364</v>
      </c>
      <c r="M1134" s="1" t="n">
        <v>0.21501236</v>
      </c>
      <c r="N1134" s="1" t="n">
        <f aca="false">AVERAGE(E1134:G1134)/AVERAGE(H1134:J1134)</f>
        <v>1.64061910090118</v>
      </c>
      <c r="O1134" s="1" t="n">
        <v>0.609526001160602</v>
      </c>
    </row>
    <row r="1135" customFormat="false" ht="15" hidden="false" customHeight="false" outlineLevel="0" collapsed="false">
      <c r="A1135" s="0" t="s">
        <v>3280</v>
      </c>
      <c r="B1135" s="0" t="s">
        <v>2701</v>
      </c>
      <c r="C1135" s="0" t="s">
        <v>2702</v>
      </c>
      <c r="D1135" s="0" t="s">
        <v>2701</v>
      </c>
      <c r="E1135" s="0" t="n">
        <v>2022.3962</v>
      </c>
      <c r="F1135" s="0" t="n">
        <v>1696.3169</v>
      </c>
      <c r="G1135" s="0" t="n">
        <v>1730.7664</v>
      </c>
      <c r="H1135" s="0" t="n">
        <v>999.74207</v>
      </c>
      <c r="I1135" s="0" t="n">
        <v>1488.7668</v>
      </c>
      <c r="J1135" s="0" t="n">
        <v>832.2921</v>
      </c>
      <c r="L1135" s="1" t="n">
        <v>0.044317856</v>
      </c>
      <c r="M1135" s="1" t="n">
        <v>0.2337714</v>
      </c>
      <c r="N1135" s="1" t="n">
        <f aca="false">AVERAGE(E1135:G1135)/AVERAGE(H1135:J1135)</f>
        <v>1.64101358353915</v>
      </c>
      <c r="O1135" s="1" t="n">
        <v>0.609379477434496</v>
      </c>
    </row>
    <row r="1136" customFormat="false" ht="15" hidden="false" customHeight="false" outlineLevel="0" collapsed="false">
      <c r="A1136" s="0" t="s">
        <v>3281</v>
      </c>
      <c r="B1136" s="0" t="s">
        <v>3142</v>
      </c>
      <c r="C1136" s="0" t="s">
        <v>3143</v>
      </c>
      <c r="D1136" s="0" t="s">
        <v>3142</v>
      </c>
      <c r="E1136" s="0" t="n">
        <v>204.06548</v>
      </c>
      <c r="F1136" s="0" t="n">
        <v>223.90057</v>
      </c>
      <c r="G1136" s="0" t="n">
        <v>209.90984</v>
      </c>
      <c r="H1136" s="0" t="n">
        <v>161.75215</v>
      </c>
      <c r="I1136" s="0" t="n">
        <v>116.249954</v>
      </c>
      <c r="J1136" s="0" t="n">
        <v>110.546394</v>
      </c>
      <c r="L1136" s="1" t="n">
        <v>0.014134399</v>
      </c>
      <c r="M1136" s="1" t="n">
        <v>0.12895858</v>
      </c>
      <c r="N1136" s="1" t="n">
        <f aca="false">AVERAGE(E1136:G1136)/AVERAGE(H1136:J1136)</f>
        <v>1.64168924415711</v>
      </c>
      <c r="O1136" s="1" t="n">
        <v>0.609128678621166</v>
      </c>
    </row>
    <row r="1137" customFormat="false" ht="15" hidden="false" customHeight="false" outlineLevel="0" collapsed="false">
      <c r="A1137" s="0" t="s">
        <v>3282</v>
      </c>
      <c r="B1137" s="0" t="s">
        <v>3283</v>
      </c>
      <c r="C1137" s="0" t="s">
        <v>3284</v>
      </c>
      <c r="D1137" s="0" t="s">
        <v>3283</v>
      </c>
      <c r="E1137" s="0" t="n">
        <v>65.4268</v>
      </c>
      <c r="F1137" s="0" t="n">
        <v>53.72524</v>
      </c>
      <c r="G1137" s="0" t="n">
        <v>82.87142</v>
      </c>
      <c r="H1137" s="0" t="n">
        <v>32.155903</v>
      </c>
      <c r="I1137" s="0" t="n">
        <v>45.626465</v>
      </c>
      <c r="J1137" s="0" t="n">
        <v>45.23727</v>
      </c>
      <c r="L1137" s="1" t="n">
        <v>0.044274073</v>
      </c>
      <c r="M1137" s="1" t="n">
        <v>0.23369193</v>
      </c>
      <c r="N1137" s="1" t="n">
        <f aca="false">AVERAGE(E1137:G1137)/AVERAGE(H1137:J1137)</f>
        <v>1.64220496243047</v>
      </c>
      <c r="O1137" s="1" t="n">
        <v>0.608937387766748</v>
      </c>
    </row>
    <row r="1138" customFormat="false" ht="15" hidden="false" customHeight="false" outlineLevel="0" collapsed="false">
      <c r="A1138" s="0" t="s">
        <v>3285</v>
      </c>
      <c r="B1138" s="0" t="s">
        <v>3286</v>
      </c>
      <c r="C1138" s="0" t="s">
        <v>3287</v>
      </c>
      <c r="D1138" s="0" t="s">
        <v>3286</v>
      </c>
      <c r="E1138" s="0" t="n">
        <v>76.992805</v>
      </c>
      <c r="F1138" s="0" t="n">
        <v>90.905304</v>
      </c>
      <c r="G1138" s="0" t="n">
        <v>97.95101</v>
      </c>
      <c r="H1138" s="0" t="n">
        <v>55.638817</v>
      </c>
      <c r="I1138" s="0" t="n">
        <v>47.13762</v>
      </c>
      <c r="J1138" s="0" t="n">
        <v>58.974598</v>
      </c>
      <c r="L1138" s="1" t="n">
        <v>0.0071092253</v>
      </c>
      <c r="M1138" s="1" t="n">
        <v>0.09064262</v>
      </c>
      <c r="N1138" s="1" t="n">
        <f aca="false">AVERAGE(E1138:G1138)/AVERAGE(H1138:J1138)</f>
        <v>1.64356981703394</v>
      </c>
      <c r="O1138" s="1" t="n">
        <v>0.608431713478802</v>
      </c>
    </row>
    <row r="1139" customFormat="false" ht="15" hidden="false" customHeight="false" outlineLevel="0" collapsed="false">
      <c r="A1139" s="0" t="s">
        <v>3288</v>
      </c>
      <c r="C1139" s="0" t="s">
        <v>3289</v>
      </c>
      <c r="D1139" s="0" t="s">
        <v>3290</v>
      </c>
      <c r="E1139" s="0" t="n">
        <v>383.34378</v>
      </c>
      <c r="F1139" s="0" t="n">
        <v>363.7551</v>
      </c>
      <c r="G1139" s="0" t="n">
        <v>365.08795</v>
      </c>
      <c r="H1139" s="0" t="n">
        <v>213.06567</v>
      </c>
      <c r="I1139" s="0" t="n">
        <v>197.40239</v>
      </c>
      <c r="J1139" s="0" t="n">
        <v>265.29135</v>
      </c>
      <c r="L1139" s="1" t="n">
        <v>0.004959611</v>
      </c>
      <c r="M1139" s="1" t="n">
        <v>0.07676704</v>
      </c>
      <c r="N1139" s="1" t="n">
        <f aca="false">AVERAGE(E1139:G1139)/AVERAGE(H1139:J1139)</f>
        <v>1.64583254563928</v>
      </c>
      <c r="O1139" s="1" t="n">
        <v>0.607595227503278</v>
      </c>
    </row>
    <row r="1140" customFormat="false" ht="15" hidden="false" customHeight="false" outlineLevel="0" collapsed="false">
      <c r="A1140" s="0" t="s">
        <v>3291</v>
      </c>
      <c r="B1140" s="0" t="s">
        <v>3292</v>
      </c>
      <c r="C1140" s="0" t="s">
        <v>3293</v>
      </c>
      <c r="D1140" s="0" t="s">
        <v>3292</v>
      </c>
      <c r="E1140" s="0" t="n">
        <v>17.772188</v>
      </c>
      <c r="F1140" s="0" t="n">
        <v>22.793703</v>
      </c>
      <c r="G1140" s="0" t="n">
        <v>29.97659</v>
      </c>
      <c r="H1140" s="0" t="n">
        <v>12.295505</v>
      </c>
      <c r="I1140" s="0" t="n">
        <v>16.140581</v>
      </c>
      <c r="J1140" s="0" t="n">
        <v>14.419522</v>
      </c>
      <c r="L1140" s="1" t="n">
        <v>0.047437523</v>
      </c>
      <c r="M1140" s="1" t="n">
        <v>0.24238007</v>
      </c>
      <c r="N1140" s="1" t="n">
        <f aca="false">AVERAGE(E1140:G1140)/AVERAGE(H1140:J1140)</f>
        <v>1.64605017387689</v>
      </c>
      <c r="O1140" s="1" t="n">
        <v>0.607514895882383</v>
      </c>
    </row>
    <row r="1141" customFormat="false" ht="15" hidden="false" customHeight="false" outlineLevel="0" collapsed="false">
      <c r="A1141" s="0" t="s">
        <v>3294</v>
      </c>
      <c r="B1141" s="0" t="s">
        <v>3295</v>
      </c>
      <c r="C1141" s="0" t="s">
        <v>3296</v>
      </c>
      <c r="D1141" s="0" t="s">
        <v>3295</v>
      </c>
      <c r="E1141" s="0" t="n">
        <v>228.2916</v>
      </c>
      <c r="F1141" s="0" t="n">
        <v>216.75674</v>
      </c>
      <c r="G1141" s="0" t="n">
        <v>212.68095</v>
      </c>
      <c r="H1141" s="0" t="n">
        <v>120.28469</v>
      </c>
      <c r="I1141" s="0" t="n">
        <v>132.085</v>
      </c>
      <c r="J1141" s="0" t="n">
        <v>146.95676</v>
      </c>
      <c r="L1141" s="1" t="n">
        <v>0.0012352155</v>
      </c>
      <c r="M1141" s="1" t="n">
        <v>0.0396248</v>
      </c>
      <c r="N1141" s="1" t="n">
        <f aca="false">AVERAGE(E1141:G1141)/AVERAGE(H1141:J1141)</f>
        <v>1.64709673000624</v>
      </c>
      <c r="O1141" s="1" t="n">
        <v>0.607128884286117</v>
      </c>
    </row>
    <row r="1142" customFormat="false" ht="15" hidden="false" customHeight="false" outlineLevel="0" collapsed="false">
      <c r="A1142" s="0" t="s">
        <v>3297</v>
      </c>
      <c r="B1142" s="0" t="s">
        <v>3298</v>
      </c>
      <c r="C1142" s="0" t="s">
        <v>3299</v>
      </c>
      <c r="D1142" s="0" t="s">
        <v>3298</v>
      </c>
      <c r="E1142" s="0" t="n">
        <v>40.1693</v>
      </c>
      <c r="F1142" s="0" t="n">
        <v>35.164295</v>
      </c>
      <c r="G1142" s="0" t="n">
        <v>49.16835</v>
      </c>
      <c r="H1142" s="0" t="n">
        <v>26.923412</v>
      </c>
      <c r="I1142" s="0" t="n">
        <v>29.20546</v>
      </c>
      <c r="J1142" s="0" t="n">
        <v>19.440649</v>
      </c>
      <c r="L1142" s="1" t="n">
        <v>0.033096112</v>
      </c>
      <c r="M1142" s="1" t="n">
        <v>0.20237452</v>
      </c>
      <c r="N1142" s="1" t="n">
        <f aca="false">AVERAGE(E1142:G1142)/AVERAGE(H1142:J1142)</f>
        <v>1.64751533888907</v>
      </c>
      <c r="O1142" s="1" t="n">
        <v>0.606974621962733</v>
      </c>
    </row>
    <row r="1143" customFormat="false" ht="15" hidden="false" customHeight="false" outlineLevel="0" collapsed="false">
      <c r="A1143" s="0" t="s">
        <v>3300</v>
      </c>
      <c r="B1143" s="0" t="s">
        <v>3301</v>
      </c>
      <c r="C1143" s="0" t="s">
        <v>3302</v>
      </c>
      <c r="D1143" s="0" t="s">
        <v>3301</v>
      </c>
      <c r="E1143" s="0" t="n">
        <v>101.047905</v>
      </c>
      <c r="F1143" s="0" t="n">
        <v>147.77405</v>
      </c>
      <c r="G1143" s="0" t="n">
        <v>155.35571</v>
      </c>
      <c r="H1143" s="0" t="n">
        <v>86.31443</v>
      </c>
      <c r="I1143" s="0" t="n">
        <v>88.16827</v>
      </c>
      <c r="J1143" s="0" t="n">
        <v>70.82356</v>
      </c>
      <c r="L1143" s="1" t="n">
        <v>0.03331895</v>
      </c>
      <c r="M1143" s="1" t="n">
        <v>0.20320612</v>
      </c>
      <c r="N1143" s="1" t="n">
        <f aca="false">AVERAGE(E1143:G1143)/AVERAGE(H1143:J1143)</f>
        <v>1.64764513143692</v>
      </c>
      <c r="O1143" s="1" t="n">
        <v>0.606926807793795</v>
      </c>
    </row>
    <row r="1144" customFormat="false" ht="15" hidden="false" customHeight="false" outlineLevel="0" collapsed="false">
      <c r="A1144" s="0" t="s">
        <v>3303</v>
      </c>
      <c r="B1144" s="0" t="s">
        <v>3304</v>
      </c>
      <c r="C1144" s="0" t="s">
        <v>3305</v>
      </c>
      <c r="D1144" s="0" t="s">
        <v>3304</v>
      </c>
      <c r="E1144" s="0" t="n">
        <v>15.299609</v>
      </c>
      <c r="F1144" s="0" t="n">
        <v>17.83469</v>
      </c>
      <c r="G1144" s="0" t="n">
        <v>20.705141</v>
      </c>
      <c r="H1144" s="0" t="n">
        <v>12.649427</v>
      </c>
      <c r="I1144" s="0" t="n">
        <v>11.245321</v>
      </c>
      <c r="J1144" s="0" t="n">
        <v>8.757677</v>
      </c>
      <c r="L1144" s="1" t="n">
        <v>0.022358606</v>
      </c>
      <c r="M1144" s="1" t="n">
        <v>0.16493809</v>
      </c>
      <c r="N1144" s="1" t="n">
        <f aca="false">AVERAGE(E1144:G1144)/AVERAGE(H1144:J1144)</f>
        <v>1.64886497710354</v>
      </c>
      <c r="O1144" s="1" t="n">
        <v>0.606477797688832</v>
      </c>
    </row>
    <row r="1145" customFormat="false" ht="15" hidden="false" customHeight="false" outlineLevel="0" collapsed="false">
      <c r="A1145" s="0" t="s">
        <v>3306</v>
      </c>
      <c r="B1145" s="0" t="s">
        <v>3307</v>
      </c>
      <c r="C1145" s="0" t="s">
        <v>3308</v>
      </c>
      <c r="D1145" s="0" t="s">
        <v>3309</v>
      </c>
      <c r="E1145" s="0" t="n">
        <v>177.36357</v>
      </c>
      <c r="F1145" s="0" t="n">
        <v>204.85812</v>
      </c>
      <c r="G1145" s="0" t="n">
        <v>219.32246</v>
      </c>
      <c r="H1145" s="0" t="n">
        <v>106.76183</v>
      </c>
      <c r="I1145" s="0" t="n">
        <v>120.99634</v>
      </c>
      <c r="J1145" s="0" t="n">
        <v>136.86833</v>
      </c>
      <c r="L1145" s="1" t="n">
        <v>0.006200188</v>
      </c>
      <c r="M1145" s="1" t="n">
        <v>0.086029306</v>
      </c>
      <c r="N1145" s="1" t="n">
        <f aca="false">AVERAGE(E1145:G1145)/AVERAGE(H1145:J1145)</f>
        <v>1.64975433765785</v>
      </c>
      <c r="O1145" s="1" t="n">
        <v>0.606150853599025</v>
      </c>
    </row>
    <row r="1146" customFormat="false" ht="15" hidden="false" customHeight="false" outlineLevel="0" collapsed="false">
      <c r="A1146" s="0" t="s">
        <v>3310</v>
      </c>
      <c r="B1146" s="0" t="s">
        <v>3311</v>
      </c>
      <c r="C1146" s="0" t="s">
        <v>3312</v>
      </c>
      <c r="D1146" s="0" t="s">
        <v>3311</v>
      </c>
      <c r="E1146" s="0" t="n">
        <v>130.53363</v>
      </c>
      <c r="F1146" s="0" t="n">
        <v>128.60413</v>
      </c>
      <c r="G1146" s="0" t="n">
        <v>116.33357</v>
      </c>
      <c r="H1146" s="0" t="n">
        <v>59.110924</v>
      </c>
      <c r="I1146" s="0" t="n">
        <v>81.238235</v>
      </c>
      <c r="J1146" s="0" t="n">
        <v>86.99783</v>
      </c>
      <c r="L1146" s="1" t="n">
        <v>0.0144798225</v>
      </c>
      <c r="M1146" s="1" t="n">
        <v>0.13060674</v>
      </c>
      <c r="N1146" s="1" t="n">
        <f aca="false">AVERAGE(E1146:G1146)/AVERAGE(H1146:J1146)</f>
        <v>1.65153421055425</v>
      </c>
      <c r="O1146" s="1" t="n">
        <v>0.605497599510461</v>
      </c>
    </row>
    <row r="1147" customFormat="false" ht="15" hidden="false" customHeight="false" outlineLevel="0" collapsed="false">
      <c r="A1147" s="0" t="s">
        <v>3313</v>
      </c>
      <c r="B1147" s="0" t="s">
        <v>3314</v>
      </c>
      <c r="C1147" s="0" t="s">
        <v>3315</v>
      </c>
      <c r="D1147" s="0" t="s">
        <v>3314</v>
      </c>
      <c r="E1147" s="0" t="n">
        <v>590.02936</v>
      </c>
      <c r="F1147" s="0" t="n">
        <v>487.64706</v>
      </c>
      <c r="G1147" s="0" t="n">
        <v>507.66544</v>
      </c>
      <c r="H1147" s="0" t="n">
        <v>281.88086</v>
      </c>
      <c r="I1147" s="0" t="n">
        <v>303.80173</v>
      </c>
      <c r="J1147" s="0" t="n">
        <v>373.09232</v>
      </c>
      <c r="L1147" s="1" t="n">
        <v>0.0076448866</v>
      </c>
      <c r="M1147" s="1" t="n">
        <v>0.09459975</v>
      </c>
      <c r="N1147" s="1" t="n">
        <f aca="false">AVERAGE(E1147:G1147)/AVERAGE(H1147:J1147)</f>
        <v>1.65350787078898</v>
      </c>
      <c r="O1147" s="1" t="n">
        <v>0.604774865403478</v>
      </c>
    </row>
    <row r="1148" customFormat="false" ht="15" hidden="false" customHeight="false" outlineLevel="0" collapsed="false">
      <c r="A1148" s="0" t="s">
        <v>3316</v>
      </c>
      <c r="B1148" s="0" t="s">
        <v>3317</v>
      </c>
      <c r="C1148" s="0" t="s">
        <v>3318</v>
      </c>
      <c r="D1148" s="0" t="s">
        <v>3317</v>
      </c>
      <c r="E1148" s="0" t="n">
        <v>20.03098</v>
      </c>
      <c r="F1148" s="0" t="n">
        <v>18.111145</v>
      </c>
      <c r="G1148" s="0" t="n">
        <v>26.982924</v>
      </c>
      <c r="H1148" s="0" t="n">
        <v>15.265581</v>
      </c>
      <c r="I1148" s="0" t="n">
        <v>13.801556</v>
      </c>
      <c r="J1148" s="0" t="n">
        <v>10.310093</v>
      </c>
      <c r="L1148" s="1" t="n">
        <v>0.040346146</v>
      </c>
      <c r="M1148" s="1" t="n">
        <v>0.22395818</v>
      </c>
      <c r="N1148" s="1" t="n">
        <f aca="false">AVERAGE(E1148:G1148)/AVERAGE(H1148:J1148)</f>
        <v>1.65387583128625</v>
      </c>
      <c r="O1148" s="1" t="n">
        <v>0.604640312823412</v>
      </c>
    </row>
    <row r="1149" customFormat="false" ht="15" hidden="false" customHeight="false" outlineLevel="0" collapsed="false">
      <c r="A1149" s="0" t="s">
        <v>3319</v>
      </c>
      <c r="B1149" s="0" t="s">
        <v>3320</v>
      </c>
      <c r="C1149" s="0" t="s">
        <v>3321</v>
      </c>
      <c r="D1149" s="0" t="s">
        <v>3322</v>
      </c>
      <c r="E1149" s="0" t="n">
        <v>54.56435</v>
      </c>
      <c r="F1149" s="0" t="n">
        <v>77.18051</v>
      </c>
      <c r="G1149" s="0" t="n">
        <v>73.71362</v>
      </c>
      <c r="H1149" s="0" t="n">
        <v>36.34785</v>
      </c>
      <c r="I1149" s="0" t="n">
        <v>42.406994</v>
      </c>
      <c r="J1149" s="0" t="n">
        <v>45.435932</v>
      </c>
      <c r="L1149" s="1" t="n">
        <v>0.0175075</v>
      </c>
      <c r="M1149" s="1" t="n">
        <v>0.14461365</v>
      </c>
      <c r="N1149" s="1" t="n">
        <f aca="false">AVERAGE(E1149:G1149)/AVERAGE(H1149:J1149)</f>
        <v>1.6543779386643</v>
      </c>
      <c r="O1149" s="1" t="n">
        <v>0.604456803145823</v>
      </c>
    </row>
    <row r="1150" customFormat="false" ht="15" hidden="false" customHeight="false" outlineLevel="0" collapsed="false">
      <c r="A1150" s="0" t="s">
        <v>3323</v>
      </c>
      <c r="B1150" s="0" t="s">
        <v>3324</v>
      </c>
      <c r="C1150" s="0" t="s">
        <v>3325</v>
      </c>
      <c r="D1150" s="0" t="s">
        <v>3326</v>
      </c>
      <c r="E1150" s="0" t="n">
        <v>617.49963</v>
      </c>
      <c r="F1150" s="0" t="n">
        <v>442.7238</v>
      </c>
      <c r="G1150" s="0" t="n">
        <v>448.69678</v>
      </c>
      <c r="H1150" s="0" t="n">
        <v>333.63602</v>
      </c>
      <c r="I1150" s="0" t="n">
        <v>269.9374</v>
      </c>
      <c r="J1150" s="0" t="n">
        <v>308.4405</v>
      </c>
      <c r="L1150" s="1" t="n">
        <v>0.016713597</v>
      </c>
      <c r="M1150" s="1" t="n">
        <v>0.14049612</v>
      </c>
      <c r="N1150" s="1" t="n">
        <f aca="false">AVERAGE(E1150:G1150)/AVERAGE(H1150:J1150)</f>
        <v>1.65449252134222</v>
      </c>
      <c r="O1150" s="1" t="n">
        <v>0.604414941198249</v>
      </c>
    </row>
    <row r="1151" customFormat="false" ht="15" hidden="false" customHeight="false" outlineLevel="0" collapsed="false">
      <c r="A1151" s="0" t="s">
        <v>3327</v>
      </c>
      <c r="B1151" s="0" t="s">
        <v>3328</v>
      </c>
      <c r="C1151" s="0" t="s">
        <v>3329</v>
      </c>
      <c r="D1151" s="0" t="s">
        <v>3330</v>
      </c>
      <c r="E1151" s="0" t="n">
        <v>343.76443</v>
      </c>
      <c r="F1151" s="0" t="n">
        <v>347.6094</v>
      </c>
      <c r="G1151" s="0" t="n">
        <v>341.11502</v>
      </c>
      <c r="H1151" s="0" t="n">
        <v>214.28694</v>
      </c>
      <c r="I1151" s="0" t="n">
        <v>216.69838</v>
      </c>
      <c r="J1151" s="0" t="n">
        <v>192.56467</v>
      </c>
      <c r="L1151" s="4" t="n">
        <v>0.00018488482</v>
      </c>
      <c r="M1151" s="1" t="n">
        <v>0.018197777</v>
      </c>
      <c r="N1151" s="1" t="n">
        <f aca="false">AVERAGE(E1151:G1151)/AVERAGE(H1151:J1151)</f>
        <v>1.65582369747131</v>
      </c>
      <c r="O1151" s="1" t="n">
        <v>0.603929030323185</v>
      </c>
    </row>
    <row r="1152" customFormat="false" ht="15" hidden="false" customHeight="false" outlineLevel="0" collapsed="false">
      <c r="A1152" s="0" t="s">
        <v>3331</v>
      </c>
      <c r="C1152" s="0" t="s">
        <v>3332</v>
      </c>
      <c r="D1152" s="0" t="s">
        <v>3333</v>
      </c>
      <c r="E1152" s="0" t="n">
        <v>65.001656</v>
      </c>
      <c r="F1152" s="0" t="n">
        <v>58.738476</v>
      </c>
      <c r="G1152" s="0" t="n">
        <v>70.27798</v>
      </c>
      <c r="H1152" s="0" t="n">
        <v>44.082165</v>
      </c>
      <c r="I1152" s="0" t="n">
        <v>40.04892</v>
      </c>
      <c r="J1152" s="0" t="n">
        <v>32.928974</v>
      </c>
      <c r="L1152" s="1" t="n">
        <v>0.0070704552</v>
      </c>
      <c r="M1152" s="1" t="n">
        <v>0.09039715</v>
      </c>
      <c r="N1152" s="1" t="n">
        <f aca="false">AVERAGE(E1152:G1152)/AVERAGE(H1152:J1152)</f>
        <v>1.65742366488983</v>
      </c>
      <c r="O1152" s="1" t="n">
        <v>0.603346037095753</v>
      </c>
    </row>
    <row r="1153" customFormat="false" ht="15" hidden="false" customHeight="false" outlineLevel="0" collapsed="false">
      <c r="A1153" s="0" t="s">
        <v>3334</v>
      </c>
      <c r="B1153" s="0" t="s">
        <v>3335</v>
      </c>
      <c r="C1153" s="0" t="s">
        <v>3336</v>
      </c>
      <c r="D1153" s="0" t="s">
        <v>3335</v>
      </c>
      <c r="E1153" s="0" t="n">
        <v>847.4432</v>
      </c>
      <c r="F1153" s="0" t="n">
        <v>678.6596</v>
      </c>
      <c r="G1153" s="0" t="n">
        <v>703.55975</v>
      </c>
      <c r="H1153" s="0" t="n">
        <v>451.75406</v>
      </c>
      <c r="I1153" s="0" t="n">
        <v>431.17334</v>
      </c>
      <c r="J1153" s="0" t="n">
        <v>461.41977</v>
      </c>
      <c r="L1153" s="1" t="n">
        <v>0.0021955334</v>
      </c>
      <c r="M1153" s="1" t="n">
        <v>0.05110728</v>
      </c>
      <c r="N1153" s="1" t="n">
        <f aca="false">AVERAGE(E1153:G1153)/AVERAGE(H1153:J1153)</f>
        <v>1.65854669073317</v>
      </c>
      <c r="O1153" s="1" t="n">
        <v>0.602937502807319</v>
      </c>
    </row>
    <row r="1154" customFormat="false" ht="15" hidden="false" customHeight="false" outlineLevel="0" collapsed="false">
      <c r="A1154" s="0" t="s">
        <v>3337</v>
      </c>
      <c r="B1154" s="0" t="s">
        <v>3338</v>
      </c>
      <c r="C1154" s="0" t="s">
        <v>3339</v>
      </c>
      <c r="D1154" s="0" t="s">
        <v>3338</v>
      </c>
      <c r="E1154" s="0" t="n">
        <v>1292.7191</v>
      </c>
      <c r="F1154" s="0" t="n">
        <v>998.8222</v>
      </c>
      <c r="G1154" s="0" t="n">
        <v>958.5648</v>
      </c>
      <c r="H1154" s="0" t="n">
        <v>646.59607</v>
      </c>
      <c r="I1154" s="0" t="n">
        <v>564.81256</v>
      </c>
      <c r="J1154" s="0" t="n">
        <v>747.8242</v>
      </c>
      <c r="L1154" s="1" t="n">
        <v>0.015238903</v>
      </c>
      <c r="M1154" s="1" t="n">
        <v>0.13433257</v>
      </c>
      <c r="N1154" s="1" t="n">
        <f aca="false">AVERAGE(E1154:G1154)/AVERAGE(H1154:J1154)</f>
        <v>1.65886670039109</v>
      </c>
      <c r="O1154" s="1" t="n">
        <v>0.602821190975888</v>
      </c>
    </row>
    <row r="1155" customFormat="false" ht="15" hidden="false" customHeight="false" outlineLevel="0" collapsed="false">
      <c r="A1155" s="0" t="s">
        <v>3340</v>
      </c>
      <c r="B1155" s="0" t="s">
        <v>3341</v>
      </c>
      <c r="C1155" s="0" t="s">
        <v>3342</v>
      </c>
      <c r="D1155" s="0" t="s">
        <v>3341</v>
      </c>
      <c r="E1155" s="0" t="n">
        <v>71.601585</v>
      </c>
      <c r="F1155" s="0" t="n">
        <v>69.41598</v>
      </c>
      <c r="G1155" s="0" t="n">
        <v>66.012634</v>
      </c>
      <c r="H1155" s="0" t="n">
        <v>42.071365</v>
      </c>
      <c r="I1155" s="0" t="n">
        <v>36.24182</v>
      </c>
      <c r="J1155" s="0" t="n">
        <v>46.409298</v>
      </c>
      <c r="L1155" s="1" t="n">
        <v>0.0025035762</v>
      </c>
      <c r="M1155" s="1" t="n">
        <v>0.0547351</v>
      </c>
      <c r="N1155" s="1" t="n">
        <f aca="false">AVERAGE(E1155:G1155)/AVERAGE(H1155:J1155)</f>
        <v>1.65992685536897</v>
      </c>
      <c r="O1155" s="1" t="n">
        <v>0.602436183718299</v>
      </c>
    </row>
    <row r="1156" customFormat="false" ht="15" hidden="false" customHeight="false" outlineLevel="0" collapsed="false">
      <c r="A1156" s="0" t="s">
        <v>3343</v>
      </c>
      <c r="B1156" s="0" t="s">
        <v>3344</v>
      </c>
      <c r="C1156" s="0" t="s">
        <v>3345</v>
      </c>
      <c r="D1156" s="0" t="s">
        <v>3346</v>
      </c>
      <c r="E1156" s="0" t="n">
        <v>55.633713</v>
      </c>
      <c r="F1156" s="0" t="n">
        <v>67.420006</v>
      </c>
      <c r="G1156" s="0" t="n">
        <v>67.16802</v>
      </c>
      <c r="H1156" s="0" t="n">
        <v>35.566742</v>
      </c>
      <c r="I1156" s="0" t="n">
        <v>39.28757</v>
      </c>
      <c r="J1156" s="0" t="n">
        <v>39.71741</v>
      </c>
      <c r="L1156" s="1" t="n">
        <v>0.0022461729</v>
      </c>
      <c r="M1156" s="1" t="n">
        <v>0.051605005</v>
      </c>
      <c r="N1156" s="1" t="n">
        <f aca="false">AVERAGE(E1156:G1156)/AVERAGE(H1156:J1156)</f>
        <v>1.66028524036673</v>
      </c>
      <c r="O1156" s="1" t="n">
        <v>0.602306143358305</v>
      </c>
    </row>
    <row r="1157" customFormat="false" ht="15" hidden="false" customHeight="false" outlineLevel="0" collapsed="false">
      <c r="A1157" s="0" t="s">
        <v>3347</v>
      </c>
      <c r="B1157" s="0" t="s">
        <v>3348</v>
      </c>
      <c r="C1157" s="0" t="s">
        <v>3349</v>
      </c>
      <c r="D1157" s="0" t="s">
        <v>3350</v>
      </c>
      <c r="E1157" s="0" t="n">
        <v>108.44058</v>
      </c>
      <c r="F1157" s="0" t="n">
        <v>104.57051</v>
      </c>
      <c r="G1157" s="0" t="n">
        <v>95.57716</v>
      </c>
      <c r="H1157" s="0" t="n">
        <v>59.985065</v>
      </c>
      <c r="I1157" s="0" t="n">
        <v>62.095257</v>
      </c>
      <c r="J1157" s="0" t="n">
        <v>63.640812</v>
      </c>
      <c r="L1157" s="4" t="n">
        <v>0.0002527341</v>
      </c>
      <c r="M1157" s="1" t="n">
        <v>0.02018255</v>
      </c>
      <c r="N1157" s="1" t="n">
        <f aca="false">AVERAGE(E1157:G1157)/AVERAGE(H1157:J1157)</f>
        <v>1.66156776751105</v>
      </c>
      <c r="O1157" s="1" t="n">
        <v>0.601841236664066</v>
      </c>
    </row>
    <row r="1158" customFormat="false" ht="15" hidden="false" customHeight="false" outlineLevel="0" collapsed="false">
      <c r="A1158" s="0" t="s">
        <v>3351</v>
      </c>
      <c r="B1158" s="0" t="s">
        <v>3352</v>
      </c>
      <c r="C1158" s="0" t="s">
        <v>3353</v>
      </c>
      <c r="D1158" s="0" t="s">
        <v>3352</v>
      </c>
      <c r="E1158" s="0" t="n">
        <v>2612.01</v>
      </c>
      <c r="F1158" s="0" t="n">
        <v>1713.9261</v>
      </c>
      <c r="G1158" s="0" t="n">
        <v>1616.7775</v>
      </c>
      <c r="H1158" s="0" t="n">
        <v>1270.2695</v>
      </c>
      <c r="I1158" s="0" t="n">
        <v>1171.9172</v>
      </c>
      <c r="J1158" s="0" t="n">
        <v>1132.3474</v>
      </c>
      <c r="L1158" s="1" t="n">
        <v>0.03499325</v>
      </c>
      <c r="M1158" s="1" t="n">
        <v>0.20721786</v>
      </c>
      <c r="N1158" s="1" t="n">
        <f aca="false">AVERAGE(E1158:G1158)/AVERAGE(H1158:J1158)</f>
        <v>1.66251417212666</v>
      </c>
      <c r="O1158" s="1" t="n">
        <v>0.601498631870801</v>
      </c>
    </row>
    <row r="1159" customFormat="false" ht="15" hidden="false" customHeight="false" outlineLevel="0" collapsed="false">
      <c r="A1159" s="0" t="s">
        <v>3354</v>
      </c>
      <c r="B1159" s="0" t="s">
        <v>3355</v>
      </c>
      <c r="C1159" s="0" t="s">
        <v>3356</v>
      </c>
      <c r="D1159" s="0" t="s">
        <v>3355</v>
      </c>
      <c r="E1159" s="0" t="n">
        <v>175.01556</v>
      </c>
      <c r="F1159" s="0" t="n">
        <v>175.55629</v>
      </c>
      <c r="G1159" s="0" t="n">
        <v>176.20992</v>
      </c>
      <c r="H1159" s="0" t="n">
        <v>114.24946</v>
      </c>
      <c r="I1159" s="0" t="n">
        <v>108.040764</v>
      </c>
      <c r="J1159" s="0" t="n">
        <v>94.31924</v>
      </c>
      <c r="L1159" s="4" t="n">
        <v>0.00084558903</v>
      </c>
      <c r="M1159" s="1" t="n">
        <v>0.033259265</v>
      </c>
      <c r="N1159" s="1" t="n">
        <f aca="false">AVERAGE(E1159:G1159)/AVERAGE(H1159:J1159)</f>
        <v>1.66382193174112</v>
      </c>
      <c r="O1159" s="1" t="n">
        <v>0.601025855545457</v>
      </c>
    </row>
    <row r="1160" customFormat="false" ht="15" hidden="false" customHeight="false" outlineLevel="0" collapsed="false">
      <c r="A1160" s="0" t="s">
        <v>3357</v>
      </c>
      <c r="B1160" s="0" t="s">
        <v>3358</v>
      </c>
      <c r="C1160" s="0" t="s">
        <v>3359</v>
      </c>
      <c r="D1160" s="0" t="s">
        <v>3358</v>
      </c>
      <c r="E1160" s="0" t="n">
        <v>492.94693</v>
      </c>
      <c r="F1160" s="0" t="n">
        <v>386.52344</v>
      </c>
      <c r="G1160" s="0" t="n">
        <v>383.2614</v>
      </c>
      <c r="H1160" s="0" t="n">
        <v>236.35057</v>
      </c>
      <c r="I1160" s="0" t="n">
        <v>228.34239</v>
      </c>
      <c r="J1160" s="0" t="n">
        <v>292.69925</v>
      </c>
      <c r="L1160" s="1" t="n">
        <v>0.010792592</v>
      </c>
      <c r="M1160" s="1" t="n">
        <v>0.11405969</v>
      </c>
      <c r="N1160" s="1" t="n">
        <f aca="false">AVERAGE(E1160:G1160)/AVERAGE(H1160:J1160)</f>
        <v>1.66720987267614</v>
      </c>
      <c r="O1160" s="1" t="n">
        <v>0.599804509551542</v>
      </c>
    </row>
    <row r="1161" customFormat="false" ht="15" hidden="false" customHeight="false" outlineLevel="0" collapsed="false">
      <c r="A1161" s="0" t="s">
        <v>3360</v>
      </c>
      <c r="B1161" s="0" t="s">
        <v>3361</v>
      </c>
      <c r="C1161" s="0" t="s">
        <v>3362</v>
      </c>
      <c r="D1161" s="0" t="s">
        <v>3361</v>
      </c>
      <c r="E1161" s="0" t="n">
        <v>199.63431</v>
      </c>
      <c r="F1161" s="0" t="n">
        <v>295.73672</v>
      </c>
      <c r="G1161" s="0" t="n">
        <v>271.75427</v>
      </c>
      <c r="H1161" s="0" t="n">
        <v>169.22025</v>
      </c>
      <c r="I1161" s="0" t="n">
        <v>157.89713</v>
      </c>
      <c r="J1161" s="0" t="n">
        <v>132.97935</v>
      </c>
      <c r="L1161" s="1" t="n">
        <v>0.022589171</v>
      </c>
      <c r="M1161" s="1" t="n">
        <v>0.16556557</v>
      </c>
      <c r="N1161" s="1" t="n">
        <f aca="false">AVERAGE(E1161:G1161)/AVERAGE(H1161:J1161)</f>
        <v>1.66731308870637</v>
      </c>
      <c r="O1161" s="1" t="n">
        <v>0.599767378288788</v>
      </c>
    </row>
    <row r="1162" customFormat="false" ht="15" hidden="false" customHeight="false" outlineLevel="0" collapsed="false">
      <c r="A1162" s="0" t="s">
        <v>3363</v>
      </c>
      <c r="B1162" s="0" t="s">
        <v>3322</v>
      </c>
      <c r="C1162" s="0" t="s">
        <v>3321</v>
      </c>
      <c r="D1162" s="0" t="s">
        <v>3322</v>
      </c>
      <c r="E1162" s="0" t="n">
        <v>23.248419</v>
      </c>
      <c r="F1162" s="0" t="n">
        <v>37.98914</v>
      </c>
      <c r="G1162" s="0" t="n">
        <v>33.02145</v>
      </c>
      <c r="H1162" s="0" t="n">
        <v>20.02694</v>
      </c>
      <c r="I1162" s="0" t="n">
        <v>17.94288</v>
      </c>
      <c r="J1162" s="0" t="n">
        <v>18.551199</v>
      </c>
      <c r="L1162" s="1" t="n">
        <v>0.030272597</v>
      </c>
      <c r="M1162" s="1" t="n">
        <v>0.19527824</v>
      </c>
      <c r="N1162" s="1" t="n">
        <f aca="false">AVERAGE(E1162:G1162)/AVERAGE(H1162:J1162)</f>
        <v>1.66768063753415</v>
      </c>
      <c r="O1162" s="1" t="n">
        <v>0.599635192430254</v>
      </c>
    </row>
    <row r="1163" customFormat="false" ht="15" hidden="false" customHeight="false" outlineLevel="0" collapsed="false">
      <c r="A1163" s="0" t="s">
        <v>3364</v>
      </c>
      <c r="B1163" s="0" t="s">
        <v>3365</v>
      </c>
      <c r="C1163" s="0" t="s">
        <v>3366</v>
      </c>
      <c r="D1163" s="0" t="s">
        <v>3367</v>
      </c>
      <c r="E1163" s="0" t="n">
        <v>643.79224</v>
      </c>
      <c r="F1163" s="0" t="n">
        <v>398.07712</v>
      </c>
      <c r="G1163" s="0" t="n">
        <v>401.49548</v>
      </c>
      <c r="H1163" s="0" t="n">
        <v>308.69452</v>
      </c>
      <c r="I1163" s="0" t="n">
        <v>251.11778</v>
      </c>
      <c r="J1163" s="0" t="n">
        <v>304.53012</v>
      </c>
      <c r="L1163" s="1" t="n">
        <v>0.04645401</v>
      </c>
      <c r="M1163" s="1" t="n">
        <v>0.23967235</v>
      </c>
      <c r="N1163" s="1" t="n">
        <f aca="false">AVERAGE(E1163:G1163)/AVERAGE(H1163:J1163)</f>
        <v>1.66989934382718</v>
      </c>
      <c r="O1163" s="1" t="n">
        <v>0.598838489096077</v>
      </c>
    </row>
    <row r="1164" customFormat="false" ht="15" hidden="false" customHeight="false" outlineLevel="0" collapsed="false">
      <c r="A1164" s="0" t="s">
        <v>3368</v>
      </c>
      <c r="B1164" s="0" t="s">
        <v>3369</v>
      </c>
      <c r="C1164" s="0" t="s">
        <v>3370</v>
      </c>
      <c r="D1164" s="0" t="s">
        <v>3371</v>
      </c>
      <c r="E1164" s="0" t="n">
        <v>212.60104</v>
      </c>
      <c r="F1164" s="0" t="n">
        <v>179.45364</v>
      </c>
      <c r="G1164" s="0" t="n">
        <v>184.6504</v>
      </c>
      <c r="H1164" s="0" t="n">
        <v>109.512955</v>
      </c>
      <c r="I1164" s="0" t="n">
        <v>120.24992</v>
      </c>
      <c r="J1164" s="0" t="n">
        <v>115.49356</v>
      </c>
      <c r="L1164" s="4" t="n">
        <v>0.0009765984</v>
      </c>
      <c r="M1164" s="1" t="n">
        <v>0.03545387</v>
      </c>
      <c r="N1164" s="1" t="n">
        <f aca="false">AVERAGE(E1164:G1164)/AVERAGE(H1164:J1164)</f>
        <v>1.67036736042299</v>
      </c>
      <c r="O1164" s="1" t="n">
        <v>0.59867070184296</v>
      </c>
    </row>
    <row r="1165" customFormat="false" ht="15" hidden="false" customHeight="false" outlineLevel="0" collapsed="false">
      <c r="A1165" s="0" t="s">
        <v>3372</v>
      </c>
      <c r="B1165" s="0" t="s">
        <v>3333</v>
      </c>
      <c r="C1165" s="0" t="s">
        <v>3332</v>
      </c>
      <c r="D1165" s="0" t="s">
        <v>3333</v>
      </c>
      <c r="E1165" s="0" t="n">
        <v>864.956</v>
      </c>
      <c r="F1165" s="0" t="n">
        <v>746.5141</v>
      </c>
      <c r="G1165" s="0" t="n">
        <v>759.28485</v>
      </c>
      <c r="H1165" s="0" t="n">
        <v>483.26038</v>
      </c>
      <c r="I1165" s="0" t="n">
        <v>425.7469</v>
      </c>
      <c r="J1165" s="0" t="n">
        <v>509.598</v>
      </c>
      <c r="L1165" s="1" t="n">
        <v>0.0019062267</v>
      </c>
      <c r="M1165" s="1" t="n">
        <v>0.047891468</v>
      </c>
      <c r="N1165" s="1" t="n">
        <f aca="false">AVERAGE(E1165:G1165)/AVERAGE(H1165:J1165)</f>
        <v>1.67118717477211</v>
      </c>
      <c r="O1165" s="1" t="n">
        <v>0.598377019101025</v>
      </c>
    </row>
    <row r="1166" customFormat="false" ht="15" hidden="false" customHeight="false" outlineLevel="0" collapsed="false">
      <c r="A1166" s="0" t="s">
        <v>3373</v>
      </c>
      <c r="B1166" s="0" t="s">
        <v>3374</v>
      </c>
      <c r="C1166" s="0" t="s">
        <v>3375</v>
      </c>
      <c r="D1166" s="0" t="s">
        <v>3376</v>
      </c>
      <c r="E1166" s="0" t="n">
        <v>336.66177</v>
      </c>
      <c r="F1166" s="0" t="n">
        <v>297.87067</v>
      </c>
      <c r="G1166" s="0" t="n">
        <v>285.8048</v>
      </c>
      <c r="H1166" s="0" t="n">
        <v>188.25015</v>
      </c>
      <c r="I1166" s="0" t="n">
        <v>168.02017</v>
      </c>
      <c r="J1166" s="0" t="n">
        <v>194.35452</v>
      </c>
      <c r="L1166" s="1" t="n">
        <v>0.0014841745</v>
      </c>
      <c r="M1166" s="1" t="n">
        <v>0.04330285</v>
      </c>
      <c r="N1166" s="1" t="n">
        <f aca="false">AVERAGE(E1166:G1166)/AVERAGE(H1166:J1166)</f>
        <v>1.67144155719528</v>
      </c>
      <c r="O1166" s="1" t="n">
        <v>0.598285950050223</v>
      </c>
    </row>
    <row r="1167" customFormat="false" ht="15" hidden="false" customHeight="false" outlineLevel="0" collapsed="false">
      <c r="A1167" s="0" t="s">
        <v>3377</v>
      </c>
      <c r="B1167" s="0" t="s">
        <v>2701</v>
      </c>
      <c r="C1167" s="0" t="s">
        <v>2702</v>
      </c>
      <c r="D1167" s="0" t="s">
        <v>2701</v>
      </c>
      <c r="E1167" s="0" t="n">
        <v>603.28564</v>
      </c>
      <c r="F1167" s="0" t="n">
        <v>715.97003</v>
      </c>
      <c r="G1167" s="0" t="n">
        <v>727.10504</v>
      </c>
      <c r="H1167" s="0" t="n">
        <v>379.97958</v>
      </c>
      <c r="I1167" s="0" t="n">
        <v>484.06882</v>
      </c>
      <c r="J1167" s="0" t="n">
        <v>359.5218</v>
      </c>
      <c r="L1167" s="1" t="n">
        <v>0.008927828</v>
      </c>
      <c r="M1167" s="1" t="n">
        <v>0.10291029</v>
      </c>
      <c r="N1167" s="1" t="n">
        <f aca="false">AVERAGE(E1167:G1167)/AVERAGE(H1167:J1167)</f>
        <v>1.67245059580562</v>
      </c>
      <c r="O1167" s="1" t="n">
        <v>0.597924986548437</v>
      </c>
    </row>
    <row r="1168" customFormat="false" ht="15" hidden="false" customHeight="false" outlineLevel="0" collapsed="false">
      <c r="A1168" s="0" t="s">
        <v>3378</v>
      </c>
      <c r="B1168" s="0" t="s">
        <v>3379</v>
      </c>
      <c r="C1168" s="0" t="s">
        <v>3380</v>
      </c>
      <c r="D1168" s="0" t="s">
        <v>3379</v>
      </c>
      <c r="E1168" s="0" t="n">
        <v>30.202368</v>
      </c>
      <c r="F1168" s="0" t="n">
        <v>32.992767</v>
      </c>
      <c r="G1168" s="0" t="n">
        <v>26.19714</v>
      </c>
      <c r="H1168" s="0" t="n">
        <v>20.291937</v>
      </c>
      <c r="I1168" s="0" t="n">
        <v>17.21031</v>
      </c>
      <c r="J1168" s="0" t="n">
        <v>15.881994</v>
      </c>
      <c r="L1168" s="1" t="n">
        <v>0.0063475086</v>
      </c>
      <c r="M1168" s="1" t="n">
        <v>0.08704928</v>
      </c>
      <c r="N1168" s="1" t="n">
        <f aca="false">AVERAGE(E1168:G1168)/AVERAGE(H1168:J1168)</f>
        <v>1.67450680810466</v>
      </c>
      <c r="O1168" s="1" t="n">
        <v>0.597190763967021</v>
      </c>
    </row>
    <row r="1169" customFormat="false" ht="15" hidden="false" customHeight="false" outlineLevel="0" collapsed="false">
      <c r="A1169" s="0" t="s">
        <v>3381</v>
      </c>
      <c r="B1169" s="0" t="s">
        <v>3382</v>
      </c>
      <c r="C1169" s="0" t="s">
        <v>3383</v>
      </c>
      <c r="D1169" s="0" t="s">
        <v>3384</v>
      </c>
      <c r="E1169" s="0" t="n">
        <v>22.022831</v>
      </c>
      <c r="F1169" s="0" t="n">
        <v>25.336596</v>
      </c>
      <c r="G1169" s="0" t="n">
        <v>35.85177</v>
      </c>
      <c r="H1169" s="0" t="n">
        <v>19.164682</v>
      </c>
      <c r="I1169" s="0" t="n">
        <v>14.445766</v>
      </c>
      <c r="J1169" s="0" t="n">
        <v>16.053343</v>
      </c>
      <c r="L1169" s="1" t="n">
        <v>0.03960779</v>
      </c>
      <c r="M1169" s="1" t="n">
        <v>0.22199737</v>
      </c>
      <c r="N1169" s="1" t="n">
        <f aca="false">AVERAGE(E1169:G1169)/AVERAGE(H1169:J1169)</f>
        <v>1.67549023794821</v>
      </c>
      <c r="O1169" s="1" t="n">
        <v>0.596840242545724</v>
      </c>
    </row>
    <row r="1170" customFormat="false" ht="15" hidden="false" customHeight="false" outlineLevel="0" collapsed="false">
      <c r="A1170" s="0" t="s">
        <v>3385</v>
      </c>
      <c r="B1170" s="0" t="s">
        <v>2811</v>
      </c>
      <c r="C1170" s="0" t="s">
        <v>2812</v>
      </c>
      <c r="D1170" s="0" t="s">
        <v>2811</v>
      </c>
      <c r="E1170" s="0" t="n">
        <v>249.94371</v>
      </c>
      <c r="F1170" s="0" t="n">
        <v>271.12048</v>
      </c>
      <c r="G1170" s="0" t="n">
        <v>239.04398</v>
      </c>
      <c r="H1170" s="0" t="n">
        <v>152.59148</v>
      </c>
      <c r="I1170" s="0" t="n">
        <v>144.16922</v>
      </c>
      <c r="J1170" s="0" t="n">
        <v>156.74147</v>
      </c>
      <c r="L1170" s="4" t="n">
        <v>0.0003123994</v>
      </c>
      <c r="M1170" s="1" t="n">
        <v>0.022596098</v>
      </c>
      <c r="N1170" s="1" t="n">
        <f aca="false">AVERAGE(E1170:G1170)/AVERAGE(H1170:J1170)</f>
        <v>1.6760849677963</v>
      </c>
      <c r="O1170" s="1" t="n">
        <v>0.596628464077685</v>
      </c>
    </row>
    <row r="1171" customFormat="false" ht="15" hidden="false" customHeight="false" outlineLevel="0" collapsed="false">
      <c r="A1171" s="0" t="s">
        <v>3386</v>
      </c>
      <c r="B1171" s="0" t="s">
        <v>3387</v>
      </c>
      <c r="C1171" s="0" t="s">
        <v>3388</v>
      </c>
      <c r="D1171" s="0" t="s">
        <v>3389</v>
      </c>
      <c r="E1171" s="0" t="n">
        <v>128.24759</v>
      </c>
      <c r="F1171" s="0" t="n">
        <v>120.01247</v>
      </c>
      <c r="G1171" s="0" t="n">
        <v>121.64305</v>
      </c>
      <c r="H1171" s="0" t="n">
        <v>70.665245</v>
      </c>
      <c r="I1171" s="0" t="n">
        <v>71.712944</v>
      </c>
      <c r="J1171" s="0" t="n">
        <v>78.080826</v>
      </c>
      <c r="L1171" s="4" t="n">
        <v>0.00015274652</v>
      </c>
      <c r="M1171" s="1" t="n">
        <v>0.017193476</v>
      </c>
      <c r="N1171" s="1" t="n">
        <f aca="false">AVERAGE(E1171:G1171)/AVERAGE(H1171:J1171)</f>
        <v>1.67787699677421</v>
      </c>
      <c r="O1171" s="1" t="n">
        <v>0.595991244842467</v>
      </c>
    </row>
    <row r="1172" customFormat="false" ht="15" hidden="false" customHeight="false" outlineLevel="0" collapsed="false">
      <c r="A1172" s="0" t="s">
        <v>3390</v>
      </c>
      <c r="B1172" s="0" t="s">
        <v>3391</v>
      </c>
      <c r="C1172" s="0" t="s">
        <v>3392</v>
      </c>
      <c r="D1172" s="0" t="s">
        <v>3391</v>
      </c>
      <c r="E1172" s="0" t="n">
        <v>82.98547</v>
      </c>
      <c r="F1172" s="0" t="n">
        <v>113.20476</v>
      </c>
      <c r="G1172" s="0" t="n">
        <v>120.550896</v>
      </c>
      <c r="H1172" s="0" t="n">
        <v>54.97115</v>
      </c>
      <c r="I1172" s="0" t="n">
        <v>69.73443</v>
      </c>
      <c r="J1172" s="0" t="n">
        <v>63.69727</v>
      </c>
      <c r="L1172" s="1" t="n">
        <v>0.019129254</v>
      </c>
      <c r="M1172" s="1" t="n">
        <v>0.15181303</v>
      </c>
      <c r="N1172" s="1" t="n">
        <f aca="false">AVERAGE(E1172:G1172)/AVERAGE(H1172:J1172)</f>
        <v>1.68119073570278</v>
      </c>
      <c r="O1172" s="1" t="n">
        <v>0.594816506398351</v>
      </c>
    </row>
    <row r="1173" customFormat="false" ht="15" hidden="false" customHeight="false" outlineLevel="0" collapsed="false">
      <c r="A1173" s="0" t="s">
        <v>3393</v>
      </c>
      <c r="B1173" s="0" t="s">
        <v>3394</v>
      </c>
      <c r="C1173" s="0" t="s">
        <v>3395</v>
      </c>
      <c r="D1173" s="0" t="s">
        <v>3394</v>
      </c>
      <c r="E1173" s="0" t="n">
        <v>88.715614</v>
      </c>
      <c r="F1173" s="0" t="n">
        <v>101.27293</v>
      </c>
      <c r="G1173" s="0" t="n">
        <v>151.03522</v>
      </c>
      <c r="H1173" s="0" t="n">
        <v>60.509014</v>
      </c>
      <c r="I1173" s="0" t="n">
        <v>67.04394</v>
      </c>
      <c r="J1173" s="0" t="n">
        <v>75.24469</v>
      </c>
      <c r="L1173" s="1" t="n">
        <v>0.044411667</v>
      </c>
      <c r="M1173" s="1" t="n">
        <v>0.2339187</v>
      </c>
      <c r="N1173" s="1" t="n">
        <f aca="false">AVERAGE(E1173:G1173)/AVERAGE(H1173:J1173)</f>
        <v>1.68159628126646</v>
      </c>
      <c r="O1173" s="1" t="n">
        <v>0.594673056274166</v>
      </c>
    </row>
    <row r="1174" customFormat="false" ht="15" hidden="false" customHeight="false" outlineLevel="0" collapsed="false">
      <c r="A1174" s="0" t="s">
        <v>3396</v>
      </c>
      <c r="B1174" s="0" t="s">
        <v>3397</v>
      </c>
      <c r="C1174" s="0" t="s">
        <v>3398</v>
      </c>
      <c r="D1174" s="0" t="s">
        <v>3397</v>
      </c>
      <c r="E1174" s="0" t="n">
        <v>316.68567</v>
      </c>
      <c r="F1174" s="0" t="n">
        <v>358.16763</v>
      </c>
      <c r="G1174" s="0" t="n">
        <v>318.09686</v>
      </c>
      <c r="H1174" s="0" t="n">
        <v>196.6828</v>
      </c>
      <c r="I1174" s="0" t="n">
        <v>185.64946</v>
      </c>
      <c r="J1174" s="0" t="n">
        <v>207.9984</v>
      </c>
      <c r="L1174" s="4" t="n">
        <v>0.00056348275</v>
      </c>
      <c r="M1174" s="1" t="n">
        <v>0.028357496</v>
      </c>
      <c r="N1174" s="1" t="n">
        <f aca="false">AVERAGE(E1174:G1174)/AVERAGE(H1174:J1174)</f>
        <v>1.68202369837948</v>
      </c>
      <c r="O1174" s="1" t="n">
        <v>0.594521944585819</v>
      </c>
    </row>
    <row r="1175" customFormat="false" ht="15" hidden="false" customHeight="false" outlineLevel="0" collapsed="false">
      <c r="A1175" s="0" t="s">
        <v>3399</v>
      </c>
      <c r="B1175" s="0" t="s">
        <v>3400</v>
      </c>
      <c r="C1175" s="0" t="s">
        <v>3401</v>
      </c>
      <c r="D1175" s="0" t="s">
        <v>3400</v>
      </c>
      <c r="E1175" s="0" t="n">
        <v>385.89398</v>
      </c>
      <c r="F1175" s="0" t="n">
        <v>293.75238</v>
      </c>
      <c r="G1175" s="0" t="n">
        <v>330.51114</v>
      </c>
      <c r="H1175" s="0" t="n">
        <v>199.48479</v>
      </c>
      <c r="I1175" s="0" t="n">
        <v>198.86496</v>
      </c>
      <c r="J1175" s="0" t="n">
        <v>201.9508</v>
      </c>
      <c r="L1175" s="1" t="n">
        <v>0.0028945631</v>
      </c>
      <c r="M1175" s="1" t="n">
        <v>0.058606215</v>
      </c>
      <c r="N1175" s="1" t="n">
        <f aca="false">AVERAGE(E1175:G1175)/AVERAGE(H1175:J1175)</f>
        <v>1.68275291435265</v>
      </c>
      <c r="O1175" s="1" t="n">
        <v>0.594264310268448</v>
      </c>
    </row>
    <row r="1176" customFormat="false" ht="15" hidden="false" customHeight="false" outlineLevel="0" collapsed="false">
      <c r="A1176" s="0" t="s">
        <v>3402</v>
      </c>
      <c r="B1176" s="0" t="s">
        <v>3403</v>
      </c>
      <c r="C1176" s="0" t="s">
        <v>3404</v>
      </c>
      <c r="D1176" s="0" t="s">
        <v>3403</v>
      </c>
      <c r="E1176" s="0" t="n">
        <v>468.23257</v>
      </c>
      <c r="F1176" s="0" t="n">
        <v>469.24994</v>
      </c>
      <c r="G1176" s="0" t="n">
        <v>463.09164</v>
      </c>
      <c r="H1176" s="0" t="n">
        <v>256.93698</v>
      </c>
      <c r="I1176" s="0" t="n">
        <v>304.67834</v>
      </c>
      <c r="J1176" s="0" t="n">
        <v>270.47998</v>
      </c>
      <c r="L1176" s="4" t="n">
        <v>0.00049505825</v>
      </c>
      <c r="M1176" s="1" t="n">
        <v>0.026984219</v>
      </c>
      <c r="N1176" s="1" t="n">
        <f aca="false">AVERAGE(E1176:G1176)/AVERAGE(H1176:J1176)</f>
        <v>1.68318959378812</v>
      </c>
      <c r="O1176" s="1" t="n">
        <v>0.594110136903498</v>
      </c>
    </row>
    <row r="1177" customFormat="false" ht="15" hidden="false" customHeight="false" outlineLevel="0" collapsed="false">
      <c r="A1177" s="0" t="s">
        <v>3405</v>
      </c>
      <c r="B1177" s="0" t="s">
        <v>3406</v>
      </c>
      <c r="C1177" s="0" t="s">
        <v>3407</v>
      </c>
      <c r="D1177" s="0" t="s">
        <v>3408</v>
      </c>
      <c r="E1177" s="0" t="n">
        <v>308.16702</v>
      </c>
      <c r="F1177" s="0" t="n">
        <v>322.52832</v>
      </c>
      <c r="G1177" s="0" t="n">
        <v>345.58453</v>
      </c>
      <c r="H1177" s="0" t="n">
        <v>194.52039</v>
      </c>
      <c r="I1177" s="0" t="n">
        <v>199.53241</v>
      </c>
      <c r="J1177" s="0" t="n">
        <v>185.81606</v>
      </c>
      <c r="L1177" s="4" t="n">
        <v>0.00018798646</v>
      </c>
      <c r="M1177" s="1" t="n">
        <v>0.018226137</v>
      </c>
      <c r="N1177" s="1" t="n">
        <f aca="false">AVERAGE(E1177:G1177)/AVERAGE(H1177:J1177)</f>
        <v>1.68362182787329</v>
      </c>
      <c r="O1177" s="1" t="n">
        <v>0.593957611765569</v>
      </c>
    </row>
    <row r="1178" customFormat="false" ht="15" hidden="false" customHeight="false" outlineLevel="0" collapsed="false">
      <c r="A1178" s="0" t="s">
        <v>3409</v>
      </c>
      <c r="B1178" s="0" t="s">
        <v>3410</v>
      </c>
      <c r="C1178" s="0" t="s">
        <v>3411</v>
      </c>
      <c r="D1178" s="0" t="s">
        <v>3412</v>
      </c>
      <c r="E1178" s="0" t="n">
        <v>1250.7715</v>
      </c>
      <c r="F1178" s="0" t="n">
        <v>1151.1127</v>
      </c>
      <c r="G1178" s="0" t="n">
        <v>1021.0636</v>
      </c>
      <c r="H1178" s="0" t="n">
        <v>657.9507</v>
      </c>
      <c r="I1178" s="0" t="n">
        <v>642.83203</v>
      </c>
      <c r="J1178" s="0" t="n">
        <v>730.9997</v>
      </c>
      <c r="L1178" s="1" t="n">
        <v>0.0018472753</v>
      </c>
      <c r="M1178" s="1" t="n">
        <v>0.047185484</v>
      </c>
      <c r="N1178" s="1" t="n">
        <f aca="false">AVERAGE(E1178:G1178)/AVERAGE(H1178:J1178)</f>
        <v>1.68470193927211</v>
      </c>
      <c r="O1178" s="1" t="n">
        <v>0.593576808270345</v>
      </c>
    </row>
    <row r="1179" customFormat="false" ht="15" hidden="false" customHeight="false" outlineLevel="0" collapsed="false">
      <c r="A1179" s="0" t="s">
        <v>3413</v>
      </c>
      <c r="B1179" s="0" t="s">
        <v>3414</v>
      </c>
      <c r="C1179" s="0" t="s">
        <v>3415</v>
      </c>
      <c r="D1179" s="0" t="s">
        <v>3416</v>
      </c>
      <c r="E1179" s="0" t="n">
        <v>17.692596</v>
      </c>
      <c r="F1179" s="0" t="n">
        <v>24.79091</v>
      </c>
      <c r="G1179" s="0" t="n">
        <v>20.27696</v>
      </c>
      <c r="H1179" s="0" t="n">
        <v>13.973983</v>
      </c>
      <c r="I1179" s="0" t="n">
        <v>13.078587</v>
      </c>
      <c r="J1179" s="0" t="n">
        <v>10.182767</v>
      </c>
      <c r="L1179" s="1" t="n">
        <v>0.019203056</v>
      </c>
      <c r="M1179" s="1" t="n">
        <v>0.15214486</v>
      </c>
      <c r="N1179" s="1" t="n">
        <f aca="false">AVERAGE(E1179:G1179)/AVERAGE(H1179:J1179)</f>
        <v>1.68550820420935</v>
      </c>
      <c r="O1179" s="1" t="n">
        <v>0.593292870068874</v>
      </c>
    </row>
    <row r="1180" customFormat="false" ht="15" hidden="false" customHeight="false" outlineLevel="0" collapsed="false">
      <c r="A1180" s="0" t="s">
        <v>3417</v>
      </c>
      <c r="B1180" s="0" t="s">
        <v>3418</v>
      </c>
      <c r="C1180" s="0" t="s">
        <v>3419</v>
      </c>
      <c r="D1180" s="0" t="s">
        <v>3418</v>
      </c>
      <c r="E1180" s="0" t="n">
        <v>575.45966</v>
      </c>
      <c r="F1180" s="0" t="n">
        <v>617.19617</v>
      </c>
      <c r="G1180" s="0" t="n">
        <v>550.0222</v>
      </c>
      <c r="H1180" s="0" t="n">
        <v>398.7499</v>
      </c>
      <c r="I1180" s="0" t="n">
        <v>298.92322</v>
      </c>
      <c r="J1180" s="0" t="n">
        <v>336.20456</v>
      </c>
      <c r="L1180" s="1" t="n">
        <v>0.0042344052</v>
      </c>
      <c r="M1180" s="1" t="n">
        <v>0.07153738</v>
      </c>
      <c r="N1180" s="1" t="n">
        <f aca="false">AVERAGE(E1180:G1180)/AVERAGE(H1180:J1180)</f>
        <v>1.68557467069025</v>
      </c>
      <c r="O1180" s="1" t="n">
        <v>0.593269475027467</v>
      </c>
    </row>
    <row r="1181" customFormat="false" ht="15" hidden="false" customHeight="false" outlineLevel="0" collapsed="false">
      <c r="A1181" s="0" t="s">
        <v>3420</v>
      </c>
      <c r="B1181" s="0" t="s">
        <v>3421</v>
      </c>
      <c r="C1181" s="0" t="s">
        <v>3422</v>
      </c>
      <c r="D1181" s="0" t="s">
        <v>3421</v>
      </c>
      <c r="E1181" s="0" t="n">
        <v>192.33345</v>
      </c>
      <c r="F1181" s="0" t="n">
        <v>206.31894</v>
      </c>
      <c r="G1181" s="0" t="n">
        <v>224.91519</v>
      </c>
      <c r="H1181" s="0" t="n">
        <v>118.63892</v>
      </c>
      <c r="I1181" s="0" t="n">
        <v>135.09077</v>
      </c>
      <c r="J1181" s="0" t="n">
        <v>116.19974</v>
      </c>
      <c r="L1181" s="1" t="n">
        <v>0.0013276424</v>
      </c>
      <c r="M1181" s="1" t="n">
        <v>0.040866897</v>
      </c>
      <c r="N1181" s="1" t="n">
        <f aca="false">AVERAGE(E1181:G1181)/AVERAGE(H1181:J1181)</f>
        <v>1.68563928530909</v>
      </c>
      <c r="O1181" s="1" t="n">
        <v>0.593246733577779</v>
      </c>
    </row>
    <row r="1182" customFormat="false" ht="15" hidden="false" customHeight="false" outlineLevel="0" collapsed="false">
      <c r="A1182" s="0" t="s">
        <v>3423</v>
      </c>
      <c r="B1182" s="0" t="s">
        <v>3424</v>
      </c>
      <c r="C1182" s="0" t="s">
        <v>3425</v>
      </c>
      <c r="D1182" s="0" t="s">
        <v>3426</v>
      </c>
      <c r="E1182" s="0" t="n">
        <v>79.752975</v>
      </c>
      <c r="F1182" s="0" t="n">
        <v>72.663925</v>
      </c>
      <c r="G1182" s="0" t="n">
        <v>72.468</v>
      </c>
      <c r="H1182" s="0" t="n">
        <v>39.12318</v>
      </c>
      <c r="I1182" s="0" t="n">
        <v>39.06922</v>
      </c>
      <c r="J1182" s="0" t="n">
        <v>55.137634</v>
      </c>
      <c r="L1182" s="1" t="n">
        <v>0.010786382</v>
      </c>
      <c r="M1182" s="1" t="n">
        <v>0.11405969</v>
      </c>
      <c r="N1182" s="1" t="n">
        <f aca="false">AVERAGE(E1182:G1182)/AVERAGE(H1182:J1182)</f>
        <v>1.68667848685916</v>
      </c>
      <c r="O1182" s="1" t="n">
        <v>0.592881220571057</v>
      </c>
    </row>
    <row r="1183" customFormat="false" ht="15" hidden="false" customHeight="false" outlineLevel="0" collapsed="false">
      <c r="A1183" s="0" t="s">
        <v>3427</v>
      </c>
      <c r="B1183" s="0" t="s">
        <v>3428</v>
      </c>
      <c r="C1183" s="0" t="s">
        <v>3429</v>
      </c>
      <c r="D1183" s="0" t="s">
        <v>3428</v>
      </c>
      <c r="E1183" s="0" t="n">
        <v>1260.8702</v>
      </c>
      <c r="F1183" s="0" t="n">
        <v>1008.92865</v>
      </c>
      <c r="G1183" s="0" t="n">
        <v>878.11066</v>
      </c>
      <c r="H1183" s="0" t="n">
        <v>705.9472</v>
      </c>
      <c r="I1183" s="0" t="n">
        <v>508.17926</v>
      </c>
      <c r="J1183" s="0" t="n">
        <v>650.46606</v>
      </c>
      <c r="L1183" s="1" t="n">
        <v>0.022483146</v>
      </c>
      <c r="M1183" s="1" t="n">
        <v>0.165324</v>
      </c>
      <c r="N1183" s="1" t="n">
        <f aca="false">AVERAGE(E1183:G1183)/AVERAGE(H1183:J1183)</f>
        <v>1.68825600029759</v>
      </c>
      <c r="O1183" s="1" t="n">
        <v>0.592327229889146</v>
      </c>
    </row>
    <row r="1184" customFormat="false" ht="15" hidden="false" customHeight="false" outlineLevel="0" collapsed="false">
      <c r="A1184" s="0" t="s">
        <v>3430</v>
      </c>
      <c r="B1184" s="0" t="s">
        <v>3431</v>
      </c>
      <c r="C1184" s="0" t="s">
        <v>3432</v>
      </c>
      <c r="D1184" s="0" t="s">
        <v>3431</v>
      </c>
      <c r="E1184" s="0" t="n">
        <v>154.60258</v>
      </c>
      <c r="F1184" s="0" t="n">
        <v>152.3824</v>
      </c>
      <c r="G1184" s="0" t="n">
        <v>162.0046</v>
      </c>
      <c r="H1184" s="0" t="n">
        <v>80.525795</v>
      </c>
      <c r="I1184" s="0" t="n">
        <v>109.3454</v>
      </c>
      <c r="J1184" s="0" t="n">
        <v>87.781494</v>
      </c>
      <c r="L1184" s="1" t="n">
        <v>0.0045981836</v>
      </c>
      <c r="M1184" s="1" t="n">
        <v>0.07418609</v>
      </c>
      <c r="N1184" s="1" t="n">
        <f aca="false">AVERAGE(E1184:G1184)/AVERAGE(H1184:J1184)</f>
        <v>1.68912313325372</v>
      </c>
      <c r="O1184" s="1" t="n">
        <v>0.592023151132697</v>
      </c>
    </row>
    <row r="1185" customFormat="false" ht="15" hidden="false" customHeight="false" outlineLevel="0" collapsed="false">
      <c r="A1185" s="0" t="s">
        <v>3433</v>
      </c>
      <c r="B1185" s="0" t="s">
        <v>3434</v>
      </c>
      <c r="C1185" s="0" t="s">
        <v>3435</v>
      </c>
      <c r="D1185" s="0" t="s">
        <v>3434</v>
      </c>
      <c r="E1185" s="0" t="n">
        <v>266.1264</v>
      </c>
      <c r="F1185" s="0" t="n">
        <v>266.2008</v>
      </c>
      <c r="G1185" s="0" t="n">
        <v>251.86969</v>
      </c>
      <c r="H1185" s="0" t="n">
        <v>162.66325</v>
      </c>
      <c r="I1185" s="0" t="n">
        <v>150.32048</v>
      </c>
      <c r="J1185" s="0" t="n">
        <v>151.25398</v>
      </c>
      <c r="L1185" s="4" t="n">
        <v>7.439055E-005</v>
      </c>
      <c r="M1185" s="1" t="n">
        <v>0.013159231</v>
      </c>
      <c r="N1185" s="1" t="n">
        <f aca="false">AVERAGE(E1185:G1185)/AVERAGE(H1185:J1185)</f>
        <v>1.6892141097284</v>
      </c>
      <c r="O1185" s="1" t="n">
        <v>0.591991266376994</v>
      </c>
    </row>
    <row r="1186" customFormat="false" ht="15" hidden="false" customHeight="false" outlineLevel="0" collapsed="false">
      <c r="A1186" s="0" t="s">
        <v>3436</v>
      </c>
      <c r="B1186" s="0" t="s">
        <v>3437</v>
      </c>
      <c r="C1186" s="0" t="s">
        <v>3438</v>
      </c>
      <c r="D1186" s="0" t="s">
        <v>3437</v>
      </c>
      <c r="E1186" s="0" t="n">
        <v>49.35677</v>
      </c>
      <c r="F1186" s="0" t="n">
        <v>68.255936</v>
      </c>
      <c r="G1186" s="0" t="n">
        <v>84.77643</v>
      </c>
      <c r="H1186" s="0" t="n">
        <v>39.30842</v>
      </c>
      <c r="I1186" s="0" t="n">
        <v>44.58292</v>
      </c>
      <c r="J1186" s="0" t="n">
        <v>35.894993</v>
      </c>
      <c r="L1186" s="1" t="n">
        <v>0.040768325</v>
      </c>
      <c r="M1186" s="1" t="n">
        <v>0.22505397</v>
      </c>
      <c r="N1186" s="1" t="n">
        <f aca="false">AVERAGE(E1186:G1186)/AVERAGE(H1186:J1186)</f>
        <v>1.68958453716085</v>
      </c>
      <c r="O1186" s="1" t="n">
        <v>0.591861477189171</v>
      </c>
    </row>
    <row r="1187" customFormat="false" ht="15" hidden="false" customHeight="false" outlineLevel="0" collapsed="false">
      <c r="A1187" s="0" t="s">
        <v>3439</v>
      </c>
      <c r="B1187" s="0" t="s">
        <v>3440</v>
      </c>
      <c r="C1187" s="0" t="s">
        <v>3441</v>
      </c>
      <c r="D1187" s="0" t="s">
        <v>3442</v>
      </c>
      <c r="E1187" s="0" t="n">
        <v>19.841217</v>
      </c>
      <c r="F1187" s="0" t="n">
        <v>20.435555</v>
      </c>
      <c r="G1187" s="0" t="n">
        <v>22.096407</v>
      </c>
      <c r="H1187" s="0" t="n">
        <v>12.236827</v>
      </c>
      <c r="I1187" s="0" t="n">
        <v>13.711449</v>
      </c>
      <c r="J1187" s="0" t="n">
        <v>10.951373</v>
      </c>
      <c r="L1187" s="1" t="n">
        <v>0.0018778837</v>
      </c>
      <c r="M1187" s="1" t="n">
        <v>0.04750396</v>
      </c>
      <c r="N1187" s="1" t="n">
        <f aca="false">AVERAGE(E1187:G1187)/AVERAGE(H1187:J1187)</f>
        <v>1.69034613310278</v>
      </c>
      <c r="O1187" s="1" t="n">
        <v>0.591594810327048</v>
      </c>
    </row>
    <row r="1188" customFormat="false" ht="15" hidden="false" customHeight="false" outlineLevel="0" collapsed="false">
      <c r="A1188" s="0" t="s">
        <v>3443</v>
      </c>
      <c r="B1188" s="0" t="s">
        <v>3444</v>
      </c>
      <c r="C1188" s="0" t="s">
        <v>3445</v>
      </c>
      <c r="D1188" s="0" t="s">
        <v>3444</v>
      </c>
      <c r="E1188" s="0" t="n">
        <v>358.13144</v>
      </c>
      <c r="F1188" s="0" t="n">
        <v>349.4995</v>
      </c>
      <c r="G1188" s="0" t="n">
        <v>349.37753</v>
      </c>
      <c r="H1188" s="0" t="n">
        <v>213.77052</v>
      </c>
      <c r="I1188" s="0" t="n">
        <v>188.71207</v>
      </c>
      <c r="J1188" s="0" t="n">
        <v>222.34105</v>
      </c>
      <c r="L1188" s="4" t="n">
        <v>0.00045846796</v>
      </c>
      <c r="M1188" s="1" t="n">
        <v>0.026538836</v>
      </c>
      <c r="N1188" s="1" t="n">
        <f aca="false">AVERAGE(E1188:G1188)/AVERAGE(H1188:J1188)</f>
        <v>1.69169090657325</v>
      </c>
      <c r="O1188" s="1" t="n">
        <v>0.591124534697437</v>
      </c>
    </row>
    <row r="1189" customFormat="false" ht="15" hidden="false" customHeight="false" outlineLevel="0" collapsed="false">
      <c r="A1189" s="0" t="s">
        <v>3446</v>
      </c>
      <c r="C1189" s="0" t="s">
        <v>3447</v>
      </c>
      <c r="D1189" s="0" t="s">
        <v>3448</v>
      </c>
      <c r="E1189" s="0" t="n">
        <v>63.142193</v>
      </c>
      <c r="F1189" s="0" t="n">
        <v>81.67465</v>
      </c>
      <c r="G1189" s="0" t="n">
        <v>68.18941</v>
      </c>
      <c r="H1189" s="0" t="n">
        <v>36.861053</v>
      </c>
      <c r="I1189" s="0" t="n">
        <v>45.30313</v>
      </c>
      <c r="J1189" s="0" t="n">
        <v>43.68069</v>
      </c>
      <c r="L1189" s="1" t="n">
        <v>0.0061624427</v>
      </c>
      <c r="M1189" s="1" t="n">
        <v>0.08569043</v>
      </c>
      <c r="N1189" s="1" t="n">
        <f aca="false">AVERAGE(E1189:G1189)/AVERAGE(H1189:J1189)</f>
        <v>1.69260970210523</v>
      </c>
      <c r="O1189" s="1" t="n">
        <v>0.590803655890797</v>
      </c>
    </row>
    <row r="1190" customFormat="false" ht="15" hidden="false" customHeight="false" outlineLevel="0" collapsed="false">
      <c r="A1190" s="0" t="s">
        <v>3449</v>
      </c>
      <c r="B1190" s="0" t="s">
        <v>3450</v>
      </c>
      <c r="C1190" s="0" t="s">
        <v>3451</v>
      </c>
      <c r="D1190" s="0" t="s">
        <v>3450</v>
      </c>
      <c r="E1190" s="0" t="n">
        <v>238.44157</v>
      </c>
      <c r="F1190" s="0" t="n">
        <v>390.34265</v>
      </c>
      <c r="G1190" s="0" t="n">
        <v>364.98602</v>
      </c>
      <c r="H1190" s="0" t="n">
        <v>183.17659</v>
      </c>
      <c r="I1190" s="0" t="n">
        <v>214.09837</v>
      </c>
      <c r="J1190" s="0" t="n">
        <v>189.60695</v>
      </c>
      <c r="L1190" s="1" t="n">
        <v>0.034942754</v>
      </c>
      <c r="M1190" s="1" t="n">
        <v>0.2072057</v>
      </c>
      <c r="N1190" s="1" t="n">
        <f aca="false">AVERAGE(E1190:G1190)/AVERAGE(H1190:J1190)</f>
        <v>1.69330528521487</v>
      </c>
      <c r="O1190" s="1" t="n">
        <v>0.590560963065265</v>
      </c>
    </row>
    <row r="1191" customFormat="false" ht="15" hidden="false" customHeight="false" outlineLevel="0" collapsed="false">
      <c r="A1191" s="0" t="s">
        <v>3452</v>
      </c>
      <c r="B1191" s="0" t="s">
        <v>3453</v>
      </c>
      <c r="C1191" s="0" t="s">
        <v>3454</v>
      </c>
      <c r="D1191" s="0" t="s">
        <v>3455</v>
      </c>
      <c r="E1191" s="0" t="n">
        <v>102.20039</v>
      </c>
      <c r="F1191" s="0" t="n">
        <v>109.15297</v>
      </c>
      <c r="G1191" s="0" t="n">
        <v>118.95345</v>
      </c>
      <c r="H1191" s="0" t="n">
        <v>60.52634</v>
      </c>
      <c r="I1191" s="0" t="n">
        <v>68.67545</v>
      </c>
      <c r="J1191" s="0" t="n">
        <v>65.76766</v>
      </c>
      <c r="L1191" s="4" t="n">
        <v>0.0007885301</v>
      </c>
      <c r="M1191" s="1" t="n">
        <v>0.032895193</v>
      </c>
      <c r="N1191" s="1" t="n">
        <f aca="false">AVERAGE(E1191:G1191)/AVERAGE(H1191:J1191)</f>
        <v>1.69414649320701</v>
      </c>
      <c r="O1191" s="1" t="n">
        <v>0.590267727147375</v>
      </c>
    </row>
    <row r="1192" customFormat="false" ht="15" hidden="false" customHeight="false" outlineLevel="0" collapsed="false">
      <c r="A1192" s="0" t="s">
        <v>3456</v>
      </c>
      <c r="B1192" s="0" t="s">
        <v>3457</v>
      </c>
      <c r="E1192" s="0" t="n">
        <v>288.19995</v>
      </c>
      <c r="F1192" s="0" t="n">
        <v>250.81299</v>
      </c>
      <c r="G1192" s="0" t="n">
        <v>201.86455</v>
      </c>
      <c r="H1192" s="0" t="n">
        <v>152.70679</v>
      </c>
      <c r="I1192" s="0" t="n">
        <v>107.90764</v>
      </c>
      <c r="J1192" s="0" t="n">
        <v>176.5457</v>
      </c>
      <c r="L1192" s="1" t="n">
        <v>0.039873615</v>
      </c>
      <c r="M1192" s="1" t="n">
        <v>0.2225693</v>
      </c>
      <c r="N1192" s="1" t="n">
        <f aca="false">AVERAGE(E1192:G1192)/AVERAGE(H1192:J1192)</f>
        <v>1.69475082277059</v>
      </c>
      <c r="O1192" s="1" t="n">
        <v>0.590057244147072</v>
      </c>
    </row>
    <row r="1193" customFormat="false" ht="15" hidden="false" customHeight="false" outlineLevel="0" collapsed="false">
      <c r="A1193" s="0" t="s">
        <v>3458</v>
      </c>
      <c r="B1193" s="0" t="s">
        <v>3459</v>
      </c>
      <c r="C1193" s="0" t="s">
        <v>3460</v>
      </c>
      <c r="D1193" s="0" t="s">
        <v>3459</v>
      </c>
      <c r="E1193" s="0" t="n">
        <v>114.598175</v>
      </c>
      <c r="F1193" s="0" t="n">
        <v>163.57811</v>
      </c>
      <c r="G1193" s="0" t="n">
        <v>145.57527</v>
      </c>
      <c r="H1193" s="0" t="n">
        <v>77.93673</v>
      </c>
      <c r="I1193" s="0" t="n">
        <v>80.106255</v>
      </c>
      <c r="J1193" s="0" t="n">
        <v>91.99343</v>
      </c>
      <c r="L1193" s="1" t="n">
        <v>0.011213084</v>
      </c>
      <c r="M1193" s="1" t="n">
        <v>0.11569803</v>
      </c>
      <c r="N1193" s="1" t="n">
        <f aca="false">AVERAGE(E1193:G1193)/AVERAGE(H1193:J1193)</f>
        <v>1.69475936135143</v>
      </c>
      <c r="O1193" s="1" t="n">
        <v>0.59005427130527</v>
      </c>
    </row>
    <row r="1194" customFormat="false" ht="15" hidden="false" customHeight="false" outlineLevel="0" collapsed="false">
      <c r="A1194" s="0" t="s">
        <v>3461</v>
      </c>
      <c r="C1194" s="0" t="s">
        <v>3462</v>
      </c>
      <c r="D1194" s="0" t="s">
        <v>3463</v>
      </c>
      <c r="E1194" s="0" t="n">
        <v>400.72183</v>
      </c>
      <c r="F1194" s="0" t="n">
        <v>423.1202</v>
      </c>
      <c r="G1194" s="0" t="n">
        <v>348.17804</v>
      </c>
      <c r="H1194" s="0" t="n">
        <v>216.13193</v>
      </c>
      <c r="I1194" s="0" t="n">
        <v>233.32478</v>
      </c>
      <c r="J1194" s="0" t="n">
        <v>242.09685</v>
      </c>
      <c r="L1194" s="1" t="n">
        <v>0.0014292237</v>
      </c>
      <c r="M1194" s="1" t="n">
        <v>0.042554893</v>
      </c>
      <c r="N1194" s="1" t="n">
        <f aca="false">AVERAGE(E1194:G1194)/AVERAGE(H1194:J1194)</f>
        <v>1.69476398906832</v>
      </c>
      <c r="O1194" s="1" t="n">
        <v>0.590052660105044</v>
      </c>
    </row>
    <row r="1195" customFormat="false" ht="15" hidden="false" customHeight="false" outlineLevel="0" collapsed="false">
      <c r="A1195" s="0" t="s">
        <v>3464</v>
      </c>
      <c r="B1195" s="0" t="s">
        <v>3465</v>
      </c>
      <c r="C1195" s="0" t="s">
        <v>3466</v>
      </c>
      <c r="D1195" s="0" t="s">
        <v>3465</v>
      </c>
      <c r="E1195" s="0" t="n">
        <v>65.994934</v>
      </c>
      <c r="F1195" s="0" t="n">
        <v>75.65848</v>
      </c>
      <c r="G1195" s="0" t="n">
        <v>84.12154</v>
      </c>
      <c r="H1195" s="0" t="n">
        <v>43.912228</v>
      </c>
      <c r="I1195" s="0" t="n">
        <v>44.05711</v>
      </c>
      <c r="J1195" s="0" t="n">
        <v>45.20097</v>
      </c>
      <c r="L1195" s="1" t="n">
        <v>0.0017927669</v>
      </c>
      <c r="M1195" s="1" t="n">
        <v>0.046692185</v>
      </c>
      <c r="N1195" s="1" t="n">
        <f aca="false">AVERAGE(E1195:G1195)/AVERAGE(H1195:J1195)</f>
        <v>1.69538508539006</v>
      </c>
      <c r="O1195" s="1" t="n">
        <v>0.589836497098788</v>
      </c>
    </row>
    <row r="1196" customFormat="false" ht="15" hidden="false" customHeight="false" outlineLevel="0" collapsed="false">
      <c r="A1196" s="0" t="s">
        <v>3467</v>
      </c>
      <c r="B1196" s="0" t="s">
        <v>3468</v>
      </c>
      <c r="C1196" s="0" t="s">
        <v>3469</v>
      </c>
      <c r="D1196" s="0" t="s">
        <v>3468</v>
      </c>
      <c r="E1196" s="0" t="n">
        <v>497.22913</v>
      </c>
      <c r="F1196" s="0" t="n">
        <v>493.76593</v>
      </c>
      <c r="G1196" s="0" t="n">
        <v>508.26324</v>
      </c>
      <c r="H1196" s="0" t="n">
        <v>301.12225</v>
      </c>
      <c r="I1196" s="0" t="n">
        <v>286.55673</v>
      </c>
      <c r="J1196" s="0" t="n">
        <v>296.0451</v>
      </c>
      <c r="L1196" s="4" t="n">
        <v>6.3067064E-006</v>
      </c>
      <c r="M1196" s="1" t="n">
        <v>0.006665137</v>
      </c>
      <c r="N1196" s="1" t="n">
        <f aca="false">AVERAGE(E1196:G1196)/AVERAGE(H1196:J1196)</f>
        <v>1.69652308218194</v>
      </c>
      <c r="O1196" s="1" t="n">
        <v>0.589440845516747</v>
      </c>
    </row>
    <row r="1197" customFormat="false" ht="15" hidden="false" customHeight="false" outlineLevel="0" collapsed="false">
      <c r="A1197" s="0" t="s">
        <v>3470</v>
      </c>
      <c r="B1197" s="0" t="s">
        <v>3471</v>
      </c>
      <c r="C1197" s="0" t="s">
        <v>3472</v>
      </c>
      <c r="D1197" s="0" t="s">
        <v>3473</v>
      </c>
      <c r="E1197" s="0" t="n">
        <v>118.048065</v>
      </c>
      <c r="F1197" s="0" t="n">
        <v>114.68283</v>
      </c>
      <c r="G1197" s="0" t="n">
        <v>95.741974</v>
      </c>
      <c r="H1197" s="0" t="n">
        <v>73.780685</v>
      </c>
      <c r="I1197" s="0" t="n">
        <v>62.96367</v>
      </c>
      <c r="J1197" s="0" t="n">
        <v>56.820038</v>
      </c>
      <c r="L1197" s="1" t="n">
        <v>0.0061403643</v>
      </c>
      <c r="M1197" s="1" t="n">
        <v>0.085448556</v>
      </c>
      <c r="N1197" s="1" t="n">
        <f aca="false">AVERAGE(E1197:G1197)/AVERAGE(H1197:J1197)</f>
        <v>1.69696948859804</v>
      </c>
      <c r="O1197" s="1" t="n">
        <v>0.589285786644376</v>
      </c>
    </row>
    <row r="1198" customFormat="false" ht="15" hidden="false" customHeight="false" outlineLevel="0" collapsed="false">
      <c r="A1198" s="0" t="s">
        <v>3474</v>
      </c>
      <c r="C1198" s="0" t="s">
        <v>3145</v>
      </c>
      <c r="D1198" s="0" t="s">
        <v>3146</v>
      </c>
      <c r="E1198" s="0" t="n">
        <v>89.80231</v>
      </c>
      <c r="F1198" s="0" t="n">
        <v>127.07828</v>
      </c>
      <c r="G1198" s="0" t="n">
        <v>122.09159</v>
      </c>
      <c r="H1198" s="0" t="n">
        <v>78.05981</v>
      </c>
      <c r="I1198" s="0" t="n">
        <v>67.4408</v>
      </c>
      <c r="J1198" s="0" t="n">
        <v>54.240623</v>
      </c>
      <c r="L1198" s="1" t="n">
        <v>0.025637072</v>
      </c>
      <c r="M1198" s="1" t="n">
        <v>0.17821784</v>
      </c>
      <c r="N1198" s="1" t="n">
        <f aca="false">AVERAGE(E1198:G1198)/AVERAGE(H1198:J1198)</f>
        <v>1.6970566112406</v>
      </c>
      <c r="O1198" s="1" t="n">
        <v>0.589255534185726</v>
      </c>
    </row>
    <row r="1199" customFormat="false" ht="15" hidden="false" customHeight="false" outlineLevel="0" collapsed="false">
      <c r="A1199" s="0" t="s">
        <v>3475</v>
      </c>
      <c r="B1199" s="0" t="s">
        <v>3476</v>
      </c>
      <c r="C1199" s="0" t="s">
        <v>3477</v>
      </c>
      <c r="D1199" s="0" t="s">
        <v>3476</v>
      </c>
      <c r="E1199" s="0" t="n">
        <v>530.405</v>
      </c>
      <c r="F1199" s="0" t="n">
        <v>533.0111</v>
      </c>
      <c r="G1199" s="0" t="n">
        <v>533.5059</v>
      </c>
      <c r="H1199" s="0" t="n">
        <v>316.3243</v>
      </c>
      <c r="I1199" s="0" t="n">
        <v>278.20615</v>
      </c>
      <c r="J1199" s="0" t="n">
        <v>346.45175</v>
      </c>
      <c r="L1199" s="1" t="n">
        <v>0.0011137293</v>
      </c>
      <c r="M1199" s="1" t="n">
        <v>0.03803676</v>
      </c>
      <c r="N1199" s="1" t="n">
        <f aca="false">AVERAGE(E1199:G1199)/AVERAGE(H1199:J1199)</f>
        <v>1.69707992350971</v>
      </c>
      <c r="O1199" s="1" t="n">
        <v>0.589247439762243</v>
      </c>
    </row>
    <row r="1200" customFormat="false" ht="15" hidden="false" customHeight="false" outlineLevel="0" collapsed="false">
      <c r="A1200" s="0" t="s">
        <v>3478</v>
      </c>
      <c r="B1200" s="0" t="s">
        <v>3479</v>
      </c>
      <c r="C1200" s="0" t="s">
        <v>3480</v>
      </c>
      <c r="D1200" s="0" t="s">
        <v>3481</v>
      </c>
      <c r="E1200" s="0" t="n">
        <v>930.1491</v>
      </c>
      <c r="F1200" s="0" t="n">
        <v>638.4162</v>
      </c>
      <c r="G1200" s="0" t="n">
        <v>588.63666</v>
      </c>
      <c r="H1200" s="0" t="n">
        <v>424.47998</v>
      </c>
      <c r="I1200" s="0" t="n">
        <v>440.9541</v>
      </c>
      <c r="J1200" s="0" t="n">
        <v>404.9907</v>
      </c>
      <c r="L1200" s="1" t="n">
        <v>0.023564752</v>
      </c>
      <c r="M1200" s="1" t="n">
        <v>0.16915943</v>
      </c>
      <c r="N1200" s="1" t="n">
        <f aca="false">AVERAGE(E1200:G1200)/AVERAGE(H1200:J1200)</f>
        <v>1.69801628082223</v>
      </c>
      <c r="O1200" s="1" t="n">
        <v>0.588922504038519</v>
      </c>
    </row>
    <row r="1201" customFormat="false" ht="15" hidden="false" customHeight="false" outlineLevel="0" collapsed="false">
      <c r="A1201" s="0" t="s">
        <v>3482</v>
      </c>
      <c r="B1201" s="0" t="s">
        <v>3483</v>
      </c>
      <c r="C1201" s="0" t="s">
        <v>3484</v>
      </c>
      <c r="D1201" s="0" t="s">
        <v>3485</v>
      </c>
      <c r="E1201" s="0" t="n">
        <v>211.57965</v>
      </c>
      <c r="F1201" s="0" t="n">
        <v>208.30602</v>
      </c>
      <c r="G1201" s="0" t="n">
        <v>200.93729</v>
      </c>
      <c r="H1201" s="0" t="n">
        <v>108.54485</v>
      </c>
      <c r="I1201" s="0" t="n">
        <v>158.93567</v>
      </c>
      <c r="J1201" s="0" t="n">
        <v>98.10806</v>
      </c>
      <c r="L1201" s="1" t="n">
        <v>0.020205</v>
      </c>
      <c r="M1201" s="1" t="n">
        <v>0.15639633</v>
      </c>
      <c r="N1201" s="1" t="n">
        <f aca="false">AVERAGE(E1201:G1201)/AVERAGE(H1201:J1201)</f>
        <v>1.69814647930195</v>
      </c>
      <c r="O1201" s="1" t="n">
        <v>0.58887735079901</v>
      </c>
    </row>
    <row r="1202" customFormat="false" ht="15" hidden="false" customHeight="false" outlineLevel="0" collapsed="false">
      <c r="A1202" s="0" t="s">
        <v>3486</v>
      </c>
      <c r="B1202" s="0" t="s">
        <v>3487</v>
      </c>
      <c r="C1202" s="0" t="s">
        <v>3488</v>
      </c>
      <c r="D1202" s="0" t="s">
        <v>3487</v>
      </c>
      <c r="E1202" s="0" t="n">
        <v>809.14014</v>
      </c>
      <c r="F1202" s="0" t="n">
        <v>1114.4299</v>
      </c>
      <c r="G1202" s="0" t="n">
        <v>809.5994</v>
      </c>
      <c r="H1202" s="0" t="n">
        <v>676.62646</v>
      </c>
      <c r="I1202" s="0" t="n">
        <v>510.44977</v>
      </c>
      <c r="J1202" s="0" t="n">
        <v>422.2272</v>
      </c>
      <c r="L1202" s="1" t="n">
        <v>0.036475018</v>
      </c>
      <c r="M1202" s="1" t="n">
        <v>0.21258096</v>
      </c>
      <c r="N1202" s="1" t="n">
        <f aca="false">AVERAGE(E1202:G1202)/AVERAGE(H1202:J1202)</f>
        <v>1.69835556741465</v>
      </c>
      <c r="O1202" s="1" t="n">
        <v>0.588804852874398</v>
      </c>
    </row>
    <row r="1203" customFormat="false" ht="15" hidden="false" customHeight="false" outlineLevel="0" collapsed="false">
      <c r="A1203" s="0" t="s">
        <v>3489</v>
      </c>
      <c r="B1203" s="0" t="s">
        <v>2701</v>
      </c>
      <c r="C1203" s="0" t="s">
        <v>2702</v>
      </c>
      <c r="D1203" s="0" t="s">
        <v>2701</v>
      </c>
      <c r="E1203" s="0" t="n">
        <v>5594.2134</v>
      </c>
      <c r="F1203" s="0" t="n">
        <v>3374.018</v>
      </c>
      <c r="G1203" s="0" t="n">
        <v>3261.3342</v>
      </c>
      <c r="H1203" s="0" t="n">
        <v>2450.9792</v>
      </c>
      <c r="I1203" s="0" t="n">
        <v>2237.6472</v>
      </c>
      <c r="J1203" s="0" t="n">
        <v>2507.0234</v>
      </c>
      <c r="L1203" s="1" t="n">
        <v>0.048388496</v>
      </c>
      <c r="M1203" s="1" t="n">
        <v>0.24539988</v>
      </c>
      <c r="N1203" s="1" t="n">
        <f aca="false">AVERAGE(E1203:G1203)/AVERAGE(H1203:J1203)</f>
        <v>1.69957765315372</v>
      </c>
      <c r="O1203" s="1" t="n">
        <v>0.588381471211046</v>
      </c>
    </row>
    <row r="1204" customFormat="false" ht="15" hidden="false" customHeight="false" outlineLevel="0" collapsed="false">
      <c r="A1204" s="0" t="s">
        <v>3490</v>
      </c>
      <c r="B1204" s="0" t="s">
        <v>3491</v>
      </c>
      <c r="C1204" s="0" t="s">
        <v>3492</v>
      </c>
      <c r="D1204" s="0" t="s">
        <v>3493</v>
      </c>
      <c r="E1204" s="0" t="n">
        <v>110.66475</v>
      </c>
      <c r="F1204" s="0" t="n">
        <v>110.55196</v>
      </c>
      <c r="G1204" s="0" t="n">
        <v>112.25776</v>
      </c>
      <c r="H1204" s="0" t="n">
        <v>71.094604</v>
      </c>
      <c r="I1204" s="0" t="n">
        <v>58.479843</v>
      </c>
      <c r="J1204" s="0" t="n">
        <v>66.425545</v>
      </c>
      <c r="L1204" s="4" t="n">
        <v>0.0007424518</v>
      </c>
      <c r="M1204" s="1" t="n">
        <v>0.032459922</v>
      </c>
      <c r="N1204" s="1" t="n">
        <f aca="false">AVERAGE(E1204:G1204)/AVERAGE(H1204:J1204)</f>
        <v>1.70140042658777</v>
      </c>
      <c r="O1204" s="1" t="n">
        <v>0.587751116299848</v>
      </c>
    </row>
    <row r="1205" customFormat="false" ht="15" hidden="false" customHeight="false" outlineLevel="0" collapsed="false">
      <c r="A1205" s="0" t="s">
        <v>3494</v>
      </c>
      <c r="B1205" s="0" t="s">
        <v>3495</v>
      </c>
      <c r="C1205" s="0" t="s">
        <v>3496</v>
      </c>
      <c r="D1205" s="0" t="s">
        <v>3497</v>
      </c>
      <c r="E1205" s="0" t="n">
        <v>155.54764</v>
      </c>
      <c r="F1205" s="0" t="n">
        <v>193.82642</v>
      </c>
      <c r="G1205" s="0" t="n">
        <v>217.0483</v>
      </c>
      <c r="H1205" s="0" t="n">
        <v>114.03054</v>
      </c>
      <c r="I1205" s="0" t="n">
        <v>119.16688</v>
      </c>
      <c r="J1205" s="0" t="n">
        <v>99.69777</v>
      </c>
      <c r="L1205" s="1" t="n">
        <v>0.009268698</v>
      </c>
      <c r="M1205" s="1" t="n">
        <v>0.104886636</v>
      </c>
      <c r="N1205" s="1" t="n">
        <f aca="false">AVERAGE(E1205:G1205)/AVERAGE(H1205:J1205)</f>
        <v>1.70150358736033</v>
      </c>
      <c r="O1205" s="1" t="n">
        <v>0.587715481429794</v>
      </c>
    </row>
    <row r="1206" customFormat="false" ht="15" hidden="false" customHeight="false" outlineLevel="0" collapsed="false">
      <c r="A1206" s="0" t="s">
        <v>3498</v>
      </c>
      <c r="C1206" s="6" t="n">
        <v>40979</v>
      </c>
      <c r="D1206" s="0" t="s">
        <v>3499</v>
      </c>
      <c r="E1206" s="0" t="n">
        <v>59.250286</v>
      </c>
      <c r="F1206" s="0" t="n">
        <v>75.39315</v>
      </c>
      <c r="G1206" s="0" t="n">
        <v>73.3836</v>
      </c>
      <c r="H1206" s="0" t="n">
        <v>38.8701</v>
      </c>
      <c r="I1206" s="0" t="n">
        <v>41.837494</v>
      </c>
      <c r="J1206" s="0" t="n">
        <v>41.52797</v>
      </c>
      <c r="L1206" s="1" t="n">
        <v>0.0027219276</v>
      </c>
      <c r="M1206" s="1" t="n">
        <v>0.05696285</v>
      </c>
      <c r="N1206" s="1" t="n">
        <f aca="false">AVERAGE(E1206:G1206)/AVERAGE(H1206:J1206)</f>
        <v>1.70185361111436</v>
      </c>
      <c r="O1206" s="1" t="n">
        <v>0.587594604770507</v>
      </c>
    </row>
    <row r="1207" customFormat="false" ht="15" hidden="false" customHeight="false" outlineLevel="0" collapsed="false">
      <c r="A1207" s="0" t="s">
        <v>3500</v>
      </c>
      <c r="B1207" s="0" t="s">
        <v>3501</v>
      </c>
      <c r="C1207" s="0" t="s">
        <v>3502</v>
      </c>
      <c r="D1207" s="0" t="s">
        <v>3503</v>
      </c>
      <c r="E1207" s="0" t="n">
        <v>108.85443</v>
      </c>
      <c r="F1207" s="0" t="n">
        <v>97.682556</v>
      </c>
      <c r="G1207" s="0" t="n">
        <v>78.13407</v>
      </c>
      <c r="H1207" s="0" t="n">
        <v>60.309517</v>
      </c>
      <c r="I1207" s="0" t="n">
        <v>52.85768</v>
      </c>
      <c r="J1207" s="0" t="n">
        <v>53.82303</v>
      </c>
      <c r="L1207" s="1" t="n">
        <v>0.00770179</v>
      </c>
      <c r="M1207" s="1" t="n">
        <v>0.09476102</v>
      </c>
      <c r="N1207" s="1" t="n">
        <f aca="false">AVERAGE(E1207:G1207)/AVERAGE(H1207:J1207)</f>
        <v>1.70471686346052</v>
      </c>
      <c r="O1207" s="1" t="n">
        <v>0.586607677459137</v>
      </c>
    </row>
    <row r="1208" customFormat="false" ht="15" hidden="false" customHeight="false" outlineLevel="0" collapsed="false">
      <c r="A1208" s="0" t="s">
        <v>3504</v>
      </c>
      <c r="B1208" s="0" t="s">
        <v>2687</v>
      </c>
      <c r="C1208" s="0" t="s">
        <v>2688</v>
      </c>
      <c r="D1208" s="0" t="s">
        <v>2689</v>
      </c>
      <c r="E1208" s="0" t="n">
        <v>153.58081</v>
      </c>
      <c r="F1208" s="0" t="n">
        <v>177.8127</v>
      </c>
      <c r="G1208" s="0" t="n">
        <v>174.29787</v>
      </c>
      <c r="H1208" s="0" t="n">
        <v>111.89129</v>
      </c>
      <c r="I1208" s="0" t="n">
        <v>90.631096</v>
      </c>
      <c r="J1208" s="0" t="n">
        <v>94.051</v>
      </c>
      <c r="L1208" s="1" t="n">
        <v>0.0025273098</v>
      </c>
      <c r="M1208" s="1" t="n">
        <v>0.0547351</v>
      </c>
      <c r="N1208" s="1" t="n">
        <f aca="false">AVERAGE(E1208:G1208)/AVERAGE(H1208:J1208)</f>
        <v>1.70511382299152</v>
      </c>
      <c r="O1208" s="1" t="n">
        <v>0.586471112084212</v>
      </c>
    </row>
    <row r="1209" customFormat="false" ht="15" hidden="false" customHeight="false" outlineLevel="0" collapsed="false">
      <c r="A1209" s="0" t="s">
        <v>3505</v>
      </c>
      <c r="B1209" s="0" t="s">
        <v>3506</v>
      </c>
      <c r="C1209" s="0" t="s">
        <v>3507</v>
      </c>
      <c r="D1209" s="0" t="s">
        <v>3508</v>
      </c>
      <c r="E1209" s="0" t="n">
        <v>49.997818</v>
      </c>
      <c r="F1209" s="0" t="n">
        <v>51.553032</v>
      </c>
      <c r="G1209" s="0" t="n">
        <v>55.68822</v>
      </c>
      <c r="H1209" s="0" t="n">
        <v>37.292927</v>
      </c>
      <c r="I1209" s="0" t="n">
        <v>22.27921</v>
      </c>
      <c r="J1209" s="0" t="n">
        <v>32.52274</v>
      </c>
      <c r="L1209" s="1" t="n">
        <v>0.024068652</v>
      </c>
      <c r="M1209" s="1" t="n">
        <v>0.17131492</v>
      </c>
      <c r="N1209" s="1" t="n">
        <f aca="false">AVERAGE(E1209:G1209)/AVERAGE(H1209:J1209)</f>
        <v>1.70735957440933</v>
      </c>
      <c r="O1209" s="1" t="n">
        <v>0.585699705550281</v>
      </c>
    </row>
    <row r="1210" customFormat="false" ht="15" hidden="false" customHeight="false" outlineLevel="0" collapsed="false">
      <c r="A1210" s="0" t="s">
        <v>3509</v>
      </c>
      <c r="B1210" s="0" t="s">
        <v>3510</v>
      </c>
      <c r="C1210" s="0" t="s">
        <v>3511</v>
      </c>
      <c r="D1210" s="0" t="s">
        <v>3510</v>
      </c>
      <c r="E1210" s="0" t="n">
        <v>72.2565</v>
      </c>
      <c r="F1210" s="0" t="n">
        <v>61.987522</v>
      </c>
      <c r="G1210" s="0" t="n">
        <v>66.24994</v>
      </c>
      <c r="H1210" s="0" t="n">
        <v>31.746197</v>
      </c>
      <c r="I1210" s="0" t="n">
        <v>39.74747</v>
      </c>
      <c r="J1210" s="0" t="n">
        <v>45.863678</v>
      </c>
      <c r="L1210" s="1" t="n">
        <v>0.009301719</v>
      </c>
      <c r="M1210" s="1" t="n">
        <v>0.104888335</v>
      </c>
      <c r="N1210" s="1" t="n">
        <f aca="false">AVERAGE(E1210:G1210)/AVERAGE(H1210:J1210)</f>
        <v>1.70840574145572</v>
      </c>
      <c r="O1210" s="1" t="n">
        <v>0.585341043836522</v>
      </c>
    </row>
    <row r="1211" customFormat="false" ht="15" hidden="false" customHeight="false" outlineLevel="0" collapsed="false">
      <c r="A1211" s="0" t="s">
        <v>3512</v>
      </c>
      <c r="B1211" s="0" t="s">
        <v>3513</v>
      </c>
      <c r="C1211" s="0" t="s">
        <v>3058</v>
      </c>
      <c r="D1211" s="0" t="s">
        <v>3059</v>
      </c>
      <c r="E1211" s="0" t="n">
        <v>77.63634</v>
      </c>
      <c r="F1211" s="0" t="n">
        <v>101.086815</v>
      </c>
      <c r="G1211" s="0" t="n">
        <v>109.006516</v>
      </c>
      <c r="H1211" s="0" t="n">
        <v>51.66082</v>
      </c>
      <c r="I1211" s="0" t="n">
        <v>58.823597</v>
      </c>
      <c r="J1211" s="0" t="n">
        <v>57.85699</v>
      </c>
      <c r="L1211" s="1" t="n">
        <v>0.008871396</v>
      </c>
      <c r="M1211" s="1" t="n">
        <v>0.102492265</v>
      </c>
      <c r="N1211" s="1" t="n">
        <f aca="false">AVERAGE(E1211:G1211)/AVERAGE(H1211:J1211)</f>
        <v>1.70920319681063</v>
      </c>
      <c r="O1211" s="1" t="n">
        <v>0.585067943861792</v>
      </c>
    </row>
    <row r="1212" customFormat="false" ht="15" hidden="false" customHeight="false" outlineLevel="0" collapsed="false">
      <c r="A1212" s="0" t="s">
        <v>3514</v>
      </c>
      <c r="B1212" s="0" t="s">
        <v>3515</v>
      </c>
      <c r="C1212" s="0" t="s">
        <v>3516</v>
      </c>
      <c r="D1212" s="0" t="s">
        <v>3517</v>
      </c>
      <c r="E1212" s="0" t="n">
        <v>152.87378</v>
      </c>
      <c r="F1212" s="0" t="n">
        <v>109.10763</v>
      </c>
      <c r="G1212" s="0" t="n">
        <v>125.13742</v>
      </c>
      <c r="H1212" s="0" t="n">
        <v>76.80718</v>
      </c>
      <c r="I1212" s="0" t="n">
        <v>72.688385</v>
      </c>
      <c r="J1212" s="0" t="n">
        <v>76.90083</v>
      </c>
      <c r="L1212" s="1" t="n">
        <v>0.0061356407</v>
      </c>
      <c r="M1212" s="1" t="n">
        <v>0.085448556</v>
      </c>
      <c r="N1212" s="1" t="n">
        <f aca="false">AVERAGE(E1212:G1212)/AVERAGE(H1212:J1212)</f>
        <v>1.70991605232937</v>
      </c>
      <c r="O1212" s="1" t="n">
        <v>0.58482403193872</v>
      </c>
    </row>
    <row r="1213" customFormat="false" ht="15" hidden="false" customHeight="false" outlineLevel="0" collapsed="false">
      <c r="A1213" s="0" t="s">
        <v>3518</v>
      </c>
      <c r="B1213" s="0" t="s">
        <v>3519</v>
      </c>
      <c r="C1213" s="0" t="s">
        <v>3520</v>
      </c>
      <c r="D1213" s="0" t="s">
        <v>3521</v>
      </c>
      <c r="E1213" s="0" t="n">
        <v>73.33894</v>
      </c>
      <c r="F1213" s="0" t="n">
        <v>72.617256</v>
      </c>
      <c r="G1213" s="0" t="n">
        <v>66.344444</v>
      </c>
      <c r="H1213" s="0" t="n">
        <v>42.893867</v>
      </c>
      <c r="I1213" s="0" t="n">
        <v>44.138054</v>
      </c>
      <c r="J1213" s="0" t="n">
        <v>37.04628</v>
      </c>
      <c r="L1213" s="1" t="n">
        <v>0.0010205082</v>
      </c>
      <c r="M1213" s="1" t="n">
        <v>0.036111355</v>
      </c>
      <c r="N1213" s="1" t="n">
        <f aca="false">AVERAGE(E1213:G1213)/AVERAGE(H1213:J1213)</f>
        <v>1.71102287338934</v>
      </c>
      <c r="O1213" s="1" t="n">
        <v>0.584445722820242</v>
      </c>
    </row>
    <row r="1214" customFormat="false" ht="15" hidden="false" customHeight="false" outlineLevel="0" collapsed="false">
      <c r="A1214" s="0" t="s">
        <v>3522</v>
      </c>
      <c r="B1214" s="0" t="s">
        <v>3523</v>
      </c>
      <c r="C1214" s="0" t="s">
        <v>3524</v>
      </c>
      <c r="D1214" s="0" t="s">
        <v>3523</v>
      </c>
      <c r="E1214" s="0" t="n">
        <v>162.52016</v>
      </c>
      <c r="F1214" s="0" t="n">
        <v>186.04683</v>
      </c>
      <c r="G1214" s="0" t="n">
        <v>169.03333</v>
      </c>
      <c r="H1214" s="0" t="n">
        <v>96.69102</v>
      </c>
      <c r="I1214" s="0" t="n">
        <v>92.75706</v>
      </c>
      <c r="J1214" s="0" t="n">
        <v>112.982155</v>
      </c>
      <c r="L1214" s="1" t="n">
        <v>0.0017182698</v>
      </c>
      <c r="M1214" s="1" t="n">
        <v>0.045908205</v>
      </c>
      <c r="N1214" s="1" t="n">
        <f aca="false">AVERAGE(E1214:G1214)/AVERAGE(H1214:J1214)</f>
        <v>1.71147015112428</v>
      </c>
      <c r="O1214" s="1" t="n">
        <v>0.58429298304916</v>
      </c>
    </row>
    <row r="1215" customFormat="false" ht="15" hidden="false" customHeight="false" outlineLevel="0" collapsed="false">
      <c r="A1215" s="0" t="s">
        <v>3525</v>
      </c>
      <c r="B1215" s="0" t="s">
        <v>3526</v>
      </c>
      <c r="C1215" s="0" t="s">
        <v>3527</v>
      </c>
      <c r="D1215" s="0" t="s">
        <v>3526</v>
      </c>
      <c r="E1215" s="0" t="n">
        <v>650.8778</v>
      </c>
      <c r="F1215" s="0" t="n">
        <v>627.4387</v>
      </c>
      <c r="G1215" s="0" t="n">
        <v>582.0805</v>
      </c>
      <c r="H1215" s="0" t="n">
        <v>352.07437</v>
      </c>
      <c r="I1215" s="0" t="n">
        <v>333.50085</v>
      </c>
      <c r="J1215" s="0" t="n">
        <v>400.7768</v>
      </c>
      <c r="L1215" s="1" t="n">
        <v>0.0010596503</v>
      </c>
      <c r="M1215" s="1" t="n">
        <v>0.03676753</v>
      </c>
      <c r="N1215" s="1" t="n">
        <f aca="false">AVERAGE(E1215:G1215)/AVERAGE(H1215:J1215)</f>
        <v>1.71251764230162</v>
      </c>
      <c r="O1215" s="1" t="n">
        <v>0.583935590091792</v>
      </c>
    </row>
    <row r="1216" customFormat="false" ht="15" hidden="false" customHeight="false" outlineLevel="0" collapsed="false">
      <c r="A1216" s="0" t="s">
        <v>3528</v>
      </c>
      <c r="B1216" s="0" t="s">
        <v>3165</v>
      </c>
      <c r="C1216" s="0" t="s">
        <v>3166</v>
      </c>
      <c r="D1216" s="0" t="s">
        <v>3165</v>
      </c>
      <c r="E1216" s="0" t="n">
        <v>2754.8293</v>
      </c>
      <c r="F1216" s="0" t="n">
        <v>2226.9673</v>
      </c>
      <c r="G1216" s="0" t="n">
        <v>1988.9353</v>
      </c>
      <c r="H1216" s="0" t="n">
        <v>1367.9293</v>
      </c>
      <c r="I1216" s="0" t="n">
        <v>1362.6112</v>
      </c>
      <c r="J1216" s="0" t="n">
        <v>1337.0994</v>
      </c>
      <c r="L1216" s="1" t="n">
        <v>0.005226265</v>
      </c>
      <c r="M1216" s="1" t="n">
        <v>0.079046704</v>
      </c>
      <c r="N1216" s="1" t="n">
        <f aca="false">AVERAGE(E1216:G1216)/AVERAGE(H1216:J1216)</f>
        <v>1.71370427849329</v>
      </c>
      <c r="O1216" s="1" t="n">
        <v>0.583531250140319</v>
      </c>
    </row>
    <row r="1217" customFormat="false" ht="15" hidden="false" customHeight="false" outlineLevel="0" collapsed="false">
      <c r="A1217" s="0" t="s">
        <v>3529</v>
      </c>
      <c r="B1217" s="0" t="s">
        <v>3530</v>
      </c>
      <c r="C1217" s="0" t="s">
        <v>3531</v>
      </c>
      <c r="D1217" s="0" t="s">
        <v>3532</v>
      </c>
      <c r="E1217" s="0" t="n">
        <v>83.207664</v>
      </c>
      <c r="F1217" s="0" t="n">
        <v>57.82622</v>
      </c>
      <c r="G1217" s="0" t="n">
        <v>81.76486</v>
      </c>
      <c r="H1217" s="0" t="n">
        <v>40.925316</v>
      </c>
      <c r="I1217" s="0" t="n">
        <v>42.7489</v>
      </c>
      <c r="J1217" s="0" t="n">
        <v>46.0235</v>
      </c>
      <c r="L1217" s="1" t="n">
        <v>0.012775583</v>
      </c>
      <c r="M1217" s="1" t="n">
        <v>0.12274237</v>
      </c>
      <c r="N1217" s="1" t="n">
        <f aca="false">AVERAGE(E1217:G1217)/AVERAGE(H1217:J1217)</f>
        <v>1.71783089842538</v>
      </c>
      <c r="O1217" s="1" t="n">
        <v>0.582129475559342</v>
      </c>
    </row>
    <row r="1218" customFormat="false" ht="15" hidden="false" customHeight="false" outlineLevel="0" collapsed="false">
      <c r="A1218" s="0" t="s">
        <v>3533</v>
      </c>
      <c r="B1218" s="0" t="s">
        <v>3534</v>
      </c>
      <c r="C1218" s="0" t="s">
        <v>3535</v>
      </c>
      <c r="D1218" s="0" t="s">
        <v>3536</v>
      </c>
      <c r="E1218" s="0" t="n">
        <v>15.164431</v>
      </c>
      <c r="F1218" s="0" t="n">
        <v>19.799725</v>
      </c>
      <c r="G1218" s="0" t="n">
        <v>21.400713</v>
      </c>
      <c r="H1218" s="0" t="n">
        <v>12.353591</v>
      </c>
      <c r="I1218" s="0" t="n">
        <v>9.815157</v>
      </c>
      <c r="J1218" s="0" t="n">
        <v>10.589963</v>
      </c>
      <c r="L1218" s="1" t="n">
        <v>0.0124759665</v>
      </c>
      <c r="M1218" s="1" t="n">
        <v>0.1216954</v>
      </c>
      <c r="N1218" s="1" t="n">
        <f aca="false">AVERAGE(E1218:G1218)/AVERAGE(H1218:J1218)</f>
        <v>1.72060704708436</v>
      </c>
      <c r="O1218" s="1" t="n">
        <v>0.581190226841475</v>
      </c>
    </row>
    <row r="1219" customFormat="false" ht="15" hidden="false" customHeight="false" outlineLevel="0" collapsed="false">
      <c r="A1219" s="0" t="s">
        <v>3537</v>
      </c>
      <c r="B1219" s="0" t="s">
        <v>3538</v>
      </c>
      <c r="C1219" s="0" t="s">
        <v>3539</v>
      </c>
      <c r="D1219" s="0" t="s">
        <v>3538</v>
      </c>
      <c r="E1219" s="0" t="n">
        <v>110.73331</v>
      </c>
      <c r="F1219" s="0" t="n">
        <v>119.57575</v>
      </c>
      <c r="G1219" s="0" t="n">
        <v>106.84184</v>
      </c>
      <c r="H1219" s="0" t="n">
        <v>54.522163</v>
      </c>
      <c r="I1219" s="0" t="n">
        <v>73.66812</v>
      </c>
      <c r="J1219" s="0" t="n">
        <v>67.7413</v>
      </c>
      <c r="L1219" s="1" t="n">
        <v>0.0067786905</v>
      </c>
      <c r="M1219" s="1" t="n">
        <v>0.08862615</v>
      </c>
      <c r="N1219" s="1" t="n">
        <f aca="false">AVERAGE(E1219:G1219)/AVERAGE(H1219:J1219)</f>
        <v>1.72075831184399</v>
      </c>
      <c r="O1219" s="1" t="n">
        <v>0.58113913680788</v>
      </c>
    </row>
    <row r="1220" customFormat="false" ht="15" hidden="false" customHeight="false" outlineLevel="0" collapsed="false">
      <c r="A1220" s="0" t="s">
        <v>3540</v>
      </c>
      <c r="B1220" s="0" t="s">
        <v>3541</v>
      </c>
      <c r="C1220" s="0" t="s">
        <v>3542</v>
      </c>
      <c r="D1220" s="0" t="s">
        <v>3541</v>
      </c>
      <c r="E1220" s="0" t="n">
        <v>143.80466</v>
      </c>
      <c r="F1220" s="0" t="n">
        <v>127.988304</v>
      </c>
      <c r="G1220" s="0" t="n">
        <v>117.39845</v>
      </c>
      <c r="H1220" s="0" t="n">
        <v>77.822044</v>
      </c>
      <c r="I1220" s="0" t="n">
        <v>61.77182</v>
      </c>
      <c r="J1220" s="0" t="n">
        <v>86.28072</v>
      </c>
      <c r="L1220" s="1" t="n">
        <v>0.00873719</v>
      </c>
      <c r="M1220" s="1" t="n">
        <v>0.10153182</v>
      </c>
      <c r="N1220" s="1" t="n">
        <f aca="false">AVERAGE(E1220:G1220)/AVERAGE(H1220:J1220)</f>
        <v>1.72304208427452</v>
      </c>
      <c r="O1220" s="1" t="n">
        <v>0.580368877305192</v>
      </c>
    </row>
    <row r="1221" customFormat="false" ht="15" hidden="false" customHeight="false" outlineLevel="0" collapsed="false">
      <c r="A1221" s="0" t="s">
        <v>3543</v>
      </c>
      <c r="B1221" s="0" t="s">
        <v>3544</v>
      </c>
      <c r="C1221" s="0" t="s">
        <v>3545</v>
      </c>
      <c r="D1221" s="0" t="s">
        <v>3544</v>
      </c>
      <c r="E1221" s="0" t="n">
        <v>80.446465</v>
      </c>
      <c r="F1221" s="0" t="n">
        <v>92.85878</v>
      </c>
      <c r="G1221" s="0" t="n">
        <v>103.33471</v>
      </c>
      <c r="H1221" s="0" t="n">
        <v>44.812614</v>
      </c>
      <c r="I1221" s="0" t="n">
        <v>55.997444</v>
      </c>
      <c r="J1221" s="0" t="n">
        <v>59.7421</v>
      </c>
      <c r="L1221" s="1" t="n">
        <v>0.008524544</v>
      </c>
      <c r="M1221" s="1" t="n">
        <v>0.1003088</v>
      </c>
      <c r="N1221" s="1" t="n">
        <f aca="false">AVERAGE(E1221:G1221)/AVERAGE(H1221:J1221)</f>
        <v>1.7230534827193</v>
      </c>
      <c r="O1221" s="1" t="n">
        <v>0.580365038014845</v>
      </c>
    </row>
    <row r="1222" customFormat="false" ht="15" hidden="false" customHeight="false" outlineLevel="0" collapsed="false">
      <c r="A1222" s="0" t="s">
        <v>3546</v>
      </c>
      <c r="C1222" s="0" t="s">
        <v>3547</v>
      </c>
      <c r="D1222" s="0" t="s">
        <v>3548</v>
      </c>
      <c r="E1222" s="0" t="n">
        <v>113.599434</v>
      </c>
      <c r="F1222" s="0" t="n">
        <v>98.40207</v>
      </c>
      <c r="G1222" s="0" t="n">
        <v>91.90083</v>
      </c>
      <c r="H1222" s="0" t="n">
        <v>52.217937</v>
      </c>
      <c r="I1222" s="0" t="n">
        <v>58.50379</v>
      </c>
      <c r="J1222" s="0" t="n">
        <v>65.595894</v>
      </c>
      <c r="L1222" s="1" t="n">
        <v>0.0038756942</v>
      </c>
      <c r="M1222" s="1" t="n">
        <v>0.068519205</v>
      </c>
      <c r="N1222" s="1" t="n">
        <f aca="false">AVERAGE(E1222:G1222)/AVERAGE(H1222:J1222)</f>
        <v>1.7236072734897</v>
      </c>
      <c r="O1222" s="1" t="n">
        <v>0.580178568158019</v>
      </c>
    </row>
    <row r="1223" customFormat="false" ht="15" hidden="false" customHeight="false" outlineLevel="0" collapsed="false">
      <c r="A1223" s="0" t="s">
        <v>3549</v>
      </c>
      <c r="B1223" s="0" t="s">
        <v>3550</v>
      </c>
      <c r="C1223" s="0" t="s">
        <v>3551</v>
      </c>
      <c r="D1223" s="0" t="s">
        <v>3552</v>
      </c>
      <c r="E1223" s="0" t="n">
        <v>400.3498</v>
      </c>
      <c r="F1223" s="0" t="n">
        <v>324.42108</v>
      </c>
      <c r="G1223" s="0" t="n">
        <v>333.04385</v>
      </c>
      <c r="H1223" s="0" t="n">
        <v>216.30539</v>
      </c>
      <c r="I1223" s="0" t="n">
        <v>193.56429</v>
      </c>
      <c r="J1223" s="0" t="n">
        <v>203.84926</v>
      </c>
      <c r="L1223" s="1" t="n">
        <v>0.0018182362</v>
      </c>
      <c r="M1223" s="1" t="n">
        <v>0.04695202</v>
      </c>
      <c r="N1223" s="1" t="n">
        <f aca="false">AVERAGE(E1223:G1223)/AVERAGE(H1223:J1223)</f>
        <v>1.72361428180789</v>
      </c>
      <c r="O1223" s="1" t="n">
        <v>0.580176209117451</v>
      </c>
    </row>
    <row r="1224" customFormat="false" ht="15" hidden="false" customHeight="false" outlineLevel="0" collapsed="false">
      <c r="A1224" s="0" t="s">
        <v>3553</v>
      </c>
      <c r="B1224" s="0" t="s">
        <v>3554</v>
      </c>
      <c r="C1224" s="0" t="s">
        <v>3555</v>
      </c>
      <c r="D1224" s="0" t="s">
        <v>3554</v>
      </c>
      <c r="E1224" s="0" t="n">
        <v>28.949665</v>
      </c>
      <c r="F1224" s="0" t="n">
        <v>31.733934</v>
      </c>
      <c r="G1224" s="0" t="n">
        <v>41.289288</v>
      </c>
      <c r="H1224" s="0" t="n">
        <v>15.581385</v>
      </c>
      <c r="I1224" s="0" t="n">
        <v>18.898623</v>
      </c>
      <c r="J1224" s="0" t="n">
        <v>24.681171</v>
      </c>
      <c r="L1224" s="1" t="n">
        <v>0.032019183</v>
      </c>
      <c r="M1224" s="1" t="n">
        <v>0.20010436</v>
      </c>
      <c r="N1224" s="1" t="n">
        <f aca="false">AVERAGE(E1224:G1224)/AVERAGE(H1224:J1224)</f>
        <v>1.72364528097048</v>
      </c>
      <c r="O1224" s="1" t="n">
        <v>0.580165774849544</v>
      </c>
    </row>
    <row r="1225" customFormat="false" ht="15" hidden="false" customHeight="false" outlineLevel="0" collapsed="false">
      <c r="A1225" s="0" t="s">
        <v>3556</v>
      </c>
      <c r="B1225" s="0" t="s">
        <v>3557</v>
      </c>
      <c r="C1225" s="0" t="s">
        <v>3558</v>
      </c>
      <c r="D1225" s="0" t="s">
        <v>3557</v>
      </c>
      <c r="E1225" s="0" t="n">
        <v>794.27454</v>
      </c>
      <c r="F1225" s="0" t="n">
        <v>807.2727</v>
      </c>
      <c r="G1225" s="0" t="n">
        <v>696.92834</v>
      </c>
      <c r="H1225" s="0" t="n">
        <v>463.743</v>
      </c>
      <c r="I1225" s="0" t="n">
        <v>407.01334</v>
      </c>
      <c r="J1225" s="0" t="n">
        <v>462.09982</v>
      </c>
      <c r="L1225" s="1" t="n">
        <v>0.0010026862</v>
      </c>
      <c r="M1225" s="1" t="n">
        <v>0.03598886</v>
      </c>
      <c r="N1225" s="1" t="n">
        <f aca="false">AVERAGE(E1225:G1225)/AVERAGE(H1225:J1225)</f>
        <v>1.72447383969775</v>
      </c>
      <c r="O1225" s="1" t="n">
        <v>0.579887022336779</v>
      </c>
    </row>
    <row r="1226" customFormat="false" ht="15" hidden="false" customHeight="false" outlineLevel="0" collapsed="false">
      <c r="A1226" s="0" t="s">
        <v>3559</v>
      </c>
      <c r="B1226" s="0" t="s">
        <v>3560</v>
      </c>
      <c r="C1226" s="0" t="s">
        <v>3561</v>
      </c>
      <c r="D1226" s="0" t="s">
        <v>3560</v>
      </c>
      <c r="E1226" s="0" t="n">
        <v>1063.1245</v>
      </c>
      <c r="F1226" s="0" t="n">
        <v>1151.6422</v>
      </c>
      <c r="G1226" s="0" t="n">
        <v>1157.3789</v>
      </c>
      <c r="H1226" s="0" t="n">
        <v>557.90314</v>
      </c>
      <c r="I1226" s="0" t="n">
        <v>847.8686</v>
      </c>
      <c r="J1226" s="0" t="n">
        <v>549.6029</v>
      </c>
      <c r="L1226" s="1" t="n">
        <v>0.01745615</v>
      </c>
      <c r="M1226" s="1" t="n">
        <v>0.14425455</v>
      </c>
      <c r="N1226" s="1" t="n">
        <f aca="false">AVERAGE(E1226:G1226)/AVERAGE(H1226:J1226)</f>
        <v>1.724552180957</v>
      </c>
      <c r="O1226" s="1" t="n">
        <v>0.579860679799828</v>
      </c>
    </row>
    <row r="1227" customFormat="false" ht="15" hidden="false" customHeight="false" outlineLevel="0" collapsed="false">
      <c r="A1227" s="0" t="s">
        <v>3562</v>
      </c>
      <c r="B1227" s="0" t="s">
        <v>3538</v>
      </c>
      <c r="C1227" s="0" t="s">
        <v>3539</v>
      </c>
      <c r="D1227" s="0" t="s">
        <v>3538</v>
      </c>
      <c r="E1227" s="0" t="n">
        <v>988.29364</v>
      </c>
      <c r="F1227" s="0" t="n">
        <v>664.998</v>
      </c>
      <c r="G1227" s="0" t="n">
        <v>683.4265</v>
      </c>
      <c r="H1227" s="0" t="n">
        <v>432.51883</v>
      </c>
      <c r="I1227" s="0" t="n">
        <v>437.92252</v>
      </c>
      <c r="J1227" s="0" t="n">
        <v>483.57333</v>
      </c>
      <c r="L1227" s="1" t="n">
        <v>0.016146718</v>
      </c>
      <c r="M1227" s="1" t="n">
        <v>0.13802922</v>
      </c>
      <c r="N1227" s="1" t="n">
        <f aca="false">AVERAGE(E1227:G1227)/AVERAGE(H1227:J1227)</f>
        <v>1.72577016668682</v>
      </c>
      <c r="O1227" s="1" t="n">
        <v>0.57945143525098</v>
      </c>
    </row>
    <row r="1228" customFormat="false" ht="15" hidden="false" customHeight="false" outlineLevel="0" collapsed="false">
      <c r="A1228" s="0" t="s">
        <v>3563</v>
      </c>
      <c r="C1228" s="0" t="s">
        <v>3564</v>
      </c>
      <c r="D1228" s="0" t="s">
        <v>3565</v>
      </c>
      <c r="E1228" s="0" t="n">
        <v>32.33846</v>
      </c>
      <c r="F1228" s="0" t="n">
        <v>40.25688</v>
      </c>
      <c r="G1228" s="0" t="n">
        <v>38.489075</v>
      </c>
      <c r="H1228" s="0" t="n">
        <v>25.832058</v>
      </c>
      <c r="I1228" s="0" t="n">
        <v>23.05527</v>
      </c>
      <c r="J1228" s="0" t="n">
        <v>15.385578</v>
      </c>
      <c r="L1228" s="1" t="n">
        <v>0.02951706</v>
      </c>
      <c r="M1228" s="1" t="n">
        <v>0.19249326</v>
      </c>
      <c r="N1228" s="1" t="n">
        <f aca="false">AVERAGE(E1228:G1228)/AVERAGE(H1228:J1228)</f>
        <v>1.72832414019058</v>
      </c>
      <c r="O1228" s="1" t="n">
        <v>0.57859517016856</v>
      </c>
    </row>
    <row r="1229" customFormat="false" ht="15" hidden="false" customHeight="false" outlineLevel="0" collapsed="false">
      <c r="A1229" s="0" t="s">
        <v>3566</v>
      </c>
      <c r="C1229" s="0" t="s">
        <v>3567</v>
      </c>
      <c r="D1229" s="0" t="s">
        <v>3568</v>
      </c>
      <c r="E1229" s="0" t="n">
        <v>15.990962</v>
      </c>
      <c r="F1229" s="0" t="n">
        <v>18.210339</v>
      </c>
      <c r="G1229" s="0" t="n">
        <v>19.469492</v>
      </c>
      <c r="H1229" s="0" t="n">
        <v>8.488823</v>
      </c>
      <c r="I1229" s="0" t="n">
        <v>11.623131</v>
      </c>
      <c r="J1229" s="0" t="n">
        <v>10.925691</v>
      </c>
      <c r="L1229" s="1" t="n">
        <v>0.007849509</v>
      </c>
      <c r="M1229" s="1" t="n">
        <v>0.09608829</v>
      </c>
      <c r="N1229" s="1" t="n">
        <f aca="false">AVERAGE(E1229:G1229)/AVERAGE(H1229:J1229)</f>
        <v>1.72921602138307</v>
      </c>
      <c r="O1229" s="1" t="n">
        <v>0.578296746984901</v>
      </c>
    </row>
    <row r="1230" customFormat="false" ht="15" hidden="false" customHeight="false" outlineLevel="0" collapsed="false">
      <c r="A1230" s="0" t="s">
        <v>3569</v>
      </c>
      <c r="B1230" s="0" t="s">
        <v>3570</v>
      </c>
      <c r="C1230" s="0" t="s">
        <v>3571</v>
      </c>
      <c r="D1230" s="0" t="s">
        <v>3570</v>
      </c>
      <c r="E1230" s="0" t="n">
        <v>47.343147</v>
      </c>
      <c r="F1230" s="0" t="n">
        <v>53.32529</v>
      </c>
      <c r="G1230" s="0" t="n">
        <v>49.307266</v>
      </c>
      <c r="H1230" s="0" t="n">
        <v>30.137062</v>
      </c>
      <c r="I1230" s="0" t="n">
        <v>29.366884</v>
      </c>
      <c r="J1230" s="0" t="n">
        <v>27.204657</v>
      </c>
      <c r="L1230" s="4" t="n">
        <v>0.00029783585</v>
      </c>
      <c r="M1230" s="1" t="n">
        <v>0.022140376</v>
      </c>
      <c r="N1230" s="1" t="n">
        <f aca="false">AVERAGE(E1230:G1230)/AVERAGE(H1230:J1230)</f>
        <v>1.7296519354602</v>
      </c>
      <c r="O1230" s="1" t="n">
        <v>0.578151002232675</v>
      </c>
    </row>
    <row r="1231" customFormat="false" ht="15" hidden="false" customHeight="false" outlineLevel="0" collapsed="false">
      <c r="A1231" s="0" t="s">
        <v>3572</v>
      </c>
      <c r="B1231" s="0" t="s">
        <v>3573</v>
      </c>
      <c r="C1231" s="0" t="s">
        <v>3574</v>
      </c>
      <c r="D1231" s="0" t="s">
        <v>3575</v>
      </c>
      <c r="E1231" s="0" t="n">
        <v>429.5982</v>
      </c>
      <c r="F1231" s="0" t="n">
        <v>360.0336</v>
      </c>
      <c r="G1231" s="0" t="n">
        <v>278.7653</v>
      </c>
      <c r="H1231" s="0" t="n">
        <v>170.9327</v>
      </c>
      <c r="I1231" s="0" t="n">
        <v>227.28314</v>
      </c>
      <c r="J1231" s="0" t="n">
        <v>218.77145</v>
      </c>
      <c r="L1231" s="1" t="n">
        <v>0.024591569</v>
      </c>
      <c r="M1231" s="1" t="n">
        <v>0.17358264</v>
      </c>
      <c r="N1231" s="1" t="n">
        <f aca="false">AVERAGE(E1231:G1231)/AVERAGE(H1231:J1231)</f>
        <v>1.73163550905562</v>
      </c>
      <c r="O1231" s="1" t="n">
        <v>0.577488735227754</v>
      </c>
    </row>
    <row r="1232" customFormat="false" ht="15" hidden="false" customHeight="false" outlineLevel="0" collapsed="false">
      <c r="A1232" s="0" t="s">
        <v>3576</v>
      </c>
      <c r="B1232" s="0" t="s">
        <v>3577</v>
      </c>
      <c r="C1232" s="0" t="s">
        <v>3578</v>
      </c>
      <c r="D1232" s="0" t="s">
        <v>3577</v>
      </c>
      <c r="E1232" s="0" t="n">
        <v>509.86295</v>
      </c>
      <c r="F1232" s="0" t="n">
        <v>613.6297</v>
      </c>
      <c r="G1232" s="0" t="n">
        <v>560.84534</v>
      </c>
      <c r="H1232" s="0" t="n">
        <v>337.0357</v>
      </c>
      <c r="I1232" s="0" t="n">
        <v>286.32623</v>
      </c>
      <c r="J1232" s="0" t="n">
        <v>348.14926</v>
      </c>
      <c r="L1232" s="1" t="n">
        <v>0.0024109974</v>
      </c>
      <c r="M1232" s="1" t="n">
        <v>0.053517386</v>
      </c>
      <c r="N1232" s="1" t="n">
        <f aca="false">AVERAGE(E1232:G1232)/AVERAGE(H1232:J1232)</f>
        <v>1.73372989146939</v>
      </c>
      <c r="O1232" s="1" t="n">
        <v>0.576791116609559</v>
      </c>
    </row>
    <row r="1233" customFormat="false" ht="15" hidden="false" customHeight="false" outlineLevel="0" collapsed="false">
      <c r="A1233" s="0" t="s">
        <v>3579</v>
      </c>
      <c r="B1233" s="0" t="s">
        <v>3580</v>
      </c>
      <c r="C1233" s="0" t="s">
        <v>3581</v>
      </c>
      <c r="D1233" s="0" t="s">
        <v>3582</v>
      </c>
      <c r="E1233" s="0" t="n">
        <v>193.68811</v>
      </c>
      <c r="F1233" s="0" t="n">
        <v>179.32376</v>
      </c>
      <c r="G1233" s="0" t="n">
        <v>167.06213</v>
      </c>
      <c r="H1233" s="0" t="n">
        <v>126.59823</v>
      </c>
      <c r="I1233" s="0" t="n">
        <v>83.306496</v>
      </c>
      <c r="J1233" s="0" t="n">
        <v>101.177475</v>
      </c>
      <c r="L1233" s="1" t="n">
        <v>0.011673308</v>
      </c>
      <c r="M1233" s="1" t="n">
        <v>0.117768295</v>
      </c>
      <c r="N1233" s="1" t="n">
        <f aca="false">AVERAGE(E1233:G1233)/AVERAGE(H1233:J1233)</f>
        <v>1.73611347182155</v>
      </c>
      <c r="O1233" s="1" t="n">
        <v>0.575999216773998</v>
      </c>
    </row>
    <row r="1234" customFormat="false" ht="15" hidden="false" customHeight="false" outlineLevel="0" collapsed="false">
      <c r="A1234" s="0" t="s">
        <v>3583</v>
      </c>
      <c r="B1234" s="0" t="s">
        <v>3584</v>
      </c>
      <c r="C1234" s="0" t="s">
        <v>3585</v>
      </c>
      <c r="D1234" s="0" t="s">
        <v>3584</v>
      </c>
      <c r="E1234" s="0" t="n">
        <v>4465.866</v>
      </c>
      <c r="F1234" s="0" t="n">
        <v>3147.1968</v>
      </c>
      <c r="G1234" s="0" t="n">
        <v>3073.0315</v>
      </c>
      <c r="H1234" s="0" t="n">
        <v>1870.6228</v>
      </c>
      <c r="I1234" s="0" t="n">
        <v>1977.2699</v>
      </c>
      <c r="J1234" s="0" t="n">
        <v>2301.8276</v>
      </c>
      <c r="L1234" s="1" t="n">
        <v>0.016318573</v>
      </c>
      <c r="M1234" s="1" t="n">
        <v>0.13904056</v>
      </c>
      <c r="N1234" s="1" t="n">
        <f aca="false">AVERAGE(E1234:G1234)/AVERAGE(H1234:J1234)</f>
        <v>1.73765533694272</v>
      </c>
      <c r="O1234" s="1" t="n">
        <v>0.575488118236052</v>
      </c>
    </row>
    <row r="1235" customFormat="false" ht="15" hidden="false" customHeight="false" outlineLevel="0" collapsed="false">
      <c r="A1235" s="0" t="s">
        <v>3586</v>
      </c>
      <c r="B1235" s="0" t="s">
        <v>3587</v>
      </c>
      <c r="C1235" s="0" t="s">
        <v>3588</v>
      </c>
      <c r="D1235" s="0" t="s">
        <v>3587</v>
      </c>
      <c r="E1235" s="0" t="n">
        <v>229.51747</v>
      </c>
      <c r="F1235" s="0" t="n">
        <v>192.16014</v>
      </c>
      <c r="G1235" s="0" t="n">
        <v>166.5806</v>
      </c>
      <c r="H1235" s="0" t="n">
        <v>141.73021</v>
      </c>
      <c r="I1235" s="0" t="n">
        <v>80.89804</v>
      </c>
      <c r="J1235" s="0" t="n">
        <v>115.86903</v>
      </c>
      <c r="L1235" s="1" t="n">
        <v>0.038927015</v>
      </c>
      <c r="M1235" s="1" t="n">
        <v>0.21997713</v>
      </c>
      <c r="N1235" s="1" t="n">
        <f aca="false">AVERAGE(E1235:G1235)/AVERAGE(H1235:J1235)</f>
        <v>1.73785210327244</v>
      </c>
      <c r="O1235" s="1" t="n">
        <v>0.575422959247777</v>
      </c>
    </row>
    <row r="1236" customFormat="false" ht="15" hidden="false" customHeight="false" outlineLevel="0" collapsed="false">
      <c r="A1236" s="0" t="s">
        <v>3589</v>
      </c>
      <c r="B1236" s="0" t="s">
        <v>3590</v>
      </c>
      <c r="C1236" s="0" t="s">
        <v>3591</v>
      </c>
      <c r="D1236" s="0" t="s">
        <v>3592</v>
      </c>
      <c r="E1236" s="0" t="n">
        <v>1469.2344</v>
      </c>
      <c r="F1236" s="0" t="n">
        <v>926.0288</v>
      </c>
      <c r="G1236" s="0" t="n">
        <v>867.55334</v>
      </c>
      <c r="H1236" s="0" t="n">
        <v>667.567</v>
      </c>
      <c r="I1236" s="0" t="n">
        <v>565.96466</v>
      </c>
      <c r="J1236" s="0" t="n">
        <v>642.8258</v>
      </c>
      <c r="L1236" s="1" t="n">
        <v>0.03827565</v>
      </c>
      <c r="M1236" s="1" t="n">
        <v>0.21832605</v>
      </c>
      <c r="N1236" s="1" t="n">
        <f aca="false">AVERAGE(E1236:G1236)/AVERAGE(H1236:J1236)</f>
        <v>1.7389098876714</v>
      </c>
      <c r="O1236" s="1" t="n">
        <v>0.575072927636931</v>
      </c>
    </row>
    <row r="1237" customFormat="false" ht="15" hidden="false" customHeight="false" outlineLevel="0" collapsed="false">
      <c r="A1237" s="0" t="s">
        <v>3593</v>
      </c>
      <c r="B1237" s="0" t="s">
        <v>3594</v>
      </c>
      <c r="C1237" s="0" t="s">
        <v>3595</v>
      </c>
      <c r="D1237" s="0" t="s">
        <v>3594</v>
      </c>
      <c r="E1237" s="0" t="n">
        <v>384.47437</v>
      </c>
      <c r="F1237" s="0" t="n">
        <v>376.29437</v>
      </c>
      <c r="G1237" s="0" t="n">
        <v>429.0219</v>
      </c>
      <c r="H1237" s="0" t="n">
        <v>232.7607</v>
      </c>
      <c r="I1237" s="0" t="n">
        <v>229.00055</v>
      </c>
      <c r="J1237" s="0" t="n">
        <v>221.97533</v>
      </c>
      <c r="L1237" s="4" t="n">
        <v>0.00021009278</v>
      </c>
      <c r="M1237" s="1" t="n">
        <v>0.019537976</v>
      </c>
      <c r="N1237" s="1" t="n">
        <f aca="false">AVERAGE(E1237:G1237)/AVERAGE(H1237:J1237)</f>
        <v>1.74013015363314</v>
      </c>
      <c r="O1237" s="1" t="n">
        <v>0.574669657848376</v>
      </c>
    </row>
    <row r="1238" customFormat="false" ht="15" hidden="false" customHeight="false" outlineLevel="0" collapsed="false">
      <c r="A1238" s="0" t="s">
        <v>3596</v>
      </c>
      <c r="B1238" s="0" t="s">
        <v>2929</v>
      </c>
      <c r="C1238" s="0" t="s">
        <v>2930</v>
      </c>
      <c r="D1238" s="0" t="s">
        <v>2931</v>
      </c>
      <c r="E1238" s="0" t="n">
        <v>32.673096</v>
      </c>
      <c r="F1238" s="0" t="n">
        <v>49.59747</v>
      </c>
      <c r="G1238" s="0" t="n">
        <v>45.839993</v>
      </c>
      <c r="H1238" s="0" t="n">
        <v>21.704014</v>
      </c>
      <c r="I1238" s="0" t="n">
        <v>21.720835</v>
      </c>
      <c r="J1238" s="0" t="n">
        <v>30.171787</v>
      </c>
      <c r="L1238" s="1" t="n">
        <v>0.030838642</v>
      </c>
      <c r="M1238" s="1" t="n">
        <v>0.19725741</v>
      </c>
      <c r="N1238" s="1" t="n">
        <f aca="false">AVERAGE(E1238:G1238)/AVERAGE(H1238:J1238)</f>
        <v>1.74071215700674</v>
      </c>
      <c r="O1238" s="1" t="n">
        <v>0.57447751828169</v>
      </c>
    </row>
    <row r="1239" customFormat="false" ht="15" hidden="false" customHeight="false" outlineLevel="0" collapsed="false">
      <c r="A1239" s="0" t="s">
        <v>3597</v>
      </c>
      <c r="B1239" s="0" t="s">
        <v>3598</v>
      </c>
      <c r="C1239" s="0" t="s">
        <v>3599</v>
      </c>
      <c r="D1239" s="0" t="s">
        <v>3598</v>
      </c>
      <c r="E1239" s="0" t="n">
        <v>14.798129</v>
      </c>
      <c r="F1239" s="0" t="n">
        <v>13.013118</v>
      </c>
      <c r="G1239" s="0" t="n">
        <v>18.586575</v>
      </c>
      <c r="H1239" s="0" t="n">
        <v>9.509341</v>
      </c>
      <c r="I1239" s="0" t="n">
        <v>9.339606</v>
      </c>
      <c r="J1239" s="0" t="n">
        <v>7.7911434</v>
      </c>
      <c r="L1239" s="1" t="n">
        <v>0.01094346</v>
      </c>
      <c r="M1239" s="1" t="n">
        <v>0.114698574</v>
      </c>
      <c r="N1239" s="1" t="n">
        <f aca="false">AVERAGE(E1239:G1239)/AVERAGE(H1239:J1239)</f>
        <v>1.74165407486755</v>
      </c>
      <c r="O1239" s="1" t="n">
        <v>0.57416683050338</v>
      </c>
    </row>
    <row r="1240" customFormat="false" ht="15" hidden="false" customHeight="false" outlineLevel="0" collapsed="false">
      <c r="A1240" s="0" t="s">
        <v>3600</v>
      </c>
      <c r="B1240" s="0" t="s">
        <v>3601</v>
      </c>
      <c r="C1240" s="0" t="s">
        <v>3602</v>
      </c>
      <c r="D1240" s="0" t="s">
        <v>3601</v>
      </c>
      <c r="E1240" s="0" t="n">
        <v>4424.308</v>
      </c>
      <c r="F1240" s="0" t="n">
        <v>2707.0732</v>
      </c>
      <c r="G1240" s="0" t="n">
        <v>2635.2344</v>
      </c>
      <c r="H1240" s="0" t="n">
        <v>1937.5426</v>
      </c>
      <c r="I1240" s="0" t="n">
        <v>1607.4208</v>
      </c>
      <c r="J1240" s="0" t="n">
        <v>2048.6377</v>
      </c>
      <c r="L1240" s="1" t="n">
        <v>0.04406633</v>
      </c>
      <c r="M1240" s="1" t="n">
        <v>0.23332594</v>
      </c>
      <c r="N1240" s="1" t="n">
        <f aca="false">AVERAGE(E1240:G1240)/AVERAGE(H1240:J1240)</f>
        <v>1.746033624028</v>
      </c>
      <c r="O1240" s="1" t="n">
        <v>0.572726656714123</v>
      </c>
    </row>
    <row r="1241" customFormat="false" ht="15" hidden="false" customHeight="false" outlineLevel="0" collapsed="false">
      <c r="A1241" s="0" t="s">
        <v>3603</v>
      </c>
      <c r="B1241" s="0" t="s">
        <v>3604</v>
      </c>
      <c r="C1241" s="0" t="s">
        <v>3605</v>
      </c>
      <c r="D1241" s="0" t="s">
        <v>3606</v>
      </c>
      <c r="E1241" s="0" t="n">
        <v>51.11934</v>
      </c>
      <c r="F1241" s="0" t="n">
        <v>50.630463</v>
      </c>
      <c r="G1241" s="0" t="n">
        <v>43.180878</v>
      </c>
      <c r="H1241" s="0" t="n">
        <v>28.901157</v>
      </c>
      <c r="I1241" s="0" t="n">
        <v>26.562876</v>
      </c>
      <c r="J1241" s="0" t="n">
        <v>27.496174</v>
      </c>
      <c r="L1241" s="4" t="n">
        <v>0.0007542074</v>
      </c>
      <c r="M1241" s="1" t="n">
        <v>0.032459922</v>
      </c>
      <c r="N1241" s="1" t="n">
        <f aca="false">AVERAGE(E1241:G1241)/AVERAGE(H1241:J1241)</f>
        <v>1.74699034924057</v>
      </c>
      <c r="O1241" s="1" t="n">
        <v>0.57241300756739</v>
      </c>
    </row>
    <row r="1242" customFormat="false" ht="15" hidden="false" customHeight="false" outlineLevel="0" collapsed="false">
      <c r="A1242" s="0" t="s">
        <v>3607</v>
      </c>
      <c r="B1242" s="0" t="s">
        <v>3608</v>
      </c>
      <c r="C1242" s="0" t="s">
        <v>3609</v>
      </c>
      <c r="D1242" s="0" t="s">
        <v>3608</v>
      </c>
      <c r="E1242" s="0" t="n">
        <v>15.485767</v>
      </c>
      <c r="F1242" s="0" t="n">
        <v>15.844665</v>
      </c>
      <c r="G1242" s="0" t="n">
        <v>21.913696</v>
      </c>
      <c r="H1242" s="0" t="n">
        <v>13.183244</v>
      </c>
      <c r="I1242" s="0" t="n">
        <v>8.588705</v>
      </c>
      <c r="J1242" s="0" t="n">
        <v>8.691477</v>
      </c>
      <c r="L1242" s="1" t="n">
        <v>0.016432075</v>
      </c>
      <c r="M1242" s="1" t="n">
        <v>0.13933054</v>
      </c>
      <c r="N1242" s="1" t="n">
        <f aca="false">AVERAGE(E1242:G1242)/AVERAGE(H1242:J1242)</f>
        <v>1.74780499081095</v>
      </c>
      <c r="O1242" s="1" t="n">
        <v>0.572146209249591</v>
      </c>
    </row>
    <row r="1243" customFormat="false" ht="15" hidden="false" customHeight="false" outlineLevel="0" collapsed="false">
      <c r="A1243" s="0" t="s">
        <v>3610</v>
      </c>
      <c r="B1243" s="0" t="s">
        <v>3611</v>
      </c>
      <c r="C1243" s="0" t="s">
        <v>3612</v>
      </c>
      <c r="D1243" s="0" t="s">
        <v>3613</v>
      </c>
      <c r="E1243" s="0" t="n">
        <v>854.00824</v>
      </c>
      <c r="F1243" s="0" t="n">
        <v>682.4337</v>
      </c>
      <c r="G1243" s="0" t="n">
        <v>627.6416</v>
      </c>
      <c r="H1243" s="0" t="n">
        <v>411.70712</v>
      </c>
      <c r="I1243" s="0" t="n">
        <v>383.78668</v>
      </c>
      <c r="J1243" s="0" t="n">
        <v>442.47794</v>
      </c>
      <c r="L1243" s="1" t="n">
        <v>0.005407075</v>
      </c>
      <c r="M1243" s="1" t="n">
        <v>0.08024439</v>
      </c>
      <c r="N1243" s="1" t="n">
        <f aca="false">AVERAGE(E1243:G1243)/AVERAGE(H1243:J1243)</f>
        <v>1.74808799754993</v>
      </c>
      <c r="O1243" s="1" t="n">
        <v>0.572053581628369</v>
      </c>
    </row>
    <row r="1244" customFormat="false" ht="15" hidden="false" customHeight="false" outlineLevel="0" collapsed="false">
      <c r="A1244" s="0" t="s">
        <v>3614</v>
      </c>
      <c r="C1244" s="0" t="s">
        <v>3615</v>
      </c>
      <c r="D1244" s="0" t="s">
        <v>3616</v>
      </c>
      <c r="E1244" s="0" t="n">
        <v>1490.4084</v>
      </c>
      <c r="F1244" s="0" t="n">
        <v>1180.3944</v>
      </c>
      <c r="G1244" s="0" t="n">
        <v>1038.8702</v>
      </c>
      <c r="H1244" s="0" t="n">
        <v>747.39484</v>
      </c>
      <c r="I1244" s="0" t="n">
        <v>615.1129</v>
      </c>
      <c r="J1244" s="0" t="n">
        <v>757.63446</v>
      </c>
      <c r="L1244" s="1" t="n">
        <v>0.011594733</v>
      </c>
      <c r="M1244" s="1" t="n">
        <v>0.11738509</v>
      </c>
      <c r="N1244" s="1" t="n">
        <f aca="false">AVERAGE(E1244:G1244)/AVERAGE(H1244:J1244)</f>
        <v>1.74972839085982</v>
      </c>
      <c r="O1244" s="1" t="n">
        <v>0.571517273894492</v>
      </c>
    </row>
    <row r="1245" customFormat="false" ht="15" hidden="false" customHeight="false" outlineLevel="0" collapsed="false">
      <c r="A1245" s="0" t="s">
        <v>3617</v>
      </c>
      <c r="B1245" s="0" t="s">
        <v>3618</v>
      </c>
      <c r="C1245" s="0" t="s">
        <v>3619</v>
      </c>
      <c r="D1245" s="0" t="s">
        <v>3620</v>
      </c>
      <c r="E1245" s="0" t="n">
        <v>55.768074</v>
      </c>
      <c r="F1245" s="0" t="n">
        <v>69.10222</v>
      </c>
      <c r="G1245" s="0" t="n">
        <v>64.01167</v>
      </c>
      <c r="H1245" s="0" t="n">
        <v>32.97362</v>
      </c>
      <c r="I1245" s="0" t="n">
        <v>34.708405</v>
      </c>
      <c r="J1245" s="0" t="n">
        <v>40.16314</v>
      </c>
      <c r="L1245" s="1" t="n">
        <v>0.0028909629</v>
      </c>
      <c r="M1245" s="1" t="n">
        <v>0.058606215</v>
      </c>
      <c r="N1245" s="1" t="n">
        <f aca="false">AVERAGE(E1245:G1245)/AVERAGE(H1245:J1245)</f>
        <v>1.75141800747396</v>
      </c>
      <c r="O1245" s="1" t="n">
        <v>0.570965923458949</v>
      </c>
    </row>
    <row r="1246" customFormat="false" ht="15" hidden="false" customHeight="false" outlineLevel="0" collapsed="false">
      <c r="A1246" s="0" t="s">
        <v>3621</v>
      </c>
      <c r="B1246" s="0" t="s">
        <v>3622</v>
      </c>
      <c r="C1246" s="0" t="s">
        <v>3623</v>
      </c>
      <c r="D1246" s="0" t="s">
        <v>3622</v>
      </c>
      <c r="E1246" s="0" t="n">
        <v>67.65273</v>
      </c>
      <c r="F1246" s="0" t="n">
        <v>45.727676</v>
      </c>
      <c r="G1246" s="0" t="n">
        <v>66.570076</v>
      </c>
      <c r="H1246" s="0" t="n">
        <v>28.814302</v>
      </c>
      <c r="I1246" s="0" t="n">
        <v>38.66431</v>
      </c>
      <c r="J1246" s="0" t="n">
        <v>35.058582</v>
      </c>
      <c r="L1246" s="1" t="n">
        <v>0.022988277</v>
      </c>
      <c r="M1246" s="1" t="n">
        <v>0.16701855</v>
      </c>
      <c r="N1246" s="1" t="n">
        <f aca="false">AVERAGE(E1246:G1246)/AVERAGE(H1246:J1246)</f>
        <v>1.75497763279927</v>
      </c>
      <c r="O1246" s="1" t="n">
        <v>0.569807831912337</v>
      </c>
    </row>
    <row r="1247" customFormat="false" ht="15" hidden="false" customHeight="false" outlineLevel="0" collapsed="false">
      <c r="A1247" s="0" t="s">
        <v>3624</v>
      </c>
      <c r="B1247" s="0" t="s">
        <v>3625</v>
      </c>
      <c r="C1247" s="0" t="s">
        <v>3626</v>
      </c>
      <c r="D1247" s="0" t="s">
        <v>3627</v>
      </c>
      <c r="E1247" s="0" t="n">
        <v>2626.2192</v>
      </c>
      <c r="F1247" s="0" t="n">
        <v>1779.3849</v>
      </c>
      <c r="G1247" s="0" t="n">
        <v>1648.1506</v>
      </c>
      <c r="H1247" s="0" t="n">
        <v>1170.9669</v>
      </c>
      <c r="I1247" s="0" t="n">
        <v>1085.7947</v>
      </c>
      <c r="J1247" s="0" t="n">
        <v>1190.2606</v>
      </c>
      <c r="L1247" s="1" t="n">
        <v>0.021016464</v>
      </c>
      <c r="M1247" s="1" t="n">
        <v>0.16043186</v>
      </c>
      <c r="N1247" s="1" t="n">
        <f aca="false">AVERAGE(E1247:G1247)/AVERAGE(H1247:J1247)</f>
        <v>1.75622736053165</v>
      </c>
      <c r="O1247" s="1" t="n">
        <v>0.569402357845784</v>
      </c>
    </row>
    <row r="1248" customFormat="false" ht="15" hidden="false" customHeight="false" outlineLevel="0" collapsed="false">
      <c r="A1248" s="0" t="s">
        <v>3628</v>
      </c>
      <c r="B1248" s="0" t="s">
        <v>3077</v>
      </c>
      <c r="C1248" s="0" t="s">
        <v>3078</v>
      </c>
      <c r="D1248" s="0" t="s">
        <v>3077</v>
      </c>
      <c r="E1248" s="0" t="n">
        <v>1019.62616</v>
      </c>
      <c r="F1248" s="0" t="n">
        <v>830.7213</v>
      </c>
      <c r="G1248" s="0" t="n">
        <v>909.29675</v>
      </c>
      <c r="H1248" s="0" t="n">
        <v>520.54156</v>
      </c>
      <c r="I1248" s="0" t="n">
        <v>488.1242</v>
      </c>
      <c r="J1248" s="0" t="n">
        <v>561.246</v>
      </c>
      <c r="L1248" s="1" t="n">
        <v>0.0014294819</v>
      </c>
      <c r="M1248" s="1" t="n">
        <v>0.042554893</v>
      </c>
      <c r="N1248" s="1" t="n">
        <f aca="false">AVERAGE(E1248:G1248)/AVERAGE(H1248:J1248)</f>
        <v>1.75783396259163</v>
      </c>
      <c r="O1248" s="1" t="n">
        <v>0.56888194293713</v>
      </c>
    </row>
    <row r="1249" customFormat="false" ht="15" hidden="false" customHeight="false" outlineLevel="0" collapsed="false">
      <c r="A1249" s="0" t="s">
        <v>3629</v>
      </c>
      <c r="C1249" s="0" t="s">
        <v>3630</v>
      </c>
      <c r="D1249" s="0" t="s">
        <v>3631</v>
      </c>
      <c r="E1249" s="0" t="n">
        <v>325.7931</v>
      </c>
      <c r="F1249" s="0" t="n">
        <v>327.34906</v>
      </c>
      <c r="G1249" s="0" t="n">
        <v>285.60278</v>
      </c>
      <c r="H1249" s="0" t="n">
        <v>135.24341</v>
      </c>
      <c r="I1249" s="0" t="n">
        <v>188.3202</v>
      </c>
      <c r="J1249" s="0" t="n">
        <v>210.45798</v>
      </c>
      <c r="L1249" s="1" t="n">
        <v>0.014462461</v>
      </c>
      <c r="M1249" s="1" t="n">
        <v>0.1305189</v>
      </c>
      <c r="N1249" s="1" t="n">
        <f aca="false">AVERAGE(E1249:G1249)/AVERAGE(H1249:J1249)</f>
        <v>1.75787825357398</v>
      </c>
      <c r="O1249" s="1" t="n">
        <v>0.568867609555371</v>
      </c>
    </row>
    <row r="1250" customFormat="false" ht="15" hidden="false" customHeight="false" outlineLevel="0" collapsed="false">
      <c r="A1250" s="0" t="s">
        <v>3632</v>
      </c>
      <c r="B1250" s="0" t="s">
        <v>3633</v>
      </c>
      <c r="C1250" s="0" t="s">
        <v>3634</v>
      </c>
      <c r="D1250" s="0" t="s">
        <v>3635</v>
      </c>
      <c r="E1250" s="0" t="n">
        <v>31.209452</v>
      </c>
      <c r="F1250" s="0" t="n">
        <v>38.065388</v>
      </c>
      <c r="G1250" s="0" t="n">
        <v>39.639393</v>
      </c>
      <c r="H1250" s="0" t="n">
        <v>21.86071</v>
      </c>
      <c r="I1250" s="0" t="n">
        <v>21.131487</v>
      </c>
      <c r="J1250" s="0" t="n">
        <v>18.953495</v>
      </c>
      <c r="L1250" s="1" t="n">
        <v>0.0027949128</v>
      </c>
      <c r="M1250" s="1" t="n">
        <v>0.057846367</v>
      </c>
      <c r="N1250" s="1" t="n">
        <f aca="false">AVERAGE(E1250:G1250)/AVERAGE(H1250:J1250)</f>
        <v>1.75822126581458</v>
      </c>
      <c r="O1250" s="1" t="n">
        <v>0.568756628897162</v>
      </c>
    </row>
    <row r="1251" customFormat="false" ht="15" hidden="false" customHeight="false" outlineLevel="0" collapsed="false">
      <c r="A1251" s="0" t="s">
        <v>3636</v>
      </c>
      <c r="B1251" s="0" t="s">
        <v>3637</v>
      </c>
      <c r="C1251" s="0" t="s">
        <v>3638</v>
      </c>
      <c r="D1251" s="0" t="s">
        <v>3637</v>
      </c>
      <c r="E1251" s="0" t="n">
        <v>28.43113</v>
      </c>
      <c r="F1251" s="0" t="n">
        <v>40.164173</v>
      </c>
      <c r="G1251" s="0" t="n">
        <v>47.573986</v>
      </c>
      <c r="H1251" s="0" t="n">
        <v>19.11565</v>
      </c>
      <c r="I1251" s="0" t="n">
        <v>25.673973</v>
      </c>
      <c r="J1251" s="0" t="n">
        <v>21.22686</v>
      </c>
      <c r="L1251" s="1" t="n">
        <v>0.03427324</v>
      </c>
      <c r="M1251" s="1" t="n">
        <v>0.20606196</v>
      </c>
      <c r="N1251" s="1" t="n">
        <f aca="false">AVERAGE(E1251:G1251)/AVERAGE(H1251:J1251)</f>
        <v>1.75970127036304</v>
      </c>
      <c r="O1251" s="1" t="n">
        <v>0.568278273614983</v>
      </c>
    </row>
    <row r="1252" customFormat="false" ht="15" hidden="false" customHeight="false" outlineLevel="0" collapsed="false">
      <c r="A1252" s="0" t="s">
        <v>3639</v>
      </c>
      <c r="B1252" s="0" t="s">
        <v>3640</v>
      </c>
      <c r="C1252" s="0" t="s">
        <v>3137</v>
      </c>
      <c r="D1252" s="0" t="s">
        <v>3136</v>
      </c>
      <c r="E1252" s="0" t="n">
        <v>29.616879</v>
      </c>
      <c r="F1252" s="0" t="n">
        <v>32.797024</v>
      </c>
      <c r="G1252" s="0" t="n">
        <v>43.008343</v>
      </c>
      <c r="H1252" s="0" t="n">
        <v>21.33988</v>
      </c>
      <c r="I1252" s="0" t="n">
        <v>17.752478</v>
      </c>
      <c r="J1252" s="0" t="n">
        <v>20.767643</v>
      </c>
      <c r="L1252" s="1" t="n">
        <v>0.011297117</v>
      </c>
      <c r="M1252" s="1" t="n">
        <v>0.1159768</v>
      </c>
      <c r="N1252" s="1" t="n">
        <f aca="false">AVERAGE(E1252:G1252)/AVERAGE(H1252:J1252)</f>
        <v>1.76114674638913</v>
      </c>
      <c r="O1252" s="1" t="n">
        <v>0.567811854435353</v>
      </c>
    </row>
    <row r="1253" customFormat="false" ht="15" hidden="false" customHeight="false" outlineLevel="0" collapsed="false">
      <c r="A1253" s="0" t="s">
        <v>3641</v>
      </c>
      <c r="C1253" s="0" t="s">
        <v>3329</v>
      </c>
      <c r="D1253" s="0" t="s">
        <v>3330</v>
      </c>
      <c r="E1253" s="0" t="n">
        <v>733.86395</v>
      </c>
      <c r="F1253" s="0" t="n">
        <v>536.6226</v>
      </c>
      <c r="G1253" s="0" t="n">
        <v>505.36588</v>
      </c>
      <c r="H1253" s="0" t="n">
        <v>352.2484</v>
      </c>
      <c r="I1253" s="0" t="n">
        <v>298.1573</v>
      </c>
      <c r="J1253" s="0" t="n">
        <v>357.33414</v>
      </c>
      <c r="L1253" s="1" t="n">
        <v>0.012680237</v>
      </c>
      <c r="M1253" s="1" t="n">
        <v>0.122444764</v>
      </c>
      <c r="N1253" s="1" t="n">
        <f aca="false">AVERAGE(E1253:G1253)/AVERAGE(H1253:J1253)</f>
        <v>1.762213181926</v>
      </c>
      <c r="O1253" s="1" t="n">
        <v>0.567468232706701</v>
      </c>
    </row>
    <row r="1254" customFormat="false" ht="15" hidden="false" customHeight="false" outlineLevel="0" collapsed="false">
      <c r="A1254" s="0" t="s">
        <v>3642</v>
      </c>
      <c r="B1254" s="0" t="s">
        <v>3099</v>
      </c>
      <c r="C1254" s="0" t="s">
        <v>3100</v>
      </c>
      <c r="D1254" s="0" t="s">
        <v>3099</v>
      </c>
      <c r="E1254" s="0" t="n">
        <v>238.47655</v>
      </c>
      <c r="F1254" s="0" t="n">
        <v>233.9185</v>
      </c>
      <c r="G1254" s="0" t="n">
        <v>238.40186</v>
      </c>
      <c r="H1254" s="0" t="n">
        <v>137.24747</v>
      </c>
      <c r="I1254" s="0" t="n">
        <v>118.352394</v>
      </c>
      <c r="J1254" s="0" t="n">
        <v>147.12292</v>
      </c>
      <c r="L1254" s="4" t="n">
        <v>0.00089128973</v>
      </c>
      <c r="M1254" s="1" t="n">
        <v>0.033867717</v>
      </c>
      <c r="N1254" s="1" t="n">
        <f aca="false">AVERAGE(E1254:G1254)/AVERAGE(H1254:J1254)</f>
        <v>1.7649781394042</v>
      </c>
      <c r="O1254" s="1" t="n">
        <v>0.566579255388153</v>
      </c>
    </row>
    <row r="1255" customFormat="false" ht="15" hidden="false" customHeight="false" outlineLevel="0" collapsed="false">
      <c r="A1255" s="0" t="s">
        <v>3643</v>
      </c>
      <c r="B1255" s="0" t="s">
        <v>3644</v>
      </c>
      <c r="C1255" s="0" t="s">
        <v>3645</v>
      </c>
      <c r="D1255" s="0" t="s">
        <v>3646</v>
      </c>
      <c r="E1255" s="0" t="n">
        <v>80.589584</v>
      </c>
      <c r="F1255" s="0" t="n">
        <v>81.29355</v>
      </c>
      <c r="G1255" s="0" t="n">
        <v>86.58426</v>
      </c>
      <c r="H1255" s="0" t="n">
        <v>47.598328</v>
      </c>
      <c r="I1255" s="0" t="n">
        <v>63.32381</v>
      </c>
      <c r="J1255" s="0" t="n">
        <v>29.841938</v>
      </c>
      <c r="L1255" s="1" t="n">
        <v>0.049579926</v>
      </c>
      <c r="M1255" s="1" t="n">
        <v>0.24817398</v>
      </c>
      <c r="N1255" s="1" t="n">
        <f aca="false">AVERAGE(E1255:G1255)/AVERAGE(H1255:J1255)</f>
        <v>1.76513355580866</v>
      </c>
      <c r="O1255" s="1" t="n">
        <v>0.566529369241905</v>
      </c>
    </row>
    <row r="1256" customFormat="false" ht="15" hidden="false" customHeight="false" outlineLevel="0" collapsed="false">
      <c r="A1256" s="0" t="s">
        <v>3647</v>
      </c>
      <c r="B1256" s="0" t="s">
        <v>3648</v>
      </c>
      <c r="C1256" s="0" t="s">
        <v>3649</v>
      </c>
      <c r="D1256" s="0" t="s">
        <v>3650</v>
      </c>
      <c r="E1256" s="0" t="n">
        <v>133.53935</v>
      </c>
      <c r="F1256" s="0" t="n">
        <v>162.41959</v>
      </c>
      <c r="G1256" s="0" t="n">
        <v>159.45671</v>
      </c>
      <c r="H1256" s="0" t="n">
        <v>80.94991</v>
      </c>
      <c r="I1256" s="0" t="n">
        <v>93.8783</v>
      </c>
      <c r="J1256" s="0" t="n">
        <v>82.62013</v>
      </c>
      <c r="L1256" s="1" t="n">
        <v>0.001858178</v>
      </c>
      <c r="M1256" s="1" t="n">
        <v>0.047223367</v>
      </c>
      <c r="N1256" s="1" t="n">
        <f aca="false">AVERAGE(E1256:G1256)/AVERAGE(H1256:J1256)</f>
        <v>1.76895935705004</v>
      </c>
      <c r="O1256" s="1" t="n">
        <v>0.565304112847242</v>
      </c>
    </row>
    <row r="1257" customFormat="false" ht="15" hidden="false" customHeight="false" outlineLevel="0" collapsed="false">
      <c r="A1257" s="0" t="s">
        <v>3651</v>
      </c>
      <c r="B1257" s="0" t="s">
        <v>3421</v>
      </c>
      <c r="C1257" s="0" t="s">
        <v>3422</v>
      </c>
      <c r="D1257" s="0" t="s">
        <v>3421</v>
      </c>
      <c r="E1257" s="0" t="n">
        <v>80.065796</v>
      </c>
      <c r="F1257" s="0" t="n">
        <v>98.66009</v>
      </c>
      <c r="G1257" s="0" t="n">
        <v>97.14523</v>
      </c>
      <c r="H1257" s="0" t="n">
        <v>56.297012</v>
      </c>
      <c r="I1257" s="0" t="n">
        <v>43.310402</v>
      </c>
      <c r="J1257" s="0" t="n">
        <v>56.07363</v>
      </c>
      <c r="L1257" s="1" t="n">
        <v>0.006339239</v>
      </c>
      <c r="M1257" s="1" t="n">
        <v>0.08700675</v>
      </c>
      <c r="N1257" s="1" t="n">
        <f aca="false">AVERAGE(E1257:G1257)/AVERAGE(H1257:J1257)</f>
        <v>1.7720276593212</v>
      </c>
      <c r="O1257" s="1" t="n">
        <v>0.564325277170373</v>
      </c>
    </row>
    <row r="1258" customFormat="false" ht="15" hidden="false" customHeight="false" outlineLevel="0" collapsed="false">
      <c r="A1258" s="0" t="s">
        <v>3652</v>
      </c>
      <c r="B1258" s="0" t="s">
        <v>3526</v>
      </c>
      <c r="C1258" s="0" t="s">
        <v>3527</v>
      </c>
      <c r="D1258" s="0" t="s">
        <v>3526</v>
      </c>
      <c r="E1258" s="0" t="n">
        <v>930.63135</v>
      </c>
      <c r="F1258" s="0" t="n">
        <v>757.5473</v>
      </c>
      <c r="G1258" s="0" t="n">
        <v>673.3616</v>
      </c>
      <c r="H1258" s="0" t="n">
        <v>470.1189</v>
      </c>
      <c r="I1258" s="0" t="n">
        <v>394.5984</v>
      </c>
      <c r="J1258" s="0" t="n">
        <v>466.92764</v>
      </c>
      <c r="L1258" s="1" t="n">
        <v>0.0068398328</v>
      </c>
      <c r="M1258" s="1" t="n">
        <v>0.08898103</v>
      </c>
      <c r="N1258" s="1" t="n">
        <f aca="false">AVERAGE(E1258:G1258)/AVERAGE(H1258:J1258)</f>
        <v>1.77340083611176</v>
      </c>
      <c r="O1258" s="1" t="n">
        <v>0.563888309758853</v>
      </c>
    </row>
    <row r="1259" customFormat="false" ht="15" hidden="false" customHeight="false" outlineLevel="0" collapsed="false">
      <c r="A1259" s="0" t="s">
        <v>3653</v>
      </c>
      <c r="B1259" s="0" t="s">
        <v>3010</v>
      </c>
      <c r="C1259" s="0" t="s">
        <v>3011</v>
      </c>
      <c r="D1259" s="0" t="s">
        <v>3010</v>
      </c>
      <c r="E1259" s="0" t="n">
        <v>137.26643</v>
      </c>
      <c r="F1259" s="0" t="n">
        <v>147.31142</v>
      </c>
      <c r="G1259" s="0" t="n">
        <v>135.61584</v>
      </c>
      <c r="H1259" s="0" t="n">
        <v>68.037735</v>
      </c>
      <c r="I1259" s="0" t="n">
        <v>82.342</v>
      </c>
      <c r="J1259" s="0" t="n">
        <v>86.5277</v>
      </c>
      <c r="L1259" s="1" t="n">
        <v>0.0017472446</v>
      </c>
      <c r="M1259" s="1" t="n">
        <v>0.04603322</v>
      </c>
      <c r="N1259" s="1" t="n">
        <f aca="false">AVERAGE(E1259:G1259)/AVERAGE(H1259:J1259)</f>
        <v>1.77366189457076</v>
      </c>
      <c r="O1259" s="1" t="n">
        <v>0.563805313211629</v>
      </c>
    </row>
    <row r="1260" customFormat="false" ht="15" hidden="false" customHeight="false" outlineLevel="0" collapsed="false">
      <c r="A1260" s="0" t="s">
        <v>3654</v>
      </c>
      <c r="B1260" s="0" t="s">
        <v>3655</v>
      </c>
      <c r="C1260" s="0" t="s">
        <v>3656</v>
      </c>
      <c r="D1260" s="0" t="s">
        <v>3655</v>
      </c>
      <c r="E1260" s="0" t="n">
        <v>209.18773</v>
      </c>
      <c r="F1260" s="0" t="n">
        <v>267.02603</v>
      </c>
      <c r="G1260" s="0" t="n">
        <v>246.96567</v>
      </c>
      <c r="H1260" s="0" t="n">
        <v>150.98439</v>
      </c>
      <c r="I1260" s="0" t="n">
        <v>132.57965</v>
      </c>
      <c r="J1260" s="0" t="n">
        <v>123.84624</v>
      </c>
      <c r="L1260" s="1" t="n">
        <v>0.0034735966</v>
      </c>
      <c r="M1260" s="1" t="n">
        <v>0.06446656</v>
      </c>
      <c r="N1260" s="1" t="n">
        <f aca="false">AVERAGE(E1260:G1260)/AVERAGE(H1260:J1260)</f>
        <v>1.7750642669105</v>
      </c>
      <c r="O1260" s="1" t="n">
        <v>0.563359884282107</v>
      </c>
    </row>
    <row r="1261" customFormat="false" ht="15" hidden="false" customHeight="false" outlineLevel="0" collapsed="false">
      <c r="A1261" s="0" t="s">
        <v>3657</v>
      </c>
      <c r="B1261" s="0" t="s">
        <v>3658</v>
      </c>
      <c r="E1261" s="0" t="n">
        <v>24.577774</v>
      </c>
      <c r="F1261" s="0" t="n">
        <v>20.27372</v>
      </c>
      <c r="G1261" s="0" t="n">
        <v>17.197998</v>
      </c>
      <c r="H1261" s="0" t="n">
        <v>9.144308</v>
      </c>
      <c r="I1261" s="0" t="n">
        <v>12.851553</v>
      </c>
      <c r="J1261" s="0" t="n">
        <v>12.956661</v>
      </c>
      <c r="L1261" s="1" t="n">
        <v>0.020283824</v>
      </c>
      <c r="M1261" s="1" t="n">
        <v>0.15666227</v>
      </c>
      <c r="N1261" s="1" t="n">
        <f aca="false">AVERAGE(E1261:G1261)/AVERAGE(H1261:J1261)</f>
        <v>1.77525078161742</v>
      </c>
      <c r="O1261" s="1" t="n">
        <v>0.563300695515767</v>
      </c>
    </row>
    <row r="1262" customFormat="false" ht="15" hidden="false" customHeight="false" outlineLevel="0" collapsed="false">
      <c r="A1262" s="0" t="s">
        <v>3659</v>
      </c>
      <c r="B1262" s="0" t="s">
        <v>3660</v>
      </c>
      <c r="C1262" s="0" t="s">
        <v>3661</v>
      </c>
      <c r="D1262" s="0" t="s">
        <v>3660</v>
      </c>
      <c r="E1262" s="0" t="n">
        <v>397.24298</v>
      </c>
      <c r="F1262" s="0" t="n">
        <v>493.00674</v>
      </c>
      <c r="G1262" s="0" t="n">
        <v>466.42682</v>
      </c>
      <c r="H1262" s="0" t="n">
        <v>273.9928</v>
      </c>
      <c r="I1262" s="0" t="n">
        <v>215.77222</v>
      </c>
      <c r="J1262" s="0" t="n">
        <v>274.05087</v>
      </c>
      <c r="L1262" s="1" t="n">
        <v>0.0049425256</v>
      </c>
      <c r="M1262" s="1" t="n">
        <v>0.07665416</v>
      </c>
      <c r="N1262" s="1" t="n">
        <f aca="false">AVERAGE(E1262:G1262)/AVERAGE(H1262:J1262)</f>
        <v>1.7761826609813</v>
      </c>
      <c r="O1262" s="1" t="n">
        <v>0.563005158178677</v>
      </c>
    </row>
    <row r="1263" customFormat="false" ht="15" hidden="false" customHeight="false" outlineLevel="0" collapsed="false">
      <c r="A1263" s="0" t="s">
        <v>3662</v>
      </c>
      <c r="B1263" s="0" t="s">
        <v>3663</v>
      </c>
      <c r="C1263" s="0" t="s">
        <v>3664</v>
      </c>
      <c r="D1263" s="0" t="s">
        <v>3665</v>
      </c>
      <c r="E1263" s="0" t="n">
        <v>27.455727</v>
      </c>
      <c r="F1263" s="0" t="n">
        <v>43.366898</v>
      </c>
      <c r="G1263" s="0" t="n">
        <v>34.560204</v>
      </c>
      <c r="H1263" s="0" t="n">
        <v>18.68044</v>
      </c>
      <c r="I1263" s="0" t="n">
        <v>24.065199</v>
      </c>
      <c r="J1263" s="0" t="n">
        <v>16.430101</v>
      </c>
      <c r="L1263" s="1" t="n">
        <v>0.029755589</v>
      </c>
      <c r="M1263" s="1" t="n">
        <v>0.19351822</v>
      </c>
      <c r="N1263" s="1" t="n">
        <f aca="false">AVERAGE(E1263:G1263)/AVERAGE(H1263:J1263)</f>
        <v>1.78084514025511</v>
      </c>
      <c r="O1263" s="1" t="n">
        <v>0.561531139005578</v>
      </c>
    </row>
    <row r="1264" customFormat="false" ht="15" hidden="false" customHeight="false" outlineLevel="0" collapsed="false">
      <c r="A1264" s="0" t="s">
        <v>3666</v>
      </c>
      <c r="B1264" s="0" t="s">
        <v>3625</v>
      </c>
      <c r="C1264" s="0" t="s">
        <v>3626</v>
      </c>
      <c r="D1264" s="0" t="s">
        <v>3627</v>
      </c>
      <c r="E1264" s="0" t="n">
        <v>480.56827</v>
      </c>
      <c r="F1264" s="0" t="n">
        <v>488.20935</v>
      </c>
      <c r="G1264" s="0" t="n">
        <v>412.1921</v>
      </c>
      <c r="H1264" s="0" t="n">
        <v>310.57202</v>
      </c>
      <c r="I1264" s="0" t="n">
        <v>213.05606</v>
      </c>
      <c r="J1264" s="0" t="n">
        <v>251.00919</v>
      </c>
      <c r="L1264" s="1" t="n">
        <v>0.008494922</v>
      </c>
      <c r="M1264" s="1" t="n">
        <v>0.10018533</v>
      </c>
      <c r="N1264" s="1" t="n">
        <f aca="false">AVERAGE(E1264:G1264)/AVERAGE(H1264:J1264)</f>
        <v>1.78273079992653</v>
      </c>
      <c r="O1264" s="1" t="n">
        <v>0.560937186950051</v>
      </c>
    </row>
    <row r="1265" customFormat="false" ht="15" hidden="false" customHeight="false" outlineLevel="0" collapsed="false">
      <c r="A1265" s="0" t="s">
        <v>3667</v>
      </c>
      <c r="B1265" s="0" t="s">
        <v>3668</v>
      </c>
      <c r="C1265" s="0" t="s">
        <v>3669</v>
      </c>
      <c r="D1265" s="0" t="s">
        <v>3670</v>
      </c>
      <c r="E1265" s="0" t="n">
        <v>142.77228</v>
      </c>
      <c r="F1265" s="0" t="n">
        <v>114.435295</v>
      </c>
      <c r="G1265" s="0" t="n">
        <v>120.656006</v>
      </c>
      <c r="H1265" s="0" t="n">
        <v>67.1407</v>
      </c>
      <c r="I1265" s="0" t="n">
        <v>76.74359</v>
      </c>
      <c r="J1265" s="0" t="n">
        <v>68.06193</v>
      </c>
      <c r="L1265" s="1" t="n">
        <v>0.0018935708</v>
      </c>
      <c r="M1265" s="1" t="n">
        <v>0.047773734</v>
      </c>
      <c r="N1265" s="1" t="n">
        <f aca="false">AVERAGE(E1265:G1265)/AVERAGE(H1265:J1265)</f>
        <v>1.7828276484478</v>
      </c>
      <c r="O1265" s="1" t="n">
        <v>0.560906715167133</v>
      </c>
    </row>
    <row r="1266" customFormat="false" ht="15" hidden="false" customHeight="false" outlineLevel="0" collapsed="false">
      <c r="A1266" s="0" t="s">
        <v>3671</v>
      </c>
      <c r="B1266" s="0" t="s">
        <v>3444</v>
      </c>
      <c r="C1266" s="0" t="s">
        <v>3445</v>
      </c>
      <c r="D1266" s="0" t="s">
        <v>3444</v>
      </c>
      <c r="E1266" s="0" t="n">
        <v>133.24004</v>
      </c>
      <c r="F1266" s="0" t="n">
        <v>220.62543</v>
      </c>
      <c r="G1266" s="0" t="n">
        <v>207.32242</v>
      </c>
      <c r="H1266" s="0" t="n">
        <v>118.79942</v>
      </c>
      <c r="I1266" s="0" t="n">
        <v>97.76601</v>
      </c>
      <c r="J1266" s="0" t="n">
        <v>98.096565</v>
      </c>
      <c r="L1266" s="1" t="n">
        <v>0.031000985</v>
      </c>
      <c r="M1266" s="1" t="n">
        <v>0.19743282</v>
      </c>
      <c r="N1266" s="1" t="n">
        <f aca="false">AVERAGE(E1266:G1266)/AVERAGE(H1266:J1266)</f>
        <v>1.78346256909736</v>
      </c>
      <c r="O1266" s="1" t="n">
        <v>0.560707029868374</v>
      </c>
    </row>
    <row r="1267" customFormat="false" ht="15" hidden="false" customHeight="false" outlineLevel="0" collapsed="false">
      <c r="A1267" s="0" t="s">
        <v>3672</v>
      </c>
      <c r="B1267" s="0" t="s">
        <v>2770</v>
      </c>
      <c r="C1267" s="0" t="s">
        <v>2769</v>
      </c>
      <c r="D1267" s="0" t="s">
        <v>2770</v>
      </c>
      <c r="E1267" s="0" t="n">
        <v>17.842777</v>
      </c>
      <c r="F1267" s="0" t="n">
        <v>21.066217</v>
      </c>
      <c r="G1267" s="0" t="n">
        <v>16.93306</v>
      </c>
      <c r="H1267" s="0" t="n">
        <v>11.00693</v>
      </c>
      <c r="I1267" s="0" t="n">
        <v>13.463495</v>
      </c>
      <c r="J1267" s="0" t="n">
        <v>6.834944</v>
      </c>
      <c r="L1267" s="1" t="n">
        <v>0.0442661</v>
      </c>
      <c r="M1267" s="1" t="n">
        <v>0.23369193</v>
      </c>
      <c r="N1267" s="1" t="n">
        <f aca="false">AVERAGE(E1267:G1267)/AVERAGE(H1267:J1267)</f>
        <v>1.78378520310685</v>
      </c>
      <c r="O1267" s="1" t="n">
        <v>0.56060561454276</v>
      </c>
    </row>
    <row r="1268" customFormat="false" ht="15" hidden="false" customHeight="false" outlineLevel="0" collapsed="false">
      <c r="A1268" s="0" t="s">
        <v>3673</v>
      </c>
      <c r="B1268" s="0" t="s">
        <v>3674</v>
      </c>
      <c r="C1268" s="0" t="s">
        <v>3675</v>
      </c>
      <c r="D1268" s="0" t="s">
        <v>3674</v>
      </c>
      <c r="E1268" s="0" t="n">
        <v>929.6192</v>
      </c>
      <c r="F1268" s="0" t="n">
        <v>952.3027</v>
      </c>
      <c r="G1268" s="0" t="n">
        <v>873.6645</v>
      </c>
      <c r="H1268" s="0" t="n">
        <v>511.53943</v>
      </c>
      <c r="I1268" s="0" t="n">
        <v>502.3743</v>
      </c>
      <c r="J1268" s="0" t="n">
        <v>529.8547</v>
      </c>
      <c r="L1268" s="4" t="n">
        <v>4.2813845E-005</v>
      </c>
      <c r="M1268" s="1" t="n">
        <v>0.011791146</v>
      </c>
      <c r="N1268" s="1" t="n">
        <f aca="false">AVERAGE(E1268:G1268)/AVERAGE(H1268:J1268)</f>
        <v>1.7849739290238</v>
      </c>
      <c r="O1268" s="1" t="n">
        <v>0.560232272158115</v>
      </c>
    </row>
    <row r="1269" customFormat="false" ht="15" hidden="false" customHeight="false" outlineLevel="0" collapsed="false">
      <c r="A1269" s="0" t="s">
        <v>3676</v>
      </c>
      <c r="B1269" s="0" t="s">
        <v>3677</v>
      </c>
      <c r="C1269" s="0" t="s">
        <v>3678</v>
      </c>
      <c r="D1269" s="0" t="s">
        <v>3677</v>
      </c>
      <c r="E1269" s="0" t="n">
        <v>15.678048</v>
      </c>
      <c r="F1269" s="0" t="n">
        <v>16.32415</v>
      </c>
      <c r="G1269" s="0" t="n">
        <v>20.24004</v>
      </c>
      <c r="H1269" s="0" t="n">
        <v>10.272824</v>
      </c>
      <c r="I1269" s="0" t="n">
        <v>10.221762</v>
      </c>
      <c r="J1269" s="0" t="n">
        <v>8.762118</v>
      </c>
      <c r="L1269" s="1" t="n">
        <v>0.03979556</v>
      </c>
      <c r="M1269" s="1" t="n">
        <v>0.22232789</v>
      </c>
      <c r="N1269" s="1" t="n">
        <f aca="false">AVERAGE(E1269:G1269)/AVERAGE(H1269:J1269)</f>
        <v>1.78565015389293</v>
      </c>
      <c r="O1269" s="1" t="n">
        <v>0.560020112461491</v>
      </c>
    </row>
    <row r="1270" customFormat="false" ht="15" hidden="false" customHeight="false" outlineLevel="0" collapsed="false">
      <c r="A1270" s="0" t="s">
        <v>3679</v>
      </c>
      <c r="B1270" s="0" t="s">
        <v>3680</v>
      </c>
      <c r="C1270" s="0" t="s">
        <v>3681</v>
      </c>
      <c r="D1270" s="0" t="s">
        <v>3680</v>
      </c>
      <c r="E1270" s="0" t="n">
        <v>15.670137</v>
      </c>
      <c r="F1270" s="0" t="n">
        <v>23.620928</v>
      </c>
      <c r="G1270" s="0" t="n">
        <v>17.243134</v>
      </c>
      <c r="H1270" s="0" t="n">
        <v>8.941823</v>
      </c>
      <c r="I1270" s="0" t="n">
        <v>14.3959055</v>
      </c>
      <c r="J1270" s="0" t="n">
        <v>8.3018265</v>
      </c>
      <c r="L1270" s="1" t="n">
        <v>0.04856715</v>
      </c>
      <c r="M1270" s="1" t="n">
        <v>0.24565089</v>
      </c>
      <c r="N1270" s="1" t="n">
        <f aca="false">AVERAGE(E1270:G1270)/AVERAGE(H1270:J1270)</f>
        <v>1.78682029503892</v>
      </c>
      <c r="O1270" s="1" t="n">
        <v>0.55965337016626</v>
      </c>
    </row>
    <row r="1271" customFormat="false" ht="15" hidden="false" customHeight="false" outlineLevel="0" collapsed="false">
      <c r="A1271" s="0" t="s">
        <v>3682</v>
      </c>
      <c r="B1271" s="0" t="s">
        <v>3683</v>
      </c>
      <c r="C1271" s="0" t="s">
        <v>3684</v>
      </c>
      <c r="D1271" s="0" t="s">
        <v>3685</v>
      </c>
      <c r="E1271" s="0" t="n">
        <v>512.06976</v>
      </c>
      <c r="F1271" s="0" t="n">
        <v>455.80692</v>
      </c>
      <c r="G1271" s="0" t="n">
        <v>435.27792</v>
      </c>
      <c r="H1271" s="0" t="n">
        <v>249.62334</v>
      </c>
      <c r="I1271" s="0" t="n">
        <v>287.45245</v>
      </c>
      <c r="J1271" s="0" t="n">
        <v>248.20024</v>
      </c>
      <c r="L1271" s="1" t="n">
        <v>0.0010419205</v>
      </c>
      <c r="M1271" s="1" t="n">
        <v>0.036434654</v>
      </c>
      <c r="N1271" s="1" t="n">
        <f aca="false">AVERAGE(E1271:G1271)/AVERAGE(H1271:J1271)</f>
        <v>1.78682978519031</v>
      </c>
      <c r="O1271" s="1" t="n">
        <v>0.559650397753747</v>
      </c>
    </row>
    <row r="1272" customFormat="false" ht="15" hidden="false" customHeight="false" outlineLevel="0" collapsed="false">
      <c r="A1272" s="0" t="s">
        <v>3686</v>
      </c>
      <c r="B1272" s="0" t="s">
        <v>3687</v>
      </c>
      <c r="C1272" s="0" t="s">
        <v>3688</v>
      </c>
      <c r="D1272" s="0" t="s">
        <v>3689</v>
      </c>
      <c r="E1272" s="0" t="n">
        <v>113.65616</v>
      </c>
      <c r="F1272" s="0" t="n">
        <v>85.426</v>
      </c>
      <c r="G1272" s="0" t="n">
        <v>79.645355</v>
      </c>
      <c r="H1272" s="0" t="n">
        <v>50.093266</v>
      </c>
      <c r="I1272" s="0" t="n">
        <v>55.70882</v>
      </c>
      <c r="J1272" s="0" t="n">
        <v>50.008095</v>
      </c>
      <c r="L1272" s="1" t="n">
        <v>0.0075638634</v>
      </c>
      <c r="M1272" s="1" t="n">
        <v>0.09412752</v>
      </c>
      <c r="N1272" s="1" t="n">
        <f aca="false">AVERAGE(E1272:G1272)/AVERAGE(H1272:J1272)</f>
        <v>1.78889154233124</v>
      </c>
      <c r="O1272" s="1" t="n">
        <v>0.559005382012608</v>
      </c>
    </row>
    <row r="1273" customFormat="false" ht="15" hidden="false" customHeight="false" outlineLevel="0" collapsed="false">
      <c r="A1273" s="0" t="s">
        <v>3690</v>
      </c>
      <c r="B1273" s="0" t="s">
        <v>3691</v>
      </c>
      <c r="C1273" s="0" t="s">
        <v>3692</v>
      </c>
      <c r="D1273" s="0" t="s">
        <v>3693</v>
      </c>
      <c r="E1273" s="0" t="n">
        <v>389.13055</v>
      </c>
      <c r="F1273" s="0" t="n">
        <v>289.76703</v>
      </c>
      <c r="G1273" s="0" t="n">
        <v>237.64893</v>
      </c>
      <c r="H1273" s="0" t="n">
        <v>196.14758</v>
      </c>
      <c r="I1273" s="0" t="n">
        <v>153.0191</v>
      </c>
      <c r="J1273" s="0" t="n">
        <v>161.85048</v>
      </c>
      <c r="L1273" s="1" t="n">
        <v>0.024486236</v>
      </c>
      <c r="M1273" s="1" t="n">
        <v>0.17322485</v>
      </c>
      <c r="N1273" s="1" t="n">
        <f aca="false">AVERAGE(E1273:G1273)/AVERAGE(H1273:J1273)</f>
        <v>1.79357286162367</v>
      </c>
      <c r="O1273" s="1" t="n">
        <v>0.557546348629924</v>
      </c>
    </row>
    <row r="1274" customFormat="false" ht="15" hidden="false" customHeight="false" outlineLevel="0" collapsed="false">
      <c r="A1274" s="0" t="s">
        <v>3694</v>
      </c>
      <c r="B1274" s="0" t="s">
        <v>3695</v>
      </c>
      <c r="C1274" s="0" t="s">
        <v>3696</v>
      </c>
      <c r="D1274" s="0" t="s">
        <v>3695</v>
      </c>
      <c r="E1274" s="0" t="n">
        <v>87.978874</v>
      </c>
      <c r="F1274" s="0" t="n">
        <v>85.556404</v>
      </c>
      <c r="G1274" s="0" t="n">
        <v>101.12645</v>
      </c>
      <c r="H1274" s="0" t="n">
        <v>50.0495</v>
      </c>
      <c r="I1274" s="0" t="n">
        <v>56.51094</v>
      </c>
      <c r="J1274" s="0" t="n">
        <v>46.464745</v>
      </c>
      <c r="L1274" s="1" t="n">
        <v>0.0016048779</v>
      </c>
      <c r="M1274" s="1" t="n">
        <v>0.04470025</v>
      </c>
      <c r="N1274" s="1" t="n">
        <f aca="false">AVERAGE(E1274:G1274)/AVERAGE(H1274:J1274)</f>
        <v>1.7948792416098</v>
      </c>
      <c r="O1274" s="1" t="n">
        <v>0.55714054562418</v>
      </c>
    </row>
    <row r="1275" customFormat="false" ht="15" hidden="false" customHeight="false" outlineLevel="0" collapsed="false">
      <c r="A1275" s="0" t="s">
        <v>3697</v>
      </c>
      <c r="B1275" s="0" t="s">
        <v>2708</v>
      </c>
      <c r="C1275" s="0" t="s">
        <v>2707</v>
      </c>
      <c r="D1275" s="0" t="s">
        <v>2708</v>
      </c>
      <c r="E1275" s="0" t="n">
        <v>242.36272</v>
      </c>
      <c r="F1275" s="0" t="n">
        <v>282.04123</v>
      </c>
      <c r="G1275" s="0" t="n">
        <v>251.26457</v>
      </c>
      <c r="H1275" s="0" t="n">
        <v>157.70682</v>
      </c>
      <c r="I1275" s="0" t="n">
        <v>123.004074</v>
      </c>
      <c r="J1275" s="0" t="n">
        <v>151.35168</v>
      </c>
      <c r="L1275" s="1" t="n">
        <v>0.0027605104</v>
      </c>
      <c r="M1275" s="1" t="n">
        <v>0.057421744</v>
      </c>
      <c r="N1275" s="1" t="n">
        <f aca="false">AVERAGE(E1275:G1275)/AVERAGE(H1275:J1275)</f>
        <v>1.79526894176213</v>
      </c>
      <c r="O1275" s="1" t="n">
        <v>0.55701960677739</v>
      </c>
    </row>
    <row r="1276" customFormat="false" ht="15" hidden="false" customHeight="false" outlineLevel="0" collapsed="false">
      <c r="A1276" s="0" t="s">
        <v>3698</v>
      </c>
      <c r="B1276" s="0" t="s">
        <v>3699</v>
      </c>
      <c r="C1276" s="0" t="s">
        <v>3700</v>
      </c>
      <c r="D1276" s="0" t="s">
        <v>3699</v>
      </c>
      <c r="E1276" s="0" t="n">
        <v>456.55426</v>
      </c>
      <c r="F1276" s="0" t="n">
        <v>359.45886</v>
      </c>
      <c r="G1276" s="0" t="n">
        <v>324.72385</v>
      </c>
      <c r="H1276" s="0" t="n">
        <v>215.37369</v>
      </c>
      <c r="I1276" s="0" t="n">
        <v>181.65405</v>
      </c>
      <c r="J1276" s="0" t="n">
        <v>237.88998</v>
      </c>
      <c r="L1276" s="1" t="n">
        <v>0.010481958</v>
      </c>
      <c r="M1276" s="1" t="n">
        <v>0.11233704</v>
      </c>
      <c r="N1276" s="1" t="n">
        <f aca="false">AVERAGE(E1276:G1276)/AVERAGE(H1276:J1276)</f>
        <v>1.79666897625727</v>
      </c>
      <c r="O1276" s="1" t="n">
        <v>0.556585555388811</v>
      </c>
    </row>
    <row r="1277" customFormat="false" ht="15" hidden="false" customHeight="false" outlineLevel="0" collapsed="false">
      <c r="A1277" s="0" t="s">
        <v>3701</v>
      </c>
      <c r="B1277" s="0" t="s">
        <v>3594</v>
      </c>
      <c r="C1277" s="0" t="s">
        <v>3595</v>
      </c>
      <c r="D1277" s="0" t="s">
        <v>3594</v>
      </c>
      <c r="E1277" s="0" t="n">
        <v>553.8833</v>
      </c>
      <c r="F1277" s="0" t="n">
        <v>416.79956</v>
      </c>
      <c r="G1277" s="0" t="n">
        <v>603.9445</v>
      </c>
      <c r="H1277" s="0" t="n">
        <v>312.54788</v>
      </c>
      <c r="I1277" s="0" t="n">
        <v>215.34113</v>
      </c>
      <c r="J1277" s="0" t="n">
        <v>348.32068</v>
      </c>
      <c r="L1277" s="1" t="n">
        <v>0.031837992</v>
      </c>
      <c r="M1277" s="1" t="n">
        <v>0.19953838</v>
      </c>
      <c r="N1277" s="1" t="n">
        <f aca="false">AVERAGE(E1277:G1277)/AVERAGE(H1277:J1277)</f>
        <v>1.79708964414671</v>
      </c>
      <c r="O1277" s="1" t="n">
        <v>0.556455268248356</v>
      </c>
    </row>
    <row r="1278" customFormat="false" ht="15" hidden="false" customHeight="false" outlineLevel="0" collapsed="false">
      <c r="A1278" s="0" t="s">
        <v>3702</v>
      </c>
      <c r="B1278" s="0" t="s">
        <v>3703</v>
      </c>
      <c r="C1278" s="0" t="s">
        <v>3704</v>
      </c>
      <c r="D1278" s="0" t="s">
        <v>3703</v>
      </c>
      <c r="E1278" s="0" t="n">
        <v>92.28399</v>
      </c>
      <c r="F1278" s="0" t="n">
        <v>123.69412</v>
      </c>
      <c r="G1278" s="0" t="n">
        <v>92.163765</v>
      </c>
      <c r="H1278" s="0" t="n">
        <v>59.562054</v>
      </c>
      <c r="I1278" s="0" t="n">
        <v>53.93203</v>
      </c>
      <c r="J1278" s="0" t="n">
        <v>57.957188</v>
      </c>
      <c r="L1278" s="1" t="n">
        <v>0.0048470325</v>
      </c>
      <c r="M1278" s="1" t="n">
        <v>0.07582656</v>
      </c>
      <c r="N1278" s="1" t="n">
        <f aca="false">AVERAGE(E1278:G1278)/AVERAGE(H1278:J1278)</f>
        <v>1.79725627815698</v>
      </c>
      <c r="O1278" s="1" t="n">
        <v>0.556403676066422</v>
      </c>
    </row>
    <row r="1279" customFormat="false" ht="15" hidden="false" customHeight="false" outlineLevel="0" collapsed="false">
      <c r="A1279" s="0" t="s">
        <v>3705</v>
      </c>
      <c r="B1279" s="0" t="s">
        <v>3706</v>
      </c>
      <c r="C1279" s="0" t="s">
        <v>3707</v>
      </c>
      <c r="D1279" s="0" t="s">
        <v>3706</v>
      </c>
      <c r="E1279" s="0" t="n">
        <v>5231.503</v>
      </c>
      <c r="F1279" s="0" t="n">
        <v>3223.229</v>
      </c>
      <c r="G1279" s="0" t="n">
        <v>2929.348</v>
      </c>
      <c r="H1279" s="0" t="n">
        <v>2355.6704</v>
      </c>
      <c r="I1279" s="0" t="n">
        <v>1848.3635</v>
      </c>
      <c r="J1279" s="0" t="n">
        <v>2129.4287</v>
      </c>
      <c r="L1279" s="1" t="n">
        <v>0.044458546</v>
      </c>
      <c r="M1279" s="1" t="n">
        <v>0.23398897</v>
      </c>
      <c r="N1279" s="1" t="n">
        <f aca="false">AVERAGE(E1279:G1279)/AVERAGE(H1279:J1279)</f>
        <v>1.79744962889652</v>
      </c>
      <c r="O1279" s="1" t="n">
        <v>0.556343824006859</v>
      </c>
    </row>
    <row r="1280" customFormat="false" ht="15" hidden="false" customHeight="false" outlineLevel="0" collapsed="false">
      <c r="A1280" s="0" t="s">
        <v>3708</v>
      </c>
      <c r="B1280" s="0" t="s">
        <v>3709</v>
      </c>
      <c r="C1280" s="0" t="s">
        <v>3710</v>
      </c>
      <c r="D1280" s="0" t="s">
        <v>3709</v>
      </c>
      <c r="E1280" s="0" t="n">
        <v>43.74902</v>
      </c>
      <c r="F1280" s="0" t="n">
        <v>55.275455</v>
      </c>
      <c r="G1280" s="0" t="n">
        <v>55.13837</v>
      </c>
      <c r="H1280" s="0" t="n">
        <v>25.812738</v>
      </c>
      <c r="I1280" s="0" t="n">
        <v>33.505142</v>
      </c>
      <c r="J1280" s="0" t="n">
        <v>26.365763</v>
      </c>
      <c r="L1280" s="1" t="n">
        <v>0.0066912845</v>
      </c>
      <c r="M1280" s="1" t="n">
        <v>0.08824359</v>
      </c>
      <c r="N1280" s="1" t="n">
        <f aca="false">AVERAGE(E1280:G1280)/AVERAGE(H1280:J1280)</f>
        <v>1.79920973948318</v>
      </c>
      <c r="O1280" s="1" t="n">
        <v>0.555799570253131</v>
      </c>
    </row>
    <row r="1281" customFormat="false" ht="15" hidden="false" customHeight="false" outlineLevel="0" collapsed="false">
      <c r="A1281" s="0" t="s">
        <v>3711</v>
      </c>
      <c r="B1281" s="0" t="s">
        <v>3712</v>
      </c>
      <c r="C1281" s="0" t="s">
        <v>3713</v>
      </c>
      <c r="D1281" s="0" t="s">
        <v>3714</v>
      </c>
      <c r="E1281" s="0" t="n">
        <v>131.33276</v>
      </c>
      <c r="F1281" s="0" t="n">
        <v>140.24811</v>
      </c>
      <c r="G1281" s="0" t="n">
        <v>139.86322</v>
      </c>
      <c r="H1281" s="0" t="n">
        <v>84.611</v>
      </c>
      <c r="I1281" s="0" t="n">
        <v>82.53182</v>
      </c>
      <c r="J1281" s="0" t="n">
        <v>60.95252</v>
      </c>
      <c r="L1281" s="1" t="n">
        <v>0.0050617154</v>
      </c>
      <c r="M1281" s="1" t="n">
        <v>0.07771511</v>
      </c>
      <c r="N1281" s="1" t="n">
        <f aca="false">AVERAGE(E1281:G1281)/AVERAGE(H1281:J1281)</f>
        <v>1.80382505841636</v>
      </c>
      <c r="O1281" s="1" t="n">
        <v>0.554377485407556</v>
      </c>
    </row>
    <row r="1282" customFormat="false" ht="15" hidden="false" customHeight="false" outlineLevel="0" collapsed="false">
      <c r="A1282" s="0" t="s">
        <v>3715</v>
      </c>
      <c r="B1282" s="0" t="s">
        <v>3716</v>
      </c>
      <c r="C1282" s="0" t="s">
        <v>3717</v>
      </c>
      <c r="D1282" s="0" t="s">
        <v>3716</v>
      </c>
      <c r="E1282" s="0" t="n">
        <v>325.75253</v>
      </c>
      <c r="F1282" s="0" t="n">
        <v>260.45737</v>
      </c>
      <c r="G1282" s="0" t="n">
        <v>239.14595</v>
      </c>
      <c r="H1282" s="0" t="n">
        <v>168.10303</v>
      </c>
      <c r="I1282" s="0" t="n">
        <v>141.08452</v>
      </c>
      <c r="J1282" s="0" t="n">
        <v>148.35811</v>
      </c>
      <c r="L1282" s="1" t="n">
        <v>0.0052679484</v>
      </c>
      <c r="M1282" s="1" t="n">
        <v>0.07918421</v>
      </c>
      <c r="N1282" s="1" t="n">
        <f aca="false">AVERAGE(E1282:G1282)/AVERAGE(H1282:J1282)</f>
        <v>1.80387646994619</v>
      </c>
      <c r="O1282" s="1" t="n">
        <v>0.554361685326396</v>
      </c>
    </row>
    <row r="1283" customFormat="false" ht="15" hidden="false" customHeight="false" outlineLevel="0" collapsed="false">
      <c r="A1283" s="0" t="s">
        <v>3718</v>
      </c>
      <c r="B1283" s="0" t="s">
        <v>3719</v>
      </c>
      <c r="C1283" s="0" t="s">
        <v>3720</v>
      </c>
      <c r="D1283" s="0" t="s">
        <v>3721</v>
      </c>
      <c r="E1283" s="0" t="n">
        <v>29.36744</v>
      </c>
      <c r="F1283" s="0" t="n">
        <v>38.938515</v>
      </c>
      <c r="G1283" s="0" t="n">
        <v>33.33853</v>
      </c>
      <c r="H1283" s="0" t="n">
        <v>22.540491</v>
      </c>
      <c r="I1283" s="0" t="n">
        <v>14.544876</v>
      </c>
      <c r="J1283" s="0" t="n">
        <v>19.258945</v>
      </c>
      <c r="L1283" s="1" t="n">
        <v>0.01687376</v>
      </c>
      <c r="M1283" s="1" t="n">
        <v>0.14126638</v>
      </c>
      <c r="N1283" s="1" t="n">
        <f aca="false">AVERAGE(E1283:G1283)/AVERAGE(H1283:J1283)</f>
        <v>1.80398839549234</v>
      </c>
      <c r="O1283" s="1" t="n">
        <v>0.554327290851048</v>
      </c>
    </row>
    <row r="1284" customFormat="false" ht="15" hidden="false" customHeight="false" outlineLevel="0" collapsed="false">
      <c r="A1284" s="0" t="s">
        <v>3722</v>
      </c>
      <c r="B1284" s="0" t="s">
        <v>3723</v>
      </c>
      <c r="C1284" s="0" t="s">
        <v>3724</v>
      </c>
      <c r="D1284" s="0" t="s">
        <v>3725</v>
      </c>
      <c r="E1284" s="0" t="n">
        <v>102.68182</v>
      </c>
      <c r="F1284" s="0" t="n">
        <v>104.752304</v>
      </c>
      <c r="G1284" s="0" t="n">
        <v>97.24939</v>
      </c>
      <c r="H1284" s="0" t="n">
        <v>52.6899</v>
      </c>
      <c r="I1284" s="0" t="n">
        <v>56.098934</v>
      </c>
      <c r="J1284" s="0" t="n">
        <v>60.032963</v>
      </c>
      <c r="L1284" s="4" t="n">
        <v>0.00017307457</v>
      </c>
      <c r="M1284" s="1" t="n">
        <v>0.017991247</v>
      </c>
      <c r="N1284" s="1" t="n">
        <f aca="false">AVERAGE(E1284:G1284)/AVERAGE(H1284:J1284)</f>
        <v>1.80476407320792</v>
      </c>
      <c r="O1284" s="1" t="n">
        <v>0.554089044016999</v>
      </c>
    </row>
    <row r="1285" customFormat="false" ht="15" hidden="false" customHeight="false" outlineLevel="0" collapsed="false">
      <c r="A1285" s="0" t="s">
        <v>3726</v>
      </c>
      <c r="B1285" s="0" t="s">
        <v>3727</v>
      </c>
      <c r="C1285" s="0" t="s">
        <v>2866</v>
      </c>
      <c r="D1285" s="0" t="s">
        <v>2865</v>
      </c>
      <c r="E1285" s="0" t="n">
        <v>47.593918</v>
      </c>
      <c r="F1285" s="0" t="n">
        <v>68.708176</v>
      </c>
      <c r="G1285" s="0" t="n">
        <v>67.84693</v>
      </c>
      <c r="H1285" s="0" t="n">
        <v>39.946163</v>
      </c>
      <c r="I1285" s="0" t="n">
        <v>36.220646</v>
      </c>
      <c r="J1285" s="0" t="n">
        <v>25.851954</v>
      </c>
      <c r="L1285" s="1" t="n">
        <v>0.02924089</v>
      </c>
      <c r="M1285" s="1" t="n">
        <v>0.19147994</v>
      </c>
      <c r="N1285" s="1" t="n">
        <f aca="false">AVERAGE(E1285:G1285)/AVERAGE(H1285:J1285)</f>
        <v>1.80505054741744</v>
      </c>
      <c r="O1285" s="1" t="n">
        <v>0.554001106191038</v>
      </c>
    </row>
    <row r="1286" customFormat="false" ht="15" hidden="false" customHeight="false" outlineLevel="0" collapsed="false">
      <c r="A1286" s="0" t="s">
        <v>3728</v>
      </c>
      <c r="B1286" s="0" t="s">
        <v>3406</v>
      </c>
      <c r="C1286" s="0" t="s">
        <v>3407</v>
      </c>
      <c r="D1286" s="0" t="s">
        <v>3408</v>
      </c>
      <c r="E1286" s="0" t="n">
        <v>266.45584</v>
      </c>
      <c r="F1286" s="0" t="n">
        <v>220.78436</v>
      </c>
      <c r="G1286" s="0" t="n">
        <v>238.21104</v>
      </c>
      <c r="H1286" s="0" t="n">
        <v>120.898415</v>
      </c>
      <c r="I1286" s="0" t="n">
        <v>126.4612</v>
      </c>
      <c r="J1286" s="0" t="n">
        <v>154.31558</v>
      </c>
      <c r="L1286" s="1" t="n">
        <v>0.0030570289</v>
      </c>
      <c r="M1286" s="1" t="n">
        <v>0.06005848</v>
      </c>
      <c r="N1286" s="1" t="n">
        <f aca="false">AVERAGE(E1286:G1286)/AVERAGE(H1286:J1286)</f>
        <v>1.80606432518194</v>
      </c>
      <c r="O1286" s="1" t="n">
        <v>0.553690134984124</v>
      </c>
    </row>
    <row r="1287" customFormat="false" ht="15" hidden="false" customHeight="false" outlineLevel="0" collapsed="false">
      <c r="A1287" s="0" t="s">
        <v>3729</v>
      </c>
      <c r="B1287" s="0" t="s">
        <v>3730</v>
      </c>
      <c r="C1287" s="0" t="s">
        <v>3731</v>
      </c>
      <c r="D1287" s="0" t="s">
        <v>3732</v>
      </c>
      <c r="E1287" s="0" t="n">
        <v>39.162292</v>
      </c>
      <c r="F1287" s="0" t="n">
        <v>35.34282</v>
      </c>
      <c r="G1287" s="0" t="n">
        <v>33.79152</v>
      </c>
      <c r="H1287" s="0" t="n">
        <v>18.682314</v>
      </c>
      <c r="I1287" s="0" t="n">
        <v>21.646786</v>
      </c>
      <c r="J1287" s="0" t="n">
        <v>19.61918</v>
      </c>
      <c r="L1287" s="4" t="n">
        <v>0.0006536187</v>
      </c>
      <c r="M1287" s="1" t="n">
        <v>0.0305528</v>
      </c>
      <c r="N1287" s="1" t="n">
        <f aca="false">AVERAGE(E1287:G1287)/AVERAGE(H1287:J1287)</f>
        <v>1.80650107058952</v>
      </c>
      <c r="O1287" s="1" t="n">
        <v>0.553556273107367</v>
      </c>
    </row>
    <row r="1288" customFormat="false" ht="15" hidden="false" customHeight="false" outlineLevel="0" collapsed="false">
      <c r="A1288" s="0" t="s">
        <v>3733</v>
      </c>
      <c r="C1288" s="0" t="s">
        <v>3734</v>
      </c>
      <c r="D1288" s="0" t="s">
        <v>3735</v>
      </c>
      <c r="E1288" s="0" t="n">
        <v>949.56244</v>
      </c>
      <c r="F1288" s="0" t="n">
        <v>934.34155</v>
      </c>
      <c r="G1288" s="0" t="n">
        <v>898.4318</v>
      </c>
      <c r="H1288" s="0" t="n">
        <v>511.95636</v>
      </c>
      <c r="I1288" s="0" t="n">
        <v>556.5094</v>
      </c>
      <c r="J1288" s="0" t="n">
        <v>470.9113</v>
      </c>
      <c r="L1288" s="4" t="n">
        <v>0.00030918416</v>
      </c>
      <c r="M1288" s="1" t="n">
        <v>0.022596098</v>
      </c>
      <c r="N1288" s="1" t="n">
        <f aca="false">AVERAGE(E1288:G1288)/AVERAGE(H1288:J1288)</f>
        <v>1.80744267424643</v>
      </c>
      <c r="O1288" s="1" t="n">
        <v>0.553267892945445</v>
      </c>
    </row>
    <row r="1289" customFormat="false" ht="15" hidden="false" customHeight="false" outlineLevel="0" collapsed="false">
      <c r="A1289" s="0" t="s">
        <v>3736</v>
      </c>
      <c r="B1289" s="0" t="s">
        <v>3245</v>
      </c>
      <c r="C1289" s="0" t="s">
        <v>3246</v>
      </c>
      <c r="D1289" s="0" t="s">
        <v>3245</v>
      </c>
      <c r="E1289" s="0" t="n">
        <v>402.3364</v>
      </c>
      <c r="F1289" s="0" t="n">
        <v>414.73798</v>
      </c>
      <c r="G1289" s="0" t="n">
        <v>365.17258</v>
      </c>
      <c r="H1289" s="0" t="n">
        <v>212.23082</v>
      </c>
      <c r="I1289" s="0" t="n">
        <v>194.91174</v>
      </c>
      <c r="J1289" s="0" t="n">
        <v>246.94438</v>
      </c>
      <c r="L1289" s="1" t="n">
        <v>0.0016709819</v>
      </c>
      <c r="M1289" s="1" t="n">
        <v>0.045773096</v>
      </c>
      <c r="N1289" s="1" t="n">
        <f aca="false">AVERAGE(E1289:G1289)/AVERAGE(H1289:J1289)</f>
        <v>1.80747678588415</v>
      </c>
      <c r="O1289" s="1" t="n">
        <v>0.553257451387314</v>
      </c>
    </row>
    <row r="1290" customFormat="false" ht="15" hidden="false" customHeight="false" outlineLevel="0" collapsed="false">
      <c r="A1290" s="0" t="s">
        <v>3737</v>
      </c>
      <c r="B1290" s="0" t="s">
        <v>3738</v>
      </c>
      <c r="C1290" s="0" t="s">
        <v>3739</v>
      </c>
      <c r="D1290" s="0" t="s">
        <v>3740</v>
      </c>
      <c r="E1290" s="0" t="n">
        <v>1146.4551</v>
      </c>
      <c r="F1290" s="0" t="n">
        <v>898.73096</v>
      </c>
      <c r="G1290" s="0" t="n">
        <v>872.50433</v>
      </c>
      <c r="H1290" s="0" t="n">
        <v>569.71295</v>
      </c>
      <c r="I1290" s="0" t="n">
        <v>514.8461</v>
      </c>
      <c r="J1290" s="0" t="n">
        <v>528.7548</v>
      </c>
      <c r="L1290" s="1" t="n">
        <v>0.0030782095</v>
      </c>
      <c r="M1290" s="1" t="n">
        <v>0.06018169</v>
      </c>
      <c r="N1290" s="1" t="n">
        <f aca="false">AVERAGE(E1290:G1290)/AVERAGE(H1290:J1290)</f>
        <v>1.80850761927073</v>
      </c>
      <c r="O1290" s="1" t="n">
        <v>0.552942099521396</v>
      </c>
    </row>
    <row r="1291" customFormat="false" ht="15" hidden="false" customHeight="false" outlineLevel="0" collapsed="false">
      <c r="A1291" s="0" t="s">
        <v>3741</v>
      </c>
      <c r="C1291" s="0" t="s">
        <v>3742</v>
      </c>
      <c r="D1291" s="0" t="s">
        <v>3743</v>
      </c>
      <c r="E1291" s="0" t="n">
        <v>96.661064</v>
      </c>
      <c r="F1291" s="0" t="n">
        <v>88.12252</v>
      </c>
      <c r="G1291" s="0" t="n">
        <v>98.81291</v>
      </c>
      <c r="H1291" s="0" t="n">
        <v>49.782234</v>
      </c>
      <c r="I1291" s="0" t="n">
        <v>50.906834</v>
      </c>
      <c r="J1291" s="0" t="n">
        <v>55.885113</v>
      </c>
      <c r="L1291" s="4" t="n">
        <v>0.0002839461</v>
      </c>
      <c r="M1291" s="1" t="n">
        <v>0.02165574</v>
      </c>
      <c r="N1291" s="1" t="n">
        <f aca="false">AVERAGE(E1291:G1291)/AVERAGE(H1291:J1291)</f>
        <v>1.81125963545676</v>
      </c>
      <c r="O1291" s="1" t="n">
        <v>0.552101962868413</v>
      </c>
    </row>
    <row r="1292" customFormat="false" ht="15" hidden="false" customHeight="false" outlineLevel="0" collapsed="false">
      <c r="A1292" s="0" t="s">
        <v>3744</v>
      </c>
      <c r="B1292" s="0" t="s">
        <v>3594</v>
      </c>
      <c r="C1292" s="0" t="s">
        <v>3595</v>
      </c>
      <c r="D1292" s="0" t="s">
        <v>3594</v>
      </c>
      <c r="E1292" s="0" t="n">
        <v>256.5851</v>
      </c>
      <c r="F1292" s="0" t="n">
        <v>344.51532</v>
      </c>
      <c r="G1292" s="0" t="n">
        <v>400.77335</v>
      </c>
      <c r="H1292" s="0" t="n">
        <v>170.86752</v>
      </c>
      <c r="I1292" s="0" t="n">
        <v>216.75308</v>
      </c>
      <c r="J1292" s="0" t="n">
        <v>164.82448</v>
      </c>
      <c r="L1292" s="1" t="n">
        <v>0.02007114</v>
      </c>
      <c r="M1292" s="1" t="n">
        <v>0.15603326</v>
      </c>
      <c r="N1292" s="1" t="n">
        <f aca="false">AVERAGE(E1292:G1292)/AVERAGE(H1292:J1292)</f>
        <v>1.81352645949892</v>
      </c>
      <c r="O1292" s="1" t="n">
        <v>0.551411860997219</v>
      </c>
    </row>
    <row r="1293" customFormat="false" ht="15" hidden="false" customHeight="false" outlineLevel="0" collapsed="false">
      <c r="A1293" s="0" t="s">
        <v>3745</v>
      </c>
      <c r="B1293" s="0" t="s">
        <v>3746</v>
      </c>
      <c r="C1293" s="0" t="s">
        <v>3747</v>
      </c>
      <c r="D1293" s="0" t="s">
        <v>3748</v>
      </c>
      <c r="E1293" s="0" t="n">
        <v>1034.6173</v>
      </c>
      <c r="F1293" s="0" t="n">
        <v>1032.4248</v>
      </c>
      <c r="G1293" s="0" t="n">
        <v>954.38477</v>
      </c>
      <c r="H1293" s="0" t="n">
        <v>583.38434</v>
      </c>
      <c r="I1293" s="0" t="n">
        <v>521.02765</v>
      </c>
      <c r="J1293" s="0" t="n">
        <v>561.4713</v>
      </c>
      <c r="L1293" s="4" t="n">
        <v>0.0001504154</v>
      </c>
      <c r="M1293" s="1" t="n">
        <v>0.017133845</v>
      </c>
      <c r="N1293" s="1" t="n">
        <f aca="false">AVERAGE(E1293:G1293)/AVERAGE(H1293:J1293)</f>
        <v>1.81370861220416</v>
      </c>
      <c r="O1293" s="1" t="n">
        <v>0.551356482111381</v>
      </c>
    </row>
    <row r="1294" customFormat="false" ht="15" hidden="false" customHeight="false" outlineLevel="0" collapsed="false">
      <c r="A1294" s="0" t="s">
        <v>3749</v>
      </c>
      <c r="B1294" s="0" t="s">
        <v>3750</v>
      </c>
      <c r="C1294" s="0" t="s">
        <v>3751</v>
      </c>
      <c r="D1294" s="0" t="s">
        <v>3750</v>
      </c>
      <c r="E1294" s="0" t="n">
        <v>526.24225</v>
      </c>
      <c r="F1294" s="0" t="n">
        <v>373.97638</v>
      </c>
      <c r="G1294" s="0" t="n">
        <v>316.42868</v>
      </c>
      <c r="H1294" s="0" t="n">
        <v>247.39745</v>
      </c>
      <c r="I1294" s="0" t="n">
        <v>180.1402</v>
      </c>
      <c r="J1294" s="0" t="n">
        <v>241.99437</v>
      </c>
      <c r="L1294" s="1" t="n">
        <v>0.032160893</v>
      </c>
      <c r="M1294" s="1" t="n">
        <v>0.20032641</v>
      </c>
      <c r="N1294" s="1" t="n">
        <f aca="false">AVERAGE(E1294:G1294)/AVERAGE(H1294:J1294)</f>
        <v>1.81716075356635</v>
      </c>
      <c r="O1294" s="1" t="n">
        <v>0.55030904560172</v>
      </c>
    </row>
    <row r="1295" customFormat="false" ht="15" hidden="false" customHeight="false" outlineLevel="0" collapsed="false">
      <c r="A1295" s="0" t="s">
        <v>3752</v>
      </c>
      <c r="B1295" s="0" t="s">
        <v>3753</v>
      </c>
      <c r="C1295" s="0" t="s">
        <v>3754</v>
      </c>
      <c r="D1295" s="0" t="s">
        <v>3753</v>
      </c>
      <c r="E1295" s="0" t="n">
        <v>44.127563</v>
      </c>
      <c r="F1295" s="0" t="n">
        <v>38.450623</v>
      </c>
      <c r="G1295" s="0" t="n">
        <v>42.02002</v>
      </c>
      <c r="H1295" s="0" t="n">
        <v>22.981833</v>
      </c>
      <c r="I1295" s="0" t="n">
        <v>26.898378</v>
      </c>
      <c r="J1295" s="0" t="n">
        <v>18.674074</v>
      </c>
      <c r="L1295" s="1" t="n">
        <v>0.0058232187</v>
      </c>
      <c r="M1295" s="1" t="n">
        <v>0.08335221</v>
      </c>
      <c r="N1295" s="1" t="n">
        <f aca="false">AVERAGE(E1295:G1295)/AVERAGE(H1295:J1295)</f>
        <v>1.81751156765766</v>
      </c>
      <c r="O1295" s="1" t="n">
        <v>0.550202825552721</v>
      </c>
    </row>
    <row r="1296" customFormat="false" ht="15" hidden="false" customHeight="false" outlineLevel="0" collapsed="false">
      <c r="A1296" s="0" t="s">
        <v>3755</v>
      </c>
      <c r="B1296" s="0" t="s">
        <v>3756</v>
      </c>
      <c r="C1296" s="0" t="s">
        <v>3757</v>
      </c>
      <c r="D1296" s="0" t="s">
        <v>3756</v>
      </c>
      <c r="E1296" s="0" t="n">
        <v>36.160122</v>
      </c>
      <c r="F1296" s="0" t="n">
        <v>43.878376</v>
      </c>
      <c r="G1296" s="0" t="n">
        <v>40.43169</v>
      </c>
      <c r="H1296" s="0" t="n">
        <v>20.159428</v>
      </c>
      <c r="I1296" s="0" t="n">
        <v>27.528086</v>
      </c>
      <c r="J1296" s="0" t="n">
        <v>18.445559</v>
      </c>
      <c r="L1296" s="1" t="n">
        <v>0.010221505</v>
      </c>
      <c r="M1296" s="1" t="n">
        <v>0.11114507</v>
      </c>
      <c r="N1296" s="1" t="n">
        <f aca="false">AVERAGE(E1296:G1296)/AVERAGE(H1296:J1296)</f>
        <v>1.82163299745651</v>
      </c>
      <c r="O1296" s="1" t="n">
        <v>0.548957996147561</v>
      </c>
    </row>
    <row r="1297" customFormat="false" ht="15" hidden="false" customHeight="false" outlineLevel="0" collapsed="false">
      <c r="A1297" s="0" t="s">
        <v>3758</v>
      </c>
      <c r="B1297" s="0" t="s">
        <v>3759</v>
      </c>
      <c r="C1297" s="0" t="s">
        <v>3760</v>
      </c>
      <c r="D1297" s="0" t="s">
        <v>3759</v>
      </c>
      <c r="E1297" s="0" t="n">
        <v>51.62745</v>
      </c>
      <c r="F1297" s="0" t="n">
        <v>55.72765</v>
      </c>
      <c r="G1297" s="0" t="n">
        <v>51.23082</v>
      </c>
      <c r="H1297" s="0" t="n">
        <v>30.897064</v>
      </c>
      <c r="I1297" s="0" t="n">
        <v>29.920351</v>
      </c>
      <c r="J1297" s="0" t="n">
        <v>26.221615</v>
      </c>
      <c r="L1297" s="4" t="n">
        <v>0.00045352482</v>
      </c>
      <c r="M1297" s="1" t="n">
        <v>0.02646443</v>
      </c>
      <c r="N1297" s="1" t="n">
        <f aca="false">AVERAGE(E1297:G1297)/AVERAGE(H1297:J1297)</f>
        <v>1.82200927560889</v>
      </c>
      <c r="O1297" s="1" t="n">
        <v>0.548844626307304</v>
      </c>
    </row>
    <row r="1298" customFormat="false" ht="15" hidden="false" customHeight="false" outlineLevel="0" collapsed="false">
      <c r="A1298" s="0" t="s">
        <v>3761</v>
      </c>
      <c r="B1298" s="0" t="s">
        <v>2936</v>
      </c>
      <c r="C1298" s="0" t="s">
        <v>2937</v>
      </c>
      <c r="D1298" s="0" t="s">
        <v>2936</v>
      </c>
      <c r="E1298" s="0" t="n">
        <v>39.653233</v>
      </c>
      <c r="F1298" s="0" t="n">
        <v>47.16993</v>
      </c>
      <c r="G1298" s="0" t="n">
        <v>37.641193</v>
      </c>
      <c r="H1298" s="0" t="n">
        <v>22.85833</v>
      </c>
      <c r="I1298" s="0" t="n">
        <v>23.25268</v>
      </c>
      <c r="J1298" s="0" t="n">
        <v>22.18432</v>
      </c>
      <c r="L1298" s="1" t="n">
        <v>0.0010229393</v>
      </c>
      <c r="M1298" s="1" t="n">
        <v>0.036111355</v>
      </c>
      <c r="N1298" s="1" t="n">
        <f aca="false">AVERAGE(E1298:G1298)/AVERAGE(H1298:J1298)</f>
        <v>1.82244314508767</v>
      </c>
      <c r="O1298" s="1" t="n">
        <v>0.548713962734841</v>
      </c>
    </row>
    <row r="1299" customFormat="false" ht="15" hidden="false" customHeight="false" outlineLevel="0" collapsed="false">
      <c r="A1299" s="0" t="s">
        <v>3762</v>
      </c>
      <c r="B1299" s="0" t="s">
        <v>3763</v>
      </c>
      <c r="C1299" s="0" t="s">
        <v>3764</v>
      </c>
      <c r="D1299" s="0" t="s">
        <v>3763</v>
      </c>
      <c r="E1299" s="0" t="n">
        <v>1903.4083</v>
      </c>
      <c r="F1299" s="0" t="n">
        <v>1750.1978</v>
      </c>
      <c r="G1299" s="0" t="n">
        <v>1475.213</v>
      </c>
      <c r="H1299" s="0" t="n">
        <v>945.5385</v>
      </c>
      <c r="I1299" s="0" t="n">
        <v>888.636</v>
      </c>
      <c r="J1299" s="0" t="n">
        <v>979.28503</v>
      </c>
      <c r="L1299" s="1" t="n">
        <v>0.0017519867</v>
      </c>
      <c r="M1299" s="1" t="n">
        <v>0.04603322</v>
      </c>
      <c r="N1299" s="1" t="n">
        <f aca="false">AVERAGE(E1299:G1299)/AVERAGE(H1299:J1299)</f>
        <v>1.82295819268458</v>
      </c>
      <c r="O1299" s="1" t="n">
        <v>0.548558932406097</v>
      </c>
    </row>
    <row r="1300" customFormat="false" ht="15" hidden="false" customHeight="false" outlineLevel="0" collapsed="false">
      <c r="A1300" s="0" t="s">
        <v>3765</v>
      </c>
      <c r="B1300" s="0" t="s">
        <v>3766</v>
      </c>
      <c r="C1300" s="0" t="s">
        <v>3767</v>
      </c>
      <c r="D1300" s="0" t="s">
        <v>3768</v>
      </c>
      <c r="E1300" s="0" t="n">
        <v>418.1937</v>
      </c>
      <c r="F1300" s="0" t="n">
        <v>538.3909</v>
      </c>
      <c r="G1300" s="0" t="n">
        <v>638.5185</v>
      </c>
      <c r="H1300" s="0" t="n">
        <v>284.35837</v>
      </c>
      <c r="I1300" s="0" t="n">
        <v>295.07114</v>
      </c>
      <c r="J1300" s="0" t="n">
        <v>294.32162</v>
      </c>
      <c r="L1300" s="1" t="n">
        <v>0.0089434525</v>
      </c>
      <c r="M1300" s="1" t="n">
        <v>0.10292275</v>
      </c>
      <c r="N1300" s="1" t="n">
        <f aca="false">AVERAGE(E1300:G1300)/AVERAGE(H1300:J1300)</f>
        <v>1.82558058608748</v>
      </c>
      <c r="O1300" s="1" t="n">
        <v>0.547770943458138</v>
      </c>
    </row>
    <row r="1301" customFormat="false" ht="15" hidden="false" customHeight="false" outlineLevel="0" collapsed="false">
      <c r="A1301" s="0" t="s">
        <v>3769</v>
      </c>
      <c r="B1301" s="0" t="s">
        <v>3770</v>
      </c>
      <c r="C1301" s="0" t="s">
        <v>3771</v>
      </c>
      <c r="D1301" s="0" t="s">
        <v>3770</v>
      </c>
      <c r="E1301" s="0" t="n">
        <v>178.47559</v>
      </c>
      <c r="F1301" s="0" t="n">
        <v>157.28818</v>
      </c>
      <c r="G1301" s="0" t="n">
        <v>172.76399</v>
      </c>
      <c r="H1301" s="0" t="n">
        <v>103.47951</v>
      </c>
      <c r="I1301" s="0" t="n">
        <v>86.07945</v>
      </c>
      <c r="J1301" s="0" t="n">
        <v>88.8819</v>
      </c>
      <c r="L1301" s="4" t="n">
        <v>0.0008999017</v>
      </c>
      <c r="M1301" s="1" t="n">
        <v>0.03403346</v>
      </c>
      <c r="N1301" s="1" t="n">
        <f aca="false">AVERAGE(E1301:G1301)/AVERAGE(H1301:J1301)</f>
        <v>1.82634028640768</v>
      </c>
      <c r="O1301" s="1" t="n">
        <v>0.547543087913234</v>
      </c>
    </row>
    <row r="1302" customFormat="false" ht="15" hidden="false" customHeight="false" outlineLevel="0" collapsed="false">
      <c r="A1302" s="0" t="s">
        <v>3772</v>
      </c>
      <c r="B1302" s="0" t="s">
        <v>3773</v>
      </c>
      <c r="C1302" s="0" t="s">
        <v>3774</v>
      </c>
      <c r="D1302" s="0" t="s">
        <v>3773</v>
      </c>
      <c r="E1302" s="0" t="n">
        <v>32.42877</v>
      </c>
      <c r="F1302" s="0" t="n">
        <v>24.518871</v>
      </c>
      <c r="G1302" s="0" t="n">
        <v>24.773796</v>
      </c>
      <c r="H1302" s="0" t="n">
        <v>11.349588</v>
      </c>
      <c r="I1302" s="0" t="n">
        <v>14.525067</v>
      </c>
      <c r="J1302" s="0" t="n">
        <v>18.859396</v>
      </c>
      <c r="L1302" s="1" t="n">
        <v>0.049381018</v>
      </c>
      <c r="M1302" s="1" t="n">
        <v>0.24771501</v>
      </c>
      <c r="N1302" s="1" t="n">
        <f aca="false">AVERAGE(E1302:G1302)/AVERAGE(H1302:J1302)</f>
        <v>1.82682844886997</v>
      </c>
      <c r="O1302" s="1" t="n">
        <v>0.547396774239298</v>
      </c>
    </row>
    <row r="1303" customFormat="false" ht="15" hidden="false" customHeight="false" outlineLevel="0" collapsed="false">
      <c r="A1303" s="0" t="s">
        <v>3775</v>
      </c>
      <c r="B1303" s="0" t="s">
        <v>3122</v>
      </c>
      <c r="C1303" s="0" t="s">
        <v>3123</v>
      </c>
      <c r="D1303" s="0" t="s">
        <v>3124</v>
      </c>
      <c r="E1303" s="0" t="n">
        <v>1173.8544</v>
      </c>
      <c r="F1303" s="0" t="n">
        <v>701.5835</v>
      </c>
      <c r="G1303" s="0" t="n">
        <v>677.1177</v>
      </c>
      <c r="H1303" s="0" t="n">
        <v>477.75256</v>
      </c>
      <c r="I1303" s="0" t="n">
        <v>400.09906</v>
      </c>
      <c r="J1303" s="0" t="n">
        <v>519.04364</v>
      </c>
      <c r="L1303" s="1" t="n">
        <v>0.04107115</v>
      </c>
      <c r="M1303" s="1" t="n">
        <v>0.22613508</v>
      </c>
      <c r="N1303" s="1" t="n">
        <f aca="false">AVERAGE(E1303:G1303)/AVERAGE(H1303:J1303)</f>
        <v>1.82730636511717</v>
      </c>
      <c r="O1303" s="1" t="n">
        <v>0.547253607325929</v>
      </c>
    </row>
    <row r="1304" customFormat="false" ht="15" hidden="false" customHeight="false" outlineLevel="0" collapsed="false">
      <c r="A1304" s="0" t="s">
        <v>3776</v>
      </c>
      <c r="B1304" s="0" t="s">
        <v>3777</v>
      </c>
      <c r="C1304" s="0" t="s">
        <v>3778</v>
      </c>
      <c r="D1304" s="0" t="s">
        <v>3779</v>
      </c>
      <c r="E1304" s="0" t="n">
        <v>1034.6228</v>
      </c>
      <c r="F1304" s="0" t="n">
        <v>1127.4203</v>
      </c>
      <c r="G1304" s="0" t="n">
        <v>1137.4996</v>
      </c>
      <c r="H1304" s="0" t="n">
        <v>502.17783</v>
      </c>
      <c r="I1304" s="0" t="n">
        <v>607.4473</v>
      </c>
      <c r="J1304" s="0" t="n">
        <v>696.0183</v>
      </c>
      <c r="L1304" s="1" t="n">
        <v>0.0035523912</v>
      </c>
      <c r="M1304" s="1" t="n">
        <v>0.06547493</v>
      </c>
      <c r="N1304" s="1" t="n">
        <f aca="false">AVERAGE(E1304:G1304)/AVERAGE(H1304:J1304)</f>
        <v>1.82735009868477</v>
      </c>
      <c r="O1304" s="1" t="n">
        <v>0.547240510025829</v>
      </c>
    </row>
    <row r="1305" customFormat="false" ht="15" hidden="false" customHeight="false" outlineLevel="0" collapsed="false">
      <c r="A1305" s="0" t="s">
        <v>3780</v>
      </c>
      <c r="B1305" s="0" t="s">
        <v>3781</v>
      </c>
      <c r="C1305" s="0" t="s">
        <v>3782</v>
      </c>
      <c r="D1305" s="0" t="s">
        <v>3783</v>
      </c>
      <c r="E1305" s="0" t="n">
        <v>352.5184</v>
      </c>
      <c r="F1305" s="0" t="n">
        <v>476.67206</v>
      </c>
      <c r="G1305" s="0" t="n">
        <v>440.93033</v>
      </c>
      <c r="H1305" s="0" t="n">
        <v>203.68356</v>
      </c>
      <c r="I1305" s="0" t="n">
        <v>258.3194</v>
      </c>
      <c r="J1305" s="0" t="n">
        <v>232.80171</v>
      </c>
      <c r="L1305" s="1" t="n">
        <v>0.0061667548</v>
      </c>
      <c r="M1305" s="1" t="n">
        <v>0.08569043</v>
      </c>
      <c r="N1305" s="1" t="n">
        <f aca="false">AVERAGE(E1305:G1305)/AVERAGE(H1305:J1305)</f>
        <v>1.82802569533679</v>
      </c>
      <c r="O1305" s="1" t="n">
        <v>0.547038262400224</v>
      </c>
    </row>
    <row r="1306" customFormat="false" ht="15" hidden="false" customHeight="false" outlineLevel="0" collapsed="false">
      <c r="A1306" s="0" t="s">
        <v>3784</v>
      </c>
      <c r="C1306" s="0" t="s">
        <v>3785</v>
      </c>
      <c r="D1306" s="0" t="s">
        <v>3786</v>
      </c>
      <c r="E1306" s="0" t="n">
        <v>273.53058</v>
      </c>
      <c r="F1306" s="0" t="n">
        <v>431.86288</v>
      </c>
      <c r="G1306" s="0" t="n">
        <v>486.81235</v>
      </c>
      <c r="H1306" s="0" t="n">
        <v>196.97235</v>
      </c>
      <c r="I1306" s="0" t="n">
        <v>235.76324</v>
      </c>
      <c r="J1306" s="0" t="n">
        <v>219.16873</v>
      </c>
      <c r="L1306" s="1" t="n">
        <v>0.034501273</v>
      </c>
      <c r="M1306" s="1" t="n">
        <v>0.20638774</v>
      </c>
      <c r="N1306" s="1" t="n">
        <f aca="false">AVERAGE(E1306:G1306)/AVERAGE(H1306:J1306)</f>
        <v>1.828804892718</v>
      </c>
      <c r="O1306" s="1" t="n">
        <v>0.546805186262261</v>
      </c>
    </row>
    <row r="1307" customFormat="false" ht="15" hidden="false" customHeight="false" outlineLevel="0" collapsed="false">
      <c r="A1307" s="0" t="s">
        <v>3787</v>
      </c>
      <c r="B1307" s="0" t="s">
        <v>3788</v>
      </c>
      <c r="C1307" s="0" t="s">
        <v>3789</v>
      </c>
      <c r="D1307" s="0" t="s">
        <v>3788</v>
      </c>
      <c r="E1307" s="0" t="n">
        <v>141.78117</v>
      </c>
      <c r="F1307" s="0" t="n">
        <v>149.59338</v>
      </c>
      <c r="G1307" s="0" t="n">
        <v>177.88225</v>
      </c>
      <c r="H1307" s="0" t="n">
        <v>65.61667</v>
      </c>
      <c r="I1307" s="0" t="n">
        <v>92.81837</v>
      </c>
      <c r="J1307" s="0" t="n">
        <v>98.01937</v>
      </c>
      <c r="L1307" s="1" t="n">
        <v>0.012702696</v>
      </c>
      <c r="M1307" s="1" t="n">
        <v>0.122537225</v>
      </c>
      <c r="N1307" s="1" t="n">
        <f aca="false">AVERAGE(E1307:G1307)/AVERAGE(H1307:J1307)</f>
        <v>1.82978643260609</v>
      </c>
      <c r="O1307" s="1" t="n">
        <v>0.546511867276084</v>
      </c>
    </row>
    <row r="1308" customFormat="false" ht="15" hidden="false" customHeight="false" outlineLevel="0" collapsed="false">
      <c r="A1308" s="0" t="s">
        <v>3790</v>
      </c>
      <c r="B1308" s="0" t="s">
        <v>3791</v>
      </c>
      <c r="C1308" s="0" t="s">
        <v>3792</v>
      </c>
      <c r="D1308" s="0" t="s">
        <v>3791</v>
      </c>
      <c r="E1308" s="0" t="n">
        <v>31.95435</v>
      </c>
      <c r="F1308" s="0" t="n">
        <v>50.159927</v>
      </c>
      <c r="G1308" s="0" t="n">
        <v>50.46785</v>
      </c>
      <c r="H1308" s="0" t="n">
        <v>26.685755</v>
      </c>
      <c r="I1308" s="0" t="n">
        <v>24.929243</v>
      </c>
      <c r="J1308" s="0" t="n">
        <v>20.831593</v>
      </c>
      <c r="L1308" s="1" t="n">
        <v>0.025074048</v>
      </c>
      <c r="M1308" s="1" t="n">
        <v>0.17593934</v>
      </c>
      <c r="N1308" s="1" t="n">
        <f aca="false">AVERAGE(E1308:G1308)/AVERAGE(H1308:J1308)</f>
        <v>1.83006715940575</v>
      </c>
      <c r="O1308" s="1" t="n">
        <v>0.546428033998881</v>
      </c>
    </row>
    <row r="1309" customFormat="false" ht="15" hidden="false" customHeight="false" outlineLevel="0" collapsed="false">
      <c r="A1309" s="0" t="s">
        <v>3793</v>
      </c>
      <c r="C1309" s="0" t="s">
        <v>3794</v>
      </c>
      <c r="D1309" s="0" t="s">
        <v>3795</v>
      </c>
      <c r="E1309" s="0" t="n">
        <v>66.23418</v>
      </c>
      <c r="F1309" s="0" t="n">
        <v>60.854187</v>
      </c>
      <c r="G1309" s="0" t="n">
        <v>84.16667</v>
      </c>
      <c r="H1309" s="0" t="n">
        <v>39.75742</v>
      </c>
      <c r="I1309" s="0" t="n">
        <v>37.984547</v>
      </c>
      <c r="J1309" s="0" t="n">
        <v>37.623486</v>
      </c>
      <c r="L1309" s="1" t="n">
        <v>0.003786764</v>
      </c>
      <c r="M1309" s="1" t="n">
        <v>0.06774329</v>
      </c>
      <c r="N1309" s="1" t="n">
        <f aca="false">AVERAGE(E1309:G1309)/AVERAGE(H1309:J1309)</f>
        <v>1.83118109890315</v>
      </c>
      <c r="O1309" s="1" t="n">
        <v>0.54609563226651</v>
      </c>
    </row>
    <row r="1310" customFormat="false" ht="15" hidden="false" customHeight="false" outlineLevel="0" collapsed="false">
      <c r="A1310" s="0" t="s">
        <v>3796</v>
      </c>
      <c r="B1310" s="0" t="s">
        <v>3797</v>
      </c>
      <c r="C1310" s="0" t="s">
        <v>3798</v>
      </c>
      <c r="D1310" s="0" t="s">
        <v>3799</v>
      </c>
      <c r="E1310" s="0" t="n">
        <v>183.58458</v>
      </c>
      <c r="F1310" s="0" t="n">
        <v>152.58202</v>
      </c>
      <c r="G1310" s="0" t="n">
        <v>146.79149</v>
      </c>
      <c r="H1310" s="0" t="n">
        <v>79.63529</v>
      </c>
      <c r="I1310" s="0" t="n">
        <v>90.805435</v>
      </c>
      <c r="J1310" s="0" t="n">
        <v>92.41313</v>
      </c>
      <c r="L1310" s="1" t="n">
        <v>0.0019158606</v>
      </c>
      <c r="M1310" s="1" t="n">
        <v>0.047891468</v>
      </c>
      <c r="N1310" s="1" t="n">
        <f aca="false">AVERAGE(E1310:G1310)/AVERAGE(H1310:J1310)</f>
        <v>1.83736354180539</v>
      </c>
      <c r="O1310" s="1" t="n">
        <v>0.544258105294395</v>
      </c>
    </row>
    <row r="1311" customFormat="false" ht="15" hidden="false" customHeight="false" outlineLevel="0" collapsed="false">
      <c r="A1311" s="0" t="s">
        <v>3800</v>
      </c>
      <c r="B1311" s="0" t="s">
        <v>3801</v>
      </c>
      <c r="C1311" s="0" t="s">
        <v>3802</v>
      </c>
      <c r="D1311" s="0" t="s">
        <v>3803</v>
      </c>
      <c r="E1311" s="0" t="n">
        <v>225.46373</v>
      </c>
      <c r="F1311" s="0" t="n">
        <v>236.90726</v>
      </c>
      <c r="G1311" s="0" t="n">
        <v>185.83023</v>
      </c>
      <c r="H1311" s="0" t="n">
        <v>135.06548</v>
      </c>
      <c r="I1311" s="0" t="n">
        <v>101.98971</v>
      </c>
      <c r="J1311" s="0" t="n">
        <v>115.62033</v>
      </c>
      <c r="L1311" s="1" t="n">
        <v>0.00516606</v>
      </c>
      <c r="M1311" s="1" t="n">
        <v>0.078662165</v>
      </c>
      <c r="N1311" s="1" t="n">
        <f aca="false">AVERAGE(E1311:G1311)/AVERAGE(H1311:J1311)</f>
        <v>1.8379535387089</v>
      </c>
      <c r="O1311" s="1" t="n">
        <v>0.544083394350909</v>
      </c>
    </row>
    <row r="1312" customFormat="false" ht="15" hidden="false" customHeight="false" outlineLevel="0" collapsed="false">
      <c r="A1312" s="0" t="s">
        <v>3804</v>
      </c>
      <c r="B1312" s="0" t="s">
        <v>3418</v>
      </c>
      <c r="C1312" s="0" t="s">
        <v>3419</v>
      </c>
      <c r="D1312" s="0" t="s">
        <v>3418</v>
      </c>
      <c r="E1312" s="0" t="n">
        <v>2475.923</v>
      </c>
      <c r="F1312" s="0" t="n">
        <v>1688.8259</v>
      </c>
      <c r="G1312" s="0" t="n">
        <v>1721.1503</v>
      </c>
      <c r="H1312" s="0" t="n">
        <v>975.3306</v>
      </c>
      <c r="I1312" s="0" t="n">
        <v>1192.4601</v>
      </c>
      <c r="J1312" s="0" t="n">
        <v>1033.6882</v>
      </c>
      <c r="L1312" s="1" t="n">
        <v>0.0124455085</v>
      </c>
      <c r="M1312" s="1" t="n">
        <v>0.121535406</v>
      </c>
      <c r="N1312" s="1" t="n">
        <f aca="false">AVERAGE(E1312:G1312)/AVERAGE(H1312:J1312)</f>
        <v>1.83849382858653</v>
      </c>
      <c r="O1312" s="1" t="n">
        <v>0.543923501102431</v>
      </c>
    </row>
    <row r="1313" customFormat="false" ht="15" hidden="false" customHeight="false" outlineLevel="0" collapsed="false">
      <c r="A1313" s="0" t="s">
        <v>3805</v>
      </c>
      <c r="C1313" s="0" t="s">
        <v>2947</v>
      </c>
      <c r="D1313" s="0" t="s">
        <v>2948</v>
      </c>
      <c r="E1313" s="0" t="n">
        <v>57.64202</v>
      </c>
      <c r="F1313" s="0" t="n">
        <v>48.564205</v>
      </c>
      <c r="G1313" s="0" t="n">
        <v>60.062176</v>
      </c>
      <c r="H1313" s="0" t="n">
        <v>30.397072</v>
      </c>
      <c r="I1313" s="0" t="n">
        <v>26.819279</v>
      </c>
      <c r="J1313" s="0" t="n">
        <v>33.212803</v>
      </c>
      <c r="L1313" s="1" t="n">
        <v>0.002481994</v>
      </c>
      <c r="M1313" s="1" t="n">
        <v>0.054552916</v>
      </c>
      <c r="N1313" s="1" t="n">
        <f aca="false">AVERAGE(E1313:G1313)/AVERAGE(H1313:J1313)</f>
        <v>1.83865925584132</v>
      </c>
      <c r="O1313" s="1" t="n">
        <v>0.543874563393438</v>
      </c>
    </row>
    <row r="1314" customFormat="false" ht="15" hidden="false" customHeight="false" outlineLevel="0" collapsed="false">
      <c r="A1314" s="0" t="s">
        <v>3806</v>
      </c>
      <c r="B1314" s="0" t="s">
        <v>3444</v>
      </c>
      <c r="C1314" s="0" t="s">
        <v>3445</v>
      </c>
      <c r="D1314" s="0" t="s">
        <v>3444</v>
      </c>
      <c r="E1314" s="0" t="n">
        <v>663.20197</v>
      </c>
      <c r="F1314" s="0" t="n">
        <v>497.5865</v>
      </c>
      <c r="G1314" s="0" t="n">
        <v>446.8711</v>
      </c>
      <c r="H1314" s="0" t="n">
        <v>328.08307</v>
      </c>
      <c r="I1314" s="0" t="n">
        <v>264.72223</v>
      </c>
      <c r="J1314" s="0" t="n">
        <v>280.9656</v>
      </c>
      <c r="L1314" s="1" t="n">
        <v>0.011055797</v>
      </c>
      <c r="M1314" s="1" t="n">
        <v>0.11527192</v>
      </c>
      <c r="N1314" s="1" t="n">
        <f aca="false">AVERAGE(E1314:G1314)/AVERAGE(H1314:J1314)</f>
        <v>1.83990971775325</v>
      </c>
      <c r="O1314" s="1" t="n">
        <v>0.543504928720699</v>
      </c>
    </row>
    <row r="1315" customFormat="false" ht="15" hidden="false" customHeight="false" outlineLevel="0" collapsed="false">
      <c r="A1315" s="0" t="s">
        <v>3807</v>
      </c>
      <c r="B1315" s="0" t="s">
        <v>3808</v>
      </c>
      <c r="C1315" s="0" t="s">
        <v>3809</v>
      </c>
      <c r="D1315" s="0" t="s">
        <v>3808</v>
      </c>
      <c r="E1315" s="0" t="n">
        <v>327.58298</v>
      </c>
      <c r="F1315" s="0" t="n">
        <v>255.31436</v>
      </c>
      <c r="G1315" s="0" t="n">
        <v>314.33588</v>
      </c>
      <c r="H1315" s="0" t="n">
        <v>137.36453</v>
      </c>
      <c r="I1315" s="0" t="n">
        <v>168.50809</v>
      </c>
      <c r="J1315" s="0" t="n">
        <v>181.76994</v>
      </c>
      <c r="L1315" s="1" t="n">
        <v>0.005815072</v>
      </c>
      <c r="M1315" s="1" t="n">
        <v>0.08330266</v>
      </c>
      <c r="N1315" s="1" t="n">
        <f aca="false">AVERAGE(E1315:G1315)/AVERAGE(H1315:J1315)</f>
        <v>1.83994034482962</v>
      </c>
      <c r="O1315" s="1" t="n">
        <v>0.543495881706208</v>
      </c>
    </row>
    <row r="1316" customFormat="false" ht="15" hidden="false" customHeight="false" outlineLevel="0" collapsed="false">
      <c r="A1316" s="0" t="s">
        <v>3810</v>
      </c>
      <c r="B1316" s="0" t="s">
        <v>3811</v>
      </c>
      <c r="C1316" s="0" t="s">
        <v>3812</v>
      </c>
      <c r="D1316" s="0" t="s">
        <v>3813</v>
      </c>
      <c r="E1316" s="0" t="n">
        <v>167.94437</v>
      </c>
      <c r="F1316" s="0" t="n">
        <v>193.36134</v>
      </c>
      <c r="G1316" s="0" t="n">
        <v>184.71262</v>
      </c>
      <c r="H1316" s="0" t="n">
        <v>103.764786</v>
      </c>
      <c r="I1316" s="0" t="n">
        <v>95.40755</v>
      </c>
      <c r="J1316" s="0" t="n">
        <v>97.37414</v>
      </c>
      <c r="L1316" s="4" t="n">
        <v>0.00023281868</v>
      </c>
      <c r="M1316" s="1" t="n">
        <v>0.01955024</v>
      </c>
      <c r="N1316" s="1" t="n">
        <f aca="false">AVERAGE(E1316:G1316)/AVERAGE(H1316:J1316)</f>
        <v>1.8412571862766</v>
      </c>
      <c r="O1316" s="1" t="n">
        <v>0.543107181035479</v>
      </c>
    </row>
    <row r="1317" customFormat="false" ht="15" hidden="false" customHeight="false" outlineLevel="0" collapsed="false">
      <c r="A1317" s="0" t="s">
        <v>3814</v>
      </c>
      <c r="B1317" s="0" t="s">
        <v>3815</v>
      </c>
      <c r="C1317" s="0" t="s">
        <v>3816</v>
      </c>
      <c r="D1317" s="0" t="s">
        <v>3815</v>
      </c>
      <c r="E1317" s="0" t="n">
        <v>201.50075</v>
      </c>
      <c r="F1317" s="0" t="n">
        <v>211.95663</v>
      </c>
      <c r="G1317" s="0" t="n">
        <v>213.81953</v>
      </c>
      <c r="H1317" s="0" t="n">
        <v>131.96631</v>
      </c>
      <c r="I1317" s="0" t="n">
        <v>96.25139</v>
      </c>
      <c r="J1317" s="0" t="n">
        <v>111.86936</v>
      </c>
      <c r="L1317" s="1" t="n">
        <v>0.0026271658</v>
      </c>
      <c r="M1317" s="1" t="n">
        <v>0.05589517</v>
      </c>
      <c r="N1317" s="1" t="n">
        <f aca="false">AVERAGE(E1317:G1317)/AVERAGE(H1317:J1317)</f>
        <v>1.84445979802936</v>
      </c>
      <c r="O1317" s="1" t="n">
        <v>0.542164161598105</v>
      </c>
    </row>
    <row r="1318" customFormat="false" ht="15" hidden="false" customHeight="false" outlineLevel="0" collapsed="false">
      <c r="A1318" s="0" t="s">
        <v>3817</v>
      </c>
      <c r="B1318" s="0" t="s">
        <v>3818</v>
      </c>
      <c r="C1318" s="0" t="s">
        <v>3819</v>
      </c>
      <c r="D1318" s="0" t="s">
        <v>3818</v>
      </c>
      <c r="E1318" s="0" t="n">
        <v>1464.4575</v>
      </c>
      <c r="F1318" s="0" t="n">
        <v>1484.7032</v>
      </c>
      <c r="G1318" s="0" t="n">
        <v>1558.3673</v>
      </c>
      <c r="H1318" s="0" t="n">
        <v>855.48553</v>
      </c>
      <c r="I1318" s="0" t="n">
        <v>873.04254</v>
      </c>
      <c r="J1318" s="0" t="n">
        <v>709.6087</v>
      </c>
      <c r="L1318" s="4" t="n">
        <v>0.00083883054</v>
      </c>
      <c r="M1318" s="1" t="n">
        <v>0.033259265</v>
      </c>
      <c r="N1318" s="1" t="n">
        <f aca="false">AVERAGE(E1318:G1318)/AVERAGE(H1318:J1318)</f>
        <v>1.84875928842991</v>
      </c>
      <c r="O1318" s="1" t="n">
        <v>0.540903299990594</v>
      </c>
    </row>
    <row r="1319" customFormat="false" ht="15" hidden="false" customHeight="false" outlineLevel="0" collapsed="false">
      <c r="A1319" s="0" t="s">
        <v>3820</v>
      </c>
      <c r="B1319" s="0" t="s">
        <v>3821</v>
      </c>
      <c r="C1319" s="0" t="s">
        <v>3822</v>
      </c>
      <c r="D1319" s="0" t="s">
        <v>3823</v>
      </c>
      <c r="E1319" s="0" t="n">
        <v>35.400185</v>
      </c>
      <c r="F1319" s="0" t="n">
        <v>39.19419</v>
      </c>
      <c r="G1319" s="0" t="n">
        <v>29.139742</v>
      </c>
      <c r="H1319" s="0" t="n">
        <v>12.193987</v>
      </c>
      <c r="I1319" s="0" t="n">
        <v>22.25491</v>
      </c>
      <c r="J1319" s="0" t="n">
        <v>21.596004</v>
      </c>
      <c r="L1319" s="1" t="n">
        <v>0.03971003</v>
      </c>
      <c r="M1319" s="1" t="n">
        <v>0.22226705</v>
      </c>
      <c r="N1319" s="1" t="n">
        <f aca="false">AVERAGE(E1319:G1319)/AVERAGE(H1319:J1319)</f>
        <v>1.85091087947501</v>
      </c>
      <c r="O1319" s="1" t="n">
        <v>0.540274527039161</v>
      </c>
    </row>
    <row r="1320" customFormat="false" ht="15" hidden="false" customHeight="false" outlineLevel="0" collapsed="false">
      <c r="A1320" s="0" t="s">
        <v>3824</v>
      </c>
      <c r="B1320" s="0" t="s">
        <v>3766</v>
      </c>
      <c r="C1320" s="0" t="s">
        <v>3767</v>
      </c>
      <c r="D1320" s="0" t="s">
        <v>3768</v>
      </c>
      <c r="E1320" s="0" t="n">
        <v>1288.034</v>
      </c>
      <c r="F1320" s="0" t="n">
        <v>960.773</v>
      </c>
      <c r="G1320" s="0" t="n">
        <v>939.33624</v>
      </c>
      <c r="H1320" s="0" t="n">
        <v>572.8717</v>
      </c>
      <c r="I1320" s="0" t="n">
        <v>519.6314</v>
      </c>
      <c r="J1320" s="0" t="n">
        <v>628.9077</v>
      </c>
      <c r="L1320" s="1" t="n">
        <v>0.0062418333</v>
      </c>
      <c r="M1320" s="1" t="n">
        <v>0.08629245</v>
      </c>
      <c r="N1320" s="1" t="n">
        <f aca="false">AVERAGE(E1320:G1320)/AVERAGE(H1320:J1320)</f>
        <v>1.85205253737225</v>
      </c>
      <c r="O1320" s="1" t="n">
        <v>0.539941486443376</v>
      </c>
    </row>
    <row r="1321" customFormat="false" ht="15" hidden="false" customHeight="false" outlineLevel="0" collapsed="false">
      <c r="A1321" s="0" t="s">
        <v>3825</v>
      </c>
      <c r="B1321" s="0" t="s">
        <v>3826</v>
      </c>
      <c r="C1321" s="0" t="s">
        <v>3827</v>
      </c>
      <c r="D1321" s="0" t="s">
        <v>3826</v>
      </c>
      <c r="E1321" s="0" t="n">
        <v>38.311317</v>
      </c>
      <c r="F1321" s="0" t="n">
        <v>61.406376</v>
      </c>
      <c r="G1321" s="0" t="n">
        <v>46.88686</v>
      </c>
      <c r="H1321" s="0" t="n">
        <v>19.999813</v>
      </c>
      <c r="I1321" s="0" t="n">
        <v>26.586037</v>
      </c>
      <c r="J1321" s="0" t="n">
        <v>32.47406</v>
      </c>
      <c r="L1321" s="1" t="n">
        <v>0.034437697</v>
      </c>
      <c r="M1321" s="1" t="n">
        <v>0.20637248</v>
      </c>
      <c r="N1321" s="1" t="n">
        <f aca="false">AVERAGE(E1321:G1321)/AVERAGE(H1321:J1321)</f>
        <v>1.8543475827382</v>
      </c>
      <c r="O1321" s="1" t="n">
        <v>0.539273224345222</v>
      </c>
    </row>
    <row r="1322" customFormat="false" ht="15" hidden="false" customHeight="false" outlineLevel="0" collapsed="false">
      <c r="A1322" s="0" t="s">
        <v>3828</v>
      </c>
      <c r="B1322" s="0" t="s">
        <v>3829</v>
      </c>
      <c r="C1322" s="0" t="s">
        <v>3830</v>
      </c>
      <c r="D1322" s="0" t="s">
        <v>3831</v>
      </c>
      <c r="E1322" s="0" t="n">
        <v>20.42291</v>
      </c>
      <c r="F1322" s="0" t="n">
        <v>16.966904</v>
      </c>
      <c r="G1322" s="0" t="n">
        <v>12.766382</v>
      </c>
      <c r="H1322" s="0" t="n">
        <v>8.844336</v>
      </c>
      <c r="I1322" s="0" t="n">
        <v>9.29706</v>
      </c>
      <c r="J1322" s="0" t="n">
        <v>8.89559</v>
      </c>
      <c r="L1322" s="1" t="n">
        <v>0.044185102</v>
      </c>
      <c r="M1322" s="1" t="n">
        <v>0.23357986</v>
      </c>
      <c r="N1322" s="1" t="n">
        <f aca="false">AVERAGE(E1322:G1322)/AVERAGE(H1322:J1322)</f>
        <v>1.85509568263267</v>
      </c>
      <c r="O1322" s="1" t="n">
        <v>0.539055752952238</v>
      </c>
    </row>
    <row r="1323" customFormat="false" ht="15" hidden="false" customHeight="false" outlineLevel="0" collapsed="false">
      <c r="A1323" s="0" t="s">
        <v>3832</v>
      </c>
      <c r="B1323" s="0" t="s">
        <v>3833</v>
      </c>
      <c r="C1323" s="0" t="s">
        <v>3834</v>
      </c>
      <c r="D1323" s="0" t="s">
        <v>3833</v>
      </c>
      <c r="E1323" s="0" t="n">
        <v>111.95078</v>
      </c>
      <c r="F1323" s="0" t="n">
        <v>106.97727</v>
      </c>
      <c r="G1323" s="0" t="n">
        <v>105.797066</v>
      </c>
      <c r="H1323" s="0" t="n">
        <v>60.910065</v>
      </c>
      <c r="I1323" s="0" t="n">
        <v>56.03115</v>
      </c>
      <c r="J1323" s="0" t="n">
        <v>57.56557</v>
      </c>
      <c r="L1323" s="4" t="n">
        <v>3.2403717E-005</v>
      </c>
      <c r="M1323" s="1" t="n">
        <v>0.010273598</v>
      </c>
      <c r="N1323" s="1" t="n">
        <f aca="false">AVERAGE(E1323:G1323)/AVERAGE(H1323:J1323)</f>
        <v>1.86081656366542</v>
      </c>
      <c r="O1323" s="1" t="n">
        <v>0.537398483830244</v>
      </c>
    </row>
    <row r="1324" customFormat="false" ht="15" hidden="false" customHeight="false" outlineLevel="0" collapsed="false">
      <c r="A1324" s="0" t="s">
        <v>3835</v>
      </c>
      <c r="B1324" s="0" t="s">
        <v>3836</v>
      </c>
      <c r="C1324" s="0" t="s">
        <v>3837</v>
      </c>
      <c r="D1324" s="0" t="s">
        <v>3836</v>
      </c>
      <c r="E1324" s="0" t="n">
        <v>35.220707</v>
      </c>
      <c r="F1324" s="0" t="n">
        <v>41.923004</v>
      </c>
      <c r="G1324" s="0" t="n">
        <v>39.93398</v>
      </c>
      <c r="H1324" s="0" t="n">
        <v>22.528578</v>
      </c>
      <c r="I1324" s="0" t="n">
        <v>15.157251</v>
      </c>
      <c r="J1324" s="0" t="n">
        <v>25.152407</v>
      </c>
      <c r="L1324" s="1" t="n">
        <v>0.0082368</v>
      </c>
      <c r="M1324" s="1" t="n">
        <v>0.09826471</v>
      </c>
      <c r="N1324" s="1" t="n">
        <f aca="false">AVERAGE(E1324:G1324)/AVERAGE(H1324:J1324)</f>
        <v>1.86316005115102</v>
      </c>
      <c r="O1324" s="1" t="n">
        <v>0.53672254264051</v>
      </c>
    </row>
    <row r="1325" customFormat="false" ht="15" hidden="false" customHeight="false" outlineLevel="0" collapsed="false">
      <c r="A1325" s="0" t="s">
        <v>3838</v>
      </c>
      <c r="B1325" s="0" t="s">
        <v>3839</v>
      </c>
      <c r="C1325" s="0" t="s">
        <v>3840</v>
      </c>
      <c r="D1325" s="0" t="s">
        <v>3841</v>
      </c>
      <c r="E1325" s="0" t="n">
        <v>38.77657</v>
      </c>
      <c r="F1325" s="0" t="n">
        <v>53.575176</v>
      </c>
      <c r="G1325" s="0" t="n">
        <v>61.1909</v>
      </c>
      <c r="H1325" s="0" t="n">
        <v>30.536783</v>
      </c>
      <c r="I1325" s="0" t="n">
        <v>25.903727</v>
      </c>
      <c r="J1325" s="0" t="n">
        <v>25.910652</v>
      </c>
      <c r="L1325" s="1" t="n">
        <v>0.014110876</v>
      </c>
      <c r="M1325" s="1" t="n">
        <v>0.12880574</v>
      </c>
      <c r="N1325" s="1" t="n">
        <f aca="false">AVERAGE(E1325:G1325)/AVERAGE(H1325:J1325)</f>
        <v>1.86448669661759</v>
      </c>
      <c r="O1325" s="1" t="n">
        <v>0.536340646363487</v>
      </c>
    </row>
    <row r="1326" customFormat="false" ht="15" hidden="false" customHeight="false" outlineLevel="0" collapsed="false">
      <c r="A1326" s="0" t="s">
        <v>3842</v>
      </c>
      <c r="B1326" s="0" t="s">
        <v>3843</v>
      </c>
      <c r="C1326" s="0" t="s">
        <v>3844</v>
      </c>
      <c r="D1326" s="0" t="s">
        <v>3843</v>
      </c>
      <c r="E1326" s="0" t="n">
        <v>42.285805</v>
      </c>
      <c r="F1326" s="0" t="n">
        <v>39.912277</v>
      </c>
      <c r="G1326" s="0" t="n">
        <v>41.66331</v>
      </c>
      <c r="H1326" s="0" t="n">
        <v>23.497814</v>
      </c>
      <c r="I1326" s="0" t="n">
        <v>20.467344</v>
      </c>
      <c r="J1326" s="0" t="n">
        <v>22.369745</v>
      </c>
      <c r="L1326" s="4" t="n">
        <v>0.00014144754</v>
      </c>
      <c r="M1326" s="1" t="n">
        <v>0.01667731</v>
      </c>
      <c r="N1326" s="1" t="n">
        <f aca="false">AVERAGE(E1326:G1326)/AVERAGE(H1326:J1326)</f>
        <v>1.86721298137724</v>
      </c>
      <c r="O1326" s="1" t="n">
        <v>0.535557544840123</v>
      </c>
    </row>
    <row r="1327" customFormat="false" ht="15" hidden="false" customHeight="false" outlineLevel="0" collapsed="false">
      <c r="A1327" s="0" t="s">
        <v>3845</v>
      </c>
      <c r="B1327" s="0" t="s">
        <v>3788</v>
      </c>
      <c r="C1327" s="0" t="s">
        <v>3789</v>
      </c>
      <c r="D1327" s="0" t="s">
        <v>3788</v>
      </c>
      <c r="E1327" s="0" t="n">
        <v>85.20867</v>
      </c>
      <c r="F1327" s="0" t="n">
        <v>57.63628</v>
      </c>
      <c r="G1327" s="0" t="n">
        <v>73.40484</v>
      </c>
      <c r="H1327" s="0" t="n">
        <v>33.68578</v>
      </c>
      <c r="I1327" s="0" t="n">
        <v>39.801502</v>
      </c>
      <c r="J1327" s="0" t="n">
        <v>42.24452</v>
      </c>
      <c r="L1327" s="1" t="n">
        <v>0.009627605</v>
      </c>
      <c r="M1327" s="1" t="n">
        <v>0.10729114</v>
      </c>
      <c r="N1327" s="1" t="n">
        <f aca="false">AVERAGE(E1327:G1327)/AVERAGE(H1327:J1327)</f>
        <v>1.8685424944822</v>
      </c>
      <c r="O1327" s="1" t="n">
        <v>0.535176482714735</v>
      </c>
    </row>
    <row r="1328" customFormat="false" ht="15" hidden="false" customHeight="false" outlineLevel="0" collapsed="false">
      <c r="A1328" s="0" t="s">
        <v>3846</v>
      </c>
      <c r="B1328" s="0" t="s">
        <v>3847</v>
      </c>
      <c r="C1328" s="0" t="s">
        <v>3848</v>
      </c>
      <c r="D1328" s="0" t="s">
        <v>3847</v>
      </c>
      <c r="E1328" s="0" t="n">
        <v>52.38987</v>
      </c>
      <c r="F1328" s="0" t="n">
        <v>44.13294</v>
      </c>
      <c r="G1328" s="0" t="n">
        <v>52.128277</v>
      </c>
      <c r="H1328" s="0" t="n">
        <v>29.009174</v>
      </c>
      <c r="I1328" s="0" t="n">
        <v>23.69568</v>
      </c>
      <c r="J1328" s="0" t="n">
        <v>26.648314</v>
      </c>
      <c r="L1328" s="1" t="n">
        <v>0.00151516</v>
      </c>
      <c r="M1328" s="1" t="n">
        <v>0.043803785</v>
      </c>
      <c r="N1328" s="1" t="n">
        <f aca="false">AVERAGE(E1328:G1328)/AVERAGE(H1328:J1328)</f>
        <v>1.87328484478402</v>
      </c>
      <c r="O1328" s="1" t="n">
        <v>0.533821646389979</v>
      </c>
    </row>
    <row r="1329" customFormat="false" ht="15" hidden="false" customHeight="false" outlineLevel="0" collapsed="false">
      <c r="A1329" s="0" t="s">
        <v>3849</v>
      </c>
      <c r="C1329" s="0" t="s">
        <v>3850</v>
      </c>
      <c r="D1329" s="0" t="s">
        <v>3851</v>
      </c>
      <c r="E1329" s="0" t="n">
        <v>193.707</v>
      </c>
      <c r="F1329" s="0" t="n">
        <v>243.24344</v>
      </c>
      <c r="G1329" s="0" t="n">
        <v>263.9194</v>
      </c>
      <c r="H1329" s="0" t="n">
        <v>104.22786</v>
      </c>
      <c r="I1329" s="0" t="n">
        <v>158.76671</v>
      </c>
      <c r="J1329" s="0" t="n">
        <v>110.44278</v>
      </c>
      <c r="L1329" s="1" t="n">
        <v>0.016525779</v>
      </c>
      <c r="M1329" s="1" t="n">
        <v>0.13965786</v>
      </c>
      <c r="N1329" s="1" t="n">
        <f aca="false">AVERAGE(E1329:G1329)/AVERAGE(H1329:J1329)</f>
        <v>1.87680701997269</v>
      </c>
      <c r="O1329" s="1" t="n">
        <v>0.532819831425476</v>
      </c>
    </row>
    <row r="1330" customFormat="false" ht="15" hidden="false" customHeight="false" outlineLevel="0" collapsed="false">
      <c r="A1330" s="0" t="s">
        <v>3852</v>
      </c>
      <c r="B1330" s="0" t="s">
        <v>3853</v>
      </c>
      <c r="C1330" s="0" t="s">
        <v>3854</v>
      </c>
      <c r="D1330" s="0" t="s">
        <v>3855</v>
      </c>
      <c r="E1330" s="0" t="n">
        <v>63.4378</v>
      </c>
      <c r="F1330" s="0" t="n">
        <v>52.391434</v>
      </c>
      <c r="G1330" s="0" t="n">
        <v>50.81622</v>
      </c>
      <c r="H1330" s="0" t="n">
        <v>30.646534</v>
      </c>
      <c r="I1330" s="0" t="n">
        <v>31.601435</v>
      </c>
      <c r="J1330" s="0" t="n">
        <v>26.539967</v>
      </c>
      <c r="L1330" s="1" t="n">
        <v>0.0020298404</v>
      </c>
      <c r="M1330" s="1" t="n">
        <v>0.04982407</v>
      </c>
      <c r="N1330" s="1" t="n">
        <f aca="false">AVERAGE(E1330:G1330)/AVERAGE(H1330:J1330)</f>
        <v>1.87689298239797</v>
      </c>
      <c r="O1330" s="1" t="n">
        <v>0.532795428070903</v>
      </c>
    </row>
    <row r="1331" customFormat="false" ht="15" hidden="false" customHeight="false" outlineLevel="0" collapsed="false">
      <c r="A1331" s="0" t="s">
        <v>3856</v>
      </c>
      <c r="B1331" s="0" t="s">
        <v>3857</v>
      </c>
      <c r="C1331" s="0" t="s">
        <v>3858</v>
      </c>
      <c r="D1331" s="0" t="s">
        <v>3857</v>
      </c>
      <c r="E1331" s="0" t="n">
        <v>219.0488</v>
      </c>
      <c r="F1331" s="0" t="n">
        <v>327.93234</v>
      </c>
      <c r="G1331" s="0" t="n">
        <v>339.8049</v>
      </c>
      <c r="H1331" s="0" t="n">
        <v>149.04651</v>
      </c>
      <c r="I1331" s="0" t="n">
        <v>185.50423</v>
      </c>
      <c r="J1331" s="0" t="n">
        <v>137.59064</v>
      </c>
      <c r="L1331" s="1" t="n">
        <v>0.020544209</v>
      </c>
      <c r="M1331" s="1" t="n">
        <v>0.15815961</v>
      </c>
      <c r="N1331" s="1" t="n">
        <f aca="false">AVERAGE(E1331:G1331)/AVERAGE(H1331:J1331)</f>
        <v>1.8782213920754</v>
      </c>
      <c r="O1331" s="1" t="n">
        <v>0.532418597839001</v>
      </c>
    </row>
    <row r="1332" customFormat="false" ht="15" hidden="false" customHeight="false" outlineLevel="0" collapsed="false">
      <c r="A1332" s="0" t="s">
        <v>3859</v>
      </c>
      <c r="B1332" s="0" t="s">
        <v>3860</v>
      </c>
      <c r="C1332" s="0" t="s">
        <v>3861</v>
      </c>
      <c r="D1332" s="0" t="s">
        <v>3862</v>
      </c>
      <c r="E1332" s="0" t="n">
        <v>125.45928</v>
      </c>
      <c r="F1332" s="0" t="n">
        <v>133.41762</v>
      </c>
      <c r="G1332" s="0" t="n">
        <v>128.43921</v>
      </c>
      <c r="H1332" s="0" t="n">
        <v>64.08777</v>
      </c>
      <c r="I1332" s="0" t="n">
        <v>67.41097</v>
      </c>
      <c r="J1332" s="0" t="n">
        <v>74.05578</v>
      </c>
      <c r="L1332" s="4" t="n">
        <v>0.0001594646</v>
      </c>
      <c r="M1332" s="1" t="n">
        <v>0.017739737</v>
      </c>
      <c r="N1332" s="1" t="n">
        <f aca="false">AVERAGE(E1332:G1332)/AVERAGE(H1332:J1332)</f>
        <v>1.88425002768122</v>
      </c>
      <c r="O1332" s="1" t="n">
        <v>0.530715130852677</v>
      </c>
    </row>
    <row r="1333" customFormat="false" ht="15" hidden="false" customHeight="false" outlineLevel="0" collapsed="false">
      <c r="A1333" s="0" t="s">
        <v>3863</v>
      </c>
      <c r="B1333" s="0" t="s">
        <v>3864</v>
      </c>
      <c r="C1333" s="0" t="s">
        <v>3865</v>
      </c>
      <c r="D1333" s="0" t="s">
        <v>3864</v>
      </c>
      <c r="E1333" s="0" t="n">
        <v>283.11737</v>
      </c>
      <c r="F1333" s="0" t="n">
        <v>313.91168</v>
      </c>
      <c r="G1333" s="0" t="n">
        <v>296.28293</v>
      </c>
      <c r="H1333" s="0" t="n">
        <v>141.91084</v>
      </c>
      <c r="I1333" s="0" t="n">
        <v>159.29979</v>
      </c>
      <c r="J1333" s="0" t="n">
        <v>172.75476</v>
      </c>
      <c r="L1333" s="4" t="n">
        <v>0.0005898213</v>
      </c>
      <c r="M1333" s="1" t="n">
        <v>0.029227013</v>
      </c>
      <c r="N1333" s="1" t="n">
        <f aca="false">AVERAGE(E1333:G1333)/AVERAGE(H1333:J1333)</f>
        <v>1.88476204981971</v>
      </c>
      <c r="O1333" s="1" t="n">
        <v>0.530570954617669</v>
      </c>
    </row>
    <row r="1334" customFormat="false" ht="15" hidden="false" customHeight="false" outlineLevel="0" collapsed="false">
      <c r="A1334" s="0" t="s">
        <v>3866</v>
      </c>
      <c r="B1334" s="0" t="s">
        <v>3867</v>
      </c>
      <c r="C1334" s="0" t="s">
        <v>3868</v>
      </c>
      <c r="D1334" s="0" t="s">
        <v>3869</v>
      </c>
      <c r="E1334" s="0" t="n">
        <v>252.13513</v>
      </c>
      <c r="F1334" s="0" t="n">
        <v>292.4767</v>
      </c>
      <c r="G1334" s="0" t="n">
        <v>241.01434</v>
      </c>
      <c r="H1334" s="0" t="n">
        <v>115.363304</v>
      </c>
      <c r="I1334" s="0" t="n">
        <v>135.03896</v>
      </c>
      <c r="J1334" s="0" t="n">
        <v>165.66689</v>
      </c>
      <c r="L1334" s="1" t="n">
        <v>0.0058412175</v>
      </c>
      <c r="M1334" s="1" t="n">
        <v>0.08354699</v>
      </c>
      <c r="N1334" s="1" t="n">
        <f aca="false">AVERAGE(E1334:G1334)/AVERAGE(H1334:J1334)</f>
        <v>1.8882105593437</v>
      </c>
      <c r="O1334" s="1" t="n">
        <v>0.529601953051029</v>
      </c>
    </row>
    <row r="1335" customFormat="false" ht="15" hidden="false" customHeight="false" outlineLevel="0" collapsed="false">
      <c r="A1335" s="0" t="s">
        <v>3870</v>
      </c>
      <c r="B1335" s="0" t="s">
        <v>2695</v>
      </c>
      <c r="C1335" s="0" t="s">
        <v>2694</v>
      </c>
      <c r="D1335" s="0" t="s">
        <v>2695</v>
      </c>
      <c r="E1335" s="0" t="n">
        <v>135.48476</v>
      </c>
      <c r="F1335" s="0" t="n">
        <v>191.45862</v>
      </c>
      <c r="G1335" s="0" t="n">
        <v>162.7312</v>
      </c>
      <c r="H1335" s="0" t="n">
        <v>107.594955</v>
      </c>
      <c r="I1335" s="0" t="n">
        <v>80.095665</v>
      </c>
      <c r="J1335" s="0" t="n">
        <v>71.54125</v>
      </c>
      <c r="L1335" s="1" t="n">
        <v>0.015176156</v>
      </c>
      <c r="M1335" s="1" t="n">
        <v>0.13395396</v>
      </c>
      <c r="N1335" s="1" t="n">
        <f aca="false">AVERAGE(E1335:G1335)/AVERAGE(H1335:J1335)</f>
        <v>1.8889443647496</v>
      </c>
      <c r="O1335" s="1" t="n">
        <v>0.529396216564887</v>
      </c>
    </row>
    <row r="1336" customFormat="false" ht="15" hidden="false" customHeight="false" outlineLevel="0" collapsed="false">
      <c r="A1336" s="0" t="s">
        <v>3871</v>
      </c>
      <c r="B1336" s="0" t="s">
        <v>3872</v>
      </c>
      <c r="C1336" s="0" t="s">
        <v>3873</v>
      </c>
      <c r="D1336" s="0" t="s">
        <v>3874</v>
      </c>
      <c r="E1336" s="0" t="n">
        <v>62.034504</v>
      </c>
      <c r="F1336" s="0" t="n">
        <v>68.16227</v>
      </c>
      <c r="G1336" s="0" t="n">
        <v>56.61849</v>
      </c>
      <c r="H1336" s="0" t="n">
        <v>32.733078</v>
      </c>
      <c r="I1336" s="0" t="n">
        <v>26.484346</v>
      </c>
      <c r="J1336" s="0" t="n">
        <v>39.67267</v>
      </c>
      <c r="L1336" s="1" t="n">
        <v>0.007298326</v>
      </c>
      <c r="M1336" s="1" t="n">
        <v>0.09219344</v>
      </c>
      <c r="N1336" s="1" t="n">
        <f aca="false">AVERAGE(E1336:G1336)/AVERAGE(H1336:J1336)</f>
        <v>1.88912009730722</v>
      </c>
      <c r="O1336" s="1" t="n">
        <v>0.529346970277546</v>
      </c>
    </row>
    <row r="1337" customFormat="false" ht="15" hidden="false" customHeight="false" outlineLevel="0" collapsed="false">
      <c r="A1337" s="0" t="s">
        <v>3875</v>
      </c>
      <c r="B1337" s="0" t="s">
        <v>3876</v>
      </c>
      <c r="C1337" s="0" t="s">
        <v>3877</v>
      </c>
      <c r="D1337" s="0" t="s">
        <v>3876</v>
      </c>
      <c r="E1337" s="0" t="n">
        <v>87.00197</v>
      </c>
      <c r="F1337" s="0" t="n">
        <v>98.76729</v>
      </c>
      <c r="G1337" s="0" t="n">
        <v>89.90004</v>
      </c>
      <c r="H1337" s="0" t="n">
        <v>55.12252</v>
      </c>
      <c r="I1337" s="0" t="n">
        <v>40.79279</v>
      </c>
      <c r="J1337" s="0" t="n">
        <v>49.942116</v>
      </c>
      <c r="L1337" s="1" t="n">
        <v>0.0026297725</v>
      </c>
      <c r="M1337" s="1" t="n">
        <v>0.05589517</v>
      </c>
      <c r="N1337" s="1" t="n">
        <f aca="false">AVERAGE(E1337:G1337)/AVERAGE(H1337:J1337)</f>
        <v>1.88999153186757</v>
      </c>
      <c r="O1337" s="1" t="n">
        <v>0.529102899742554</v>
      </c>
    </row>
    <row r="1338" customFormat="false" ht="15" hidden="false" customHeight="false" outlineLevel="0" collapsed="false">
      <c r="A1338" s="0" t="s">
        <v>3878</v>
      </c>
      <c r="B1338" s="0" t="s">
        <v>3879</v>
      </c>
      <c r="C1338" s="0" t="s">
        <v>3880</v>
      </c>
      <c r="D1338" s="0" t="s">
        <v>3879</v>
      </c>
      <c r="E1338" s="0" t="n">
        <v>60.32974</v>
      </c>
      <c r="F1338" s="0" t="n">
        <v>46.429703</v>
      </c>
      <c r="G1338" s="0" t="n">
        <v>56.39273</v>
      </c>
      <c r="H1338" s="0" t="n">
        <v>35.564228</v>
      </c>
      <c r="I1338" s="0" t="n">
        <v>22.7955</v>
      </c>
      <c r="J1338" s="0" t="n">
        <v>27.928417</v>
      </c>
      <c r="L1338" s="1" t="n">
        <v>0.012658586</v>
      </c>
      <c r="M1338" s="1" t="n">
        <v>0.122362755</v>
      </c>
      <c r="N1338" s="1" t="n">
        <f aca="false">AVERAGE(E1338:G1338)/AVERAGE(H1338:J1338)</f>
        <v>1.89078317768913</v>
      </c>
      <c r="O1338" s="1" t="n">
        <v>0.528881371380815</v>
      </c>
    </row>
    <row r="1339" customFormat="false" ht="15" hidden="false" customHeight="false" outlineLevel="0" collapsed="false">
      <c r="A1339" s="0" t="s">
        <v>3881</v>
      </c>
      <c r="B1339" s="0" t="s">
        <v>3882</v>
      </c>
      <c r="C1339" s="0" t="s">
        <v>3883</v>
      </c>
      <c r="D1339" s="0" t="s">
        <v>3884</v>
      </c>
      <c r="E1339" s="0" t="n">
        <v>198.45807</v>
      </c>
      <c r="F1339" s="0" t="n">
        <v>196.95378</v>
      </c>
      <c r="G1339" s="0" t="n">
        <v>172.5046</v>
      </c>
      <c r="H1339" s="0" t="n">
        <v>74.40606</v>
      </c>
      <c r="I1339" s="0" t="n">
        <v>92.70447</v>
      </c>
      <c r="J1339" s="0" t="n">
        <v>132.75175</v>
      </c>
      <c r="L1339" s="1" t="n">
        <v>0.018969119</v>
      </c>
      <c r="M1339" s="1" t="n">
        <v>0.15104626</v>
      </c>
      <c r="N1339" s="1" t="n">
        <f aca="false">AVERAGE(E1339:G1339)/AVERAGE(H1339:J1339)</f>
        <v>1.89392427083526</v>
      </c>
      <c r="O1339" s="1" t="n">
        <v>0.528004216113127</v>
      </c>
    </row>
    <row r="1340" customFormat="false" ht="15" hidden="false" customHeight="false" outlineLevel="0" collapsed="false">
      <c r="A1340" s="0" t="s">
        <v>3885</v>
      </c>
      <c r="B1340" s="0" t="s">
        <v>3886</v>
      </c>
      <c r="C1340" s="0" t="s">
        <v>3887</v>
      </c>
      <c r="D1340" s="0" t="s">
        <v>3886</v>
      </c>
      <c r="E1340" s="0" t="n">
        <v>129.67023</v>
      </c>
      <c r="F1340" s="0" t="n">
        <v>137.18936</v>
      </c>
      <c r="G1340" s="0" t="n">
        <v>125.61532</v>
      </c>
      <c r="H1340" s="0" t="n">
        <v>70.51834</v>
      </c>
      <c r="I1340" s="0" t="n">
        <v>55.646027</v>
      </c>
      <c r="J1340" s="0" t="n">
        <v>80.8672</v>
      </c>
      <c r="L1340" s="1" t="n">
        <v>0.004395604</v>
      </c>
      <c r="M1340" s="1" t="n">
        <v>0.07252174</v>
      </c>
      <c r="N1340" s="1" t="n">
        <f aca="false">AVERAGE(E1340:G1340)/AVERAGE(H1340:J1340)</f>
        <v>1.89572496449298</v>
      </c>
      <c r="O1340" s="1" t="n">
        <v>0.527502680362421</v>
      </c>
    </row>
    <row r="1341" customFormat="false" ht="15" hidden="false" customHeight="false" outlineLevel="0" collapsed="false">
      <c r="A1341" s="0" t="s">
        <v>3888</v>
      </c>
      <c r="B1341" s="0" t="s">
        <v>3889</v>
      </c>
      <c r="C1341" s="0" t="s">
        <v>3890</v>
      </c>
      <c r="D1341" s="0" t="s">
        <v>3889</v>
      </c>
      <c r="E1341" s="0" t="n">
        <v>14.3497</v>
      </c>
      <c r="F1341" s="0" t="n">
        <v>16.765253</v>
      </c>
      <c r="G1341" s="0" t="n">
        <v>12.935361</v>
      </c>
      <c r="H1341" s="0" t="n">
        <v>10.708407</v>
      </c>
      <c r="I1341" s="0" t="n">
        <v>7.0505633</v>
      </c>
      <c r="J1341" s="0" t="n">
        <v>5.4627647</v>
      </c>
      <c r="L1341" s="1" t="n">
        <v>0.032734167</v>
      </c>
      <c r="M1341" s="1" t="n">
        <v>0.20160562</v>
      </c>
      <c r="N1341" s="1" t="n">
        <f aca="false">AVERAGE(E1341:G1341)/AVERAGE(H1341:J1341)</f>
        <v>1.89694327318781</v>
      </c>
      <c r="O1341" s="1" t="n">
        <v>0.527163892634227</v>
      </c>
    </row>
    <row r="1342" customFormat="false" ht="15" hidden="false" customHeight="false" outlineLevel="0" collapsed="false">
      <c r="A1342" s="0" t="s">
        <v>3891</v>
      </c>
      <c r="B1342" s="0" t="s">
        <v>3892</v>
      </c>
      <c r="E1342" s="0" t="n">
        <v>46.2172</v>
      </c>
      <c r="F1342" s="0" t="n">
        <v>38.232544</v>
      </c>
      <c r="G1342" s="0" t="n">
        <v>44.850838</v>
      </c>
      <c r="H1342" s="0" t="n">
        <v>18.770823</v>
      </c>
      <c r="I1342" s="0" t="n">
        <v>29.373</v>
      </c>
      <c r="J1342" s="0" t="n">
        <v>19.901821</v>
      </c>
      <c r="L1342" s="1" t="n">
        <v>0.012390062</v>
      </c>
      <c r="M1342" s="1" t="n">
        <v>0.12130526</v>
      </c>
      <c r="N1342" s="1" t="n">
        <f aca="false">AVERAGE(E1342:G1342)/AVERAGE(H1342:J1342)</f>
        <v>1.90020366329401</v>
      </c>
      <c r="O1342" s="1" t="n">
        <v>0.526259379095448</v>
      </c>
    </row>
    <row r="1343" customFormat="false" ht="15" hidden="false" customHeight="false" outlineLevel="0" collapsed="false">
      <c r="A1343" s="0" t="s">
        <v>3893</v>
      </c>
      <c r="B1343" s="0" t="s">
        <v>3894</v>
      </c>
      <c r="C1343" s="0" t="s">
        <v>3895</v>
      </c>
      <c r="D1343" s="0" t="s">
        <v>3894</v>
      </c>
      <c r="E1343" s="0" t="n">
        <v>27.981226</v>
      </c>
      <c r="F1343" s="0" t="n">
        <v>27.316015</v>
      </c>
      <c r="G1343" s="0" t="n">
        <v>38.992973</v>
      </c>
      <c r="H1343" s="0" t="n">
        <v>14.405046</v>
      </c>
      <c r="I1343" s="0" t="n">
        <v>16.328129</v>
      </c>
      <c r="J1343" s="0" t="n">
        <v>18.824102</v>
      </c>
      <c r="L1343" s="1" t="n">
        <v>0.020144643</v>
      </c>
      <c r="M1343" s="1" t="n">
        <v>0.15622161</v>
      </c>
      <c r="N1343" s="1" t="n">
        <f aca="false">AVERAGE(E1343:G1343)/AVERAGE(H1343:J1343)</f>
        <v>1.90265122920293</v>
      </c>
      <c r="O1343" s="1" t="n">
        <v>0.525582400311447</v>
      </c>
    </row>
    <row r="1344" customFormat="false" ht="15" hidden="false" customHeight="false" outlineLevel="0" collapsed="false">
      <c r="A1344" s="0" t="s">
        <v>3896</v>
      </c>
      <c r="B1344" s="0" t="s">
        <v>3897</v>
      </c>
      <c r="C1344" s="0" t="s">
        <v>3898</v>
      </c>
      <c r="D1344" s="0" t="s">
        <v>3897</v>
      </c>
      <c r="E1344" s="0" t="n">
        <v>1268.8821</v>
      </c>
      <c r="F1344" s="0" t="n">
        <v>1602.7644</v>
      </c>
      <c r="G1344" s="0" t="n">
        <v>1635.3734</v>
      </c>
      <c r="H1344" s="0" t="n">
        <v>699.02423</v>
      </c>
      <c r="I1344" s="0" t="n">
        <v>1040.6942</v>
      </c>
      <c r="J1344" s="0" t="n">
        <v>628.86206</v>
      </c>
      <c r="L1344" s="1" t="n">
        <v>0.01896622</v>
      </c>
      <c r="M1344" s="1" t="n">
        <v>0.15104626</v>
      </c>
      <c r="N1344" s="1" t="n">
        <f aca="false">AVERAGE(E1344:G1344)/AVERAGE(H1344:J1344)</f>
        <v>1.90283586267317</v>
      </c>
      <c r="O1344" s="1" t="n">
        <v>0.525531402690279</v>
      </c>
    </row>
    <row r="1345" customFormat="false" ht="15" hidden="false" customHeight="false" outlineLevel="0" collapsed="false">
      <c r="A1345" s="0" t="s">
        <v>3899</v>
      </c>
      <c r="B1345" s="0" t="s">
        <v>3099</v>
      </c>
      <c r="C1345" s="0" t="s">
        <v>3100</v>
      </c>
      <c r="D1345" s="0" t="s">
        <v>3099</v>
      </c>
      <c r="E1345" s="0" t="n">
        <v>105.65957</v>
      </c>
      <c r="F1345" s="0" t="n">
        <v>91.668304</v>
      </c>
      <c r="G1345" s="0" t="n">
        <v>94.21246</v>
      </c>
      <c r="H1345" s="0" t="n">
        <v>42.73204</v>
      </c>
      <c r="I1345" s="0" t="n">
        <v>49.45388</v>
      </c>
      <c r="J1345" s="0" t="n">
        <v>60.78561</v>
      </c>
      <c r="L1345" s="1" t="n">
        <v>0.0041739587</v>
      </c>
      <c r="M1345" s="1" t="n">
        <v>0.07130332</v>
      </c>
      <c r="N1345" s="1" t="n">
        <f aca="false">AVERAGE(E1345:G1345)/AVERAGE(H1345:J1345)</f>
        <v>1.90584701610816</v>
      </c>
      <c r="O1345" s="1" t="n">
        <v>0.52470108647128</v>
      </c>
    </row>
    <row r="1346" customFormat="false" ht="15" hidden="false" customHeight="false" outlineLevel="0" collapsed="false">
      <c r="A1346" s="0" t="s">
        <v>3900</v>
      </c>
      <c r="B1346" s="0" t="s">
        <v>3901</v>
      </c>
      <c r="C1346" s="0" t="s">
        <v>3902</v>
      </c>
      <c r="D1346" s="0" t="s">
        <v>3901</v>
      </c>
      <c r="E1346" s="0" t="n">
        <v>19.213186</v>
      </c>
      <c r="F1346" s="0" t="n">
        <v>15.063804</v>
      </c>
      <c r="G1346" s="0" t="n">
        <v>18.038622</v>
      </c>
      <c r="H1346" s="0" t="n">
        <v>12.1054125</v>
      </c>
      <c r="I1346" s="0" t="n">
        <v>6.487968</v>
      </c>
      <c r="J1346" s="0" t="n">
        <v>8.853911</v>
      </c>
      <c r="L1346" s="1" t="n">
        <v>0.025830891</v>
      </c>
      <c r="M1346" s="1" t="n">
        <v>0.17882931</v>
      </c>
      <c r="N1346" s="1" t="n">
        <f aca="false">AVERAGE(E1346:G1346)/AVERAGE(H1346:J1346)</f>
        <v>1.90603914415381</v>
      </c>
      <c r="O1346" s="1" t="n">
        <v>0.524648196794487</v>
      </c>
    </row>
    <row r="1347" customFormat="false" ht="15" hidden="false" customHeight="false" outlineLevel="0" collapsed="false">
      <c r="A1347" s="0" t="s">
        <v>3903</v>
      </c>
      <c r="B1347" s="0" t="s">
        <v>3904</v>
      </c>
      <c r="C1347" s="0" t="s">
        <v>3905</v>
      </c>
      <c r="D1347" s="0" t="s">
        <v>3904</v>
      </c>
      <c r="E1347" s="0" t="n">
        <v>52.912334</v>
      </c>
      <c r="F1347" s="0" t="n">
        <v>53.55077</v>
      </c>
      <c r="G1347" s="0" t="n">
        <v>57.555897</v>
      </c>
      <c r="H1347" s="0" t="n">
        <v>28.593428</v>
      </c>
      <c r="I1347" s="0" t="n">
        <v>26.454155</v>
      </c>
      <c r="J1347" s="0" t="n">
        <v>31.000057</v>
      </c>
      <c r="L1347" s="4" t="n">
        <v>0.00025515442</v>
      </c>
      <c r="M1347" s="1" t="n">
        <v>0.020224176</v>
      </c>
      <c r="N1347" s="1" t="n">
        <f aca="false">AVERAGE(E1347:G1347)/AVERAGE(H1347:J1347)</f>
        <v>1.90614177216249</v>
      </c>
      <c r="O1347" s="1" t="n">
        <v>0.524619949367939</v>
      </c>
    </row>
    <row r="1348" customFormat="false" ht="15" hidden="false" customHeight="false" outlineLevel="0" collapsed="false">
      <c r="A1348" s="0" t="s">
        <v>3906</v>
      </c>
      <c r="B1348" s="0" t="s">
        <v>3907</v>
      </c>
      <c r="C1348" s="0" t="s">
        <v>3908</v>
      </c>
      <c r="D1348" s="0" t="s">
        <v>3909</v>
      </c>
      <c r="E1348" s="0" t="n">
        <v>256.2062</v>
      </c>
      <c r="F1348" s="0" t="n">
        <v>204.21063</v>
      </c>
      <c r="G1348" s="0" t="n">
        <v>224.73969</v>
      </c>
      <c r="H1348" s="0" t="n">
        <v>118.48768</v>
      </c>
      <c r="I1348" s="0" t="n">
        <v>110.90267</v>
      </c>
      <c r="J1348" s="0" t="n">
        <v>129.7294</v>
      </c>
      <c r="L1348" s="1" t="n">
        <v>0.0012902648</v>
      </c>
      <c r="M1348" s="1" t="n">
        <v>0.04054363</v>
      </c>
      <c r="N1348" s="1" t="n">
        <f aca="false">AVERAGE(E1348:G1348)/AVERAGE(H1348:J1348)</f>
        <v>1.90787758122465</v>
      </c>
      <c r="O1348" s="1" t="n">
        <v>0.524142644077882</v>
      </c>
    </row>
    <row r="1349" customFormat="false" ht="15" hidden="false" customHeight="false" outlineLevel="0" collapsed="false">
      <c r="A1349" s="0" t="s">
        <v>3910</v>
      </c>
      <c r="B1349" s="0" t="s">
        <v>3851</v>
      </c>
      <c r="C1349" s="0" t="s">
        <v>3850</v>
      </c>
      <c r="D1349" s="0" t="s">
        <v>3851</v>
      </c>
      <c r="E1349" s="0" t="n">
        <v>772.5227</v>
      </c>
      <c r="F1349" s="0" t="n">
        <v>608.1951</v>
      </c>
      <c r="G1349" s="0" t="n">
        <v>552.8332</v>
      </c>
      <c r="H1349" s="0" t="n">
        <v>353.74988</v>
      </c>
      <c r="I1349" s="0" t="n">
        <v>320.6119</v>
      </c>
      <c r="J1349" s="0" t="n">
        <v>338.9458</v>
      </c>
      <c r="L1349" s="1" t="n">
        <v>0.003540736</v>
      </c>
      <c r="M1349" s="1" t="n">
        <v>0.065432824</v>
      </c>
      <c r="N1349" s="1" t="n">
        <f aca="false">AVERAGE(E1349:G1349)/AVERAGE(H1349:J1349)</f>
        <v>1.90815803430583</v>
      </c>
      <c r="O1349" s="1" t="n">
        <v>0.524065607785882</v>
      </c>
    </row>
    <row r="1350" customFormat="false" ht="15" hidden="false" customHeight="false" outlineLevel="0" collapsed="false">
      <c r="A1350" s="0" t="s">
        <v>3911</v>
      </c>
      <c r="B1350" s="0" t="s">
        <v>3912</v>
      </c>
      <c r="C1350" s="0" t="s">
        <v>3913</v>
      </c>
      <c r="D1350" s="0" t="s">
        <v>3912</v>
      </c>
      <c r="E1350" s="0" t="n">
        <v>1064.6515</v>
      </c>
      <c r="F1350" s="0" t="n">
        <v>944.7825</v>
      </c>
      <c r="G1350" s="0" t="n">
        <v>965.7817</v>
      </c>
      <c r="H1350" s="0" t="n">
        <v>545.65466</v>
      </c>
      <c r="I1350" s="0" t="n">
        <v>470.25986</v>
      </c>
      <c r="J1350" s="0" t="n">
        <v>542.29285</v>
      </c>
      <c r="L1350" s="4" t="n">
        <v>0.00044184615</v>
      </c>
      <c r="M1350" s="1" t="n">
        <v>0.026103232</v>
      </c>
      <c r="N1350" s="1" t="n">
        <f aca="false">AVERAGE(E1350:G1350)/AVERAGE(H1350:J1350)</f>
        <v>1.90938366566704</v>
      </c>
      <c r="O1350" s="1" t="n">
        <v>0.523729210624964</v>
      </c>
    </row>
    <row r="1351" customFormat="false" ht="15" hidden="false" customHeight="false" outlineLevel="0" collapsed="false">
      <c r="A1351" s="0" t="s">
        <v>3914</v>
      </c>
      <c r="B1351" s="0" t="s">
        <v>3915</v>
      </c>
      <c r="C1351" s="0" t="s">
        <v>3916</v>
      </c>
      <c r="D1351" s="0" t="s">
        <v>3917</v>
      </c>
      <c r="E1351" s="0" t="n">
        <v>130.22302</v>
      </c>
      <c r="F1351" s="0" t="n">
        <v>128.19235</v>
      </c>
      <c r="G1351" s="0" t="n">
        <v>136.7594</v>
      </c>
      <c r="H1351" s="0" t="n">
        <v>69.95983</v>
      </c>
      <c r="I1351" s="0" t="n">
        <v>63.96413</v>
      </c>
      <c r="J1351" s="0" t="n">
        <v>73.03265</v>
      </c>
      <c r="L1351" s="4" t="n">
        <v>0.00011984456</v>
      </c>
      <c r="M1351" s="1" t="n">
        <v>0.015592728</v>
      </c>
      <c r="N1351" s="1" t="n">
        <f aca="false">AVERAGE(E1351:G1351)/AVERAGE(H1351:J1351)</f>
        <v>1.90945710794161</v>
      </c>
      <c r="O1351" s="1" t="n">
        <v>0.52370906675039</v>
      </c>
    </row>
    <row r="1352" customFormat="false" ht="15" hidden="false" customHeight="false" outlineLevel="0" collapsed="false">
      <c r="A1352" s="0" t="s">
        <v>3918</v>
      </c>
      <c r="B1352" s="0" t="s">
        <v>3919</v>
      </c>
      <c r="C1352" s="0" t="s">
        <v>3920</v>
      </c>
      <c r="D1352" s="0" t="s">
        <v>3921</v>
      </c>
      <c r="E1352" s="0" t="n">
        <v>13.1251135</v>
      </c>
      <c r="F1352" s="0" t="n">
        <v>18.099405</v>
      </c>
      <c r="G1352" s="0" t="n">
        <v>17.592445</v>
      </c>
      <c r="H1352" s="0" t="n">
        <v>8.766046</v>
      </c>
      <c r="I1352" s="0" t="n">
        <v>9.932146</v>
      </c>
      <c r="J1352" s="0" t="n">
        <v>6.866755</v>
      </c>
      <c r="L1352" s="1" t="n">
        <v>0.019981625</v>
      </c>
      <c r="M1352" s="1" t="n">
        <v>0.15576454</v>
      </c>
      <c r="N1352" s="1" t="n">
        <f aca="false">AVERAGE(E1352:G1352)/AVERAGE(H1352:J1352)</f>
        <v>1.90952727185392</v>
      </c>
      <c r="O1352" s="1" t="n">
        <v>0.523689823518007</v>
      </c>
    </row>
    <row r="1353" customFormat="false" ht="15" hidden="false" customHeight="false" outlineLevel="0" collapsed="false">
      <c r="A1353" s="0" t="s">
        <v>3922</v>
      </c>
      <c r="B1353" s="0" t="s">
        <v>3923</v>
      </c>
      <c r="C1353" s="0" t="s">
        <v>3924</v>
      </c>
      <c r="D1353" s="0" t="s">
        <v>3925</v>
      </c>
      <c r="E1353" s="0" t="n">
        <v>57.33156</v>
      </c>
      <c r="F1353" s="0" t="n">
        <v>42.934414</v>
      </c>
      <c r="G1353" s="0" t="n">
        <v>48.61605</v>
      </c>
      <c r="H1353" s="0" t="n">
        <v>26.571684</v>
      </c>
      <c r="I1353" s="0" t="n">
        <v>25.13449</v>
      </c>
      <c r="J1353" s="0" t="n">
        <v>26.171047</v>
      </c>
      <c r="L1353" s="1" t="n">
        <v>0.0016819817</v>
      </c>
      <c r="M1353" s="1" t="n">
        <v>0.0458555</v>
      </c>
      <c r="N1353" s="1" t="n">
        <f aca="false">AVERAGE(E1353:G1353)/AVERAGE(H1353:J1353)</f>
        <v>1.91175316849069</v>
      </c>
      <c r="O1353" s="1" t="n">
        <v>0.523080079835562</v>
      </c>
    </row>
    <row r="1354" customFormat="false" ht="15" hidden="false" customHeight="false" outlineLevel="0" collapsed="false">
      <c r="A1354" s="0" t="s">
        <v>3926</v>
      </c>
      <c r="C1354" s="0" t="s">
        <v>3927</v>
      </c>
      <c r="D1354" s="0" t="s">
        <v>3928</v>
      </c>
      <c r="E1354" s="0" t="n">
        <v>154.62234</v>
      </c>
      <c r="F1354" s="0" t="n">
        <v>184.3504</v>
      </c>
      <c r="G1354" s="0" t="n">
        <v>209.18188</v>
      </c>
      <c r="H1354" s="0" t="n">
        <v>87.54579</v>
      </c>
      <c r="I1354" s="0" t="n">
        <v>98.39994</v>
      </c>
      <c r="J1354" s="0" t="n">
        <v>100.62866</v>
      </c>
      <c r="L1354" s="1" t="n">
        <v>0.0027619665</v>
      </c>
      <c r="M1354" s="1" t="n">
        <v>0.057421744</v>
      </c>
      <c r="N1354" s="1" t="n">
        <f aca="false">AVERAGE(E1354:G1354)/AVERAGE(H1354:J1354)</f>
        <v>1.9127829950192</v>
      </c>
      <c r="O1354" s="1" t="n">
        <v>0.522798457851181</v>
      </c>
    </row>
    <row r="1355" customFormat="false" ht="15" hidden="false" customHeight="false" outlineLevel="0" collapsed="false">
      <c r="A1355" s="0" t="s">
        <v>3929</v>
      </c>
      <c r="C1355" s="0" t="s">
        <v>3058</v>
      </c>
      <c r="D1355" s="0" t="s">
        <v>3059</v>
      </c>
      <c r="E1355" s="0" t="n">
        <v>17.536692</v>
      </c>
      <c r="F1355" s="0" t="n">
        <v>11.42007</v>
      </c>
      <c r="G1355" s="0" t="n">
        <v>16.11071</v>
      </c>
      <c r="H1355" s="0" t="n">
        <v>7.222193</v>
      </c>
      <c r="I1355" s="0" t="n">
        <v>9.560895</v>
      </c>
      <c r="J1355" s="0" t="n">
        <v>6.7631288</v>
      </c>
      <c r="L1355" s="1" t="n">
        <v>0.018803276</v>
      </c>
      <c r="M1355" s="1" t="n">
        <v>0.15054487</v>
      </c>
      <c r="N1355" s="1" t="n">
        <f aca="false">AVERAGE(E1355:G1355)/AVERAGE(H1355:J1355)</f>
        <v>1.91400055400832</v>
      </c>
      <c r="O1355" s="1" t="n">
        <v>0.522465888479389</v>
      </c>
    </row>
    <row r="1356" customFormat="false" ht="15" hidden="false" customHeight="false" outlineLevel="0" collapsed="false">
      <c r="A1356" s="0" t="s">
        <v>3930</v>
      </c>
      <c r="B1356" s="0" t="s">
        <v>3931</v>
      </c>
      <c r="C1356" s="0" t="s">
        <v>3932</v>
      </c>
      <c r="D1356" s="0" t="s">
        <v>3933</v>
      </c>
      <c r="E1356" s="0" t="n">
        <v>258.20132</v>
      </c>
      <c r="F1356" s="0" t="n">
        <v>210.66985</v>
      </c>
      <c r="G1356" s="0" t="n">
        <v>192.86595</v>
      </c>
      <c r="H1356" s="0" t="n">
        <v>116.78309</v>
      </c>
      <c r="I1356" s="0" t="n">
        <v>109.30789</v>
      </c>
      <c r="J1356" s="0" t="n">
        <v>119.61804</v>
      </c>
      <c r="L1356" s="1" t="n">
        <v>0.0020789697</v>
      </c>
      <c r="M1356" s="1" t="n">
        <v>0.05012451</v>
      </c>
      <c r="N1356" s="1" t="n">
        <f aca="false">AVERAGE(E1356:G1356)/AVERAGE(H1356:J1356)</f>
        <v>1.91414479147811</v>
      </c>
      <c r="O1356" s="1" t="n">
        <v>0.522426518856914</v>
      </c>
    </row>
    <row r="1357" customFormat="false" ht="15" hidden="false" customHeight="false" outlineLevel="0" collapsed="false">
      <c r="A1357" s="0" t="s">
        <v>3934</v>
      </c>
      <c r="B1357" s="0" t="s">
        <v>3935</v>
      </c>
      <c r="C1357" s="0" t="s">
        <v>3936</v>
      </c>
      <c r="D1357" s="0" t="s">
        <v>3937</v>
      </c>
      <c r="E1357" s="0" t="n">
        <v>24.646025</v>
      </c>
      <c r="F1357" s="0" t="n">
        <v>22.566504</v>
      </c>
      <c r="G1357" s="0" t="n">
        <v>20.099478</v>
      </c>
      <c r="H1357" s="0" t="n">
        <v>16.882004</v>
      </c>
      <c r="I1357" s="0" t="n">
        <v>8.504067</v>
      </c>
      <c r="J1357" s="0" t="n">
        <v>9.716276</v>
      </c>
      <c r="L1357" s="1" t="n">
        <v>0.03349155</v>
      </c>
      <c r="M1357" s="1" t="n">
        <v>0.2036531</v>
      </c>
      <c r="N1357" s="1" t="n">
        <f aca="false">AVERAGE(E1357:G1357)/AVERAGE(H1357:J1357)</f>
        <v>1.91759277520674</v>
      </c>
      <c r="O1357" s="1" t="n">
        <v>0.521487154587442</v>
      </c>
    </row>
    <row r="1358" customFormat="false" ht="15" hidden="false" customHeight="false" outlineLevel="0" collapsed="false">
      <c r="A1358" s="0" t="s">
        <v>3938</v>
      </c>
      <c r="B1358" s="0" t="s">
        <v>3939</v>
      </c>
      <c r="C1358" s="0" t="s">
        <v>3785</v>
      </c>
      <c r="D1358" s="0" t="s">
        <v>3786</v>
      </c>
      <c r="E1358" s="0" t="n">
        <v>172.1258</v>
      </c>
      <c r="F1358" s="0" t="n">
        <v>198.64658</v>
      </c>
      <c r="G1358" s="0" t="n">
        <v>232.70586</v>
      </c>
      <c r="H1358" s="0" t="n">
        <v>102.26594</v>
      </c>
      <c r="I1358" s="0" t="n">
        <v>111.143906</v>
      </c>
      <c r="J1358" s="0" t="n">
        <v>101.26272</v>
      </c>
      <c r="L1358" s="1" t="n">
        <v>0.0021822476</v>
      </c>
      <c r="M1358" s="1" t="n">
        <v>0.05110728</v>
      </c>
      <c r="N1358" s="1" t="n">
        <f aca="false">AVERAGE(E1358:G1358)/AVERAGE(H1358:J1358)</f>
        <v>1.91779743519173</v>
      </c>
      <c r="O1358" s="1" t="n">
        <v>0.521431503478899</v>
      </c>
    </row>
    <row r="1359" customFormat="false" ht="15" hidden="false" customHeight="false" outlineLevel="0" collapsed="false">
      <c r="A1359" s="0" t="s">
        <v>3940</v>
      </c>
      <c r="B1359" s="0" t="s">
        <v>3941</v>
      </c>
      <c r="C1359" s="0" t="s">
        <v>3942</v>
      </c>
      <c r="D1359" s="0" t="s">
        <v>3941</v>
      </c>
      <c r="E1359" s="0" t="n">
        <v>45.501102</v>
      </c>
      <c r="F1359" s="0" t="n">
        <v>38.553738</v>
      </c>
      <c r="G1359" s="0" t="n">
        <v>30.689665</v>
      </c>
      <c r="H1359" s="0" t="n">
        <v>22.211166</v>
      </c>
      <c r="I1359" s="0" t="n">
        <v>21.064873</v>
      </c>
      <c r="J1359" s="0" t="n">
        <v>16.514532</v>
      </c>
      <c r="L1359" s="1" t="n">
        <v>0.0114416</v>
      </c>
      <c r="M1359" s="1" t="n">
        <v>0.11657928</v>
      </c>
      <c r="N1359" s="1" t="n">
        <f aca="false">AVERAGE(E1359:G1359)/AVERAGE(H1359:J1359)</f>
        <v>1.91910702776195</v>
      </c>
      <c r="O1359" s="1" t="n">
        <v>0.521075680268959</v>
      </c>
    </row>
    <row r="1360" customFormat="false" ht="15" hidden="false" customHeight="false" outlineLevel="0" collapsed="false">
      <c r="A1360" s="0" t="s">
        <v>3943</v>
      </c>
      <c r="B1360" s="0" t="s">
        <v>3944</v>
      </c>
      <c r="C1360" s="0" t="s">
        <v>3945</v>
      </c>
      <c r="D1360" s="0" t="s">
        <v>3944</v>
      </c>
      <c r="E1360" s="0" t="n">
        <v>8.523051</v>
      </c>
      <c r="F1360" s="0" t="n">
        <v>14.885294</v>
      </c>
      <c r="G1360" s="0" t="n">
        <v>17.154749</v>
      </c>
      <c r="H1360" s="0" t="n">
        <v>6.4073997</v>
      </c>
      <c r="I1360" s="0" t="n">
        <v>7.8121514</v>
      </c>
      <c r="J1360" s="0" t="n">
        <v>6.903904</v>
      </c>
      <c r="L1360" s="1" t="n">
        <v>0.01433285</v>
      </c>
      <c r="M1360" s="1" t="n">
        <v>0.13003218</v>
      </c>
      <c r="N1360" s="1" t="n">
        <f aca="false">AVERAGE(E1360:G1360)/AVERAGE(H1360:J1360)</f>
        <v>1.92028689473248</v>
      </c>
      <c r="O1360" s="1" t="n">
        <v>0.520755519783575</v>
      </c>
    </row>
    <row r="1361" customFormat="false" ht="15" hidden="false" customHeight="false" outlineLevel="0" collapsed="false">
      <c r="A1361" s="0" t="s">
        <v>3946</v>
      </c>
      <c r="B1361" s="0" t="s">
        <v>3947</v>
      </c>
      <c r="C1361" s="0" t="s">
        <v>3948</v>
      </c>
      <c r="D1361" s="0" t="s">
        <v>3947</v>
      </c>
      <c r="E1361" s="0" t="n">
        <v>709.0992</v>
      </c>
      <c r="F1361" s="0" t="n">
        <v>537.5163</v>
      </c>
      <c r="G1361" s="0" t="n">
        <v>627.6116</v>
      </c>
      <c r="H1361" s="0" t="n">
        <v>326.2537</v>
      </c>
      <c r="I1361" s="0" t="n">
        <v>305.57092</v>
      </c>
      <c r="J1361" s="0" t="n">
        <v>343.19443</v>
      </c>
      <c r="L1361" s="1" t="n">
        <v>0.0017273951</v>
      </c>
      <c r="M1361" s="1" t="n">
        <v>0.045941316</v>
      </c>
      <c r="N1361" s="1" t="n">
        <f aca="false">AVERAGE(E1361:G1361)/AVERAGE(H1361:J1361)</f>
        <v>1.92224664738602</v>
      </c>
      <c r="O1361" s="1" t="n">
        <v>0.520224603517898</v>
      </c>
    </row>
    <row r="1362" customFormat="false" ht="15" hidden="false" customHeight="false" outlineLevel="0" collapsed="false">
      <c r="A1362" s="0" t="s">
        <v>3949</v>
      </c>
      <c r="B1362" s="0" t="s">
        <v>3950</v>
      </c>
      <c r="C1362" s="0" t="s">
        <v>3951</v>
      </c>
      <c r="D1362" s="0" t="s">
        <v>3952</v>
      </c>
      <c r="E1362" s="0" t="n">
        <v>732.23694</v>
      </c>
      <c r="F1362" s="0" t="n">
        <v>895.54877</v>
      </c>
      <c r="G1362" s="0" t="n">
        <v>940.1474</v>
      </c>
      <c r="H1362" s="0" t="n">
        <v>445.22418</v>
      </c>
      <c r="I1362" s="0" t="n">
        <v>488.81277</v>
      </c>
      <c r="J1362" s="0" t="n">
        <v>399.95648</v>
      </c>
      <c r="L1362" s="1" t="n">
        <v>0.0024451122</v>
      </c>
      <c r="M1362" s="1" t="n">
        <v>0.054148287</v>
      </c>
      <c r="N1362" s="1" t="n">
        <f aca="false">AVERAGE(E1362:G1362)/AVERAGE(H1362:J1362)</f>
        <v>1.92499681951207</v>
      </c>
      <c r="O1362" s="1" t="n">
        <v>0.519481377768442</v>
      </c>
    </row>
    <row r="1363" customFormat="false" ht="15" hidden="false" customHeight="false" outlineLevel="0" collapsed="false">
      <c r="A1363" s="0" t="s">
        <v>3953</v>
      </c>
      <c r="C1363" s="0" t="s">
        <v>3370</v>
      </c>
      <c r="D1363" s="0" t="s">
        <v>3371</v>
      </c>
      <c r="E1363" s="0" t="n">
        <v>179.96078</v>
      </c>
      <c r="F1363" s="0" t="n">
        <v>139.8242</v>
      </c>
      <c r="G1363" s="0" t="n">
        <v>150.64894</v>
      </c>
      <c r="H1363" s="0" t="n">
        <v>67.35261</v>
      </c>
      <c r="I1363" s="0" t="n">
        <v>77.18639</v>
      </c>
      <c r="J1363" s="0" t="n">
        <v>99.73873</v>
      </c>
      <c r="L1363" s="1" t="n">
        <v>0.00846086</v>
      </c>
      <c r="M1363" s="1" t="n">
        <v>0.09990749</v>
      </c>
      <c r="N1363" s="1" t="n">
        <f aca="false">AVERAGE(E1363:G1363)/AVERAGE(H1363:J1363)</f>
        <v>1.925815832659</v>
      </c>
      <c r="O1363" s="1" t="n">
        <v>0.519260452137465</v>
      </c>
    </row>
    <row r="1364" customFormat="false" ht="15" hidden="false" customHeight="false" outlineLevel="0" collapsed="false">
      <c r="A1364" s="0" t="s">
        <v>3954</v>
      </c>
      <c r="B1364" s="0" t="s">
        <v>3955</v>
      </c>
      <c r="C1364" s="0" t="s">
        <v>3956</v>
      </c>
      <c r="D1364" s="0" t="s">
        <v>3955</v>
      </c>
      <c r="E1364" s="0" t="n">
        <v>43.37001</v>
      </c>
      <c r="F1364" s="0" t="n">
        <v>71.722534</v>
      </c>
      <c r="G1364" s="0" t="n">
        <v>61.122665</v>
      </c>
      <c r="H1364" s="0" t="n">
        <v>39.54707</v>
      </c>
      <c r="I1364" s="0" t="n">
        <v>23.949602</v>
      </c>
      <c r="J1364" s="0" t="n">
        <v>28.000622</v>
      </c>
      <c r="L1364" s="1" t="n">
        <v>0.03514648</v>
      </c>
      <c r="M1364" s="1" t="n">
        <v>0.20770556</v>
      </c>
      <c r="N1364" s="1" t="n">
        <f aca="false">AVERAGE(E1364:G1364)/AVERAGE(H1364:J1364)</f>
        <v>1.92590623499751</v>
      </c>
      <c r="O1364" s="1" t="n">
        <v>0.519236077971</v>
      </c>
    </row>
    <row r="1365" customFormat="false" ht="15" hidden="false" customHeight="false" outlineLevel="0" collapsed="false">
      <c r="A1365" s="0" t="s">
        <v>3957</v>
      </c>
      <c r="B1365" s="0" t="s">
        <v>3958</v>
      </c>
      <c r="C1365" s="0" t="s">
        <v>3959</v>
      </c>
      <c r="D1365" s="0" t="s">
        <v>3958</v>
      </c>
      <c r="E1365" s="0" t="n">
        <v>479.0956</v>
      </c>
      <c r="F1365" s="0" t="n">
        <v>471.91443</v>
      </c>
      <c r="G1365" s="0" t="n">
        <v>436.391</v>
      </c>
      <c r="H1365" s="0" t="n">
        <v>242.75243</v>
      </c>
      <c r="I1365" s="0" t="n">
        <v>239.772</v>
      </c>
      <c r="J1365" s="0" t="n">
        <v>236.46512</v>
      </c>
      <c r="L1365" s="4" t="n">
        <v>2.5487243E-005</v>
      </c>
      <c r="M1365" s="1" t="n">
        <v>0.009323923</v>
      </c>
      <c r="N1365" s="1" t="n">
        <f aca="false">AVERAGE(E1365:G1365)/AVERAGE(H1365:J1365)</f>
        <v>1.92965395672302</v>
      </c>
      <c r="O1365" s="1" t="n">
        <v>0.518227631703575</v>
      </c>
    </row>
    <row r="1366" customFormat="false" ht="15" hidden="false" customHeight="false" outlineLevel="0" collapsed="false">
      <c r="A1366" s="0" t="s">
        <v>3960</v>
      </c>
      <c r="B1366" s="0" t="s">
        <v>3961</v>
      </c>
      <c r="C1366" s="0" t="s">
        <v>3962</v>
      </c>
      <c r="D1366" s="0" t="s">
        <v>3963</v>
      </c>
      <c r="E1366" s="0" t="n">
        <v>111.44688</v>
      </c>
      <c r="F1366" s="0" t="n">
        <v>106.29703</v>
      </c>
      <c r="G1366" s="0" t="n">
        <v>103.74996</v>
      </c>
      <c r="H1366" s="0" t="n">
        <v>49.300438</v>
      </c>
      <c r="I1366" s="0" t="n">
        <v>50.201904</v>
      </c>
      <c r="J1366" s="0" t="n">
        <v>66.63009</v>
      </c>
      <c r="L1366" s="1" t="n">
        <v>0.002566108</v>
      </c>
      <c r="M1366" s="1" t="n">
        <v>0.055158265</v>
      </c>
      <c r="N1366" s="1" t="n">
        <f aca="false">AVERAGE(E1366:G1366)/AVERAGE(H1366:J1366)</f>
        <v>1.93516621727418</v>
      </c>
      <c r="O1366" s="1" t="n">
        <v>0.516751476474497</v>
      </c>
    </row>
    <row r="1367" customFormat="false" ht="15" hidden="false" customHeight="false" outlineLevel="0" collapsed="false">
      <c r="A1367" s="0" t="s">
        <v>3964</v>
      </c>
      <c r="B1367" s="0" t="s">
        <v>3965</v>
      </c>
      <c r="C1367" s="0" t="s">
        <v>3966</v>
      </c>
      <c r="D1367" s="0" t="s">
        <v>3965</v>
      </c>
      <c r="E1367" s="0" t="n">
        <v>631.8987</v>
      </c>
      <c r="F1367" s="0" t="n">
        <v>573.8282</v>
      </c>
      <c r="G1367" s="0" t="n">
        <v>552.8516</v>
      </c>
      <c r="H1367" s="0" t="n">
        <v>331.91434</v>
      </c>
      <c r="I1367" s="0" t="n">
        <v>261.54523</v>
      </c>
      <c r="J1367" s="0" t="n">
        <v>314.68463</v>
      </c>
      <c r="L1367" s="1" t="n">
        <v>0.0012881482</v>
      </c>
      <c r="M1367" s="1" t="n">
        <v>0.04054363</v>
      </c>
      <c r="N1367" s="1" t="n">
        <f aca="false">AVERAGE(E1367:G1367)/AVERAGE(H1367:J1367)</f>
        <v>1.93645293335574</v>
      </c>
      <c r="O1367" s="1" t="n">
        <v>0.51640811030045</v>
      </c>
    </row>
    <row r="1368" customFormat="false" ht="15" hidden="false" customHeight="false" outlineLevel="0" collapsed="false">
      <c r="A1368" s="0" t="s">
        <v>3967</v>
      </c>
      <c r="C1368" s="0" t="s">
        <v>3968</v>
      </c>
      <c r="D1368" s="0" t="s">
        <v>3969</v>
      </c>
      <c r="E1368" s="0" t="n">
        <v>125.41091</v>
      </c>
      <c r="F1368" s="0" t="n">
        <v>118.15603</v>
      </c>
      <c r="G1368" s="0" t="n">
        <v>136.04344</v>
      </c>
      <c r="H1368" s="0" t="n">
        <v>54.99445</v>
      </c>
      <c r="I1368" s="0" t="n">
        <v>67.674126</v>
      </c>
      <c r="J1368" s="0" t="n">
        <v>73.34274</v>
      </c>
      <c r="L1368" s="1" t="n">
        <v>0.002173801</v>
      </c>
      <c r="M1368" s="1" t="n">
        <v>0.05110728</v>
      </c>
      <c r="N1368" s="1" t="n">
        <f aca="false">AVERAGE(E1368:G1368)/AVERAGE(H1368:J1368)</f>
        <v>1.93667583967448</v>
      </c>
      <c r="O1368" s="1" t="n">
        <v>0.516348673078961</v>
      </c>
    </row>
    <row r="1369" customFormat="false" ht="15" hidden="false" customHeight="false" outlineLevel="0" collapsed="false">
      <c r="A1369" s="0" t="s">
        <v>3970</v>
      </c>
      <c r="C1369" s="0" t="s">
        <v>3927</v>
      </c>
      <c r="D1369" s="0" t="s">
        <v>3928</v>
      </c>
      <c r="E1369" s="0" t="n">
        <v>461.5465</v>
      </c>
      <c r="F1369" s="0" t="n">
        <v>491.98773</v>
      </c>
      <c r="G1369" s="0" t="n">
        <v>491.7521</v>
      </c>
      <c r="H1369" s="0" t="n">
        <v>224.15028</v>
      </c>
      <c r="I1369" s="0" t="n">
        <v>223.59306</v>
      </c>
      <c r="J1369" s="0" t="n">
        <v>298.1235</v>
      </c>
      <c r="L1369" s="1" t="n">
        <v>0.0023711252</v>
      </c>
      <c r="M1369" s="1" t="n">
        <v>0.053003415</v>
      </c>
      <c r="N1369" s="1" t="n">
        <f aca="false">AVERAGE(E1369:G1369)/AVERAGE(H1369:J1369)</f>
        <v>1.93772702108596</v>
      </c>
      <c r="O1369" s="1" t="n">
        <v>0.51606856338287</v>
      </c>
    </row>
    <row r="1370" customFormat="false" ht="15" hidden="false" customHeight="false" outlineLevel="0" collapsed="false">
      <c r="A1370" s="0" t="s">
        <v>3971</v>
      </c>
      <c r="B1370" s="0" t="s">
        <v>3397</v>
      </c>
      <c r="C1370" s="0" t="s">
        <v>3972</v>
      </c>
      <c r="D1370" s="0" t="s">
        <v>3973</v>
      </c>
      <c r="E1370" s="0" t="n">
        <v>455.16742</v>
      </c>
      <c r="F1370" s="0" t="n">
        <v>282.37314</v>
      </c>
      <c r="G1370" s="0" t="n">
        <v>285.31955</v>
      </c>
      <c r="H1370" s="0" t="n">
        <v>151.95763</v>
      </c>
      <c r="I1370" s="0" t="n">
        <v>202.75266</v>
      </c>
      <c r="J1370" s="0" t="n">
        <v>173.15337</v>
      </c>
      <c r="L1370" s="1" t="n">
        <v>0.022620251</v>
      </c>
      <c r="M1370" s="1" t="n">
        <v>0.16556557</v>
      </c>
      <c r="N1370" s="1" t="n">
        <f aca="false">AVERAGE(E1370:G1370)/AVERAGE(H1370:J1370)</f>
        <v>1.9377354182707</v>
      </c>
      <c r="O1370" s="1" t="n">
        <v>0.51606632699754</v>
      </c>
    </row>
    <row r="1371" customFormat="false" ht="15" hidden="false" customHeight="false" outlineLevel="0" collapsed="false">
      <c r="A1371" s="0" t="s">
        <v>3974</v>
      </c>
      <c r="B1371" s="0" t="s">
        <v>3975</v>
      </c>
      <c r="C1371" s="0" t="s">
        <v>3976</v>
      </c>
      <c r="D1371" s="0" t="s">
        <v>3975</v>
      </c>
      <c r="E1371" s="0" t="n">
        <v>157.6362</v>
      </c>
      <c r="F1371" s="0" t="n">
        <v>187.19107</v>
      </c>
      <c r="G1371" s="0" t="n">
        <v>143.9234</v>
      </c>
      <c r="H1371" s="0" t="n">
        <v>81.585335</v>
      </c>
      <c r="I1371" s="0" t="n">
        <v>75.049</v>
      </c>
      <c r="J1371" s="0" t="n">
        <v>95.27469</v>
      </c>
      <c r="L1371" s="1" t="n">
        <v>0.003133565</v>
      </c>
      <c r="M1371" s="1" t="n">
        <v>0.06098117</v>
      </c>
      <c r="N1371" s="1" t="n">
        <f aca="false">AVERAGE(E1371:G1371)/AVERAGE(H1371:J1371)</f>
        <v>1.94018721639687</v>
      </c>
      <c r="O1371" s="1" t="n">
        <v>0.515414178358057</v>
      </c>
    </row>
    <row r="1372" customFormat="false" ht="15" hidden="false" customHeight="false" outlineLevel="0" collapsed="false">
      <c r="A1372" s="0" t="s">
        <v>3977</v>
      </c>
      <c r="B1372" s="0" t="s">
        <v>3978</v>
      </c>
      <c r="C1372" s="0" t="s">
        <v>3979</v>
      </c>
      <c r="D1372" s="0" t="s">
        <v>3978</v>
      </c>
      <c r="E1372" s="0" t="n">
        <v>54.29102</v>
      </c>
      <c r="F1372" s="0" t="n">
        <v>50.081383</v>
      </c>
      <c r="G1372" s="0" t="n">
        <v>56.67561</v>
      </c>
      <c r="H1372" s="0" t="n">
        <v>34.18457</v>
      </c>
      <c r="I1372" s="0" t="n">
        <v>22.726574</v>
      </c>
      <c r="J1372" s="0" t="n">
        <v>26.085285</v>
      </c>
      <c r="L1372" s="1" t="n">
        <v>0.0056982706</v>
      </c>
      <c r="M1372" s="1" t="n">
        <v>0.0825194</v>
      </c>
      <c r="N1372" s="1" t="n">
        <f aca="false">AVERAGE(E1372:G1372)/AVERAGE(H1372:J1372)</f>
        <v>1.94042099088384</v>
      </c>
      <c r="O1372" s="1" t="n">
        <v>0.515352083232471</v>
      </c>
    </row>
    <row r="1373" customFormat="false" ht="15" hidden="false" customHeight="false" outlineLevel="0" collapsed="false">
      <c r="A1373" s="0" t="s">
        <v>3980</v>
      </c>
      <c r="B1373" s="0" t="s">
        <v>3981</v>
      </c>
      <c r="C1373" s="0" t="s">
        <v>3982</v>
      </c>
      <c r="D1373" s="0" t="s">
        <v>3981</v>
      </c>
      <c r="E1373" s="0" t="n">
        <v>2787.5</v>
      </c>
      <c r="F1373" s="0" t="n">
        <v>3638.365</v>
      </c>
      <c r="G1373" s="0" t="n">
        <v>3244.3992</v>
      </c>
      <c r="H1373" s="0" t="n">
        <v>1688.4208</v>
      </c>
      <c r="I1373" s="0" t="n">
        <v>1962.8777</v>
      </c>
      <c r="J1373" s="0" t="n">
        <v>1332.1338</v>
      </c>
      <c r="L1373" s="1" t="n">
        <v>0.008051533</v>
      </c>
      <c r="M1373" s="1" t="n">
        <v>0.09712383</v>
      </c>
      <c r="N1373" s="1" t="n">
        <f aca="false">AVERAGE(E1373:G1373)/AVERAGE(H1373:J1373)</f>
        <v>1.94048270706918</v>
      </c>
      <c r="O1373" s="1" t="n">
        <v>0.515335692689761</v>
      </c>
    </row>
    <row r="1374" customFormat="false" ht="15" hidden="false" customHeight="false" outlineLevel="0" collapsed="false">
      <c r="A1374" s="0" t="s">
        <v>3983</v>
      </c>
      <c r="B1374" s="0" t="s">
        <v>3523</v>
      </c>
      <c r="C1374" s="0" t="s">
        <v>3524</v>
      </c>
      <c r="D1374" s="0" t="s">
        <v>3523</v>
      </c>
      <c r="E1374" s="0" t="n">
        <v>434.93808</v>
      </c>
      <c r="F1374" s="0" t="n">
        <v>370.1532</v>
      </c>
      <c r="G1374" s="0" t="n">
        <v>330.37894</v>
      </c>
      <c r="H1374" s="0" t="n">
        <v>185.90636</v>
      </c>
      <c r="I1374" s="0" t="n">
        <v>208.22714</v>
      </c>
      <c r="J1374" s="0" t="n">
        <v>190.804</v>
      </c>
      <c r="L1374" s="1" t="n">
        <v>0.001625221</v>
      </c>
      <c r="M1374" s="1" t="n">
        <v>0.0450679</v>
      </c>
      <c r="N1374" s="1" t="n">
        <f aca="false">AVERAGE(E1374:G1374)/AVERAGE(H1374:J1374)</f>
        <v>1.94118212629554</v>
      </c>
      <c r="O1374" s="1" t="n">
        <v>0.515150014238154</v>
      </c>
    </row>
    <row r="1375" customFormat="false" ht="15" hidden="false" customHeight="false" outlineLevel="0" collapsed="false">
      <c r="A1375" s="0" t="s">
        <v>3984</v>
      </c>
      <c r="B1375" s="0" t="s">
        <v>3738</v>
      </c>
      <c r="C1375" s="0" t="s">
        <v>3739</v>
      </c>
      <c r="D1375" s="0" t="s">
        <v>3740</v>
      </c>
      <c r="E1375" s="0" t="n">
        <v>1324.0149</v>
      </c>
      <c r="F1375" s="0" t="n">
        <v>1043.8269</v>
      </c>
      <c r="G1375" s="0" t="n">
        <v>1030.171</v>
      </c>
      <c r="H1375" s="0" t="n">
        <v>580.7746</v>
      </c>
      <c r="I1375" s="0" t="n">
        <v>528.1149</v>
      </c>
      <c r="J1375" s="0" t="n">
        <v>639.9929</v>
      </c>
      <c r="L1375" s="1" t="n">
        <v>0.0025860493</v>
      </c>
      <c r="M1375" s="1" t="n">
        <v>0.055399105</v>
      </c>
      <c r="N1375" s="1" t="n">
        <f aca="false">AVERAGE(E1375:G1375)/AVERAGE(H1375:J1375)</f>
        <v>1.94296243132185</v>
      </c>
      <c r="O1375" s="1" t="n">
        <v>0.514677990618517</v>
      </c>
    </row>
    <row r="1376" customFormat="false" ht="15" hidden="false" customHeight="false" outlineLevel="0" collapsed="false">
      <c r="A1376" s="0" t="s">
        <v>3985</v>
      </c>
      <c r="B1376" s="0" t="s">
        <v>3975</v>
      </c>
      <c r="C1376" s="0" t="s">
        <v>3976</v>
      </c>
      <c r="D1376" s="0" t="s">
        <v>3975</v>
      </c>
      <c r="E1376" s="0" t="n">
        <v>157.82538</v>
      </c>
      <c r="F1376" s="0" t="n">
        <v>187.38876</v>
      </c>
      <c r="G1376" s="0" t="n">
        <v>174.32175</v>
      </c>
      <c r="H1376" s="0" t="n">
        <v>87.87775</v>
      </c>
      <c r="I1376" s="0" t="n">
        <v>98.31514</v>
      </c>
      <c r="J1376" s="0" t="n">
        <v>80.88838</v>
      </c>
      <c r="L1376" s="4" t="n">
        <v>0.00090250623</v>
      </c>
      <c r="M1376" s="1" t="n">
        <v>0.03406424</v>
      </c>
      <c r="N1376" s="1" t="n">
        <f aca="false">AVERAGE(E1376:G1376)/AVERAGE(H1376:J1376)</f>
        <v>1.94523520874377</v>
      </c>
      <c r="O1376" s="1" t="n">
        <v>0.514076650219487</v>
      </c>
    </row>
    <row r="1377" customFormat="false" ht="15" hidden="false" customHeight="false" outlineLevel="0" collapsed="false">
      <c r="A1377" s="0" t="s">
        <v>3986</v>
      </c>
      <c r="B1377" s="0" t="s">
        <v>3987</v>
      </c>
      <c r="E1377" s="0" t="n">
        <v>57.903366</v>
      </c>
      <c r="F1377" s="0" t="n">
        <v>67.46266</v>
      </c>
      <c r="G1377" s="0" t="n">
        <v>55.208748</v>
      </c>
      <c r="H1377" s="0" t="n">
        <v>20.70386</v>
      </c>
      <c r="I1377" s="0" t="n">
        <v>38.2751</v>
      </c>
      <c r="J1377" s="0" t="n">
        <v>33.814293</v>
      </c>
      <c r="L1377" s="1" t="n">
        <v>0.024304535</v>
      </c>
      <c r="M1377" s="1" t="n">
        <v>0.17238817</v>
      </c>
      <c r="N1377" s="1" t="n">
        <f aca="false">AVERAGE(E1377:G1377)/AVERAGE(H1377:J1377)</f>
        <v>1.94599034048305</v>
      </c>
      <c r="O1377" s="1" t="n">
        <v>0.513877165367517</v>
      </c>
    </row>
    <row r="1378" customFormat="false" ht="15" hidden="false" customHeight="false" outlineLevel="0" collapsed="false">
      <c r="A1378" s="0" t="s">
        <v>3988</v>
      </c>
      <c r="C1378" s="0" t="s">
        <v>3289</v>
      </c>
      <c r="D1378" s="0" t="s">
        <v>3290</v>
      </c>
      <c r="E1378" s="0" t="n">
        <v>33.430283</v>
      </c>
      <c r="F1378" s="0" t="n">
        <v>34.59282</v>
      </c>
      <c r="G1378" s="0" t="n">
        <v>31.176176</v>
      </c>
      <c r="H1378" s="0" t="n">
        <v>15.692981</v>
      </c>
      <c r="I1378" s="0" t="n">
        <v>15.749796</v>
      </c>
      <c r="J1378" s="0" t="n">
        <v>19.517776</v>
      </c>
      <c r="L1378" s="1" t="n">
        <v>0.0010231071</v>
      </c>
      <c r="M1378" s="1" t="n">
        <v>0.036111355</v>
      </c>
      <c r="N1378" s="1" t="n">
        <f aca="false">AVERAGE(E1378:G1378)/AVERAGE(H1378:J1378)</f>
        <v>1.94658953171093</v>
      </c>
      <c r="O1378" s="1" t="n">
        <v>0.51371898580029</v>
      </c>
    </row>
    <row r="1379" customFormat="false" ht="15" hidden="false" customHeight="false" outlineLevel="0" collapsed="false">
      <c r="A1379" s="0" t="s">
        <v>3989</v>
      </c>
      <c r="B1379" s="0" t="s">
        <v>3990</v>
      </c>
      <c r="C1379" s="0" t="s">
        <v>3991</v>
      </c>
      <c r="D1379" s="0" t="s">
        <v>3992</v>
      </c>
      <c r="E1379" s="0" t="n">
        <v>19.581812</v>
      </c>
      <c r="F1379" s="0" t="n">
        <v>26.737267</v>
      </c>
      <c r="G1379" s="0" t="n">
        <v>22.683638</v>
      </c>
      <c r="H1379" s="0" t="n">
        <v>10.300745</v>
      </c>
      <c r="I1379" s="0" t="n">
        <v>12.69921</v>
      </c>
      <c r="J1379" s="0" t="n">
        <v>12.374544</v>
      </c>
      <c r="L1379" s="1" t="n">
        <v>0.0039844164</v>
      </c>
      <c r="M1379" s="1" t="n">
        <v>0.06966503</v>
      </c>
      <c r="N1379" s="1" t="n">
        <f aca="false">AVERAGE(E1379:G1379)/AVERAGE(H1379:J1379)</f>
        <v>1.9506344669362</v>
      </c>
      <c r="O1379" s="1" t="n">
        <v>0.512653711882099</v>
      </c>
    </row>
    <row r="1380" customFormat="false" ht="15" hidden="false" customHeight="false" outlineLevel="0" collapsed="false">
      <c r="A1380" s="0" t="s">
        <v>3993</v>
      </c>
      <c r="B1380" s="0" t="s">
        <v>3994</v>
      </c>
      <c r="C1380" s="0" t="s">
        <v>3995</v>
      </c>
      <c r="D1380" s="0" t="s">
        <v>3994</v>
      </c>
      <c r="E1380" s="0" t="n">
        <v>2526.8691</v>
      </c>
      <c r="F1380" s="0" t="n">
        <v>1474.0349</v>
      </c>
      <c r="G1380" s="0" t="n">
        <v>1447.3556</v>
      </c>
      <c r="H1380" s="0" t="n">
        <v>904.49866</v>
      </c>
      <c r="I1380" s="0" t="n">
        <v>914.1153</v>
      </c>
      <c r="J1380" s="0" t="n">
        <v>972.72705</v>
      </c>
      <c r="L1380" s="1" t="n">
        <v>0.026215889</v>
      </c>
      <c r="M1380" s="1" t="n">
        <v>0.180233</v>
      </c>
      <c r="N1380" s="1" t="n">
        <f aca="false">AVERAGE(E1380:G1380)/AVERAGE(H1380:J1380)</f>
        <v>1.95184306771604</v>
      </c>
      <c r="O1380" s="1" t="n">
        <v>0.512336271568264</v>
      </c>
    </row>
    <row r="1381" customFormat="false" ht="15" hidden="false" customHeight="false" outlineLevel="0" collapsed="false">
      <c r="A1381" s="0" t="s">
        <v>3996</v>
      </c>
      <c r="B1381" s="0" t="s">
        <v>3997</v>
      </c>
      <c r="C1381" s="0" t="s">
        <v>3998</v>
      </c>
      <c r="D1381" s="0" t="s">
        <v>3999</v>
      </c>
      <c r="E1381" s="0" t="n">
        <v>341.596</v>
      </c>
      <c r="F1381" s="0" t="n">
        <v>351.06625</v>
      </c>
      <c r="G1381" s="0" t="n">
        <v>284.76028</v>
      </c>
      <c r="H1381" s="0" t="n">
        <v>186.362</v>
      </c>
      <c r="I1381" s="0" t="n">
        <v>150.25716</v>
      </c>
      <c r="J1381" s="0" t="n">
        <v>163.93236</v>
      </c>
      <c r="L1381" s="1" t="n">
        <v>0.0018017954</v>
      </c>
      <c r="M1381" s="1" t="n">
        <v>0.046760656</v>
      </c>
      <c r="N1381" s="1" t="n">
        <f aca="false">AVERAGE(E1381:G1381)/AVERAGE(H1381:J1381)</f>
        <v>1.95269116353897</v>
      </c>
      <c r="O1381" s="1" t="n">
        <v>0.512113752892518</v>
      </c>
    </row>
    <row r="1382" customFormat="false" ht="15" hidden="false" customHeight="false" outlineLevel="0" collapsed="false">
      <c r="A1382" s="0" t="s">
        <v>4000</v>
      </c>
      <c r="C1382" s="0" t="s">
        <v>4001</v>
      </c>
      <c r="D1382" s="0" t="s">
        <v>4002</v>
      </c>
      <c r="E1382" s="0" t="n">
        <v>52.80709</v>
      </c>
      <c r="F1382" s="0" t="n">
        <v>82.960304</v>
      </c>
      <c r="G1382" s="0" t="n">
        <v>64.282585</v>
      </c>
      <c r="H1382" s="0" t="n">
        <v>26.806099</v>
      </c>
      <c r="I1382" s="0" t="n">
        <v>40.720295</v>
      </c>
      <c r="J1382" s="0" t="n">
        <v>34.857193</v>
      </c>
      <c r="L1382" s="1" t="n">
        <v>0.02028289</v>
      </c>
      <c r="M1382" s="1" t="n">
        <v>0.15666227</v>
      </c>
      <c r="N1382" s="1" t="n">
        <f aca="false">AVERAGE(E1382:G1382)/AVERAGE(H1382:J1382)</f>
        <v>1.95392625773113</v>
      </c>
      <c r="O1382" s="1" t="n">
        <v>0.511790041227647</v>
      </c>
    </row>
    <row r="1383" customFormat="false" ht="15" hidden="false" customHeight="false" outlineLevel="0" collapsed="false">
      <c r="A1383" s="0" t="s">
        <v>4003</v>
      </c>
      <c r="C1383" s="0" t="s">
        <v>4004</v>
      </c>
      <c r="D1383" s="0" t="s">
        <v>4005</v>
      </c>
      <c r="E1383" s="0" t="n">
        <v>135.76294</v>
      </c>
      <c r="F1383" s="0" t="n">
        <v>152.37486</v>
      </c>
      <c r="G1383" s="0" t="n">
        <v>137.75317</v>
      </c>
      <c r="H1383" s="0" t="n">
        <v>71.592125</v>
      </c>
      <c r="I1383" s="0" t="n">
        <v>69.76983</v>
      </c>
      <c r="J1383" s="0" t="n">
        <v>76.58435</v>
      </c>
      <c r="L1383" s="4" t="n">
        <v>0.0001264931</v>
      </c>
      <c r="M1383" s="1" t="n">
        <v>0.016041854</v>
      </c>
      <c r="N1383" s="1" t="n">
        <f aca="false">AVERAGE(E1383:G1383)/AVERAGE(H1383:J1383)</f>
        <v>1.95410961429238</v>
      </c>
      <c r="O1383" s="1" t="n">
        <v>0.511742019324805</v>
      </c>
    </row>
    <row r="1384" customFormat="false" ht="15" hidden="false" customHeight="false" outlineLevel="0" collapsed="false">
      <c r="A1384" s="0" t="s">
        <v>4006</v>
      </c>
      <c r="B1384" s="0" t="s">
        <v>4007</v>
      </c>
      <c r="C1384" s="0" t="s">
        <v>4008</v>
      </c>
      <c r="D1384" s="0" t="s">
        <v>4009</v>
      </c>
      <c r="E1384" s="0" t="n">
        <v>47.305447</v>
      </c>
      <c r="F1384" s="0" t="n">
        <v>60.1135</v>
      </c>
      <c r="G1384" s="0" t="n">
        <v>53.698498</v>
      </c>
      <c r="H1384" s="0" t="n">
        <v>34.59563</v>
      </c>
      <c r="I1384" s="0" t="n">
        <v>23.700901</v>
      </c>
      <c r="J1384" s="0" t="n">
        <v>24.071419</v>
      </c>
      <c r="L1384" s="1" t="n">
        <v>0.0085517885</v>
      </c>
      <c r="M1384" s="1" t="n">
        <v>0.10048219</v>
      </c>
      <c r="N1384" s="1" t="n">
        <f aca="false">AVERAGE(E1384:G1384)/AVERAGE(H1384:J1384)</f>
        <v>1.95606962416814</v>
      </c>
      <c r="O1384" s="1" t="n">
        <v>0.511229246466762</v>
      </c>
    </row>
    <row r="1385" customFormat="false" ht="15" hidden="false" customHeight="false" outlineLevel="0" collapsed="false">
      <c r="A1385" s="0" t="s">
        <v>4010</v>
      </c>
      <c r="B1385" s="0" t="s">
        <v>4011</v>
      </c>
      <c r="C1385" s="0" t="s">
        <v>4012</v>
      </c>
      <c r="D1385" s="0" t="s">
        <v>4011</v>
      </c>
      <c r="E1385" s="0" t="n">
        <v>86.81486</v>
      </c>
      <c r="F1385" s="0" t="n">
        <v>85.91617</v>
      </c>
      <c r="G1385" s="0" t="n">
        <v>89.83354</v>
      </c>
      <c r="H1385" s="0" t="n">
        <v>50.616543</v>
      </c>
      <c r="I1385" s="0" t="n">
        <v>34.890118</v>
      </c>
      <c r="J1385" s="0" t="n">
        <v>48.7104</v>
      </c>
      <c r="L1385" s="1" t="n">
        <v>0.004523525</v>
      </c>
      <c r="M1385" s="1" t="n">
        <v>0.0738002</v>
      </c>
      <c r="N1385" s="1" t="n">
        <f aca="false">AVERAGE(E1385:G1385)/AVERAGE(H1385:J1385)</f>
        <v>1.95626821242942</v>
      </c>
      <c r="O1385" s="1" t="n">
        <v>0.511177349632511</v>
      </c>
    </row>
    <row r="1386" customFormat="false" ht="15" hidden="false" customHeight="false" outlineLevel="0" collapsed="false">
      <c r="A1386" s="0" t="s">
        <v>4013</v>
      </c>
      <c r="B1386" s="0" t="s">
        <v>3493</v>
      </c>
      <c r="C1386" s="0" t="s">
        <v>3492</v>
      </c>
      <c r="D1386" s="0" t="s">
        <v>3493</v>
      </c>
      <c r="E1386" s="0" t="n">
        <v>68.843</v>
      </c>
      <c r="F1386" s="0" t="n">
        <v>91.00971</v>
      </c>
      <c r="G1386" s="0" t="n">
        <v>85.270905</v>
      </c>
      <c r="H1386" s="0" t="n">
        <v>43.055416</v>
      </c>
      <c r="I1386" s="0" t="n">
        <v>36.375053</v>
      </c>
      <c r="J1386" s="0" t="n">
        <v>45.819416</v>
      </c>
      <c r="L1386" s="1" t="n">
        <v>0.0035589067</v>
      </c>
      <c r="M1386" s="1" t="n">
        <v>0.06547493</v>
      </c>
      <c r="N1386" s="1" t="n">
        <f aca="false">AVERAGE(E1386:G1386)/AVERAGE(H1386:J1386)</f>
        <v>1.95707656737569</v>
      </c>
      <c r="O1386" s="1" t="n">
        <v>0.510966211884563</v>
      </c>
    </row>
    <row r="1387" customFormat="false" ht="15" hidden="false" customHeight="false" outlineLevel="0" collapsed="false">
      <c r="A1387" s="0" t="s">
        <v>4014</v>
      </c>
      <c r="B1387" s="0" t="s">
        <v>4015</v>
      </c>
      <c r="C1387" s="0" t="s">
        <v>4016</v>
      </c>
      <c r="D1387" s="0" t="s">
        <v>4015</v>
      </c>
      <c r="E1387" s="0" t="n">
        <v>33.55503</v>
      </c>
      <c r="F1387" s="0" t="n">
        <v>39.496517</v>
      </c>
      <c r="G1387" s="0" t="n">
        <v>42.261185</v>
      </c>
      <c r="H1387" s="0" t="n">
        <v>19.383356</v>
      </c>
      <c r="I1387" s="0" t="n">
        <v>22.794258</v>
      </c>
      <c r="J1387" s="0" t="n">
        <v>16.707758</v>
      </c>
      <c r="L1387" s="1" t="n">
        <v>0.003915619</v>
      </c>
      <c r="M1387" s="1" t="n">
        <v>0.068905465</v>
      </c>
      <c r="N1387" s="1" t="n">
        <f aca="false">AVERAGE(E1387:G1387)/AVERAGE(H1387:J1387)</f>
        <v>1.95825768070209</v>
      </c>
      <c r="O1387" s="1" t="n">
        <v>0.510658025169328</v>
      </c>
    </row>
    <row r="1388" customFormat="false" ht="15" hidden="false" customHeight="false" outlineLevel="0" collapsed="false">
      <c r="A1388" s="0" t="s">
        <v>4017</v>
      </c>
      <c r="B1388" s="0" t="s">
        <v>4018</v>
      </c>
      <c r="C1388" s="0" t="s">
        <v>4019</v>
      </c>
      <c r="D1388" s="0" t="s">
        <v>4018</v>
      </c>
      <c r="E1388" s="0" t="n">
        <v>17.593182</v>
      </c>
      <c r="F1388" s="0" t="n">
        <v>18.432816</v>
      </c>
      <c r="G1388" s="0" t="n">
        <v>19.196247</v>
      </c>
      <c r="H1388" s="0" t="n">
        <v>11.058846</v>
      </c>
      <c r="I1388" s="0" t="n">
        <v>8.91311</v>
      </c>
      <c r="J1388" s="0" t="n">
        <v>8.220102</v>
      </c>
      <c r="L1388" s="1" t="n">
        <v>0.005720502</v>
      </c>
      <c r="M1388" s="1" t="n">
        <v>0.08269082</v>
      </c>
      <c r="N1388" s="1" t="n">
        <f aca="false">AVERAGE(E1388:G1388)/AVERAGE(H1388:J1388)</f>
        <v>1.95878729392512</v>
      </c>
      <c r="O1388" s="1" t="n">
        <v>0.510519954413298</v>
      </c>
    </row>
    <row r="1389" customFormat="false" ht="15" hidden="false" customHeight="false" outlineLevel="0" collapsed="false">
      <c r="A1389" s="0" t="s">
        <v>4020</v>
      </c>
      <c r="B1389" s="0" t="s">
        <v>4021</v>
      </c>
      <c r="C1389" s="0" t="s">
        <v>4022</v>
      </c>
      <c r="D1389" s="0" t="s">
        <v>4021</v>
      </c>
      <c r="E1389" s="0" t="n">
        <v>34.217598</v>
      </c>
      <c r="F1389" s="0" t="n">
        <v>33.565582</v>
      </c>
      <c r="G1389" s="0" t="n">
        <v>42.105286</v>
      </c>
      <c r="H1389" s="0" t="n">
        <v>20.632647</v>
      </c>
      <c r="I1389" s="0" t="n">
        <v>18.285404</v>
      </c>
      <c r="J1389" s="0" t="n">
        <v>17.146833</v>
      </c>
      <c r="L1389" s="1" t="n">
        <v>0.0017776394</v>
      </c>
      <c r="M1389" s="1" t="n">
        <v>0.046513766</v>
      </c>
      <c r="N1389" s="1" t="n">
        <f aca="false">AVERAGE(E1389:G1389)/AVERAGE(H1389:J1389)</f>
        <v>1.96002306898557</v>
      </c>
      <c r="O1389" s="1" t="n">
        <v>0.510198076657108</v>
      </c>
    </row>
    <row r="1390" customFormat="false" ht="15" hidden="false" customHeight="false" outlineLevel="0" collapsed="false">
      <c r="A1390" s="0" t="s">
        <v>4023</v>
      </c>
      <c r="B1390" s="0" t="s">
        <v>4024</v>
      </c>
      <c r="C1390" s="0" t="s">
        <v>4025</v>
      </c>
      <c r="D1390" s="0" t="s">
        <v>4024</v>
      </c>
      <c r="E1390" s="0" t="n">
        <v>123.66099</v>
      </c>
      <c r="F1390" s="0" t="n">
        <v>143.71257</v>
      </c>
      <c r="G1390" s="0" t="n">
        <v>132.41801</v>
      </c>
      <c r="H1390" s="0" t="n">
        <v>74.824196</v>
      </c>
      <c r="I1390" s="0" t="n">
        <v>58.405285</v>
      </c>
      <c r="J1390" s="0" t="n">
        <v>70.662834</v>
      </c>
      <c r="L1390" s="1" t="n">
        <v>0.0014437806</v>
      </c>
      <c r="M1390" s="1" t="n">
        <v>0.04274641</v>
      </c>
      <c r="N1390" s="1" t="n">
        <f aca="false">AVERAGE(E1390:G1390)/AVERAGE(H1390:J1390)</f>
        <v>1.96079763967563</v>
      </c>
      <c r="O1390" s="1" t="n">
        <v>0.509996533943925</v>
      </c>
    </row>
    <row r="1391" customFormat="false" ht="15" hidden="false" customHeight="false" outlineLevel="0" collapsed="false">
      <c r="A1391" s="0" t="s">
        <v>4026</v>
      </c>
      <c r="B1391" s="0" t="s">
        <v>3975</v>
      </c>
      <c r="C1391" s="0" t="s">
        <v>3976</v>
      </c>
      <c r="D1391" s="0" t="s">
        <v>3975</v>
      </c>
      <c r="E1391" s="0" t="n">
        <v>42.703667</v>
      </c>
      <c r="F1391" s="0" t="n">
        <v>57.785606</v>
      </c>
      <c r="G1391" s="0" t="n">
        <v>54.670536</v>
      </c>
      <c r="H1391" s="0" t="n">
        <v>27.414564</v>
      </c>
      <c r="I1391" s="0" t="n">
        <v>25.340288</v>
      </c>
      <c r="J1391" s="0" t="n">
        <v>26.162209</v>
      </c>
      <c r="L1391" s="1" t="n">
        <v>0.0022163098</v>
      </c>
      <c r="M1391" s="1" t="n">
        <v>0.05135308</v>
      </c>
      <c r="N1391" s="1" t="n">
        <f aca="false">AVERAGE(E1391:G1391)/AVERAGE(H1391:J1391)</f>
        <v>1.96611235940477</v>
      </c>
      <c r="O1391" s="1" t="n">
        <v>0.508617930819959</v>
      </c>
    </row>
    <row r="1392" customFormat="false" ht="15" hidden="false" customHeight="false" outlineLevel="0" collapsed="false">
      <c r="A1392" s="0" t="s">
        <v>4027</v>
      </c>
      <c r="B1392" s="0" t="s">
        <v>4028</v>
      </c>
      <c r="C1392" s="0" t="s">
        <v>2843</v>
      </c>
      <c r="D1392" s="0" t="s">
        <v>2844</v>
      </c>
      <c r="E1392" s="0" t="n">
        <v>687.7597</v>
      </c>
      <c r="F1392" s="0" t="n">
        <v>614.0445</v>
      </c>
      <c r="G1392" s="0" t="n">
        <v>578.9397</v>
      </c>
      <c r="H1392" s="0" t="n">
        <v>294.6803</v>
      </c>
      <c r="I1392" s="0" t="n">
        <v>304.05768</v>
      </c>
      <c r="J1392" s="0" t="n">
        <v>354.31708</v>
      </c>
      <c r="L1392" s="4" t="n">
        <v>0.0008666336</v>
      </c>
      <c r="M1392" s="1" t="n">
        <v>0.033465486</v>
      </c>
      <c r="N1392" s="1" t="n">
        <f aca="false">AVERAGE(E1392:G1392)/AVERAGE(H1392:J1392)</f>
        <v>1.97338430793285</v>
      </c>
      <c r="O1392" s="1" t="n">
        <v>0.506743666694865</v>
      </c>
    </row>
    <row r="1393" customFormat="false" ht="15" hidden="false" customHeight="false" outlineLevel="0" collapsed="false">
      <c r="A1393" s="0" t="s">
        <v>4029</v>
      </c>
      <c r="B1393" s="0" t="s">
        <v>4030</v>
      </c>
      <c r="C1393" s="0" t="s">
        <v>4031</v>
      </c>
      <c r="D1393" s="0" t="s">
        <v>4030</v>
      </c>
      <c r="E1393" s="0" t="n">
        <v>14.60085</v>
      </c>
      <c r="F1393" s="0" t="n">
        <v>18.21561</v>
      </c>
      <c r="G1393" s="0" t="n">
        <v>15.412875</v>
      </c>
      <c r="H1393" s="0" t="n">
        <v>8.196298</v>
      </c>
      <c r="I1393" s="0" t="n">
        <v>9.350348</v>
      </c>
      <c r="J1393" s="0" t="n">
        <v>6.8176603</v>
      </c>
      <c r="L1393" s="1" t="n">
        <v>0.0037355118</v>
      </c>
      <c r="M1393" s="1" t="n">
        <v>0.06748397</v>
      </c>
      <c r="N1393" s="1" t="n">
        <f aca="false">AVERAGE(E1393:G1393)/AVERAGE(H1393:J1393)</f>
        <v>1.97950782616782</v>
      </c>
      <c r="O1393" s="1" t="n">
        <v>0.505176078003149</v>
      </c>
    </row>
    <row r="1394" customFormat="false" ht="15" hidden="false" customHeight="false" outlineLevel="0" collapsed="false">
      <c r="A1394" s="0" t="s">
        <v>4032</v>
      </c>
      <c r="B1394" s="0" t="s">
        <v>4033</v>
      </c>
      <c r="C1394" s="0" t="s">
        <v>4034</v>
      </c>
      <c r="D1394" s="0" t="s">
        <v>4033</v>
      </c>
      <c r="E1394" s="0" t="n">
        <v>967.63477</v>
      </c>
      <c r="F1394" s="0" t="n">
        <v>824.9586</v>
      </c>
      <c r="G1394" s="0" t="n">
        <v>784.7125</v>
      </c>
      <c r="H1394" s="0" t="n">
        <v>455.18405</v>
      </c>
      <c r="I1394" s="0" t="n">
        <v>437.0556</v>
      </c>
      <c r="J1394" s="0" t="n">
        <v>405.50983</v>
      </c>
      <c r="L1394" s="4" t="n">
        <v>0.00067642925</v>
      </c>
      <c r="M1394" s="1" t="n">
        <v>0.03124258</v>
      </c>
      <c r="N1394" s="1" t="n">
        <f aca="false">AVERAGE(E1394:G1394)/AVERAGE(H1394:J1394)</f>
        <v>1.98598104620316</v>
      </c>
      <c r="O1394" s="1" t="n">
        <v>0.503529478245436</v>
      </c>
    </row>
    <row r="1395" customFormat="false" ht="15" hidden="false" customHeight="false" outlineLevel="0" collapsed="false">
      <c r="A1395" s="0" t="s">
        <v>4035</v>
      </c>
      <c r="B1395" s="0" t="s">
        <v>4036</v>
      </c>
      <c r="C1395" s="0" t="s">
        <v>4037</v>
      </c>
      <c r="D1395" s="0" t="s">
        <v>4038</v>
      </c>
      <c r="E1395" s="0" t="n">
        <v>61.714478</v>
      </c>
      <c r="F1395" s="0" t="n">
        <v>80.6972</v>
      </c>
      <c r="G1395" s="0" t="n">
        <v>72.8557</v>
      </c>
      <c r="H1395" s="0" t="n">
        <v>37.801914</v>
      </c>
      <c r="I1395" s="0" t="n">
        <v>34.086407</v>
      </c>
      <c r="J1395" s="0" t="n">
        <v>36.246117</v>
      </c>
      <c r="L1395" s="1" t="n">
        <v>0.0012262483</v>
      </c>
      <c r="M1395" s="1" t="n">
        <v>0.039438017</v>
      </c>
      <c r="N1395" s="1" t="n">
        <f aca="false">AVERAGE(E1395:G1395)/AVERAGE(H1395:J1395)</f>
        <v>1.99073839917677</v>
      </c>
      <c r="O1395" s="1" t="n">
        <v>0.502326172245197</v>
      </c>
    </row>
    <row r="1396" customFormat="false" ht="15" hidden="false" customHeight="false" outlineLevel="0" collapsed="false">
      <c r="A1396" s="0" t="s">
        <v>4039</v>
      </c>
      <c r="B1396" s="0" t="s">
        <v>3674</v>
      </c>
      <c r="C1396" s="0" t="s">
        <v>3675</v>
      </c>
      <c r="D1396" s="0" t="s">
        <v>3674</v>
      </c>
      <c r="E1396" s="0" t="n">
        <v>421.31888</v>
      </c>
      <c r="F1396" s="0" t="n">
        <v>456.0627</v>
      </c>
      <c r="G1396" s="0" t="n">
        <v>414.11584</v>
      </c>
      <c r="H1396" s="0" t="n">
        <v>203.51749</v>
      </c>
      <c r="I1396" s="0" t="n">
        <v>207.82939</v>
      </c>
      <c r="J1396" s="0" t="n">
        <v>237.01538</v>
      </c>
      <c r="L1396" s="4" t="n">
        <v>0.00025166548</v>
      </c>
      <c r="M1396" s="1" t="n">
        <v>0.02018255</v>
      </c>
      <c r="N1396" s="1" t="n">
        <f aca="false">AVERAGE(E1396:G1396)/AVERAGE(H1396:J1396)</f>
        <v>1.99193799466366</v>
      </c>
      <c r="O1396" s="1" t="n">
        <v>0.502023658707735</v>
      </c>
    </row>
    <row r="1397" customFormat="false" ht="15" hidden="false" customHeight="false" outlineLevel="0" collapsed="false">
      <c r="A1397" s="0" t="s">
        <v>4040</v>
      </c>
      <c r="B1397" s="0" t="s">
        <v>4041</v>
      </c>
      <c r="C1397" s="0" t="s">
        <v>4042</v>
      </c>
      <c r="D1397" s="0" t="s">
        <v>4043</v>
      </c>
      <c r="E1397" s="0" t="n">
        <v>27.94869</v>
      </c>
      <c r="F1397" s="0" t="n">
        <v>42.78562</v>
      </c>
      <c r="G1397" s="0" t="n">
        <v>40.547928</v>
      </c>
      <c r="H1397" s="0" t="n">
        <v>15.502968</v>
      </c>
      <c r="I1397" s="0" t="n">
        <v>21.197931</v>
      </c>
      <c r="J1397" s="0" t="n">
        <v>19.133959</v>
      </c>
      <c r="L1397" s="1" t="n">
        <v>0.01380772</v>
      </c>
      <c r="M1397" s="1" t="n">
        <v>0.12756239</v>
      </c>
      <c r="N1397" s="1" t="n">
        <f aca="false">AVERAGE(E1397:G1397)/AVERAGE(H1397:J1397)</f>
        <v>1.9930602850284</v>
      </c>
      <c r="O1397" s="1" t="n">
        <v>0.501740969659507</v>
      </c>
    </row>
    <row r="1398" customFormat="false" ht="15" hidden="false" customHeight="false" outlineLevel="0" collapsed="false">
      <c r="A1398" s="0" t="s">
        <v>4044</v>
      </c>
      <c r="B1398" s="0" t="s">
        <v>4045</v>
      </c>
      <c r="C1398" s="0" t="s">
        <v>4046</v>
      </c>
      <c r="D1398" s="0" t="s">
        <v>4045</v>
      </c>
      <c r="E1398" s="0" t="n">
        <v>38.630703</v>
      </c>
      <c r="F1398" s="0" t="n">
        <v>41.695736</v>
      </c>
      <c r="G1398" s="0" t="n">
        <v>42.745766</v>
      </c>
      <c r="H1398" s="0" t="n">
        <v>18.664562</v>
      </c>
      <c r="I1398" s="0" t="n">
        <v>19.359688</v>
      </c>
      <c r="J1398" s="0" t="n">
        <v>23.725172</v>
      </c>
      <c r="L1398" s="4" t="n">
        <v>0.000997484</v>
      </c>
      <c r="M1398" s="1" t="n">
        <v>0.035937756</v>
      </c>
      <c r="N1398" s="1" t="n">
        <f aca="false">AVERAGE(E1398:G1398)/AVERAGE(H1398:J1398)</f>
        <v>1.99309080172443</v>
      </c>
      <c r="O1398" s="1" t="n">
        <v>0.501733287381988</v>
      </c>
    </row>
    <row r="1399" customFormat="false" ht="15" hidden="false" customHeight="false" outlineLevel="0" collapsed="false">
      <c r="A1399" s="0" t="s">
        <v>4047</v>
      </c>
      <c r="B1399" s="0" t="s">
        <v>4048</v>
      </c>
      <c r="C1399" s="0" t="s">
        <v>4049</v>
      </c>
      <c r="D1399" s="0" t="s">
        <v>4048</v>
      </c>
      <c r="E1399" s="0" t="n">
        <v>24.046186</v>
      </c>
      <c r="F1399" s="0" t="n">
        <v>24.112556</v>
      </c>
      <c r="G1399" s="0" t="n">
        <v>25.648651</v>
      </c>
      <c r="H1399" s="0" t="n">
        <v>14.683676</v>
      </c>
      <c r="I1399" s="0" t="n">
        <v>11.812177</v>
      </c>
      <c r="J1399" s="0" t="n">
        <v>10.5260515</v>
      </c>
      <c r="L1399" s="1" t="n">
        <v>0.0021891084</v>
      </c>
      <c r="M1399" s="1" t="n">
        <v>0.05110728</v>
      </c>
      <c r="N1399" s="1" t="n">
        <f aca="false">AVERAGE(E1399:G1399)/AVERAGE(H1399:J1399)</f>
        <v>1.99361415888262</v>
      </c>
      <c r="O1399" s="1" t="n">
        <v>0.501601573977826</v>
      </c>
    </row>
    <row r="1400" customFormat="false" ht="15" hidden="false" customHeight="false" outlineLevel="0" collapsed="false">
      <c r="A1400" s="0" t="s">
        <v>4050</v>
      </c>
      <c r="B1400" s="0" t="s">
        <v>4051</v>
      </c>
      <c r="C1400" s="0" t="s">
        <v>4052</v>
      </c>
      <c r="D1400" s="0" t="s">
        <v>4053</v>
      </c>
      <c r="E1400" s="0" t="n">
        <v>431.82587</v>
      </c>
      <c r="F1400" s="0" t="n">
        <v>452.02835</v>
      </c>
      <c r="G1400" s="0" t="n">
        <v>382.58524</v>
      </c>
      <c r="H1400" s="0" t="n">
        <v>223.55975</v>
      </c>
      <c r="I1400" s="0" t="n">
        <v>170.4017</v>
      </c>
      <c r="J1400" s="0" t="n">
        <v>240.55635</v>
      </c>
      <c r="L1400" s="1" t="n">
        <v>0.0038253535</v>
      </c>
      <c r="M1400" s="1" t="n">
        <v>0.067940585</v>
      </c>
      <c r="N1400" s="1" t="n">
        <f aca="false">AVERAGE(E1400:G1400)/AVERAGE(H1400:J1400)</f>
        <v>1.99590848357603</v>
      </c>
      <c r="O1400" s="1" t="n">
        <v>0.501024975958977</v>
      </c>
    </row>
    <row r="1401" customFormat="false" ht="15" hidden="false" customHeight="false" outlineLevel="0" collapsed="false">
      <c r="A1401" s="0" t="s">
        <v>4054</v>
      </c>
      <c r="B1401" s="0" t="s">
        <v>4055</v>
      </c>
      <c r="C1401" s="0" t="s">
        <v>4056</v>
      </c>
      <c r="D1401" s="0" t="s">
        <v>4057</v>
      </c>
      <c r="E1401" s="0" t="n">
        <v>3492.6855</v>
      </c>
      <c r="F1401" s="0" t="n">
        <v>2160.255</v>
      </c>
      <c r="G1401" s="0" t="n">
        <v>2192.5461</v>
      </c>
      <c r="H1401" s="0" t="n">
        <v>1431.9114</v>
      </c>
      <c r="I1401" s="0" t="n">
        <v>1115.2604</v>
      </c>
      <c r="J1401" s="0" t="n">
        <v>1378.2067</v>
      </c>
      <c r="L1401" s="1" t="n">
        <v>0.01871996</v>
      </c>
      <c r="M1401" s="1" t="n">
        <v>0.15044777</v>
      </c>
      <c r="N1401" s="1" t="n">
        <f aca="false">AVERAGE(E1401:G1401)/AVERAGE(H1401:J1401)</f>
        <v>1.99865735240563</v>
      </c>
      <c r="O1401" s="1" t="n">
        <v>0.500335887387788</v>
      </c>
    </row>
    <row r="1402" customFormat="false" ht="15" hidden="false" customHeight="false" outlineLevel="0" collapsed="false">
      <c r="A1402" s="0" t="s">
        <v>4058</v>
      </c>
      <c r="B1402" s="0" t="s">
        <v>4059</v>
      </c>
      <c r="C1402" s="0" t="s">
        <v>4060</v>
      </c>
      <c r="D1402" s="0" t="s">
        <v>4059</v>
      </c>
      <c r="E1402" s="0" t="n">
        <v>814.63324</v>
      </c>
      <c r="F1402" s="0" t="n">
        <v>827.4843</v>
      </c>
      <c r="G1402" s="0" t="n">
        <v>748.63745</v>
      </c>
      <c r="H1402" s="0" t="n">
        <v>402.9794</v>
      </c>
      <c r="I1402" s="0" t="n">
        <v>385.93503</v>
      </c>
      <c r="J1402" s="0" t="n">
        <v>406.92926</v>
      </c>
      <c r="L1402" s="4" t="n">
        <v>3.9035833E-005</v>
      </c>
      <c r="M1402" s="1" t="n">
        <v>0.011532216</v>
      </c>
      <c r="N1402" s="1" t="n">
        <f aca="false">AVERAGE(E1402:G1402)/AVERAGE(H1402:J1402)</f>
        <v>1.99922030779792</v>
      </c>
      <c r="O1402" s="1" t="n">
        <v>0.500194999070147</v>
      </c>
    </row>
    <row r="1403" customFormat="false" ht="15" hidden="false" customHeight="false" outlineLevel="0" collapsed="false">
      <c r="A1403" s="0" t="s">
        <v>4061</v>
      </c>
      <c r="B1403" s="0" t="s">
        <v>4024</v>
      </c>
      <c r="C1403" s="0" t="s">
        <v>4025</v>
      </c>
      <c r="D1403" s="0" t="s">
        <v>4024</v>
      </c>
      <c r="E1403" s="0" t="n">
        <v>86.77225</v>
      </c>
      <c r="F1403" s="0" t="n">
        <v>111.21143</v>
      </c>
      <c r="G1403" s="0" t="n">
        <v>84.20345</v>
      </c>
      <c r="H1403" s="0" t="n">
        <v>48.066452</v>
      </c>
      <c r="I1403" s="0" t="n">
        <v>39.302223</v>
      </c>
      <c r="J1403" s="0" t="n">
        <v>53.776253</v>
      </c>
      <c r="L1403" s="1" t="n">
        <v>0.0055133863</v>
      </c>
      <c r="M1403" s="1" t="n">
        <v>0.0809268</v>
      </c>
      <c r="N1403" s="1" t="n">
        <f aca="false">AVERAGE(E1403:G1403)/AVERAGE(H1403:J1403)</f>
        <v>1.99927219488893</v>
      </c>
      <c r="O1403" s="1" t="n">
        <v>0.500182017514406</v>
      </c>
    </row>
    <row r="1404" customFormat="false" ht="15" hidden="false" customHeight="false" outlineLevel="0" collapsed="false">
      <c r="A1404" s="0" t="s">
        <v>4062</v>
      </c>
      <c r="B1404" s="0" t="s">
        <v>4063</v>
      </c>
      <c r="C1404" s="0" t="s">
        <v>4064</v>
      </c>
      <c r="D1404" s="0" t="s">
        <v>4065</v>
      </c>
      <c r="E1404" s="0" t="n">
        <v>369.12738</v>
      </c>
      <c r="F1404" s="0" t="n">
        <v>371.52734</v>
      </c>
      <c r="G1404" s="0" t="n">
        <v>371.79352</v>
      </c>
      <c r="H1404" s="0" t="n">
        <v>172.59106</v>
      </c>
      <c r="I1404" s="0" t="n">
        <v>177.1593</v>
      </c>
      <c r="J1404" s="0" t="n">
        <v>206.12485</v>
      </c>
      <c r="L1404" s="4" t="n">
        <v>0.00022978631</v>
      </c>
      <c r="M1404" s="1" t="n">
        <v>0.01955024</v>
      </c>
      <c r="N1404" s="1" t="n">
        <f aca="false">AVERAGE(E1404:G1404)/AVERAGE(H1404:J1404)</f>
        <v>2.0012553536971</v>
      </c>
      <c r="O1404" s="1" t="n">
        <v>0.49968635844127</v>
      </c>
    </row>
    <row r="1405" customFormat="false" ht="15" hidden="false" customHeight="false" outlineLevel="0" collapsed="false">
      <c r="A1405" s="0" t="s">
        <v>4066</v>
      </c>
      <c r="B1405" s="0" t="s">
        <v>4067</v>
      </c>
      <c r="C1405" s="0" t="s">
        <v>4068</v>
      </c>
      <c r="D1405" s="0" t="s">
        <v>4069</v>
      </c>
      <c r="E1405" s="0" t="n">
        <v>17.961699</v>
      </c>
      <c r="F1405" s="0" t="n">
        <v>13.258771</v>
      </c>
      <c r="G1405" s="0" t="n">
        <v>16.40388</v>
      </c>
      <c r="H1405" s="0" t="n">
        <v>7.9400277</v>
      </c>
      <c r="I1405" s="0" t="n">
        <v>4.7970967</v>
      </c>
      <c r="J1405" s="0" t="n">
        <v>11.018501</v>
      </c>
      <c r="L1405" s="1" t="n">
        <v>0.044926222</v>
      </c>
      <c r="M1405" s="1" t="n">
        <v>0.23511188</v>
      </c>
      <c r="N1405" s="1" t="n">
        <f aca="false">AVERAGE(E1405:G1405)/AVERAGE(H1405:J1405)</f>
        <v>2.00476094390679</v>
      </c>
      <c r="O1405" s="1" t="n">
        <v>0.498812590618035</v>
      </c>
    </row>
    <row r="1406" customFormat="false" ht="15" hidden="false" customHeight="false" outlineLevel="0" collapsed="false">
      <c r="A1406" s="0" t="s">
        <v>4070</v>
      </c>
      <c r="B1406" s="0" t="s">
        <v>3894</v>
      </c>
      <c r="C1406" s="0" t="s">
        <v>3895</v>
      </c>
      <c r="D1406" s="0" t="s">
        <v>3894</v>
      </c>
      <c r="E1406" s="0" t="n">
        <v>116.12473</v>
      </c>
      <c r="F1406" s="0" t="n">
        <v>149.00638</v>
      </c>
      <c r="G1406" s="0" t="n">
        <v>140.60123</v>
      </c>
      <c r="H1406" s="0" t="n">
        <v>70.42406</v>
      </c>
      <c r="I1406" s="0" t="n">
        <v>69.805534</v>
      </c>
      <c r="J1406" s="0" t="n">
        <v>62.072712</v>
      </c>
      <c r="L1406" s="1" t="n">
        <v>0.0012725133</v>
      </c>
      <c r="M1406" s="1" t="n">
        <v>0.04024594</v>
      </c>
      <c r="N1406" s="1" t="n">
        <f aca="false">AVERAGE(E1406:G1406)/AVERAGE(H1406:J1406)</f>
        <v>2.00557446932908</v>
      </c>
      <c r="O1406" s="1" t="n">
        <v>0.498610256209796</v>
      </c>
    </row>
    <row r="1407" customFormat="false" ht="15" hidden="false" customHeight="false" outlineLevel="0" collapsed="false">
      <c r="A1407" s="0" t="s">
        <v>4071</v>
      </c>
      <c r="B1407" s="0" t="s">
        <v>4072</v>
      </c>
      <c r="C1407" s="0" t="s">
        <v>4073</v>
      </c>
      <c r="D1407" s="0" t="s">
        <v>4074</v>
      </c>
      <c r="E1407" s="0" t="n">
        <v>267.66916</v>
      </c>
      <c r="F1407" s="0" t="n">
        <v>246.93173</v>
      </c>
      <c r="G1407" s="0" t="n">
        <v>226.64108</v>
      </c>
      <c r="H1407" s="0" t="n">
        <v>111.041306</v>
      </c>
      <c r="I1407" s="0" t="n">
        <v>119.45171</v>
      </c>
      <c r="J1407" s="0" t="n">
        <v>139.07185</v>
      </c>
      <c r="L1407" s="1" t="n">
        <v>0.0010379207</v>
      </c>
      <c r="M1407" s="1" t="n">
        <v>0.036406174</v>
      </c>
      <c r="N1407" s="1" t="n">
        <f aca="false">AVERAGE(E1407:G1407)/AVERAGE(H1407:J1407)</f>
        <v>2.00571547296382</v>
      </c>
      <c r="O1407" s="1" t="n">
        <v>0.49857520345212</v>
      </c>
    </row>
    <row r="1408" customFormat="false" ht="15" hidden="false" customHeight="false" outlineLevel="0" collapsed="false">
      <c r="A1408" s="0" t="s">
        <v>4075</v>
      </c>
      <c r="C1408" s="0" t="s">
        <v>4076</v>
      </c>
      <c r="D1408" s="0" t="s">
        <v>4077</v>
      </c>
      <c r="E1408" s="0" t="n">
        <v>51.074383</v>
      </c>
      <c r="F1408" s="0" t="n">
        <v>64.31404</v>
      </c>
      <c r="G1408" s="0" t="n">
        <v>54.3523</v>
      </c>
      <c r="H1408" s="0" t="n">
        <v>27.406088</v>
      </c>
      <c r="I1408" s="0" t="n">
        <v>31.274994</v>
      </c>
      <c r="J1408" s="0" t="n">
        <v>25.826586</v>
      </c>
      <c r="L1408" s="1" t="n">
        <v>0.009275406</v>
      </c>
      <c r="M1408" s="1" t="n">
        <v>0.104886636</v>
      </c>
      <c r="N1408" s="1" t="n">
        <f aca="false">AVERAGE(E1408:G1408)/AVERAGE(H1408:J1408)</f>
        <v>2.00858368260736</v>
      </c>
      <c r="O1408" s="1" t="n">
        <v>0.497863249940322</v>
      </c>
    </row>
    <row r="1409" customFormat="false" ht="15" hidden="false" customHeight="false" outlineLevel="0" collapsed="false">
      <c r="A1409" s="0" t="s">
        <v>4078</v>
      </c>
      <c r="B1409" s="0" t="s">
        <v>4079</v>
      </c>
      <c r="C1409" s="0" t="s">
        <v>4080</v>
      </c>
      <c r="D1409" s="0" t="s">
        <v>4079</v>
      </c>
      <c r="E1409" s="0" t="n">
        <v>126.48303</v>
      </c>
      <c r="F1409" s="0" t="n">
        <v>145.60025</v>
      </c>
      <c r="G1409" s="0" t="n">
        <v>123.34966</v>
      </c>
      <c r="H1409" s="0" t="n">
        <v>70.748856</v>
      </c>
      <c r="I1409" s="0" t="n">
        <v>68.93816</v>
      </c>
      <c r="J1409" s="0" t="n">
        <v>56.583317</v>
      </c>
      <c r="L1409" s="1" t="n">
        <v>0.0013001228</v>
      </c>
      <c r="M1409" s="1" t="n">
        <v>0.04054363</v>
      </c>
      <c r="N1409" s="1" t="n">
        <f aca="false">AVERAGE(E1409:G1409)/AVERAGE(H1409:J1409)</f>
        <v>2.01473617513045</v>
      </c>
      <c r="O1409" s="1" t="n">
        <v>0.496342902035425</v>
      </c>
    </row>
    <row r="1410" customFormat="false" ht="15" hidden="false" customHeight="false" outlineLevel="0" collapsed="false">
      <c r="A1410" s="0" t="s">
        <v>4081</v>
      </c>
      <c r="C1410" s="0" t="s">
        <v>4082</v>
      </c>
      <c r="D1410" s="0" t="s">
        <v>4083</v>
      </c>
      <c r="E1410" s="0" t="n">
        <v>104.23028</v>
      </c>
      <c r="F1410" s="0" t="n">
        <v>111.37403</v>
      </c>
      <c r="G1410" s="0" t="n">
        <v>118.91366</v>
      </c>
      <c r="H1410" s="0" t="n">
        <v>39.271538</v>
      </c>
      <c r="I1410" s="0" t="n">
        <v>61.065586</v>
      </c>
      <c r="J1410" s="0" t="n">
        <v>65.64392</v>
      </c>
      <c r="L1410" s="1" t="n">
        <v>0.011818774</v>
      </c>
      <c r="M1410" s="1" t="n">
        <v>0.118575715</v>
      </c>
      <c r="N1410" s="1" t="n">
        <f aca="false">AVERAGE(E1410:G1410)/AVERAGE(H1410:J1410)</f>
        <v>2.01539863793121</v>
      </c>
      <c r="O1410" s="1" t="n">
        <v>0.496179753811133</v>
      </c>
    </row>
    <row r="1411" customFormat="false" ht="15" hidden="false" customHeight="false" outlineLevel="0" collapsed="false">
      <c r="A1411" s="0" t="s">
        <v>4084</v>
      </c>
      <c r="B1411" s="0" t="s">
        <v>4085</v>
      </c>
      <c r="C1411" s="0" t="s">
        <v>4086</v>
      </c>
      <c r="D1411" s="0" t="s">
        <v>4085</v>
      </c>
      <c r="E1411" s="0" t="n">
        <v>306.34314</v>
      </c>
      <c r="F1411" s="0" t="n">
        <v>384.78946</v>
      </c>
      <c r="G1411" s="0" t="n">
        <v>383.85785</v>
      </c>
      <c r="H1411" s="0" t="n">
        <v>176.79395</v>
      </c>
      <c r="I1411" s="0" t="n">
        <v>179.60962</v>
      </c>
      <c r="J1411" s="0" t="n">
        <v>176.98315</v>
      </c>
      <c r="L1411" s="4" t="n">
        <v>0.00078310474</v>
      </c>
      <c r="M1411" s="1" t="n">
        <v>0.032895193</v>
      </c>
      <c r="N1411" s="1" t="n">
        <f aca="false">AVERAGE(E1411:G1411)/AVERAGE(H1411:J1411)</f>
        <v>2.0154053516743</v>
      </c>
      <c r="O1411" s="1" t="n">
        <v>0.496178100931036</v>
      </c>
    </row>
    <row r="1412" customFormat="false" ht="15" hidden="false" customHeight="false" outlineLevel="0" collapsed="false">
      <c r="A1412" s="0" t="s">
        <v>4087</v>
      </c>
      <c r="C1412" s="0" t="s">
        <v>4088</v>
      </c>
      <c r="D1412" s="0" t="s">
        <v>4089</v>
      </c>
      <c r="E1412" s="0" t="n">
        <v>17.780016</v>
      </c>
      <c r="F1412" s="0" t="n">
        <v>24.329021</v>
      </c>
      <c r="G1412" s="0" t="n">
        <v>21.473906</v>
      </c>
      <c r="H1412" s="0" t="n">
        <v>10.935187</v>
      </c>
      <c r="I1412" s="0" t="n">
        <v>9.665667</v>
      </c>
      <c r="J1412" s="0" t="n">
        <v>10.928547</v>
      </c>
      <c r="L1412" s="1" t="n">
        <v>0.0109149385</v>
      </c>
      <c r="M1412" s="1" t="n">
        <v>0.1145256</v>
      </c>
      <c r="N1412" s="1" t="n">
        <f aca="false">AVERAGE(E1412:G1412)/AVERAGE(H1412:J1412)</f>
        <v>2.01662388067569</v>
      </c>
      <c r="O1412" s="1" t="n">
        <v>0.495878289244963</v>
      </c>
    </row>
    <row r="1413" customFormat="false" ht="15" hidden="false" customHeight="false" outlineLevel="0" collapsed="false">
      <c r="A1413" s="0" t="s">
        <v>4090</v>
      </c>
      <c r="B1413" s="0" t="s">
        <v>3952</v>
      </c>
      <c r="C1413" s="0" t="s">
        <v>3951</v>
      </c>
      <c r="D1413" s="0" t="s">
        <v>3952</v>
      </c>
      <c r="E1413" s="0" t="n">
        <v>1152.3346</v>
      </c>
      <c r="F1413" s="0" t="n">
        <v>863.60596</v>
      </c>
      <c r="G1413" s="0" t="n">
        <v>831.4267</v>
      </c>
      <c r="H1413" s="0" t="n">
        <v>496.97052</v>
      </c>
      <c r="I1413" s="0" t="n">
        <v>419.51608</v>
      </c>
      <c r="J1413" s="0" t="n">
        <v>493.05188</v>
      </c>
      <c r="L1413" s="1" t="n">
        <v>0.004012518</v>
      </c>
      <c r="M1413" s="1" t="n">
        <v>0.07001774</v>
      </c>
      <c r="N1413" s="1" t="n">
        <f aca="false">AVERAGE(E1413:G1413)/AVERAGE(H1413:J1413)</f>
        <v>2.02007061204885</v>
      </c>
      <c r="O1413" s="1" t="n">
        <v>0.495032200377271</v>
      </c>
    </row>
    <row r="1414" customFormat="false" ht="15" hidden="false" customHeight="false" outlineLevel="0" collapsed="false">
      <c r="A1414" s="0" t="s">
        <v>4091</v>
      </c>
      <c r="B1414" s="0" t="s">
        <v>4092</v>
      </c>
      <c r="C1414" s="0" t="s">
        <v>4093</v>
      </c>
      <c r="D1414" s="0" t="s">
        <v>4092</v>
      </c>
      <c r="E1414" s="0" t="n">
        <v>267.35678</v>
      </c>
      <c r="F1414" s="0" t="n">
        <v>309.0918</v>
      </c>
      <c r="G1414" s="0" t="n">
        <v>283.29028</v>
      </c>
      <c r="H1414" s="0" t="n">
        <v>138.31906</v>
      </c>
      <c r="I1414" s="0" t="n">
        <v>129.63858</v>
      </c>
      <c r="J1414" s="0" t="n">
        <v>157.01756</v>
      </c>
      <c r="L1414" s="4" t="n">
        <v>0.0005530688</v>
      </c>
      <c r="M1414" s="1" t="n">
        <v>0.02813109</v>
      </c>
      <c r="N1414" s="1" t="n">
        <f aca="false">AVERAGE(E1414:G1414)/AVERAGE(H1414:J1414)</f>
        <v>2.02303301463238</v>
      </c>
      <c r="O1414" s="1" t="n">
        <v>0.494307306290657</v>
      </c>
    </row>
    <row r="1415" customFormat="false" ht="15" hidden="false" customHeight="false" outlineLevel="0" collapsed="false">
      <c r="A1415" s="0" t="s">
        <v>4094</v>
      </c>
      <c r="B1415" s="0" t="s">
        <v>4095</v>
      </c>
      <c r="C1415" s="0" t="s">
        <v>4096</v>
      </c>
      <c r="D1415" s="0" t="s">
        <v>4097</v>
      </c>
      <c r="E1415" s="0" t="n">
        <v>124.00086</v>
      </c>
      <c r="F1415" s="0" t="n">
        <v>169.54645</v>
      </c>
      <c r="G1415" s="0" t="n">
        <v>195.08919</v>
      </c>
      <c r="H1415" s="0" t="n">
        <v>76.25291</v>
      </c>
      <c r="I1415" s="0" t="n">
        <v>91.41394</v>
      </c>
      <c r="J1415" s="0" t="n">
        <v>73.84001</v>
      </c>
      <c r="L1415" s="1" t="n">
        <v>0.009829222</v>
      </c>
      <c r="M1415" s="1" t="n">
        <v>0.10858381</v>
      </c>
      <c r="N1415" s="1" t="n">
        <f aca="false">AVERAGE(E1415:G1415)/AVERAGE(H1415:J1415)</f>
        <v>2.02328207157345</v>
      </c>
      <c r="O1415" s="1" t="n">
        <v>0.494246459280058</v>
      </c>
    </row>
    <row r="1416" customFormat="false" ht="15" hidden="false" customHeight="false" outlineLevel="0" collapsed="false">
      <c r="A1416" s="0" t="s">
        <v>4098</v>
      </c>
      <c r="B1416" s="0" t="s">
        <v>4099</v>
      </c>
      <c r="C1416" s="0" t="s">
        <v>4100</v>
      </c>
      <c r="D1416" s="0" t="s">
        <v>4101</v>
      </c>
      <c r="E1416" s="0" t="n">
        <v>117.15659</v>
      </c>
      <c r="F1416" s="0" t="n">
        <v>175.43497</v>
      </c>
      <c r="G1416" s="0" t="n">
        <v>154.7185</v>
      </c>
      <c r="H1416" s="0" t="n">
        <v>83.84673</v>
      </c>
      <c r="I1416" s="0" t="n">
        <v>73.01766</v>
      </c>
      <c r="J1416" s="0" t="n">
        <v>64.19595</v>
      </c>
      <c r="L1416" s="1" t="n">
        <v>0.008006945</v>
      </c>
      <c r="M1416" s="1" t="n">
        <v>0.09695489</v>
      </c>
      <c r="N1416" s="1" t="n">
        <f aca="false">AVERAGE(E1416:G1416)/AVERAGE(H1416:J1416)</f>
        <v>2.02347494806169</v>
      </c>
      <c r="O1416" s="1" t="n">
        <v>0.494199347986942</v>
      </c>
    </row>
    <row r="1417" customFormat="false" ht="15" hidden="false" customHeight="false" outlineLevel="0" collapsed="false">
      <c r="A1417" s="0" t="s">
        <v>4102</v>
      </c>
      <c r="B1417" s="0" t="s">
        <v>4103</v>
      </c>
      <c r="C1417" s="0" t="s">
        <v>4104</v>
      </c>
      <c r="D1417" s="0" t="s">
        <v>4103</v>
      </c>
      <c r="E1417" s="0" t="n">
        <v>632.5212</v>
      </c>
      <c r="F1417" s="0" t="n">
        <v>802.28143</v>
      </c>
      <c r="G1417" s="0" t="n">
        <v>700.65515</v>
      </c>
      <c r="H1417" s="0" t="n">
        <v>415.35938</v>
      </c>
      <c r="I1417" s="0" t="n">
        <v>280.52258</v>
      </c>
      <c r="J1417" s="0" t="n">
        <v>359.03574</v>
      </c>
      <c r="L1417" s="1" t="n">
        <v>0.0059359227</v>
      </c>
      <c r="M1417" s="1" t="n">
        <v>0.08457092</v>
      </c>
      <c r="N1417" s="1" t="n">
        <f aca="false">AVERAGE(E1417:G1417)/AVERAGE(H1417:J1417)</f>
        <v>2.02428851084781</v>
      </c>
      <c r="O1417" s="1" t="n">
        <v>0.494000728967819</v>
      </c>
    </row>
    <row r="1418" customFormat="false" ht="15" hidden="false" customHeight="false" outlineLevel="0" collapsed="false">
      <c r="A1418" s="0" t="s">
        <v>4105</v>
      </c>
      <c r="B1418" s="0" t="s">
        <v>4106</v>
      </c>
      <c r="C1418" s="0" t="s">
        <v>4107</v>
      </c>
      <c r="D1418" s="0" t="s">
        <v>4106</v>
      </c>
      <c r="E1418" s="0" t="n">
        <v>29.790565</v>
      </c>
      <c r="F1418" s="0" t="n">
        <v>34.000515</v>
      </c>
      <c r="G1418" s="0" t="n">
        <v>30.865795</v>
      </c>
      <c r="H1418" s="0" t="n">
        <v>18.229647</v>
      </c>
      <c r="I1418" s="0" t="n">
        <v>15.616946</v>
      </c>
      <c r="J1418" s="0" t="n">
        <v>12.856298</v>
      </c>
      <c r="L1418" s="1" t="n">
        <v>0.0027441604</v>
      </c>
      <c r="M1418" s="1" t="n">
        <v>0.05732099</v>
      </c>
      <c r="N1418" s="1" t="n">
        <f aca="false">AVERAGE(E1418:G1418)/AVERAGE(H1418:J1418)</f>
        <v>2.02678834164677</v>
      </c>
      <c r="O1418" s="1" t="n">
        <v>0.49339143089184</v>
      </c>
    </row>
    <row r="1419" customFormat="false" ht="15" hidden="false" customHeight="false" outlineLevel="0" collapsed="false">
      <c r="A1419" s="0" t="s">
        <v>4108</v>
      </c>
      <c r="B1419" s="0" t="s">
        <v>4109</v>
      </c>
      <c r="C1419" s="0" t="s">
        <v>4110</v>
      </c>
      <c r="D1419" s="0" t="s">
        <v>4109</v>
      </c>
      <c r="E1419" s="0" t="n">
        <v>75.00389</v>
      </c>
      <c r="F1419" s="0" t="n">
        <v>67.570465</v>
      </c>
      <c r="G1419" s="0" t="n">
        <v>90.023674</v>
      </c>
      <c r="H1419" s="0" t="n">
        <v>38.489777</v>
      </c>
      <c r="I1419" s="0" t="n">
        <v>39.02007</v>
      </c>
      <c r="J1419" s="0" t="n">
        <v>37.02226</v>
      </c>
      <c r="L1419" s="1" t="n">
        <v>0.0011913911</v>
      </c>
      <c r="M1419" s="1" t="n">
        <v>0.03912866</v>
      </c>
      <c r="N1419" s="1" t="n">
        <f aca="false">AVERAGE(E1419:G1419)/AVERAGE(H1419:J1419)</f>
        <v>2.03085436121419</v>
      </c>
      <c r="O1419" s="1" t="n">
        <v>0.492403600720108</v>
      </c>
    </row>
    <row r="1420" customFormat="false" ht="15" hidden="false" customHeight="false" outlineLevel="0" collapsed="false">
      <c r="A1420" s="0" t="s">
        <v>4111</v>
      </c>
      <c r="B1420" s="0" t="s">
        <v>4112</v>
      </c>
      <c r="C1420" s="0" t="s">
        <v>4113</v>
      </c>
      <c r="D1420" s="0" t="s">
        <v>4112</v>
      </c>
      <c r="E1420" s="0" t="n">
        <v>6.423349</v>
      </c>
      <c r="F1420" s="0" t="n">
        <v>24.253119</v>
      </c>
      <c r="G1420" s="0" t="n">
        <v>23.382893</v>
      </c>
      <c r="H1420" s="0" t="n">
        <v>5.845859</v>
      </c>
      <c r="I1420" s="0" t="n">
        <v>9.64233</v>
      </c>
      <c r="J1420" s="0" t="n">
        <v>11.099011</v>
      </c>
      <c r="L1420" s="1" t="n">
        <v>0.007513308</v>
      </c>
      <c r="M1420" s="1" t="n">
        <v>0.093721755</v>
      </c>
      <c r="N1420" s="1" t="n">
        <f aca="false">AVERAGE(E1420:G1420)/AVERAGE(H1420:J1420)</f>
        <v>2.03328522747788</v>
      </c>
      <c r="O1420" s="1" t="n">
        <v>0.491814914349432</v>
      </c>
    </row>
    <row r="1421" customFormat="false" ht="15" hidden="false" customHeight="false" outlineLevel="0" collapsed="false">
      <c r="A1421" s="0" t="s">
        <v>4114</v>
      </c>
      <c r="B1421" s="0" t="s">
        <v>4115</v>
      </c>
      <c r="C1421" s="0" t="s">
        <v>4116</v>
      </c>
      <c r="D1421" s="0" t="s">
        <v>4115</v>
      </c>
      <c r="E1421" s="0" t="n">
        <v>187.71097</v>
      </c>
      <c r="F1421" s="0" t="n">
        <v>192.27806</v>
      </c>
      <c r="G1421" s="0" t="n">
        <v>159.47272</v>
      </c>
      <c r="H1421" s="0" t="n">
        <v>91.082664</v>
      </c>
      <c r="I1421" s="0" t="n">
        <v>80.8726</v>
      </c>
      <c r="J1421" s="0" t="n">
        <v>93.290695</v>
      </c>
      <c r="L1421" s="4" t="n">
        <v>0.00064824626</v>
      </c>
      <c r="M1421" s="1" t="n">
        <v>0.030523736</v>
      </c>
      <c r="N1421" s="1" t="n">
        <f aca="false">AVERAGE(E1421:G1421)/AVERAGE(H1421:J1421)</f>
        <v>2.03381703545576</v>
      </c>
      <c r="O1421" s="1" t="n">
        <v>0.491686313255759</v>
      </c>
    </row>
    <row r="1422" customFormat="false" ht="15" hidden="false" customHeight="false" outlineLevel="0" collapsed="false">
      <c r="A1422" s="0" t="s">
        <v>4117</v>
      </c>
      <c r="B1422" s="0" t="s">
        <v>4051</v>
      </c>
      <c r="C1422" s="0" t="s">
        <v>4052</v>
      </c>
      <c r="D1422" s="0" t="s">
        <v>4053</v>
      </c>
      <c r="E1422" s="0" t="n">
        <v>423.69778</v>
      </c>
      <c r="F1422" s="0" t="n">
        <v>581.71405</v>
      </c>
      <c r="G1422" s="0" t="n">
        <v>504.7076</v>
      </c>
      <c r="H1422" s="0" t="n">
        <v>250.04059</v>
      </c>
      <c r="I1422" s="0" t="n">
        <v>258.83295</v>
      </c>
      <c r="J1422" s="0" t="n">
        <v>232.35066</v>
      </c>
      <c r="L1422" s="1" t="n">
        <v>0.0019128135</v>
      </c>
      <c r="M1422" s="1" t="n">
        <v>0.047891468</v>
      </c>
      <c r="N1422" s="1" t="n">
        <f aca="false">AVERAGE(E1422:G1422)/AVERAGE(H1422:J1422)</f>
        <v>2.03733152533336</v>
      </c>
      <c r="O1422" s="1" t="n">
        <v>0.490838131921791</v>
      </c>
    </row>
    <row r="1423" customFormat="false" ht="15" hidden="false" customHeight="false" outlineLevel="0" collapsed="false">
      <c r="A1423" s="0" t="s">
        <v>4118</v>
      </c>
      <c r="B1423" s="0" t="s">
        <v>4119</v>
      </c>
      <c r="C1423" s="0" t="s">
        <v>4120</v>
      </c>
      <c r="D1423" s="0" t="s">
        <v>4119</v>
      </c>
      <c r="E1423" s="0" t="n">
        <v>302.2041</v>
      </c>
      <c r="F1423" s="0" t="n">
        <v>339.18546</v>
      </c>
      <c r="G1423" s="0" t="n">
        <v>327.4695</v>
      </c>
      <c r="H1423" s="0" t="n">
        <v>176.63058</v>
      </c>
      <c r="I1423" s="0" t="n">
        <v>153.2558</v>
      </c>
      <c r="J1423" s="0" t="n">
        <v>144.89229</v>
      </c>
      <c r="L1423" s="4" t="n">
        <v>0.00046436975</v>
      </c>
      <c r="M1423" s="1" t="n">
        <v>0.02660755</v>
      </c>
      <c r="N1423" s="1" t="n">
        <f aca="false">AVERAGE(E1423:G1423)/AVERAGE(H1423:J1423)</f>
        <v>2.04065414311894</v>
      </c>
      <c r="O1423" s="1" t="n">
        <v>0.490038943331964</v>
      </c>
    </row>
    <row r="1424" customFormat="false" ht="15" hidden="false" customHeight="false" outlineLevel="0" collapsed="false">
      <c r="A1424" s="0" t="s">
        <v>4121</v>
      </c>
      <c r="B1424" s="0" t="s">
        <v>4122</v>
      </c>
      <c r="C1424" s="0" t="s">
        <v>4123</v>
      </c>
      <c r="D1424" s="0" t="s">
        <v>4122</v>
      </c>
      <c r="E1424" s="0" t="n">
        <v>153.63503</v>
      </c>
      <c r="F1424" s="0" t="n">
        <v>180.20026</v>
      </c>
      <c r="G1424" s="0" t="n">
        <v>162.25012</v>
      </c>
      <c r="H1424" s="0" t="n">
        <v>79.56493</v>
      </c>
      <c r="I1424" s="0" t="n">
        <v>92.93256</v>
      </c>
      <c r="J1424" s="0" t="n">
        <v>70.56373</v>
      </c>
      <c r="L1424" s="1" t="n">
        <v>0.00148346</v>
      </c>
      <c r="M1424" s="1" t="n">
        <v>0.04330285</v>
      </c>
      <c r="N1424" s="1" t="n">
        <f aca="false">AVERAGE(E1424:G1424)/AVERAGE(H1424:J1424)</f>
        <v>2.04098954987554</v>
      </c>
      <c r="O1424" s="1" t="n">
        <v>0.489958412604797</v>
      </c>
    </row>
    <row r="1425" customFormat="false" ht="15" hidden="false" customHeight="false" outlineLevel="0" collapsed="false">
      <c r="A1425" s="0" t="s">
        <v>4124</v>
      </c>
      <c r="B1425" s="0" t="s">
        <v>3471</v>
      </c>
      <c r="C1425" s="0" t="s">
        <v>3472</v>
      </c>
      <c r="D1425" s="0" t="s">
        <v>3473</v>
      </c>
      <c r="E1425" s="0" t="n">
        <v>92.664925</v>
      </c>
      <c r="F1425" s="0" t="n">
        <v>97.782776</v>
      </c>
      <c r="G1425" s="0" t="n">
        <v>89.488434</v>
      </c>
      <c r="H1425" s="0" t="n">
        <v>52.242153</v>
      </c>
      <c r="I1425" s="0" t="n">
        <v>48.22871</v>
      </c>
      <c r="J1425" s="0" t="n">
        <v>36.587284</v>
      </c>
      <c r="L1425" s="1" t="n">
        <v>0.0028362798</v>
      </c>
      <c r="M1425" s="1" t="n">
        <v>0.05826985</v>
      </c>
      <c r="N1425" s="1" t="n">
        <f aca="false">AVERAGE(E1425:G1425)/AVERAGE(H1425:J1425)</f>
        <v>2.04246256882489</v>
      </c>
      <c r="O1425" s="1" t="n">
        <v>0.489605055810319</v>
      </c>
    </row>
    <row r="1426" customFormat="false" ht="15" hidden="false" customHeight="false" outlineLevel="0" collapsed="false">
      <c r="A1426" s="0" t="s">
        <v>4125</v>
      </c>
      <c r="B1426" s="0" t="s">
        <v>3928</v>
      </c>
      <c r="C1426" s="0" t="s">
        <v>3927</v>
      </c>
      <c r="D1426" s="0" t="s">
        <v>3928</v>
      </c>
      <c r="E1426" s="0" t="n">
        <v>106.40224</v>
      </c>
      <c r="F1426" s="0" t="n">
        <v>128.14406</v>
      </c>
      <c r="G1426" s="0" t="n">
        <v>134.3874</v>
      </c>
      <c r="H1426" s="0" t="n">
        <v>51.85673</v>
      </c>
      <c r="I1426" s="0" t="n">
        <v>53.21106</v>
      </c>
      <c r="J1426" s="0" t="n">
        <v>75.46742</v>
      </c>
      <c r="L1426" s="1" t="n">
        <v>0.006687272</v>
      </c>
      <c r="M1426" s="1" t="n">
        <v>0.08824359</v>
      </c>
      <c r="N1426" s="1" t="n">
        <f aca="false">AVERAGE(E1426:G1426)/AVERAGE(H1426:J1426)</f>
        <v>2.04355538180059</v>
      </c>
      <c r="O1426" s="1" t="n">
        <v>0.489343234299279</v>
      </c>
    </row>
    <row r="1427" customFormat="false" ht="15" hidden="false" customHeight="false" outlineLevel="0" collapsed="false">
      <c r="A1427" s="0" t="s">
        <v>4126</v>
      </c>
      <c r="B1427" s="0" t="s">
        <v>4127</v>
      </c>
      <c r="C1427" s="0" t="s">
        <v>4128</v>
      </c>
      <c r="D1427" s="0" t="s">
        <v>4129</v>
      </c>
      <c r="E1427" s="0" t="n">
        <v>162.4772</v>
      </c>
      <c r="F1427" s="0" t="n">
        <v>161.40291</v>
      </c>
      <c r="G1427" s="0" t="n">
        <v>145.95056</v>
      </c>
      <c r="H1427" s="0" t="n">
        <v>79.344696</v>
      </c>
      <c r="I1427" s="0" t="n">
        <v>71.33517</v>
      </c>
      <c r="J1427" s="0" t="n">
        <v>78.949684</v>
      </c>
      <c r="L1427" s="4" t="n">
        <v>0.00012822106</v>
      </c>
      <c r="M1427" s="1" t="n">
        <v>0.01615331</v>
      </c>
      <c r="N1427" s="1" t="n">
        <f aca="false">AVERAGE(E1427:G1427)/AVERAGE(H1427:J1427)</f>
        <v>2.04603749822268</v>
      </c>
      <c r="O1427" s="1" t="n">
        <v>0.488749595678801</v>
      </c>
    </row>
    <row r="1428" customFormat="false" ht="15" hidden="false" customHeight="false" outlineLevel="0" collapsed="false">
      <c r="A1428" s="0" t="s">
        <v>4130</v>
      </c>
      <c r="C1428" s="0" t="s">
        <v>4131</v>
      </c>
      <c r="D1428" s="0" t="s">
        <v>4132</v>
      </c>
      <c r="E1428" s="0" t="n">
        <v>28.31873</v>
      </c>
      <c r="F1428" s="0" t="n">
        <v>36.546825</v>
      </c>
      <c r="G1428" s="0" t="n">
        <v>33.21292</v>
      </c>
      <c r="H1428" s="0" t="n">
        <v>16.497038</v>
      </c>
      <c r="I1428" s="0" t="n">
        <v>16.987041</v>
      </c>
      <c r="J1428" s="0" t="n">
        <v>14.39004</v>
      </c>
      <c r="L1428" s="1" t="n">
        <v>0.0013802407</v>
      </c>
      <c r="M1428" s="1" t="n">
        <v>0.0416767</v>
      </c>
      <c r="N1428" s="1" t="n">
        <f aca="false">AVERAGE(E1428:G1428)/AVERAGE(H1428:J1428)</f>
        <v>2.04867425341028</v>
      </c>
      <c r="O1428" s="1" t="n">
        <v>0.488120548367009</v>
      </c>
    </row>
    <row r="1429" customFormat="false" ht="15" hidden="false" customHeight="false" outlineLevel="0" collapsed="false">
      <c r="A1429" s="0" t="s">
        <v>4133</v>
      </c>
      <c r="B1429" s="0" t="s">
        <v>4134</v>
      </c>
      <c r="C1429" s="0" t="s">
        <v>4135</v>
      </c>
      <c r="D1429" s="0" t="s">
        <v>4134</v>
      </c>
      <c r="E1429" s="0" t="n">
        <v>900.2822</v>
      </c>
      <c r="F1429" s="0" t="n">
        <v>469.74512</v>
      </c>
      <c r="G1429" s="0" t="n">
        <v>468.95395</v>
      </c>
      <c r="H1429" s="0" t="n">
        <v>290.26306</v>
      </c>
      <c r="I1429" s="0" t="n">
        <v>279.12054</v>
      </c>
      <c r="J1429" s="0" t="n">
        <v>328.23746</v>
      </c>
      <c r="L1429" s="1" t="n">
        <v>0.039570317</v>
      </c>
      <c r="M1429" s="1" t="n">
        <v>0.22191799</v>
      </c>
      <c r="N1429" s="1" t="n">
        <f aca="false">AVERAGE(E1429:G1429)/AVERAGE(H1429:J1429)</f>
        <v>2.04872785627378</v>
      </c>
      <c r="O1429" s="1" t="n">
        <v>0.488107777193402</v>
      </c>
    </row>
    <row r="1430" customFormat="false" ht="15" hidden="false" customHeight="false" outlineLevel="0" collapsed="false">
      <c r="A1430" s="0" t="s">
        <v>4136</v>
      </c>
      <c r="B1430" s="0" t="s">
        <v>3663</v>
      </c>
      <c r="C1430" s="0" t="s">
        <v>3664</v>
      </c>
      <c r="D1430" s="0" t="s">
        <v>3665</v>
      </c>
      <c r="E1430" s="0" t="n">
        <v>78.32274</v>
      </c>
      <c r="F1430" s="0" t="n">
        <v>78.621056</v>
      </c>
      <c r="G1430" s="0" t="n">
        <v>81.46651</v>
      </c>
      <c r="H1430" s="0" t="n">
        <v>36.88147</v>
      </c>
      <c r="I1430" s="0" t="n">
        <v>41.467503</v>
      </c>
      <c r="J1430" s="0" t="n">
        <v>37.924175</v>
      </c>
      <c r="L1430" s="4" t="n">
        <v>4.3588214E-005</v>
      </c>
      <c r="M1430" s="1" t="n">
        <v>0.011791146</v>
      </c>
      <c r="N1430" s="1" t="n">
        <f aca="false">AVERAGE(E1430:G1430)/AVERAGE(H1430:J1430)</f>
        <v>2.05043305441425</v>
      </c>
      <c r="O1430" s="1" t="n">
        <v>0.487701852955971</v>
      </c>
    </row>
    <row r="1431" customFormat="false" ht="15" hidden="false" customHeight="false" outlineLevel="0" collapsed="false">
      <c r="A1431" s="0" t="s">
        <v>4137</v>
      </c>
      <c r="B1431" s="0" t="s">
        <v>4138</v>
      </c>
      <c r="C1431" s="0" t="s">
        <v>4139</v>
      </c>
      <c r="D1431" s="0" t="s">
        <v>4140</v>
      </c>
      <c r="E1431" s="0" t="n">
        <v>459.14624</v>
      </c>
      <c r="F1431" s="0" t="n">
        <v>446.00186</v>
      </c>
      <c r="G1431" s="0" t="n">
        <v>355.04944</v>
      </c>
      <c r="H1431" s="0" t="n">
        <v>227.07843</v>
      </c>
      <c r="I1431" s="0" t="n">
        <v>177.93115</v>
      </c>
      <c r="J1431" s="0" t="n">
        <v>209.44214</v>
      </c>
      <c r="L1431" s="1" t="n">
        <v>0.002711021</v>
      </c>
      <c r="M1431" s="1" t="n">
        <v>0.056881152</v>
      </c>
      <c r="N1431" s="1" t="n">
        <f aca="false">AVERAGE(E1431:G1431)/AVERAGE(H1431:J1431)</f>
        <v>2.05093012027047</v>
      </c>
      <c r="O1431" s="1" t="n">
        <v>0.487583652956504</v>
      </c>
    </row>
    <row r="1432" customFormat="false" ht="15" hidden="false" customHeight="false" outlineLevel="0" collapsed="false">
      <c r="A1432" s="0" t="s">
        <v>4141</v>
      </c>
      <c r="B1432" s="0" t="s">
        <v>4142</v>
      </c>
      <c r="C1432" s="0" t="s">
        <v>4143</v>
      </c>
      <c r="D1432" s="0" t="s">
        <v>4144</v>
      </c>
      <c r="E1432" s="0" t="n">
        <v>57.0278</v>
      </c>
      <c r="F1432" s="0" t="n">
        <v>71.672966</v>
      </c>
      <c r="G1432" s="0" t="n">
        <v>60.914734</v>
      </c>
      <c r="H1432" s="0" t="n">
        <v>26.872648</v>
      </c>
      <c r="I1432" s="0" t="n">
        <v>28.83604</v>
      </c>
      <c r="J1432" s="0" t="n">
        <v>36.719894</v>
      </c>
      <c r="L1432" s="1" t="n">
        <v>0.0034189445</v>
      </c>
      <c r="M1432" s="1" t="n">
        <v>0.06376331</v>
      </c>
      <c r="N1432" s="1" t="n">
        <f aca="false">AVERAGE(E1432:G1432)/AVERAGE(H1432:J1432)</f>
        <v>2.05148121822317</v>
      </c>
      <c r="O1432" s="1" t="n">
        <v>0.487452671326975</v>
      </c>
    </row>
    <row r="1433" customFormat="false" ht="15" hidden="false" customHeight="false" outlineLevel="0" collapsed="false">
      <c r="A1433" s="0" t="s">
        <v>4145</v>
      </c>
      <c r="B1433" s="0" t="s">
        <v>4146</v>
      </c>
      <c r="C1433" s="0" t="s">
        <v>4147</v>
      </c>
      <c r="D1433" s="0" t="s">
        <v>4146</v>
      </c>
      <c r="E1433" s="0" t="n">
        <v>68.07707</v>
      </c>
      <c r="F1433" s="0" t="n">
        <v>83.03957</v>
      </c>
      <c r="G1433" s="0" t="n">
        <v>76.9724</v>
      </c>
      <c r="H1433" s="0" t="n">
        <v>42.529854</v>
      </c>
      <c r="I1433" s="0" t="n">
        <v>39.975567</v>
      </c>
      <c r="J1433" s="0" t="n">
        <v>28.461905</v>
      </c>
      <c r="L1433" s="1" t="n">
        <v>0.0044170227</v>
      </c>
      <c r="M1433" s="1" t="n">
        <v>0.07271925</v>
      </c>
      <c r="N1433" s="1" t="n">
        <f aca="false">AVERAGE(E1433:G1433)/AVERAGE(H1433:J1433)</f>
        <v>2.05546126253416</v>
      </c>
      <c r="O1433" s="1" t="n">
        <v>0.486508803754885</v>
      </c>
    </row>
    <row r="1434" customFormat="false" ht="15" hidden="false" customHeight="false" outlineLevel="0" collapsed="false">
      <c r="A1434" s="0" t="s">
        <v>4148</v>
      </c>
      <c r="C1434" s="0" t="s">
        <v>4149</v>
      </c>
      <c r="D1434" s="0" t="s">
        <v>4150</v>
      </c>
      <c r="E1434" s="0" t="n">
        <v>179.16278</v>
      </c>
      <c r="F1434" s="0" t="n">
        <v>229.15623</v>
      </c>
      <c r="G1434" s="0" t="n">
        <v>233.21504</v>
      </c>
      <c r="H1434" s="0" t="n">
        <v>102.28557</v>
      </c>
      <c r="I1434" s="0" t="n">
        <v>102.44754</v>
      </c>
      <c r="J1434" s="0" t="n">
        <v>107.00587</v>
      </c>
      <c r="L1434" s="1" t="n">
        <v>0.0011637821</v>
      </c>
      <c r="M1434" s="1" t="n">
        <v>0.03897645</v>
      </c>
      <c r="N1434" s="1" t="n">
        <f aca="false">AVERAGE(E1434:G1434)/AVERAGE(H1434:J1434)</f>
        <v>2.05792053980545</v>
      </c>
      <c r="O1434" s="1" t="n">
        <v>0.485927411023624</v>
      </c>
    </row>
    <row r="1435" customFormat="false" ht="15" hidden="false" customHeight="false" outlineLevel="0" collapsed="false">
      <c r="A1435" s="0" t="s">
        <v>4151</v>
      </c>
      <c r="B1435" s="0" t="s">
        <v>4152</v>
      </c>
      <c r="C1435" s="0" t="s">
        <v>4153</v>
      </c>
      <c r="D1435" s="0" t="s">
        <v>4154</v>
      </c>
      <c r="E1435" s="0" t="n">
        <v>615.8525</v>
      </c>
      <c r="F1435" s="0" t="n">
        <v>474.1319</v>
      </c>
      <c r="G1435" s="0" t="n">
        <v>450.21207</v>
      </c>
      <c r="H1435" s="0" t="n">
        <v>237.08372</v>
      </c>
      <c r="I1435" s="0" t="n">
        <v>244.0502</v>
      </c>
      <c r="J1435" s="0" t="n">
        <v>266.86905</v>
      </c>
      <c r="L1435" s="1" t="n">
        <v>0.0022995095</v>
      </c>
      <c r="M1435" s="1" t="n">
        <v>0.051723454</v>
      </c>
      <c r="N1435" s="1" t="n">
        <f aca="false">AVERAGE(E1435:G1435)/AVERAGE(H1435:J1435)</f>
        <v>2.05907801408863</v>
      </c>
      <c r="O1435" s="1" t="n">
        <v>0.485654255524946</v>
      </c>
    </row>
    <row r="1436" customFormat="false" ht="15" hidden="false" customHeight="false" outlineLevel="0" collapsed="false">
      <c r="A1436" s="0" t="s">
        <v>4155</v>
      </c>
      <c r="B1436" s="0" t="s">
        <v>4036</v>
      </c>
      <c r="C1436" s="0" t="s">
        <v>4037</v>
      </c>
      <c r="D1436" s="0" t="s">
        <v>4038</v>
      </c>
      <c r="E1436" s="0" t="n">
        <v>65.550476</v>
      </c>
      <c r="F1436" s="0" t="n">
        <v>63.629013</v>
      </c>
      <c r="G1436" s="0" t="n">
        <v>74.693695</v>
      </c>
      <c r="H1436" s="0" t="n">
        <v>30.69709</v>
      </c>
      <c r="I1436" s="0" t="n">
        <v>33.721676</v>
      </c>
      <c r="J1436" s="0" t="n">
        <v>34.53088</v>
      </c>
      <c r="L1436" s="4" t="n">
        <v>0.00029134715</v>
      </c>
      <c r="M1436" s="1" t="n">
        <v>0.02190631</v>
      </c>
      <c r="N1436" s="1" t="n">
        <f aca="false">AVERAGE(E1436:G1436)/AVERAGE(H1436:J1436)</f>
        <v>2.06037305075351</v>
      </c>
      <c r="O1436" s="1" t="n">
        <v>0.485349000092136</v>
      </c>
    </row>
    <row r="1437" customFormat="false" ht="15" hidden="false" customHeight="false" outlineLevel="0" collapsed="false">
      <c r="A1437" s="0" t="s">
        <v>4156</v>
      </c>
      <c r="B1437" s="0" t="s">
        <v>4157</v>
      </c>
      <c r="C1437" s="0" t="s">
        <v>4158</v>
      </c>
      <c r="D1437" s="0" t="s">
        <v>4159</v>
      </c>
      <c r="E1437" s="0" t="n">
        <v>1891.1556</v>
      </c>
      <c r="F1437" s="0" t="n">
        <v>2023.3759</v>
      </c>
      <c r="G1437" s="0" t="n">
        <v>1829.7925</v>
      </c>
      <c r="H1437" s="0" t="n">
        <v>879.60095</v>
      </c>
      <c r="I1437" s="0" t="n">
        <v>891.69415</v>
      </c>
      <c r="J1437" s="0" t="n">
        <v>1009.5216</v>
      </c>
      <c r="L1437" s="4" t="n">
        <v>0.0001626169</v>
      </c>
      <c r="M1437" s="1" t="n">
        <v>0.017778514</v>
      </c>
      <c r="N1437" s="1" t="n">
        <f aca="false">AVERAGE(E1437:G1437)/AVERAGE(H1437:J1437)</f>
        <v>2.06569674297482</v>
      </c>
      <c r="O1437" s="1" t="n">
        <v>0.484098163682968</v>
      </c>
    </row>
    <row r="1438" customFormat="false" ht="15" hidden="false" customHeight="false" outlineLevel="0" collapsed="false">
      <c r="A1438" s="0" t="s">
        <v>4160</v>
      </c>
      <c r="B1438" s="0" t="s">
        <v>4161</v>
      </c>
      <c r="C1438" s="0" t="s">
        <v>4162</v>
      </c>
      <c r="D1438" s="0" t="s">
        <v>4163</v>
      </c>
      <c r="E1438" s="0" t="n">
        <v>238.80415</v>
      </c>
      <c r="F1438" s="0" t="n">
        <v>237.28651</v>
      </c>
      <c r="G1438" s="0" t="n">
        <v>230.78098</v>
      </c>
      <c r="H1438" s="0" t="n">
        <v>113.2897</v>
      </c>
      <c r="I1438" s="0" t="n">
        <v>101.75007</v>
      </c>
      <c r="J1438" s="0" t="n">
        <v>126.74675</v>
      </c>
      <c r="L1438" s="4" t="n">
        <v>0.0003417678</v>
      </c>
      <c r="M1438" s="1" t="n">
        <v>0.023219462</v>
      </c>
      <c r="N1438" s="1" t="n">
        <f aca="false">AVERAGE(E1438:G1438)/AVERAGE(H1438:J1438)</f>
        <v>2.06816711203239</v>
      </c>
      <c r="O1438" s="1" t="n">
        <v>0.483519921664986</v>
      </c>
    </row>
    <row r="1439" customFormat="false" ht="15" hidden="false" customHeight="false" outlineLevel="0" collapsed="false">
      <c r="A1439" s="0" t="s">
        <v>4164</v>
      </c>
      <c r="B1439" s="0" t="s">
        <v>4165</v>
      </c>
      <c r="C1439" s="0" t="s">
        <v>4166</v>
      </c>
      <c r="D1439" s="0" t="s">
        <v>4167</v>
      </c>
      <c r="E1439" s="0" t="n">
        <v>66.824455</v>
      </c>
      <c r="F1439" s="0" t="n">
        <v>69.98927</v>
      </c>
      <c r="G1439" s="0" t="n">
        <v>64.849335</v>
      </c>
      <c r="H1439" s="0" t="n">
        <v>31.078781</v>
      </c>
      <c r="I1439" s="0" t="n">
        <v>30.066309</v>
      </c>
      <c r="J1439" s="0" t="n">
        <v>36.23286</v>
      </c>
      <c r="L1439" s="4" t="n">
        <v>0.0002889925</v>
      </c>
      <c r="M1439" s="1" t="n">
        <v>0.021900274</v>
      </c>
      <c r="N1439" s="1" t="n">
        <f aca="false">AVERAGE(E1439:G1439)/AVERAGE(H1439:J1439)</f>
        <v>2.07093145830242</v>
      </c>
      <c r="O1439" s="1" t="n">
        <v>0.482874503639883</v>
      </c>
    </row>
    <row r="1440" customFormat="false" ht="15" hidden="false" customHeight="false" outlineLevel="0" collapsed="false">
      <c r="A1440" s="0" t="s">
        <v>4168</v>
      </c>
      <c r="B1440" s="0" t="s">
        <v>4169</v>
      </c>
      <c r="C1440" s="0" t="s">
        <v>4170</v>
      </c>
      <c r="D1440" s="0" t="s">
        <v>4171</v>
      </c>
      <c r="E1440" s="0" t="n">
        <v>428.94626</v>
      </c>
      <c r="F1440" s="0" t="n">
        <v>416.17142</v>
      </c>
      <c r="G1440" s="0" t="n">
        <v>357.963</v>
      </c>
      <c r="H1440" s="0" t="n">
        <v>216.69334</v>
      </c>
      <c r="I1440" s="0" t="n">
        <v>159.63559</v>
      </c>
      <c r="J1440" s="0" t="n">
        <v>203.8448</v>
      </c>
      <c r="L1440" s="1" t="n">
        <v>0.002510814</v>
      </c>
      <c r="M1440" s="1" t="n">
        <v>0.0547351</v>
      </c>
      <c r="N1440" s="1" t="n">
        <f aca="false">AVERAGE(E1440:G1440)/AVERAGE(H1440:J1440)</f>
        <v>2.07365590303442</v>
      </c>
      <c r="O1440" s="1" t="n">
        <v>0.48224008551114</v>
      </c>
    </row>
    <row r="1441" customFormat="false" ht="15" hidden="false" customHeight="false" outlineLevel="0" collapsed="false">
      <c r="A1441" s="0" t="s">
        <v>4172</v>
      </c>
      <c r="B1441" s="0" t="s">
        <v>4173</v>
      </c>
      <c r="C1441" s="0" t="s">
        <v>4174</v>
      </c>
      <c r="D1441" s="0" t="s">
        <v>4173</v>
      </c>
      <c r="E1441" s="0" t="n">
        <v>49.05085</v>
      </c>
      <c r="F1441" s="0" t="n">
        <v>38.732887</v>
      </c>
      <c r="G1441" s="0" t="n">
        <v>36.52284</v>
      </c>
      <c r="H1441" s="0" t="n">
        <v>18.638964</v>
      </c>
      <c r="I1441" s="0" t="n">
        <v>20.278105</v>
      </c>
      <c r="J1441" s="0" t="n">
        <v>20.862925</v>
      </c>
      <c r="L1441" s="1" t="n">
        <v>0.0016656464</v>
      </c>
      <c r="M1441" s="1" t="n">
        <v>0.045773096</v>
      </c>
      <c r="N1441" s="1" t="n">
        <f aca="false">AVERAGE(E1441:G1441)/AVERAGE(H1441:J1441)</f>
        <v>2.07940096146547</v>
      </c>
      <c r="O1441" s="1" t="n">
        <v>0.480907731857181</v>
      </c>
    </row>
    <row r="1442" customFormat="false" ht="15" hidden="false" customHeight="false" outlineLevel="0" collapsed="false">
      <c r="A1442" s="0" t="s">
        <v>4175</v>
      </c>
      <c r="B1442" s="0" t="s">
        <v>2953</v>
      </c>
      <c r="C1442" s="0" t="s">
        <v>2954</v>
      </c>
      <c r="D1442" s="0" t="s">
        <v>2953</v>
      </c>
      <c r="E1442" s="0" t="n">
        <v>709.8027</v>
      </c>
      <c r="F1442" s="0" t="n">
        <v>710.65717</v>
      </c>
      <c r="G1442" s="0" t="n">
        <v>709.29034</v>
      </c>
      <c r="H1442" s="0" t="n">
        <v>296.39328</v>
      </c>
      <c r="I1442" s="0" t="n">
        <v>348.14117</v>
      </c>
      <c r="J1442" s="0" t="n">
        <v>374.23007</v>
      </c>
      <c r="L1442" s="4" t="n">
        <v>0.0004218102</v>
      </c>
      <c r="M1442" s="1" t="n">
        <v>0.025426164</v>
      </c>
      <c r="N1442" s="1" t="n">
        <f aca="false">AVERAGE(E1442:G1442)/AVERAGE(H1442:J1442)</f>
        <v>2.09052255765641</v>
      </c>
      <c r="O1442" s="1" t="n">
        <v>0.478349299000656</v>
      </c>
    </row>
    <row r="1443" customFormat="false" ht="15" hidden="false" customHeight="false" outlineLevel="0" collapsed="false">
      <c r="A1443" s="0" t="s">
        <v>4176</v>
      </c>
      <c r="B1443" s="0" t="s">
        <v>4177</v>
      </c>
      <c r="C1443" s="0" t="s">
        <v>4178</v>
      </c>
      <c r="D1443" s="0" t="s">
        <v>4179</v>
      </c>
      <c r="E1443" s="0" t="n">
        <v>27.696209</v>
      </c>
      <c r="F1443" s="0" t="n">
        <v>27.587833</v>
      </c>
      <c r="G1443" s="0" t="n">
        <v>24.474117</v>
      </c>
      <c r="H1443" s="0" t="n">
        <v>14.391087</v>
      </c>
      <c r="I1443" s="0" t="n">
        <v>12.156996</v>
      </c>
      <c r="J1443" s="0" t="n">
        <v>11.597928</v>
      </c>
      <c r="L1443" s="4" t="n">
        <v>0.00065630523</v>
      </c>
      <c r="M1443" s="1" t="n">
        <v>0.0305528</v>
      </c>
      <c r="N1443" s="1" t="n">
        <f aca="false">AVERAGE(E1443:G1443)/AVERAGE(H1443:J1443)</f>
        <v>2.09086499241035</v>
      </c>
      <c r="O1443" s="1" t="n">
        <v>0.478270956580129</v>
      </c>
    </row>
    <row r="1444" customFormat="false" ht="15" hidden="false" customHeight="false" outlineLevel="0" collapsed="false">
      <c r="A1444" s="0" t="s">
        <v>4180</v>
      </c>
      <c r="B1444" s="0" t="s">
        <v>4181</v>
      </c>
      <c r="C1444" s="0" t="s">
        <v>4182</v>
      </c>
      <c r="D1444" s="0" t="s">
        <v>4181</v>
      </c>
      <c r="E1444" s="0" t="n">
        <v>588.7877</v>
      </c>
      <c r="F1444" s="0" t="n">
        <v>523.01666</v>
      </c>
      <c r="G1444" s="0" t="n">
        <v>479.64133</v>
      </c>
      <c r="H1444" s="0" t="n">
        <v>233.18637</v>
      </c>
      <c r="I1444" s="0" t="n">
        <v>243.453</v>
      </c>
      <c r="J1444" s="0" t="n">
        <v>284.16785</v>
      </c>
      <c r="L1444" s="4" t="n">
        <v>0.00094493484</v>
      </c>
      <c r="M1444" s="1" t="n">
        <v>0.03476987</v>
      </c>
      <c r="N1444" s="1" t="n">
        <f aca="false">AVERAGE(E1444:G1444)/AVERAGE(H1444:J1444)</f>
        <v>2.0917857351564</v>
      </c>
      <c r="O1444" s="1" t="n">
        <v>0.478060435728724</v>
      </c>
    </row>
    <row r="1445" customFormat="false" ht="15" hidden="false" customHeight="false" outlineLevel="0" collapsed="false">
      <c r="A1445" s="0" t="s">
        <v>4183</v>
      </c>
      <c r="B1445" s="0" t="s">
        <v>4184</v>
      </c>
      <c r="C1445" s="0" t="s">
        <v>4185</v>
      </c>
      <c r="D1445" s="0" t="s">
        <v>4184</v>
      </c>
      <c r="E1445" s="0" t="n">
        <v>190.22513</v>
      </c>
      <c r="F1445" s="0" t="n">
        <v>228.59566</v>
      </c>
      <c r="G1445" s="0" t="n">
        <v>187.59041</v>
      </c>
      <c r="H1445" s="0" t="n">
        <v>95.96753</v>
      </c>
      <c r="I1445" s="0" t="n">
        <v>64.029</v>
      </c>
      <c r="J1445" s="0" t="n">
        <v>129.7732</v>
      </c>
      <c r="L1445" s="1" t="n">
        <v>0.022432536</v>
      </c>
      <c r="M1445" s="1" t="n">
        <v>0.16521785</v>
      </c>
      <c r="N1445" s="1" t="n">
        <f aca="false">AVERAGE(E1445:G1445)/AVERAGE(H1445:J1445)</f>
        <v>2.09273480704834</v>
      </c>
      <c r="O1445" s="1" t="n">
        <v>0.477843631516041</v>
      </c>
    </row>
    <row r="1446" customFormat="false" ht="15" hidden="false" customHeight="false" outlineLevel="0" collapsed="false">
      <c r="A1446" s="0" t="s">
        <v>4186</v>
      </c>
      <c r="B1446" s="0" t="s">
        <v>4127</v>
      </c>
      <c r="C1446" s="0" t="s">
        <v>4128</v>
      </c>
      <c r="D1446" s="0" t="s">
        <v>4129</v>
      </c>
      <c r="E1446" s="0" t="n">
        <v>159.15254</v>
      </c>
      <c r="F1446" s="0" t="n">
        <v>168.84807</v>
      </c>
      <c r="G1446" s="0" t="n">
        <v>165.62198</v>
      </c>
      <c r="H1446" s="0" t="n">
        <v>82.200676</v>
      </c>
      <c r="I1446" s="0" t="n">
        <v>89.375015</v>
      </c>
      <c r="J1446" s="0" t="n">
        <v>63.61618</v>
      </c>
      <c r="L1446" s="1" t="n">
        <v>0.00193019</v>
      </c>
      <c r="M1446" s="1" t="n">
        <v>0.04806021</v>
      </c>
      <c r="N1446" s="1" t="n">
        <f aca="false">AVERAGE(E1446:G1446)/AVERAGE(H1446:J1446)</f>
        <v>2.09880804086124</v>
      </c>
      <c r="O1446" s="1" t="n">
        <v>0.476460915210546</v>
      </c>
    </row>
    <row r="1447" customFormat="false" ht="15" hidden="false" customHeight="false" outlineLevel="0" collapsed="false">
      <c r="A1447" s="0" t="s">
        <v>4187</v>
      </c>
      <c r="B1447" s="0" t="s">
        <v>4188</v>
      </c>
      <c r="C1447" s="0" t="s">
        <v>4189</v>
      </c>
      <c r="D1447" s="0" t="s">
        <v>4188</v>
      </c>
      <c r="E1447" s="0" t="n">
        <v>58.513634</v>
      </c>
      <c r="F1447" s="0" t="n">
        <v>67.468254</v>
      </c>
      <c r="G1447" s="0" t="n">
        <v>87.2899</v>
      </c>
      <c r="H1447" s="0" t="n">
        <v>26.075117</v>
      </c>
      <c r="I1447" s="0" t="n">
        <v>34.297527</v>
      </c>
      <c r="J1447" s="0" t="n">
        <v>41.028442</v>
      </c>
      <c r="L1447" s="1" t="n">
        <v>0.01331127</v>
      </c>
      <c r="M1447" s="1" t="n">
        <v>0.1253365</v>
      </c>
      <c r="N1447" s="1" t="n">
        <f aca="false">AVERAGE(E1447:G1447)/AVERAGE(H1447:J1447)</f>
        <v>2.10324954507884</v>
      </c>
      <c r="O1447" s="1" t="n">
        <v>0.475454756350615</v>
      </c>
    </row>
    <row r="1448" customFormat="false" ht="15" hidden="false" customHeight="false" outlineLevel="0" collapsed="false">
      <c r="A1448" s="0" t="s">
        <v>4190</v>
      </c>
      <c r="B1448" s="0" t="s">
        <v>4191</v>
      </c>
      <c r="C1448" s="0" t="s">
        <v>4192</v>
      </c>
      <c r="D1448" s="0" t="s">
        <v>4193</v>
      </c>
      <c r="E1448" s="0" t="n">
        <v>92.57951</v>
      </c>
      <c r="F1448" s="0" t="n">
        <v>100.37132</v>
      </c>
      <c r="G1448" s="0" t="n">
        <v>105.830414</v>
      </c>
      <c r="H1448" s="0" t="n">
        <v>48.068703</v>
      </c>
      <c r="I1448" s="0" t="n">
        <v>46.652264</v>
      </c>
      <c r="J1448" s="0" t="n">
        <v>47.027733</v>
      </c>
      <c r="L1448" s="4" t="n">
        <v>4.8671816E-005</v>
      </c>
      <c r="M1448" s="1" t="n">
        <v>0.01190867</v>
      </c>
      <c r="N1448" s="1" t="n">
        <f aca="false">AVERAGE(E1448:G1448)/AVERAGE(H1448:J1448)</f>
        <v>2.10782352148556</v>
      </c>
      <c r="O1448" s="1" t="n">
        <v>0.474423019672547</v>
      </c>
    </row>
    <row r="1449" customFormat="false" ht="15" hidden="false" customHeight="false" outlineLevel="0" collapsed="false">
      <c r="A1449" s="0" t="s">
        <v>4194</v>
      </c>
      <c r="B1449" s="0" t="s">
        <v>4195</v>
      </c>
      <c r="C1449" s="0" t="s">
        <v>4196</v>
      </c>
      <c r="D1449" s="0" t="s">
        <v>4197</v>
      </c>
      <c r="E1449" s="0" t="n">
        <v>56.628952</v>
      </c>
      <c r="F1449" s="0" t="n">
        <v>83.826744</v>
      </c>
      <c r="G1449" s="0" t="n">
        <v>86.93626</v>
      </c>
      <c r="H1449" s="0" t="n">
        <v>34.929794</v>
      </c>
      <c r="I1449" s="0" t="n">
        <v>32.61409</v>
      </c>
      <c r="J1449" s="0" t="n">
        <v>40.293312</v>
      </c>
      <c r="L1449" s="1" t="n">
        <v>0.00829099</v>
      </c>
      <c r="M1449" s="1" t="n">
        <v>0.09857468</v>
      </c>
      <c r="N1449" s="1" t="n">
        <f aca="false">AVERAGE(E1449:G1449)/AVERAGE(H1449:J1449)</f>
        <v>2.1086597615168</v>
      </c>
      <c r="O1449" s="1" t="n">
        <v>0.474234875749079</v>
      </c>
    </row>
    <row r="1450" customFormat="false" ht="15" hidden="false" customHeight="false" outlineLevel="0" collapsed="false">
      <c r="A1450" s="0" t="s">
        <v>4198</v>
      </c>
      <c r="B1450" s="0" t="s">
        <v>4199</v>
      </c>
      <c r="C1450" s="0" t="s">
        <v>4200</v>
      </c>
      <c r="D1450" s="0" t="s">
        <v>4199</v>
      </c>
      <c r="E1450" s="0" t="n">
        <v>109.0786</v>
      </c>
      <c r="F1450" s="0" t="n">
        <v>139.81972</v>
      </c>
      <c r="G1450" s="0" t="n">
        <v>165.94916</v>
      </c>
      <c r="H1450" s="0" t="n">
        <v>71.71322</v>
      </c>
      <c r="I1450" s="0" t="n">
        <v>67.33668</v>
      </c>
      <c r="J1450" s="0" t="n">
        <v>57.254917</v>
      </c>
      <c r="L1450" s="1" t="n">
        <v>0.006055036</v>
      </c>
      <c r="M1450" s="1" t="n">
        <v>0.085374475</v>
      </c>
      <c r="N1450" s="1" t="n">
        <f aca="false">AVERAGE(E1450:G1450)/AVERAGE(H1450:J1450)</f>
        <v>2.11328222271795</v>
      </c>
      <c r="O1450" s="1" t="n">
        <v>0.473197564078249</v>
      </c>
    </row>
    <row r="1451" customFormat="false" ht="15" hidden="false" customHeight="false" outlineLevel="0" collapsed="false">
      <c r="A1451" s="0" t="s">
        <v>4201</v>
      </c>
      <c r="B1451" s="0" t="s">
        <v>4202</v>
      </c>
      <c r="C1451" s="0" t="s">
        <v>4203</v>
      </c>
      <c r="D1451" s="0" t="s">
        <v>4204</v>
      </c>
      <c r="E1451" s="0" t="n">
        <v>52.212128</v>
      </c>
      <c r="F1451" s="0" t="n">
        <v>53.059864</v>
      </c>
      <c r="G1451" s="0" t="n">
        <v>53.832867</v>
      </c>
      <c r="H1451" s="0" t="n">
        <v>20.327217</v>
      </c>
      <c r="I1451" s="0" t="n">
        <v>21.005991</v>
      </c>
      <c r="J1451" s="0" t="n">
        <v>33.94494</v>
      </c>
      <c r="L1451" s="1" t="n">
        <v>0.009432827</v>
      </c>
      <c r="M1451" s="1" t="n">
        <v>0.106157675</v>
      </c>
      <c r="N1451" s="1" t="n">
        <f aca="false">AVERAGE(E1451:G1451)/AVERAGE(H1451:J1451)</f>
        <v>2.1135596879987</v>
      </c>
      <c r="O1451" s="1" t="n">
        <v>0.473135443336775</v>
      </c>
    </row>
    <row r="1452" customFormat="false" ht="15" hidden="false" customHeight="false" outlineLevel="0" collapsed="false">
      <c r="A1452" s="0" t="s">
        <v>4205</v>
      </c>
      <c r="B1452" s="0" t="s">
        <v>4206</v>
      </c>
      <c r="C1452" s="0" t="s">
        <v>4207</v>
      </c>
      <c r="D1452" s="0" t="s">
        <v>4206</v>
      </c>
      <c r="E1452" s="0" t="n">
        <v>882.6927</v>
      </c>
      <c r="F1452" s="0" t="n">
        <v>715.73175</v>
      </c>
      <c r="G1452" s="0" t="n">
        <v>654.4108</v>
      </c>
      <c r="H1452" s="0" t="n">
        <v>377.15683</v>
      </c>
      <c r="I1452" s="0" t="n">
        <v>319.96368</v>
      </c>
      <c r="J1452" s="0" t="n">
        <v>368.29608</v>
      </c>
      <c r="L1452" s="1" t="n">
        <v>0.0019151208</v>
      </c>
      <c r="M1452" s="1" t="n">
        <v>0.047891468</v>
      </c>
      <c r="N1452" s="1" t="n">
        <f aca="false">AVERAGE(E1452:G1452)/AVERAGE(H1452:J1452)</f>
        <v>2.11451114159955</v>
      </c>
      <c r="O1452" s="1" t="n">
        <v>0.472922549485143</v>
      </c>
    </row>
    <row r="1453" customFormat="false" ht="15" hidden="false" customHeight="false" outlineLevel="0" collapsed="false">
      <c r="A1453" s="0" t="s">
        <v>4208</v>
      </c>
      <c r="B1453" s="0" t="s">
        <v>4209</v>
      </c>
      <c r="C1453" s="0" t="s">
        <v>4210</v>
      </c>
      <c r="D1453" s="0" t="s">
        <v>4211</v>
      </c>
      <c r="E1453" s="0" t="n">
        <v>116.60596</v>
      </c>
      <c r="F1453" s="0" t="n">
        <v>83.960976</v>
      </c>
      <c r="G1453" s="0" t="n">
        <v>100.4531</v>
      </c>
      <c r="H1453" s="0" t="n">
        <v>44.591434</v>
      </c>
      <c r="I1453" s="0" t="n">
        <v>50.394157</v>
      </c>
      <c r="J1453" s="0" t="n">
        <v>47.252968</v>
      </c>
      <c r="L1453" s="1" t="n">
        <v>0.0018495105</v>
      </c>
      <c r="M1453" s="1" t="n">
        <v>0.047185484</v>
      </c>
      <c r="N1453" s="1" t="n">
        <f aca="false">AVERAGE(E1453:G1453)/AVERAGE(H1453:J1453)</f>
        <v>2.11630403257952</v>
      </c>
      <c r="O1453" s="1" t="n">
        <v>0.472521898841312</v>
      </c>
    </row>
    <row r="1454" customFormat="false" ht="15" hidden="false" customHeight="false" outlineLevel="0" collapsed="false">
      <c r="A1454" s="0" t="s">
        <v>4212</v>
      </c>
      <c r="B1454" s="0" t="s">
        <v>4213</v>
      </c>
      <c r="C1454" s="0" t="s">
        <v>4214</v>
      </c>
      <c r="D1454" s="0" t="s">
        <v>4213</v>
      </c>
      <c r="E1454" s="0" t="n">
        <v>578.888</v>
      </c>
      <c r="F1454" s="0" t="n">
        <v>836.18396</v>
      </c>
      <c r="G1454" s="0" t="n">
        <v>798.8567</v>
      </c>
      <c r="H1454" s="0" t="n">
        <v>309.26904</v>
      </c>
      <c r="I1454" s="0" t="n">
        <v>449.7418</v>
      </c>
      <c r="J1454" s="0" t="n">
        <v>286.8962</v>
      </c>
      <c r="L1454" s="1" t="n">
        <v>0.013862032</v>
      </c>
      <c r="M1454" s="1" t="n">
        <v>0.12782232</v>
      </c>
      <c r="N1454" s="1" t="n">
        <f aca="false">AVERAGE(E1454:G1454)/AVERAGE(H1454:J1454)</f>
        <v>2.11675471655684</v>
      </c>
      <c r="O1454" s="1" t="n">
        <v>0.472421292924588</v>
      </c>
    </row>
    <row r="1455" customFormat="false" ht="15" hidden="false" customHeight="false" outlineLevel="0" collapsed="false">
      <c r="A1455" s="0" t="s">
        <v>4215</v>
      </c>
      <c r="B1455" s="0" t="s">
        <v>4216</v>
      </c>
      <c r="C1455" s="0" t="s">
        <v>4217</v>
      </c>
      <c r="D1455" s="0" t="s">
        <v>4216</v>
      </c>
      <c r="E1455" s="0" t="n">
        <v>58.46707</v>
      </c>
      <c r="F1455" s="0" t="n">
        <v>66.34203</v>
      </c>
      <c r="G1455" s="0" t="n">
        <v>65.2344</v>
      </c>
      <c r="H1455" s="0" t="n">
        <v>25.570986</v>
      </c>
      <c r="I1455" s="0" t="n">
        <v>31.188818</v>
      </c>
      <c r="J1455" s="0" t="n">
        <v>32.916355</v>
      </c>
      <c r="L1455" s="4" t="n">
        <v>0.0009435485</v>
      </c>
      <c r="M1455" s="1" t="n">
        <v>0.03476987</v>
      </c>
      <c r="N1455" s="1" t="n">
        <f aca="false">AVERAGE(E1455:G1455)/AVERAGE(H1455:J1455)</f>
        <v>2.11921989210086</v>
      </c>
      <c r="O1455" s="1" t="n">
        <v>0.471871750415037</v>
      </c>
    </row>
    <row r="1456" customFormat="false" ht="15" hidden="false" customHeight="false" outlineLevel="0" collapsed="false">
      <c r="A1456" s="0" t="s">
        <v>4218</v>
      </c>
      <c r="B1456" s="0" t="s">
        <v>3833</v>
      </c>
      <c r="C1456" s="0" t="s">
        <v>3834</v>
      </c>
      <c r="D1456" s="0" t="s">
        <v>3833</v>
      </c>
      <c r="E1456" s="0" t="n">
        <v>223.40904</v>
      </c>
      <c r="F1456" s="0" t="n">
        <v>232.95506</v>
      </c>
      <c r="G1456" s="0" t="n">
        <v>239.16475</v>
      </c>
      <c r="H1456" s="0" t="n">
        <v>102.11635</v>
      </c>
      <c r="I1456" s="0" t="n">
        <v>105.21773</v>
      </c>
      <c r="J1456" s="0" t="n">
        <v>120.74519</v>
      </c>
      <c r="L1456" s="4" t="n">
        <v>0.00016757647</v>
      </c>
      <c r="M1456" s="1" t="n">
        <v>0.017848361</v>
      </c>
      <c r="N1456" s="1" t="n">
        <f aca="false">AVERAGE(E1456:G1456)/AVERAGE(H1456:J1456)</f>
        <v>2.12000243111977</v>
      </c>
      <c r="O1456" s="1" t="n">
        <v>0.471697572286182</v>
      </c>
    </row>
    <row r="1457" customFormat="false" ht="15" hidden="false" customHeight="false" outlineLevel="0" collapsed="false">
      <c r="A1457" s="0" t="s">
        <v>4219</v>
      </c>
      <c r="B1457" s="0" t="s">
        <v>3928</v>
      </c>
      <c r="C1457" s="0" t="s">
        <v>3927</v>
      </c>
      <c r="D1457" s="0" t="s">
        <v>3928</v>
      </c>
      <c r="E1457" s="0" t="n">
        <v>1225.8169</v>
      </c>
      <c r="F1457" s="0" t="n">
        <v>1256.6288</v>
      </c>
      <c r="G1457" s="0" t="n">
        <v>1399.3251</v>
      </c>
      <c r="H1457" s="0" t="n">
        <v>550.7688</v>
      </c>
      <c r="I1457" s="0" t="n">
        <v>706.92004</v>
      </c>
      <c r="J1457" s="0" t="n">
        <v>571.61896</v>
      </c>
      <c r="L1457" s="4" t="n">
        <v>0.0009923422</v>
      </c>
      <c r="M1457" s="1" t="n">
        <v>0.035888456</v>
      </c>
      <c r="N1457" s="1" t="n">
        <f aca="false">AVERAGE(E1457:G1457)/AVERAGE(H1457:J1457)</f>
        <v>2.12198887469894</v>
      </c>
      <c r="O1457" s="1" t="n">
        <v>0.471256005120137</v>
      </c>
    </row>
    <row r="1458" customFormat="false" ht="15" hidden="false" customHeight="false" outlineLevel="0" collapsed="false">
      <c r="A1458" s="0" t="s">
        <v>4220</v>
      </c>
      <c r="B1458" s="0" t="s">
        <v>4221</v>
      </c>
      <c r="C1458" s="0" t="s">
        <v>4222</v>
      </c>
      <c r="D1458" s="0" t="s">
        <v>4223</v>
      </c>
      <c r="E1458" s="0" t="n">
        <v>95.54741</v>
      </c>
      <c r="F1458" s="0" t="n">
        <v>78.42375</v>
      </c>
      <c r="G1458" s="0" t="n">
        <v>83.84046</v>
      </c>
      <c r="H1458" s="0" t="n">
        <v>35.702106</v>
      </c>
      <c r="I1458" s="0" t="n">
        <v>46.59777</v>
      </c>
      <c r="J1458" s="0" t="n">
        <v>38.671764</v>
      </c>
      <c r="L1458" s="1" t="n">
        <v>0.0014889011</v>
      </c>
      <c r="M1458" s="1" t="n">
        <v>0.043339472</v>
      </c>
      <c r="N1458" s="1" t="n">
        <f aca="false">AVERAGE(E1458:G1458)/AVERAGE(H1458:J1458)</f>
        <v>2.13117405038073</v>
      </c>
      <c r="O1458" s="1" t="n">
        <v>0.469224932530194</v>
      </c>
    </row>
    <row r="1459" customFormat="false" ht="15" hidden="false" customHeight="false" outlineLevel="0" collapsed="false">
      <c r="A1459" s="0" t="s">
        <v>4224</v>
      </c>
      <c r="B1459" s="0" t="s">
        <v>3394</v>
      </c>
      <c r="C1459" s="0" t="s">
        <v>3395</v>
      </c>
      <c r="D1459" s="0" t="s">
        <v>3394</v>
      </c>
      <c r="E1459" s="0" t="n">
        <v>275.88104</v>
      </c>
      <c r="F1459" s="0" t="n">
        <v>356.22083</v>
      </c>
      <c r="G1459" s="0" t="n">
        <v>405.9033</v>
      </c>
      <c r="H1459" s="0" t="n">
        <v>127.74767</v>
      </c>
      <c r="I1459" s="0" t="n">
        <v>199.03644</v>
      </c>
      <c r="J1459" s="0" t="n">
        <v>159.68219</v>
      </c>
      <c r="L1459" s="1" t="n">
        <v>0.011215222</v>
      </c>
      <c r="M1459" s="1" t="n">
        <v>0.11569803</v>
      </c>
      <c r="N1459" s="1" t="n">
        <f aca="false">AVERAGE(E1459:G1459)/AVERAGE(H1459:J1459)</f>
        <v>2.13376583331672</v>
      </c>
      <c r="O1459" s="1" t="n">
        <v>0.468654987527663</v>
      </c>
    </row>
    <row r="1460" customFormat="false" ht="15" hidden="false" customHeight="false" outlineLevel="0" collapsed="false">
      <c r="A1460" s="0" t="s">
        <v>4225</v>
      </c>
      <c r="B1460" s="0" t="s">
        <v>3314</v>
      </c>
      <c r="C1460" s="0" t="s">
        <v>3315</v>
      </c>
      <c r="D1460" s="0" t="s">
        <v>3314</v>
      </c>
      <c r="E1460" s="0" t="n">
        <v>345.93915</v>
      </c>
      <c r="F1460" s="0" t="n">
        <v>307.08365</v>
      </c>
      <c r="G1460" s="0" t="n">
        <v>243.71375</v>
      </c>
      <c r="H1460" s="0" t="n">
        <v>108.12165</v>
      </c>
      <c r="I1460" s="0" t="n">
        <v>127.10163</v>
      </c>
      <c r="J1460" s="0" t="n">
        <v>184.41379</v>
      </c>
      <c r="L1460" s="1" t="n">
        <v>0.014756226</v>
      </c>
      <c r="M1460" s="1" t="n">
        <v>0.1321582</v>
      </c>
      <c r="N1460" s="1" t="n">
        <f aca="false">AVERAGE(E1460:G1460)/AVERAGE(H1460:J1460)</f>
        <v>2.13693358882713</v>
      </c>
      <c r="O1460" s="1" t="n">
        <v>0.467960261015345</v>
      </c>
    </row>
    <row r="1461" customFormat="false" ht="15" hidden="false" customHeight="false" outlineLevel="0" collapsed="false">
      <c r="A1461" s="0" t="s">
        <v>4226</v>
      </c>
      <c r="B1461" s="0" t="s">
        <v>4227</v>
      </c>
      <c r="C1461" s="0" t="s">
        <v>4228</v>
      </c>
      <c r="D1461" s="0" t="s">
        <v>4229</v>
      </c>
      <c r="E1461" s="0" t="n">
        <v>110.010445</v>
      </c>
      <c r="F1461" s="0" t="n">
        <v>161.13333</v>
      </c>
      <c r="G1461" s="0" t="n">
        <v>144.05013</v>
      </c>
      <c r="H1461" s="0" t="n">
        <v>73.6622</v>
      </c>
      <c r="I1461" s="0" t="n">
        <v>62.97007</v>
      </c>
      <c r="J1461" s="0" t="n">
        <v>57.51325</v>
      </c>
      <c r="L1461" s="1" t="n">
        <v>0.0049799057</v>
      </c>
      <c r="M1461" s="1" t="n">
        <v>0.07689347</v>
      </c>
      <c r="N1461" s="1" t="n">
        <f aca="false">AVERAGE(E1461:G1461)/AVERAGE(H1461:J1461)</f>
        <v>2.13857061960533</v>
      </c>
      <c r="O1461" s="1" t="n">
        <v>0.467602047289206</v>
      </c>
    </row>
    <row r="1462" customFormat="false" ht="15" hidden="false" customHeight="false" outlineLevel="0" collapsed="false">
      <c r="A1462" s="0" t="s">
        <v>4230</v>
      </c>
      <c r="B1462" s="0" t="s">
        <v>4231</v>
      </c>
      <c r="C1462" s="0" t="s">
        <v>4232</v>
      </c>
      <c r="D1462" s="0" t="s">
        <v>4233</v>
      </c>
      <c r="E1462" s="0" t="n">
        <v>27.01299</v>
      </c>
      <c r="F1462" s="0" t="n">
        <v>25.729454</v>
      </c>
      <c r="G1462" s="0" t="n">
        <v>27.207872</v>
      </c>
      <c r="H1462" s="0" t="n">
        <v>15.464602</v>
      </c>
      <c r="I1462" s="0" t="n">
        <v>11.526234</v>
      </c>
      <c r="J1462" s="0" t="n">
        <v>10.345823</v>
      </c>
      <c r="L1462" s="1" t="n">
        <v>0.0030744732</v>
      </c>
      <c r="M1462" s="1" t="n">
        <v>0.06017047</v>
      </c>
      <c r="N1462" s="1" t="n">
        <f aca="false">AVERAGE(E1462:G1462)/AVERAGE(H1462:J1462)</f>
        <v>2.14133557049119</v>
      </c>
      <c r="O1462" s="1" t="n">
        <v>0.46699826677358</v>
      </c>
    </row>
    <row r="1463" customFormat="false" ht="15" hidden="false" customHeight="false" outlineLevel="0" collapsed="false">
      <c r="A1463" s="0" t="s">
        <v>4234</v>
      </c>
      <c r="B1463" s="0" t="s">
        <v>4235</v>
      </c>
      <c r="C1463" s="0" t="s">
        <v>4236</v>
      </c>
      <c r="D1463" s="0" t="s">
        <v>4235</v>
      </c>
      <c r="E1463" s="0" t="n">
        <v>55.223057</v>
      </c>
      <c r="F1463" s="0" t="n">
        <v>63.08065</v>
      </c>
      <c r="G1463" s="0" t="n">
        <v>65.567856</v>
      </c>
      <c r="H1463" s="0" t="n">
        <v>25.757969</v>
      </c>
      <c r="I1463" s="0" t="n">
        <v>30.313377</v>
      </c>
      <c r="J1463" s="0" t="n">
        <v>29.746597</v>
      </c>
      <c r="L1463" s="4" t="n">
        <v>0.00047946235</v>
      </c>
      <c r="M1463" s="1" t="n">
        <v>0.02684419</v>
      </c>
      <c r="N1463" s="1" t="n">
        <f aca="false">AVERAGE(E1463:G1463)/AVERAGE(H1463:J1463)</f>
        <v>2.14257714147262</v>
      </c>
      <c r="O1463" s="1" t="n">
        <v>0.466727652714846</v>
      </c>
    </row>
    <row r="1464" customFormat="false" ht="15" hidden="false" customHeight="false" outlineLevel="0" collapsed="false">
      <c r="A1464" s="0" t="s">
        <v>4237</v>
      </c>
      <c r="B1464" s="0" t="s">
        <v>1567</v>
      </c>
      <c r="C1464" s="0" t="s">
        <v>1568</v>
      </c>
      <c r="D1464" s="0" t="s">
        <v>1806</v>
      </c>
      <c r="E1464" s="0" t="n">
        <v>30.591503</v>
      </c>
      <c r="F1464" s="0" t="n">
        <v>45.532433</v>
      </c>
      <c r="G1464" s="0" t="n">
        <v>49.16466</v>
      </c>
      <c r="H1464" s="0" t="n">
        <v>18.982729</v>
      </c>
      <c r="I1464" s="0" t="n">
        <v>21.097797</v>
      </c>
      <c r="J1464" s="0" t="n">
        <v>18.368237</v>
      </c>
      <c r="L1464" s="1" t="n">
        <v>0.008249638</v>
      </c>
      <c r="M1464" s="1" t="n">
        <v>0.09826729</v>
      </c>
      <c r="N1464" s="1" t="n">
        <f aca="false">AVERAGE(E1464:G1464)/AVERAGE(H1464:J1464)</f>
        <v>2.14356283297219</v>
      </c>
      <c r="O1464" s="1" t="n">
        <v>0.466513033636358</v>
      </c>
    </row>
    <row r="1465" customFormat="false" ht="15" hidden="false" customHeight="false" outlineLevel="0" collapsed="false">
      <c r="A1465" s="0" t="s">
        <v>4238</v>
      </c>
      <c r="B1465" s="0" t="s">
        <v>4239</v>
      </c>
      <c r="C1465" s="0" t="s">
        <v>4240</v>
      </c>
      <c r="D1465" s="0" t="s">
        <v>4239</v>
      </c>
      <c r="E1465" s="0" t="n">
        <v>92.76333</v>
      </c>
      <c r="F1465" s="0" t="n">
        <v>127.280876</v>
      </c>
      <c r="G1465" s="0" t="n">
        <v>105.14305</v>
      </c>
      <c r="H1465" s="0" t="n">
        <v>46.45747</v>
      </c>
      <c r="I1465" s="0" t="n">
        <v>60.16537</v>
      </c>
      <c r="J1465" s="0" t="n">
        <v>45.016457</v>
      </c>
      <c r="L1465" s="1" t="n">
        <v>0.004209364</v>
      </c>
      <c r="M1465" s="1" t="n">
        <v>0.071367845</v>
      </c>
      <c r="N1465" s="1" t="n">
        <f aca="false">AVERAGE(E1465:G1465)/AVERAGE(H1465:J1465)</f>
        <v>2.14447878903052</v>
      </c>
      <c r="O1465" s="1" t="n">
        <v>0.466313775223713</v>
      </c>
    </row>
    <row r="1466" customFormat="false" ht="15" hidden="false" customHeight="false" outlineLevel="0" collapsed="false">
      <c r="A1466" s="0" t="s">
        <v>4241</v>
      </c>
      <c r="B1466" s="0" t="s">
        <v>4242</v>
      </c>
      <c r="C1466" s="0" t="s">
        <v>4243</v>
      </c>
      <c r="D1466" s="0" t="s">
        <v>4242</v>
      </c>
      <c r="E1466" s="0" t="n">
        <v>332.1273</v>
      </c>
      <c r="F1466" s="0" t="n">
        <v>299.8589</v>
      </c>
      <c r="G1466" s="0" t="n">
        <v>345.63293</v>
      </c>
      <c r="H1466" s="0" t="n">
        <v>144.94585</v>
      </c>
      <c r="I1466" s="0" t="n">
        <v>157.66388</v>
      </c>
      <c r="J1466" s="0" t="n">
        <v>152.19572</v>
      </c>
      <c r="L1466" s="4" t="n">
        <v>9.741798E-005</v>
      </c>
      <c r="M1466" s="1" t="n">
        <v>0.014958636</v>
      </c>
      <c r="N1466" s="1" t="n">
        <f aca="false">AVERAGE(E1466:G1466)/AVERAGE(H1466:J1466)</f>
        <v>2.1495325748625</v>
      </c>
      <c r="O1466" s="1" t="n">
        <v>0.465217420612463</v>
      </c>
    </row>
    <row r="1467" customFormat="false" ht="15" hidden="false" customHeight="false" outlineLevel="0" collapsed="false">
      <c r="A1467" s="0" t="s">
        <v>4244</v>
      </c>
      <c r="B1467" s="0" t="s">
        <v>4245</v>
      </c>
      <c r="C1467" s="0" t="s">
        <v>4246</v>
      </c>
      <c r="D1467" s="0" t="s">
        <v>4245</v>
      </c>
      <c r="E1467" s="0" t="n">
        <v>185.83372</v>
      </c>
      <c r="F1467" s="0" t="n">
        <v>195.18388</v>
      </c>
      <c r="G1467" s="0" t="n">
        <v>186.53148</v>
      </c>
      <c r="H1467" s="0" t="n">
        <v>75.98573</v>
      </c>
      <c r="I1467" s="0" t="n">
        <v>103.27133</v>
      </c>
      <c r="J1467" s="0" t="n">
        <v>83.67229</v>
      </c>
      <c r="L1467" s="1" t="n">
        <v>0.0010717</v>
      </c>
      <c r="M1467" s="1" t="n">
        <v>0.036999915</v>
      </c>
      <c r="N1467" s="1" t="n">
        <f aca="false">AVERAGE(E1467:G1467)/AVERAGE(H1467:J1467)</f>
        <v>2.15856114960159</v>
      </c>
      <c r="O1467" s="1" t="n">
        <v>0.463271564108605</v>
      </c>
    </row>
    <row r="1468" customFormat="false" ht="15" hidden="false" customHeight="false" outlineLevel="0" collapsed="false">
      <c r="A1468" s="0" t="s">
        <v>4247</v>
      </c>
      <c r="B1468" s="0" t="s">
        <v>4248</v>
      </c>
      <c r="C1468" s="0" t="s">
        <v>4249</v>
      </c>
      <c r="D1468" s="0" t="s">
        <v>4248</v>
      </c>
      <c r="E1468" s="0" t="n">
        <v>57.50017</v>
      </c>
      <c r="F1468" s="0" t="n">
        <v>78.208405</v>
      </c>
      <c r="G1468" s="0" t="n">
        <v>75.87477</v>
      </c>
      <c r="H1468" s="0" t="n">
        <v>24.722483</v>
      </c>
      <c r="I1468" s="0" t="n">
        <v>39.870052</v>
      </c>
      <c r="J1468" s="0" t="n">
        <v>33.420288</v>
      </c>
      <c r="L1468" s="1" t="n">
        <v>0.010243251</v>
      </c>
      <c r="M1468" s="1" t="n">
        <v>0.111219935</v>
      </c>
      <c r="N1468" s="1" t="n">
        <f aca="false">AVERAGE(E1468:G1468)/AVERAGE(H1468:J1468)</f>
        <v>2.15873126111264</v>
      </c>
      <c r="O1468" s="1" t="n">
        <v>0.463235057560887</v>
      </c>
    </row>
    <row r="1469" customFormat="false" ht="15" hidden="false" customHeight="false" outlineLevel="0" collapsed="false">
      <c r="A1469" s="0" t="s">
        <v>4250</v>
      </c>
      <c r="B1469" s="0" t="s">
        <v>4251</v>
      </c>
      <c r="C1469" s="0" t="s">
        <v>4252</v>
      </c>
      <c r="D1469" s="0" t="s">
        <v>4251</v>
      </c>
      <c r="E1469" s="0" t="n">
        <v>106.2821</v>
      </c>
      <c r="F1469" s="0" t="n">
        <v>131.7256</v>
      </c>
      <c r="G1469" s="0" t="n">
        <v>133.80699</v>
      </c>
      <c r="H1469" s="0" t="n">
        <v>55.84292</v>
      </c>
      <c r="I1469" s="0" t="n">
        <v>54.46734</v>
      </c>
      <c r="J1469" s="0" t="n">
        <v>61.73713</v>
      </c>
      <c r="L1469" s="4" t="n">
        <v>0.00078399025</v>
      </c>
      <c r="M1469" s="1" t="n">
        <v>0.032895193</v>
      </c>
      <c r="N1469" s="1" t="n">
        <f aca="false">AVERAGE(E1469:G1469)/AVERAGE(H1469:J1469)</f>
        <v>2.16111787572017</v>
      </c>
      <c r="O1469" s="1" t="n">
        <v>0.4627234873372</v>
      </c>
    </row>
    <row r="1470" customFormat="false" ht="15" hidden="false" customHeight="false" outlineLevel="0" collapsed="false">
      <c r="A1470" s="0" t="s">
        <v>4253</v>
      </c>
      <c r="B1470" s="0" t="s">
        <v>4254</v>
      </c>
      <c r="C1470" s="0" t="s">
        <v>4255</v>
      </c>
      <c r="D1470" s="0" t="s">
        <v>4254</v>
      </c>
      <c r="E1470" s="0" t="n">
        <v>108.94693</v>
      </c>
      <c r="F1470" s="0" t="n">
        <v>137.01236</v>
      </c>
      <c r="G1470" s="0" t="n">
        <v>151.44116</v>
      </c>
      <c r="H1470" s="0" t="n">
        <v>76.56332</v>
      </c>
      <c r="I1470" s="0" t="n">
        <v>50.150307</v>
      </c>
      <c r="J1470" s="0" t="n">
        <v>56.771072</v>
      </c>
      <c r="L1470" s="1" t="n">
        <v>0.008017929</v>
      </c>
      <c r="M1470" s="1" t="n">
        <v>0.09702612</v>
      </c>
      <c r="N1470" s="1" t="n">
        <f aca="false">AVERAGE(E1470:G1470)/AVERAGE(H1470:J1470)</f>
        <v>2.16585062496138</v>
      </c>
      <c r="O1470" s="1" t="n">
        <v>0.461712358403218</v>
      </c>
    </row>
    <row r="1471" customFormat="false" ht="15" hidden="false" customHeight="false" outlineLevel="0" collapsed="false">
      <c r="A1471" s="0" t="s">
        <v>4256</v>
      </c>
      <c r="B1471" s="0" t="s">
        <v>4257</v>
      </c>
      <c r="C1471" s="0" t="s">
        <v>4258</v>
      </c>
      <c r="D1471" s="0" t="s">
        <v>4259</v>
      </c>
      <c r="E1471" s="0" t="n">
        <v>57.428085</v>
      </c>
      <c r="F1471" s="0" t="n">
        <v>68.9568</v>
      </c>
      <c r="G1471" s="0" t="n">
        <v>91.68047</v>
      </c>
      <c r="H1471" s="0" t="n">
        <v>37.52917</v>
      </c>
      <c r="I1471" s="0" t="n">
        <v>28.437029</v>
      </c>
      <c r="J1471" s="0" t="n">
        <v>34.636135</v>
      </c>
      <c r="L1471" s="1" t="n">
        <v>0.008736049</v>
      </c>
      <c r="M1471" s="1" t="n">
        <v>0.10153182</v>
      </c>
      <c r="N1471" s="1" t="n">
        <f aca="false">AVERAGE(E1471:G1471)/AVERAGE(H1471:J1471)</f>
        <v>2.16759737403309</v>
      </c>
      <c r="O1471" s="1" t="n">
        <v>0.461340289474227</v>
      </c>
    </row>
    <row r="1472" customFormat="false" ht="15" hidden="false" customHeight="false" outlineLevel="0" collapsed="false">
      <c r="A1472" s="0" t="s">
        <v>4260</v>
      </c>
      <c r="B1472" s="0" t="s">
        <v>4261</v>
      </c>
      <c r="C1472" s="0" t="s">
        <v>4262</v>
      </c>
      <c r="D1472" s="0" t="s">
        <v>4261</v>
      </c>
      <c r="E1472" s="0" t="n">
        <v>72.38852</v>
      </c>
      <c r="F1472" s="0" t="n">
        <v>50.763214</v>
      </c>
      <c r="G1472" s="0" t="n">
        <v>56.207497</v>
      </c>
      <c r="H1472" s="0" t="n">
        <v>24.931995</v>
      </c>
      <c r="I1472" s="0" t="n">
        <v>29.317364</v>
      </c>
      <c r="J1472" s="0" t="n">
        <v>28.129173</v>
      </c>
      <c r="L1472" s="1" t="n">
        <v>0.011259429</v>
      </c>
      <c r="M1472" s="1" t="n">
        <v>0.115742944</v>
      </c>
      <c r="N1472" s="1" t="n">
        <f aca="false">AVERAGE(E1472:G1472)/AVERAGE(H1472:J1472)</f>
        <v>2.17725694602084</v>
      </c>
      <c r="O1472" s="1" t="n">
        <v>0.459293516930835</v>
      </c>
    </row>
    <row r="1473" customFormat="false" ht="15" hidden="false" customHeight="false" outlineLevel="0" collapsed="false">
      <c r="A1473" s="0" t="s">
        <v>4263</v>
      </c>
      <c r="B1473" s="0" t="s">
        <v>4264</v>
      </c>
      <c r="C1473" s="0" t="s">
        <v>4265</v>
      </c>
      <c r="D1473" s="0" t="s">
        <v>4264</v>
      </c>
      <c r="E1473" s="0" t="n">
        <v>26.845732</v>
      </c>
      <c r="F1473" s="0" t="n">
        <v>32.7938</v>
      </c>
      <c r="G1473" s="0" t="n">
        <v>29.641418</v>
      </c>
      <c r="H1473" s="0" t="n">
        <v>15.50809</v>
      </c>
      <c r="I1473" s="0" t="n">
        <v>15.661604</v>
      </c>
      <c r="J1473" s="0" t="n">
        <v>9.74168</v>
      </c>
      <c r="L1473" s="1" t="n">
        <v>0.008695689</v>
      </c>
      <c r="M1473" s="1" t="n">
        <v>0.10153182</v>
      </c>
      <c r="N1473" s="1" t="n">
        <f aca="false">AVERAGE(E1473:G1473)/AVERAGE(H1473:J1473)</f>
        <v>2.18230143040417</v>
      </c>
      <c r="O1473" s="1" t="n">
        <v>0.458231840050985</v>
      </c>
    </row>
    <row r="1474" customFormat="false" ht="15" hidden="false" customHeight="false" outlineLevel="0" collapsed="false">
      <c r="A1474" s="0" t="s">
        <v>4266</v>
      </c>
      <c r="B1474" s="0" t="s">
        <v>4267</v>
      </c>
      <c r="C1474" s="0" t="s">
        <v>4268</v>
      </c>
      <c r="D1474" s="0" t="s">
        <v>4267</v>
      </c>
      <c r="E1474" s="0" t="n">
        <v>62.30867</v>
      </c>
      <c r="F1474" s="0" t="n">
        <v>104.1583</v>
      </c>
      <c r="G1474" s="0" t="n">
        <v>87.45954</v>
      </c>
      <c r="H1474" s="0" t="n">
        <v>36.53963</v>
      </c>
      <c r="I1474" s="0" t="n">
        <v>37.591324</v>
      </c>
      <c r="J1474" s="0" t="n">
        <v>42.186394</v>
      </c>
      <c r="L1474" s="1" t="n">
        <v>0.008389854</v>
      </c>
      <c r="M1474" s="1" t="n">
        <v>0.099377476</v>
      </c>
      <c r="N1474" s="1" t="n">
        <f aca="false">AVERAGE(E1474:G1474)/AVERAGE(H1474:J1474)</f>
        <v>2.18304934187461</v>
      </c>
      <c r="O1474" s="1" t="n">
        <v>0.458074850081624</v>
      </c>
    </row>
    <row r="1475" customFormat="false" ht="15" hidden="false" customHeight="false" outlineLevel="0" collapsed="false">
      <c r="A1475" s="0" t="s">
        <v>4269</v>
      </c>
      <c r="B1475" s="0" t="s">
        <v>4270</v>
      </c>
      <c r="C1475" s="0" t="s">
        <v>4271</v>
      </c>
      <c r="D1475" s="0" t="s">
        <v>4270</v>
      </c>
      <c r="E1475" s="0" t="n">
        <v>225.42471</v>
      </c>
      <c r="F1475" s="0" t="n">
        <v>242.31247</v>
      </c>
      <c r="G1475" s="0" t="n">
        <v>261.3281</v>
      </c>
      <c r="H1475" s="0" t="n">
        <v>115.16148</v>
      </c>
      <c r="I1475" s="0" t="n">
        <v>108.94419</v>
      </c>
      <c r="J1475" s="0" t="n">
        <v>109.84384</v>
      </c>
      <c r="L1475" s="4" t="n">
        <v>7.14284E-005</v>
      </c>
      <c r="M1475" s="1" t="n">
        <v>0.013159231</v>
      </c>
      <c r="N1475" s="1" t="n">
        <f aca="false">AVERAGE(E1475:G1475)/AVERAGE(H1475:J1475)</f>
        <v>2.18316020287019</v>
      </c>
      <c r="O1475" s="1" t="n">
        <v>0.458051589015458</v>
      </c>
    </row>
    <row r="1476" customFormat="false" ht="15" hidden="false" customHeight="false" outlineLevel="0" collapsed="false">
      <c r="A1476" s="0" t="s">
        <v>4272</v>
      </c>
      <c r="B1476" s="0" t="s">
        <v>4273</v>
      </c>
      <c r="C1476" s="0" t="s">
        <v>4274</v>
      </c>
      <c r="D1476" s="0" t="s">
        <v>4275</v>
      </c>
      <c r="E1476" s="0" t="n">
        <v>854.979</v>
      </c>
      <c r="F1476" s="0" t="n">
        <v>779.2664</v>
      </c>
      <c r="G1476" s="0" t="n">
        <v>830.5796</v>
      </c>
      <c r="H1476" s="0" t="n">
        <v>345.04147</v>
      </c>
      <c r="I1476" s="0" t="n">
        <v>375.72635</v>
      </c>
      <c r="J1476" s="0" t="n">
        <v>407.85547</v>
      </c>
      <c r="L1476" s="4" t="n">
        <v>0.0001468376</v>
      </c>
      <c r="M1476" s="1" t="n">
        <v>0.016884401</v>
      </c>
      <c r="N1476" s="1" t="n">
        <f aca="false">AVERAGE(E1476:G1476)/AVERAGE(H1476:J1476)</f>
        <v>2.18392179378116</v>
      </c>
      <c r="O1476" s="1" t="n">
        <v>0.457891854391286</v>
      </c>
    </row>
    <row r="1477" customFormat="false" ht="15" hidden="false" customHeight="false" outlineLevel="0" collapsed="false">
      <c r="A1477" s="0" t="s">
        <v>4276</v>
      </c>
      <c r="B1477" s="0" t="s">
        <v>4277</v>
      </c>
      <c r="C1477" s="0" t="s">
        <v>4278</v>
      </c>
      <c r="D1477" s="0" t="s">
        <v>4277</v>
      </c>
      <c r="E1477" s="0" t="n">
        <v>7563.9688</v>
      </c>
      <c r="F1477" s="0" t="n">
        <v>4264.6235</v>
      </c>
      <c r="G1477" s="0" t="n">
        <v>3621.1716</v>
      </c>
      <c r="H1477" s="0" t="n">
        <v>2946.063</v>
      </c>
      <c r="I1477" s="0" t="n">
        <v>2027.9718</v>
      </c>
      <c r="J1477" s="0" t="n">
        <v>2082.0952</v>
      </c>
      <c r="L1477" s="1" t="n">
        <v>0.042264618</v>
      </c>
      <c r="M1477" s="1" t="n">
        <v>0.22889693</v>
      </c>
      <c r="N1477" s="1" t="n">
        <f aca="false">AVERAGE(E1477:G1477)/AVERAGE(H1477:J1477)</f>
        <v>2.18955204906939</v>
      </c>
      <c r="O1477" s="1" t="n">
        <v>0.456714422671534</v>
      </c>
    </row>
    <row r="1478" customFormat="false" ht="15" hidden="false" customHeight="false" outlineLevel="0" collapsed="false">
      <c r="A1478" s="0" t="s">
        <v>4279</v>
      </c>
      <c r="B1478" s="0" t="s">
        <v>4280</v>
      </c>
      <c r="C1478" s="0" t="s">
        <v>4281</v>
      </c>
      <c r="D1478" s="0" t="s">
        <v>4280</v>
      </c>
      <c r="E1478" s="0" t="n">
        <v>2120.287</v>
      </c>
      <c r="F1478" s="0" t="n">
        <v>1459.5911</v>
      </c>
      <c r="G1478" s="0" t="n">
        <v>1395.0924</v>
      </c>
      <c r="H1478" s="0" t="n">
        <v>680.64185</v>
      </c>
      <c r="I1478" s="0" t="n">
        <v>695.6965</v>
      </c>
      <c r="J1478" s="0" t="n">
        <v>891.4599</v>
      </c>
      <c r="L1478" s="1" t="n">
        <v>0.008079151</v>
      </c>
      <c r="M1478" s="1" t="n">
        <v>0.09727196</v>
      </c>
      <c r="N1478" s="1" t="n">
        <f aca="false">AVERAGE(E1478:G1478)/AVERAGE(H1478:J1478)</f>
        <v>2.19374474779668</v>
      </c>
      <c r="O1478" s="1" t="n">
        <v>0.455841547201134</v>
      </c>
    </row>
    <row r="1479" customFormat="false" ht="15" hidden="false" customHeight="false" outlineLevel="0" collapsed="false">
      <c r="A1479" s="0" t="s">
        <v>4282</v>
      </c>
      <c r="B1479" s="0" t="s">
        <v>4283</v>
      </c>
      <c r="C1479" s="0" t="s">
        <v>4284</v>
      </c>
      <c r="D1479" s="0" t="s">
        <v>4283</v>
      </c>
      <c r="E1479" s="0" t="n">
        <v>2917.3003</v>
      </c>
      <c r="F1479" s="0" t="n">
        <v>2503.518</v>
      </c>
      <c r="G1479" s="0" t="n">
        <v>2405.6748</v>
      </c>
      <c r="H1479" s="0" t="n">
        <v>1092.6863</v>
      </c>
      <c r="I1479" s="0" t="n">
        <v>1303.2426</v>
      </c>
      <c r="J1479" s="0" t="n">
        <v>1153.7921</v>
      </c>
      <c r="L1479" s="4" t="n">
        <v>0.0005496119</v>
      </c>
      <c r="M1479" s="1" t="n">
        <v>0.02803021</v>
      </c>
      <c r="N1479" s="1" t="n">
        <f aca="false">AVERAGE(E1479:G1479)/AVERAGE(H1479:J1479)</f>
        <v>2.20481922382069</v>
      </c>
      <c r="O1479" s="1" t="n">
        <v>0.453551923530093</v>
      </c>
    </row>
    <row r="1480" customFormat="false" ht="15" hidden="false" customHeight="false" outlineLevel="0" collapsed="false">
      <c r="A1480" s="0" t="s">
        <v>4285</v>
      </c>
      <c r="B1480" s="0" t="s">
        <v>4286</v>
      </c>
      <c r="C1480" s="0" t="s">
        <v>4287</v>
      </c>
      <c r="D1480" s="0" t="s">
        <v>4286</v>
      </c>
      <c r="E1480" s="0" t="n">
        <v>228.75821</v>
      </c>
      <c r="F1480" s="0" t="n">
        <v>267.65872</v>
      </c>
      <c r="G1480" s="0" t="n">
        <v>178.1726</v>
      </c>
      <c r="H1480" s="0" t="n">
        <v>76.6546</v>
      </c>
      <c r="I1480" s="0" t="n">
        <v>112.72959</v>
      </c>
      <c r="J1480" s="0" t="n">
        <v>116.41091</v>
      </c>
      <c r="L1480" s="1" t="n">
        <v>0.011355294</v>
      </c>
      <c r="M1480" s="1" t="n">
        <v>0.11613535</v>
      </c>
      <c r="N1480" s="1" t="n">
        <f aca="false">AVERAGE(E1480:G1480)/AVERAGE(H1480:J1480)</f>
        <v>2.20601811474415</v>
      </c>
      <c r="O1480" s="1" t="n">
        <v>0.453305434491401</v>
      </c>
    </row>
    <row r="1481" customFormat="false" ht="15" hidden="false" customHeight="false" outlineLevel="0" collapsed="false">
      <c r="A1481" s="0" t="s">
        <v>4288</v>
      </c>
      <c r="B1481" s="0" t="s">
        <v>3939</v>
      </c>
      <c r="C1481" s="0" t="s">
        <v>4289</v>
      </c>
      <c r="D1481" s="0" t="s">
        <v>3939</v>
      </c>
      <c r="E1481" s="0" t="n">
        <v>297.4157</v>
      </c>
      <c r="F1481" s="0" t="n">
        <v>538.5733</v>
      </c>
      <c r="G1481" s="0" t="n">
        <v>480.5256</v>
      </c>
      <c r="H1481" s="0" t="n">
        <v>218.57689</v>
      </c>
      <c r="I1481" s="0" t="n">
        <v>190.76176</v>
      </c>
      <c r="J1481" s="0" t="n">
        <v>186.80655</v>
      </c>
      <c r="L1481" s="1" t="n">
        <v>0.015458471</v>
      </c>
      <c r="M1481" s="1" t="n">
        <v>0.13489287</v>
      </c>
      <c r="N1481" s="1" t="n">
        <f aca="false">AVERAGE(E1481:G1481)/AVERAGE(H1481:J1481)</f>
        <v>2.20837909958849</v>
      </c>
      <c r="O1481" s="1" t="n">
        <v>0.452820804266052</v>
      </c>
    </row>
    <row r="1482" customFormat="false" ht="15" hidden="false" customHeight="false" outlineLevel="0" collapsed="false">
      <c r="A1482" s="0" t="s">
        <v>4290</v>
      </c>
      <c r="B1482" s="0" t="s">
        <v>4291</v>
      </c>
      <c r="C1482" s="0" t="s">
        <v>4292</v>
      </c>
      <c r="D1482" s="0" t="s">
        <v>4291</v>
      </c>
      <c r="E1482" s="0" t="n">
        <v>67.40313</v>
      </c>
      <c r="F1482" s="0" t="n">
        <v>61.107616</v>
      </c>
      <c r="G1482" s="0" t="n">
        <v>57.8414</v>
      </c>
      <c r="H1482" s="0" t="n">
        <v>27.92725</v>
      </c>
      <c r="I1482" s="0" t="n">
        <v>27.874275</v>
      </c>
      <c r="J1482" s="0" t="n">
        <v>28.386631</v>
      </c>
      <c r="L1482" s="4" t="n">
        <v>6.165111E-005</v>
      </c>
      <c r="M1482" s="1" t="n">
        <v>0.012719364</v>
      </c>
      <c r="N1482" s="1" t="n">
        <f aca="false">AVERAGE(E1482:G1482)/AVERAGE(H1482:J1482)</f>
        <v>2.21351974973772</v>
      </c>
      <c r="O1482" s="1" t="n">
        <v>0.451769178982248</v>
      </c>
    </row>
    <row r="1483" customFormat="false" ht="15" hidden="false" customHeight="false" outlineLevel="0" collapsed="false">
      <c r="A1483" s="0" t="s">
        <v>4293</v>
      </c>
      <c r="B1483" s="0" t="s">
        <v>4294</v>
      </c>
      <c r="C1483" s="0" t="s">
        <v>4295</v>
      </c>
      <c r="D1483" s="0" t="s">
        <v>4294</v>
      </c>
      <c r="E1483" s="0" t="n">
        <v>1849.713</v>
      </c>
      <c r="F1483" s="0" t="n">
        <v>1208.7712</v>
      </c>
      <c r="G1483" s="0" t="n">
        <v>1059.4799</v>
      </c>
      <c r="H1483" s="0" t="n">
        <v>688.02203</v>
      </c>
      <c r="I1483" s="0" t="n">
        <v>520.5106</v>
      </c>
      <c r="J1483" s="0" t="n">
        <v>649.20514</v>
      </c>
      <c r="L1483" s="1" t="n">
        <v>0.014768819</v>
      </c>
      <c r="M1483" s="1" t="n">
        <v>0.1321582</v>
      </c>
      <c r="N1483" s="1" t="n">
        <f aca="false">AVERAGE(E1483:G1483)/AVERAGE(H1483:J1483)</f>
        <v>2.21665520640192</v>
      </c>
      <c r="O1483" s="1" t="n">
        <v>0.451130151911718</v>
      </c>
    </row>
    <row r="1484" customFormat="false" ht="15" hidden="false" customHeight="false" outlineLevel="0" collapsed="false">
      <c r="A1484" s="0" t="s">
        <v>4296</v>
      </c>
      <c r="B1484" s="0" t="s">
        <v>4297</v>
      </c>
      <c r="C1484" s="0" t="s">
        <v>4298</v>
      </c>
      <c r="D1484" s="0" t="s">
        <v>4297</v>
      </c>
      <c r="E1484" s="0" t="n">
        <v>312.15848</v>
      </c>
      <c r="F1484" s="0" t="n">
        <v>261.39972</v>
      </c>
      <c r="G1484" s="0" t="n">
        <v>266.35095</v>
      </c>
      <c r="H1484" s="0" t="n">
        <v>120.58694</v>
      </c>
      <c r="I1484" s="0" t="n">
        <v>120.08007</v>
      </c>
      <c r="J1484" s="0" t="n">
        <v>137.27989</v>
      </c>
      <c r="L1484" s="4" t="n">
        <v>0.00036622875</v>
      </c>
      <c r="M1484" s="1" t="n">
        <v>0.02419017</v>
      </c>
      <c r="N1484" s="1" t="n">
        <f aca="false">AVERAGE(E1484:G1484)/AVERAGE(H1484:J1484)</f>
        <v>2.22229405771022</v>
      </c>
      <c r="O1484" s="1" t="n">
        <v>0.4499854537839</v>
      </c>
    </row>
    <row r="1485" customFormat="false" ht="15" hidden="false" customHeight="false" outlineLevel="0" collapsed="false">
      <c r="A1485" s="0" t="s">
        <v>4299</v>
      </c>
      <c r="B1485" s="0" t="s">
        <v>4300</v>
      </c>
      <c r="C1485" s="0" t="s">
        <v>4301</v>
      </c>
      <c r="D1485" s="0" t="s">
        <v>4300</v>
      </c>
      <c r="E1485" s="0" t="n">
        <v>510.0545</v>
      </c>
      <c r="F1485" s="0" t="n">
        <v>430.66788</v>
      </c>
      <c r="G1485" s="0" t="n">
        <v>404.8068</v>
      </c>
      <c r="H1485" s="0" t="n">
        <v>227.85463</v>
      </c>
      <c r="I1485" s="0" t="n">
        <v>172.35709</v>
      </c>
      <c r="J1485" s="0" t="n">
        <v>204.81207</v>
      </c>
      <c r="L1485" s="1" t="n">
        <v>0.0016850169</v>
      </c>
      <c r="M1485" s="1" t="n">
        <v>0.0458555</v>
      </c>
      <c r="N1485" s="1" t="n">
        <f aca="false">AVERAGE(E1485:G1485)/AVERAGE(H1485:J1485)</f>
        <v>2.22392772356935</v>
      </c>
      <c r="O1485" s="1" t="n">
        <v>0.4496549008324</v>
      </c>
    </row>
    <row r="1486" customFormat="false" ht="15" hidden="false" customHeight="false" outlineLevel="0" collapsed="false">
      <c r="A1486" s="0" t="s">
        <v>4302</v>
      </c>
      <c r="B1486" s="0" t="s">
        <v>4303</v>
      </c>
      <c r="C1486" s="0" t="s">
        <v>4304</v>
      </c>
      <c r="D1486" s="0" t="s">
        <v>4305</v>
      </c>
      <c r="E1486" s="0" t="n">
        <v>62.609226</v>
      </c>
      <c r="F1486" s="0" t="n">
        <v>70.899734</v>
      </c>
      <c r="G1486" s="0" t="n">
        <v>65.82717</v>
      </c>
      <c r="H1486" s="0" t="n">
        <v>33.863987</v>
      </c>
      <c r="I1486" s="0" t="n">
        <v>23.868689</v>
      </c>
      <c r="J1486" s="0" t="n">
        <v>31.726501</v>
      </c>
      <c r="L1486" s="4" t="n">
        <v>0.0008958997</v>
      </c>
      <c r="M1486" s="1" t="n">
        <v>0.033949595</v>
      </c>
      <c r="N1486" s="1" t="n">
        <f aca="false">AVERAGE(E1486:G1486)/AVERAGE(H1486:J1486)</f>
        <v>2.2282356789399</v>
      </c>
      <c r="O1486" s="1" t="n">
        <v>0.448785561353077</v>
      </c>
    </row>
    <row r="1487" customFormat="false" ht="15" hidden="false" customHeight="false" outlineLevel="0" collapsed="false">
      <c r="A1487" s="0" t="s">
        <v>4306</v>
      </c>
      <c r="B1487" s="0" t="s">
        <v>4307</v>
      </c>
      <c r="C1487" s="0" t="s">
        <v>4308</v>
      </c>
      <c r="D1487" s="0" t="s">
        <v>4309</v>
      </c>
      <c r="E1487" s="0" t="n">
        <v>35.274654</v>
      </c>
      <c r="F1487" s="0" t="n">
        <v>59.99435</v>
      </c>
      <c r="G1487" s="0" t="n">
        <v>35.119682</v>
      </c>
      <c r="H1487" s="0" t="n">
        <v>16.409443</v>
      </c>
      <c r="I1487" s="0" t="n">
        <v>25.834179</v>
      </c>
      <c r="J1487" s="0" t="n">
        <v>16.201899</v>
      </c>
      <c r="L1487" s="1" t="n">
        <v>0.027775161</v>
      </c>
      <c r="M1487" s="1" t="n">
        <v>0.18592443</v>
      </c>
      <c r="N1487" s="1" t="n">
        <f aca="false">AVERAGE(E1487:G1487)/AVERAGE(H1487:J1487)</f>
        <v>2.23094402734471</v>
      </c>
      <c r="O1487" s="1" t="n">
        <v>0.44824073923101</v>
      </c>
    </row>
    <row r="1488" customFormat="false" ht="15" hidden="false" customHeight="false" outlineLevel="0" collapsed="false">
      <c r="A1488" s="0" t="s">
        <v>4310</v>
      </c>
      <c r="B1488" s="0" t="s">
        <v>4311</v>
      </c>
      <c r="C1488" s="0" t="s">
        <v>4312</v>
      </c>
      <c r="D1488" s="0" t="s">
        <v>4311</v>
      </c>
      <c r="E1488" s="0" t="n">
        <v>36.732998</v>
      </c>
      <c r="F1488" s="0" t="n">
        <v>52.7262</v>
      </c>
      <c r="G1488" s="0" t="n">
        <v>45.44356</v>
      </c>
      <c r="H1488" s="0" t="n">
        <v>29.756699</v>
      </c>
      <c r="I1488" s="0" t="n">
        <v>15.953461</v>
      </c>
      <c r="J1488" s="0" t="n">
        <v>14.741364</v>
      </c>
      <c r="L1488" s="1" t="n">
        <v>0.02640076</v>
      </c>
      <c r="M1488" s="1" t="n">
        <v>0.18085052</v>
      </c>
      <c r="N1488" s="1" t="n">
        <f aca="false">AVERAGE(E1488:G1488)/AVERAGE(H1488:J1488)</f>
        <v>2.23158572478669</v>
      </c>
      <c r="O1488" s="1" t="n">
        <v>0.4481118466088</v>
      </c>
    </row>
    <row r="1489" customFormat="false" ht="15" hidden="false" customHeight="false" outlineLevel="0" collapsed="false">
      <c r="A1489" s="0" t="s">
        <v>4313</v>
      </c>
      <c r="B1489" s="0" t="s">
        <v>4314</v>
      </c>
      <c r="C1489" s="0" t="s">
        <v>4315</v>
      </c>
      <c r="D1489" s="0" t="s">
        <v>4316</v>
      </c>
      <c r="E1489" s="0" t="n">
        <v>128.2789</v>
      </c>
      <c r="F1489" s="0" t="n">
        <v>170.12756</v>
      </c>
      <c r="G1489" s="0" t="n">
        <v>165.86102</v>
      </c>
      <c r="H1489" s="0" t="n">
        <v>74.79198</v>
      </c>
      <c r="I1489" s="0" t="n">
        <v>57.215843</v>
      </c>
      <c r="J1489" s="0" t="n">
        <v>75.782425</v>
      </c>
      <c r="L1489" s="1" t="n">
        <v>0.0033269702</v>
      </c>
      <c r="M1489" s="1" t="n">
        <v>0.062920906</v>
      </c>
      <c r="N1489" s="1" t="n">
        <f aca="false">AVERAGE(E1489:G1489)/AVERAGE(H1489:J1489)</f>
        <v>2.23430832037892</v>
      </c>
      <c r="O1489" s="1" t="n">
        <v>0.447565804092072</v>
      </c>
    </row>
    <row r="1490" customFormat="false" ht="15" hidden="false" customHeight="false" outlineLevel="0" collapsed="false">
      <c r="A1490" s="0" t="s">
        <v>4317</v>
      </c>
      <c r="B1490" s="0" t="s">
        <v>4318</v>
      </c>
      <c r="C1490" s="0" t="s">
        <v>4319</v>
      </c>
      <c r="D1490" s="0" t="s">
        <v>4318</v>
      </c>
      <c r="E1490" s="0" t="n">
        <v>212.26889</v>
      </c>
      <c r="F1490" s="0" t="n">
        <v>205.93257</v>
      </c>
      <c r="G1490" s="0" t="n">
        <v>183.72466</v>
      </c>
      <c r="H1490" s="0" t="n">
        <v>82.395164</v>
      </c>
      <c r="I1490" s="0" t="n">
        <v>78.81603</v>
      </c>
      <c r="J1490" s="0" t="n">
        <v>107.533005</v>
      </c>
      <c r="L1490" s="1" t="n">
        <v>0.0015736265</v>
      </c>
      <c r="M1490" s="1" t="n">
        <v>0.044546284</v>
      </c>
      <c r="N1490" s="1" t="n">
        <f aca="false">AVERAGE(E1490:G1490)/AVERAGE(H1490:J1490)</f>
        <v>2.23977344344463</v>
      </c>
      <c r="O1490" s="1" t="n">
        <v>0.446473728370518</v>
      </c>
    </row>
    <row r="1491" customFormat="false" ht="15" hidden="false" customHeight="false" outlineLevel="0" collapsed="false">
      <c r="A1491" s="0" t="s">
        <v>4320</v>
      </c>
      <c r="B1491" s="0" t="s">
        <v>3598</v>
      </c>
      <c r="C1491" s="0" t="s">
        <v>3599</v>
      </c>
      <c r="D1491" s="0" t="s">
        <v>3598</v>
      </c>
      <c r="E1491" s="0" t="n">
        <v>56.002842</v>
      </c>
      <c r="F1491" s="0" t="n">
        <v>56.641113</v>
      </c>
      <c r="G1491" s="0" t="n">
        <v>65.13887</v>
      </c>
      <c r="H1491" s="0" t="n">
        <v>28.556799</v>
      </c>
      <c r="I1491" s="0" t="n">
        <v>21.88759</v>
      </c>
      <c r="J1491" s="0" t="n">
        <v>28.802265</v>
      </c>
      <c r="L1491" s="1" t="n">
        <v>0.0013590195</v>
      </c>
      <c r="M1491" s="1" t="n">
        <v>0.041364204</v>
      </c>
      <c r="N1491" s="1" t="n">
        <f aca="false">AVERAGE(E1491:G1491)/AVERAGE(H1491:J1491)</f>
        <v>2.2434111224431</v>
      </c>
      <c r="O1491" s="1" t="n">
        <v>0.445749773635333</v>
      </c>
    </row>
    <row r="1492" customFormat="false" ht="15" hidden="false" customHeight="false" outlineLevel="0" collapsed="false">
      <c r="A1492" s="0" t="s">
        <v>4321</v>
      </c>
      <c r="B1492" s="0" t="s">
        <v>4322</v>
      </c>
      <c r="C1492" s="0" t="s">
        <v>4323</v>
      </c>
      <c r="D1492" s="0" t="s">
        <v>4322</v>
      </c>
      <c r="E1492" s="0" t="n">
        <v>3603.0352</v>
      </c>
      <c r="F1492" s="0" t="n">
        <v>2367.0542</v>
      </c>
      <c r="G1492" s="0" t="n">
        <v>2150.9673</v>
      </c>
      <c r="H1492" s="0" t="n">
        <v>1290.8091</v>
      </c>
      <c r="I1492" s="0" t="n">
        <v>1110.1189</v>
      </c>
      <c r="J1492" s="0" t="n">
        <v>1218.5</v>
      </c>
      <c r="L1492" s="1" t="n">
        <v>0.008848789</v>
      </c>
      <c r="M1492" s="1" t="n">
        <v>0.10245313</v>
      </c>
      <c r="N1492" s="1" t="n">
        <f aca="false">AVERAGE(E1492:G1492)/AVERAGE(H1492:J1492)</f>
        <v>2.24374036449958</v>
      </c>
      <c r="O1492" s="1" t="n">
        <v>0.445684365188584</v>
      </c>
    </row>
    <row r="1493" customFormat="false" ht="15" hidden="false" customHeight="false" outlineLevel="0" collapsed="false">
      <c r="A1493" s="0" t="s">
        <v>4324</v>
      </c>
      <c r="B1493" s="0" t="s">
        <v>4325</v>
      </c>
      <c r="E1493" s="0" t="n">
        <v>15.408851</v>
      </c>
      <c r="F1493" s="0" t="n">
        <v>24.840927</v>
      </c>
      <c r="G1493" s="0" t="n">
        <v>18.187157</v>
      </c>
      <c r="H1493" s="0" t="n">
        <v>10.438692</v>
      </c>
      <c r="I1493" s="0" t="n">
        <v>8.55149</v>
      </c>
      <c r="J1493" s="0" t="n">
        <v>7.007747</v>
      </c>
      <c r="L1493" s="1" t="n">
        <v>0.011398074</v>
      </c>
      <c r="M1493" s="1" t="n">
        <v>0.11633682</v>
      </c>
      <c r="N1493" s="1" t="n">
        <f aca="false">AVERAGE(E1493:G1493)/AVERAGE(H1493:J1493)</f>
        <v>2.24775346528564</v>
      </c>
      <c r="O1493" s="1" t="n">
        <v>0.444888647907355</v>
      </c>
    </row>
    <row r="1494" customFormat="false" ht="15" hidden="false" customHeight="false" outlineLevel="0" collapsed="false">
      <c r="A1494" s="0" t="s">
        <v>4326</v>
      </c>
      <c r="B1494" s="0" t="s">
        <v>4327</v>
      </c>
      <c r="C1494" s="0" t="s">
        <v>4328</v>
      </c>
      <c r="D1494" s="0" t="s">
        <v>4329</v>
      </c>
      <c r="E1494" s="0" t="n">
        <v>14.017475</v>
      </c>
      <c r="F1494" s="0" t="n">
        <v>14.10267</v>
      </c>
      <c r="G1494" s="0" t="n">
        <v>21.245668</v>
      </c>
      <c r="H1494" s="0" t="n">
        <v>9.161082</v>
      </c>
      <c r="I1494" s="0" t="n">
        <v>8.833848</v>
      </c>
      <c r="J1494" s="0" t="n">
        <v>3.9485714</v>
      </c>
      <c r="L1494" s="1" t="n">
        <v>0.046478026</v>
      </c>
      <c r="M1494" s="1" t="n">
        <v>0.23967235</v>
      </c>
      <c r="N1494" s="1" t="n">
        <f aca="false">AVERAGE(E1494:G1494)/AVERAGE(H1494:J1494)</f>
        <v>2.24967802996107</v>
      </c>
      <c r="O1494" s="1" t="n">
        <v>0.444508052566662</v>
      </c>
    </row>
    <row r="1495" customFormat="false" ht="15" hidden="false" customHeight="false" outlineLevel="0" collapsed="false">
      <c r="A1495" s="0" t="s">
        <v>4330</v>
      </c>
      <c r="B1495" s="0" t="s">
        <v>4331</v>
      </c>
      <c r="C1495" s="0" t="s">
        <v>4332</v>
      </c>
      <c r="D1495" s="0" t="s">
        <v>4333</v>
      </c>
      <c r="E1495" s="0" t="n">
        <v>266.5396</v>
      </c>
      <c r="F1495" s="0" t="n">
        <v>187.18152</v>
      </c>
      <c r="G1495" s="0" t="n">
        <v>178.30887</v>
      </c>
      <c r="H1495" s="0" t="n">
        <v>104.25573</v>
      </c>
      <c r="I1495" s="0" t="n">
        <v>85.790794</v>
      </c>
      <c r="J1495" s="0" t="n">
        <v>90.77893</v>
      </c>
      <c r="L1495" s="1" t="n">
        <v>0.0045967633</v>
      </c>
      <c r="M1495" s="1" t="n">
        <v>0.07418609</v>
      </c>
      <c r="N1495" s="1" t="n">
        <f aca="false">AVERAGE(E1495:G1495)/AVERAGE(H1495:J1495)</f>
        <v>2.25061503862111</v>
      </c>
      <c r="O1495" s="1" t="n">
        <v>0.444322988534136</v>
      </c>
    </row>
    <row r="1496" customFormat="false" ht="15" hidden="false" customHeight="false" outlineLevel="0" collapsed="false">
      <c r="A1496" s="0" t="s">
        <v>4334</v>
      </c>
      <c r="B1496" s="0" t="s">
        <v>4335</v>
      </c>
      <c r="C1496" s="0" t="s">
        <v>4336</v>
      </c>
      <c r="D1496" s="0" t="s">
        <v>4335</v>
      </c>
      <c r="E1496" s="0" t="n">
        <v>120.093735</v>
      </c>
      <c r="F1496" s="0" t="n">
        <v>141.63315</v>
      </c>
      <c r="G1496" s="0" t="n">
        <v>124.266365</v>
      </c>
      <c r="H1496" s="0" t="n">
        <v>69.0065</v>
      </c>
      <c r="I1496" s="0" t="n">
        <v>54.807735</v>
      </c>
      <c r="J1496" s="0" t="n">
        <v>47.610947</v>
      </c>
      <c r="L1496" s="1" t="n">
        <v>0.0023358997</v>
      </c>
      <c r="M1496" s="1" t="n">
        <v>0.052339017</v>
      </c>
      <c r="N1496" s="1" t="n">
        <f aca="false">AVERAGE(E1496:G1496)/AVERAGE(H1496:J1496)</f>
        <v>2.25167181097116</v>
      </c>
      <c r="O1496" s="1" t="n">
        <v>0.444114455369362</v>
      </c>
    </row>
    <row r="1497" customFormat="false" ht="15" hidden="false" customHeight="false" outlineLevel="0" collapsed="false">
      <c r="A1497" s="0" t="s">
        <v>4337</v>
      </c>
      <c r="B1497" s="0" t="s">
        <v>4338</v>
      </c>
      <c r="C1497" s="0" t="s">
        <v>4339</v>
      </c>
      <c r="D1497" s="0" t="s">
        <v>4338</v>
      </c>
      <c r="E1497" s="0" t="n">
        <v>16.049168</v>
      </c>
      <c r="F1497" s="0" t="n">
        <v>25.302013</v>
      </c>
      <c r="G1497" s="0" t="n">
        <v>26.917818</v>
      </c>
      <c r="H1497" s="0" t="n">
        <v>12.271351</v>
      </c>
      <c r="I1497" s="0" t="n">
        <v>7.5048275</v>
      </c>
      <c r="J1497" s="0" t="n">
        <v>10.526623</v>
      </c>
      <c r="L1497" s="1" t="n">
        <v>0.02086954</v>
      </c>
      <c r="M1497" s="1" t="n">
        <v>0.15982331</v>
      </c>
      <c r="N1497" s="1" t="n">
        <f aca="false">AVERAGE(E1497:G1497)/AVERAGE(H1497:J1497)</f>
        <v>2.25289397747598</v>
      </c>
      <c r="O1497" s="1" t="n">
        <v>0.443873528891203</v>
      </c>
    </row>
    <row r="1498" customFormat="false" ht="15" hidden="false" customHeight="false" outlineLevel="0" collapsed="false">
      <c r="A1498" s="0" t="s">
        <v>4340</v>
      </c>
      <c r="B1498" s="0" t="s">
        <v>4341</v>
      </c>
      <c r="C1498" s="0" t="s">
        <v>4342</v>
      </c>
      <c r="D1498" s="0" t="s">
        <v>4343</v>
      </c>
      <c r="E1498" s="0" t="n">
        <v>133.88988</v>
      </c>
      <c r="F1498" s="0" t="n">
        <v>132.62752</v>
      </c>
      <c r="G1498" s="0" t="n">
        <v>118.34457</v>
      </c>
      <c r="H1498" s="0" t="n">
        <v>63.438747</v>
      </c>
      <c r="I1498" s="0" t="n">
        <v>50.733498</v>
      </c>
      <c r="J1498" s="0" t="n">
        <v>56.456955</v>
      </c>
      <c r="L1498" s="4" t="n">
        <v>0.00042097352</v>
      </c>
      <c r="M1498" s="1" t="n">
        <v>0.025426164</v>
      </c>
      <c r="N1498" s="1" t="n">
        <f aca="false">AVERAGE(E1498:G1498)/AVERAGE(H1498:J1498)</f>
        <v>2.25554576825069</v>
      </c>
      <c r="O1498" s="1" t="n">
        <v>0.443351677485827</v>
      </c>
    </row>
    <row r="1499" customFormat="false" ht="15" hidden="false" customHeight="false" outlineLevel="0" collapsed="false">
      <c r="A1499" s="0" t="s">
        <v>4344</v>
      </c>
      <c r="B1499" s="0" t="s">
        <v>4345</v>
      </c>
      <c r="C1499" s="0" t="s">
        <v>4346</v>
      </c>
      <c r="D1499" s="0" t="s">
        <v>4345</v>
      </c>
      <c r="E1499" s="0" t="n">
        <v>2630.6555</v>
      </c>
      <c r="F1499" s="0" t="n">
        <v>2317.2542</v>
      </c>
      <c r="G1499" s="0" t="n">
        <v>2174.756</v>
      </c>
      <c r="H1499" s="0" t="n">
        <v>1085.5394</v>
      </c>
      <c r="I1499" s="0" t="n">
        <v>1008.5855</v>
      </c>
      <c r="J1499" s="0" t="n">
        <v>1049.3263</v>
      </c>
      <c r="L1499" s="4" t="n">
        <v>0.00016812953</v>
      </c>
      <c r="M1499" s="1" t="n">
        <v>0.017848361</v>
      </c>
      <c r="N1499" s="1" t="n">
        <f aca="false">AVERAGE(E1499:G1499)/AVERAGE(H1499:J1499)</f>
        <v>2.26587443126205</v>
      </c>
      <c r="O1499" s="1" t="n">
        <v>0.44133072256922</v>
      </c>
    </row>
    <row r="1500" customFormat="false" ht="15" hidden="false" customHeight="false" outlineLevel="0" collapsed="false">
      <c r="A1500" s="0" t="s">
        <v>4347</v>
      </c>
      <c r="B1500" s="0" t="s">
        <v>4348</v>
      </c>
      <c r="E1500" s="0" t="n">
        <v>31.416794</v>
      </c>
      <c r="F1500" s="0" t="n">
        <v>38.455</v>
      </c>
      <c r="G1500" s="0" t="n">
        <v>43.132507</v>
      </c>
      <c r="H1500" s="0" t="n">
        <v>18.710901</v>
      </c>
      <c r="I1500" s="0" t="n">
        <v>16.270634</v>
      </c>
      <c r="J1500" s="0" t="n">
        <v>14.858341</v>
      </c>
      <c r="L1500" s="1" t="n">
        <v>0.0020524948</v>
      </c>
      <c r="M1500" s="1" t="n">
        <v>0.050117463</v>
      </c>
      <c r="N1500" s="1" t="n">
        <f aca="false">AVERAGE(E1500:G1500)/AVERAGE(H1500:J1500)</f>
        <v>2.26734715391346</v>
      </c>
      <c r="O1500" s="1" t="n">
        <v>0.441044062561831</v>
      </c>
    </row>
    <row r="1501" customFormat="false" ht="15" hidden="false" customHeight="false" outlineLevel="0" collapsed="false">
      <c r="A1501" s="0" t="s">
        <v>4349</v>
      </c>
      <c r="B1501" s="0" t="s">
        <v>4350</v>
      </c>
      <c r="C1501" s="0" t="s">
        <v>4351</v>
      </c>
      <c r="D1501" s="0" t="s">
        <v>4352</v>
      </c>
      <c r="E1501" s="0" t="n">
        <v>108.3207</v>
      </c>
      <c r="F1501" s="0" t="n">
        <v>111.72342</v>
      </c>
      <c r="G1501" s="0" t="n">
        <v>116.33451</v>
      </c>
      <c r="H1501" s="0" t="n">
        <v>40.892338</v>
      </c>
      <c r="I1501" s="0" t="n">
        <v>46.36943</v>
      </c>
      <c r="J1501" s="0" t="n">
        <v>60.83495</v>
      </c>
      <c r="L1501" s="1" t="n">
        <v>0.0021843829</v>
      </c>
      <c r="M1501" s="1" t="n">
        <v>0.05110728</v>
      </c>
      <c r="N1501" s="1" t="n">
        <f aca="false">AVERAGE(E1501:G1501)/AVERAGE(H1501:J1501)</f>
        <v>2.27134425760873</v>
      </c>
      <c r="O1501" s="1" t="n">
        <v>0.440267914760221</v>
      </c>
    </row>
    <row r="1502" customFormat="false" ht="15" hidden="false" customHeight="false" outlineLevel="0" collapsed="false">
      <c r="A1502" s="0" t="s">
        <v>4353</v>
      </c>
      <c r="B1502" s="0" t="s">
        <v>4354</v>
      </c>
      <c r="C1502" s="0" t="s">
        <v>4355</v>
      </c>
      <c r="D1502" s="0" t="s">
        <v>4354</v>
      </c>
      <c r="E1502" s="0" t="n">
        <v>204.25627</v>
      </c>
      <c r="F1502" s="0" t="n">
        <v>219.4206</v>
      </c>
      <c r="G1502" s="0" t="n">
        <v>218.42487</v>
      </c>
      <c r="H1502" s="0" t="n">
        <v>96.31417</v>
      </c>
      <c r="I1502" s="0" t="n">
        <v>104.88433</v>
      </c>
      <c r="J1502" s="0" t="n">
        <v>80.45607</v>
      </c>
      <c r="L1502" s="4" t="n">
        <v>0.00052497484</v>
      </c>
      <c r="M1502" s="1" t="n">
        <v>0.027422637</v>
      </c>
      <c r="N1502" s="1" t="n">
        <f aca="false">AVERAGE(E1502:G1502)/AVERAGE(H1502:J1502)</f>
        <v>2.27974905573164</v>
      </c>
      <c r="O1502" s="1" t="n">
        <v>0.43864476990827</v>
      </c>
    </row>
    <row r="1503" customFormat="false" ht="15" hidden="false" customHeight="false" outlineLevel="0" collapsed="false">
      <c r="A1503" s="0" t="s">
        <v>4356</v>
      </c>
      <c r="B1503" s="0" t="s">
        <v>4357</v>
      </c>
      <c r="C1503" s="0" t="s">
        <v>4358</v>
      </c>
      <c r="D1503" s="0" t="s">
        <v>4359</v>
      </c>
      <c r="E1503" s="0" t="n">
        <v>444.9864</v>
      </c>
      <c r="F1503" s="0" t="n">
        <v>373.92908</v>
      </c>
      <c r="G1503" s="0" t="n">
        <v>406.88068</v>
      </c>
      <c r="H1503" s="0" t="n">
        <v>167.11913</v>
      </c>
      <c r="I1503" s="0" t="n">
        <v>188.1757</v>
      </c>
      <c r="J1503" s="0" t="n">
        <v>181.94131</v>
      </c>
      <c r="L1503" s="4" t="n">
        <v>0.00017861897</v>
      </c>
      <c r="M1503" s="1" t="n">
        <v>0.018197777</v>
      </c>
      <c r="N1503" s="1" t="n">
        <f aca="false">AVERAGE(E1503:G1503)/AVERAGE(H1503:J1503)</f>
        <v>2.28167107298478</v>
      </c>
      <c r="O1503" s="1" t="n">
        <v>0.438275267561615</v>
      </c>
    </row>
    <row r="1504" customFormat="false" ht="15" hidden="false" customHeight="false" outlineLevel="0" collapsed="false">
      <c r="A1504" s="0" t="s">
        <v>4360</v>
      </c>
      <c r="B1504" s="0" t="s">
        <v>4361</v>
      </c>
      <c r="C1504" s="0" t="s">
        <v>4362</v>
      </c>
      <c r="D1504" s="0" t="s">
        <v>4361</v>
      </c>
      <c r="E1504" s="0" t="n">
        <v>211.31429</v>
      </c>
      <c r="F1504" s="0" t="n">
        <v>204.60107</v>
      </c>
      <c r="G1504" s="0" t="n">
        <v>198.92426</v>
      </c>
      <c r="H1504" s="0" t="n">
        <v>102.86432</v>
      </c>
      <c r="I1504" s="0" t="n">
        <v>76.0147</v>
      </c>
      <c r="J1504" s="0" t="n">
        <v>90.549484</v>
      </c>
      <c r="L1504" s="4" t="n">
        <v>0.0007404942</v>
      </c>
      <c r="M1504" s="1" t="n">
        <v>0.032457195</v>
      </c>
      <c r="N1504" s="1" t="n">
        <f aca="false">AVERAGE(E1504:G1504)/AVERAGE(H1504:J1504)</f>
        <v>2.28201400695154</v>
      </c>
      <c r="O1504" s="1" t="n">
        <v>0.43820940491766</v>
      </c>
    </row>
    <row r="1505" customFormat="false" ht="15" hidden="false" customHeight="false" outlineLevel="0" collapsed="false">
      <c r="A1505" s="0" t="s">
        <v>4363</v>
      </c>
      <c r="B1505" s="0" t="s">
        <v>3584</v>
      </c>
      <c r="C1505" s="0" t="s">
        <v>3585</v>
      </c>
      <c r="D1505" s="0" t="s">
        <v>3584</v>
      </c>
      <c r="E1505" s="0" t="n">
        <v>1007.1808</v>
      </c>
      <c r="F1505" s="0" t="n">
        <v>871.8374</v>
      </c>
      <c r="G1505" s="0" t="n">
        <v>755.783</v>
      </c>
      <c r="H1505" s="0" t="n">
        <v>429.68155</v>
      </c>
      <c r="I1505" s="0" t="n">
        <v>362.72006</v>
      </c>
      <c r="J1505" s="0" t="n">
        <v>360.7777</v>
      </c>
      <c r="L1505" s="1" t="n">
        <v>0.00122732</v>
      </c>
      <c r="M1505" s="1" t="n">
        <v>0.039438017</v>
      </c>
      <c r="N1505" s="1" t="n">
        <f aca="false">AVERAGE(E1505:G1505)/AVERAGE(H1505:J1505)</f>
        <v>2.2848148394199</v>
      </c>
      <c r="O1505" s="1" t="n">
        <v>0.437672227415108</v>
      </c>
    </row>
    <row r="1506" customFormat="false" ht="15" hidden="false" customHeight="false" outlineLevel="0" collapsed="false">
      <c r="A1506" s="0" t="s">
        <v>4364</v>
      </c>
      <c r="B1506" s="0" t="s">
        <v>4127</v>
      </c>
      <c r="C1506" s="0" t="s">
        <v>4128</v>
      </c>
      <c r="D1506" s="0" t="s">
        <v>4129</v>
      </c>
      <c r="E1506" s="0" t="n">
        <v>110.6347</v>
      </c>
      <c r="F1506" s="0" t="n">
        <v>115.995415</v>
      </c>
      <c r="G1506" s="0" t="n">
        <v>91.22631</v>
      </c>
      <c r="H1506" s="0" t="n">
        <v>51.042534</v>
      </c>
      <c r="I1506" s="0" t="n">
        <v>43.147465</v>
      </c>
      <c r="J1506" s="0" t="n">
        <v>44.69992</v>
      </c>
      <c r="L1506" s="4" t="n">
        <v>0.0007691517</v>
      </c>
      <c r="M1506" s="1" t="n">
        <v>0.03285826</v>
      </c>
      <c r="N1506" s="1" t="n">
        <f aca="false">AVERAGE(E1506:G1506)/AVERAGE(H1506:J1506)</f>
        <v>2.28854928628765</v>
      </c>
      <c r="O1506" s="1" t="n">
        <v>0.436958035377136</v>
      </c>
    </row>
    <row r="1507" customFormat="false" ht="15" hidden="false" customHeight="false" outlineLevel="0" collapsed="false">
      <c r="A1507" s="0" t="s">
        <v>4365</v>
      </c>
      <c r="B1507" s="0" t="s">
        <v>4366</v>
      </c>
      <c r="C1507" s="0" t="s">
        <v>4367</v>
      </c>
      <c r="D1507" s="0" t="s">
        <v>4366</v>
      </c>
      <c r="E1507" s="0" t="n">
        <v>20.769009</v>
      </c>
      <c r="F1507" s="0" t="n">
        <v>15.493854</v>
      </c>
      <c r="G1507" s="0" t="n">
        <v>21.080244</v>
      </c>
      <c r="H1507" s="0" t="n">
        <v>7.104015</v>
      </c>
      <c r="I1507" s="0" t="n">
        <v>9.680307</v>
      </c>
      <c r="J1507" s="0" t="n">
        <v>8.162689</v>
      </c>
      <c r="L1507" s="1" t="n">
        <v>0.007288262</v>
      </c>
      <c r="M1507" s="1" t="n">
        <v>0.09219344</v>
      </c>
      <c r="N1507" s="1" t="n">
        <f aca="false">AVERAGE(E1507:G1507)/AVERAGE(H1507:J1507)</f>
        <v>2.29859629275828</v>
      </c>
      <c r="O1507" s="1" t="n">
        <v>0.435048121825697</v>
      </c>
    </row>
    <row r="1508" customFormat="false" ht="15" hidden="false" customHeight="false" outlineLevel="0" collapsed="false">
      <c r="A1508" s="0" t="s">
        <v>4368</v>
      </c>
      <c r="B1508" s="0" t="s">
        <v>4369</v>
      </c>
      <c r="C1508" s="0" t="s">
        <v>4370</v>
      </c>
      <c r="D1508" s="0" t="s">
        <v>4369</v>
      </c>
      <c r="E1508" s="0" t="n">
        <v>310.08182</v>
      </c>
      <c r="F1508" s="0" t="n">
        <v>330.8342</v>
      </c>
      <c r="G1508" s="0" t="n">
        <v>325.22574</v>
      </c>
      <c r="H1508" s="0" t="n">
        <v>143.81055</v>
      </c>
      <c r="I1508" s="0" t="n">
        <v>119.023926</v>
      </c>
      <c r="J1508" s="0" t="n">
        <v>156.93567</v>
      </c>
      <c r="L1508" s="4" t="n">
        <v>0.00055940705</v>
      </c>
      <c r="M1508" s="1" t="n">
        <v>0.028240828</v>
      </c>
      <c r="N1508" s="1" t="n">
        <f aca="false">AVERAGE(E1508:G1508)/AVERAGE(H1508:J1508)</f>
        <v>2.30159712215456</v>
      </c>
      <c r="O1508" s="1" t="n">
        <v>0.434480904748388</v>
      </c>
    </row>
    <row r="1509" customFormat="false" ht="15" hidden="false" customHeight="false" outlineLevel="0" collapsed="false">
      <c r="A1509" s="0" t="s">
        <v>4371</v>
      </c>
      <c r="B1509" s="0" t="s">
        <v>4372</v>
      </c>
      <c r="C1509" s="0" t="s">
        <v>4373</v>
      </c>
      <c r="D1509" s="0" t="s">
        <v>4372</v>
      </c>
      <c r="E1509" s="0" t="n">
        <v>41.381554</v>
      </c>
      <c r="F1509" s="0" t="n">
        <v>41.364685</v>
      </c>
      <c r="G1509" s="0" t="n">
        <v>41.791634</v>
      </c>
      <c r="H1509" s="0" t="n">
        <v>13.056656</v>
      </c>
      <c r="I1509" s="0" t="n">
        <v>19.597237</v>
      </c>
      <c r="J1509" s="0" t="n">
        <v>21.409538</v>
      </c>
      <c r="L1509" s="1" t="n">
        <v>0.0049163336</v>
      </c>
      <c r="M1509" s="1" t="n">
        <v>0.07649015</v>
      </c>
      <c r="N1509" s="1" t="n">
        <f aca="false">AVERAGE(E1509:G1509)/AVERAGE(H1509:J1509)</f>
        <v>2.30355104543772</v>
      </c>
      <c r="O1509" s="1" t="n">
        <v>0.434112368371668</v>
      </c>
    </row>
    <row r="1510" customFormat="false" ht="15" hidden="false" customHeight="false" outlineLevel="0" collapsed="false">
      <c r="A1510" s="0" t="s">
        <v>4374</v>
      </c>
      <c r="B1510" s="0" t="s">
        <v>4375</v>
      </c>
      <c r="C1510" s="0" t="s">
        <v>4376</v>
      </c>
      <c r="D1510" s="0" t="s">
        <v>4375</v>
      </c>
      <c r="E1510" s="0" t="n">
        <v>208.72229</v>
      </c>
      <c r="F1510" s="0" t="n">
        <v>174.25119</v>
      </c>
      <c r="G1510" s="0" t="n">
        <v>191.14798</v>
      </c>
      <c r="H1510" s="0" t="n">
        <v>78.86556</v>
      </c>
      <c r="I1510" s="0" t="n">
        <v>66.754005</v>
      </c>
      <c r="J1510" s="0" t="n">
        <v>102.952065</v>
      </c>
      <c r="L1510" s="1" t="n">
        <v>0.0033801503</v>
      </c>
      <c r="M1510" s="1" t="n">
        <v>0.06322575</v>
      </c>
      <c r="N1510" s="1" t="n">
        <f aca="false">AVERAGE(E1510:G1510)/AVERAGE(H1510:J1510)</f>
        <v>2.30968216284376</v>
      </c>
      <c r="O1510" s="1" t="n">
        <v>0.432960004665215</v>
      </c>
    </row>
    <row r="1511" customFormat="false" ht="15" hidden="false" customHeight="false" outlineLevel="0" collapsed="false">
      <c r="A1511" s="0" t="s">
        <v>4377</v>
      </c>
      <c r="B1511" s="0" t="s">
        <v>4378</v>
      </c>
      <c r="C1511" s="0" t="s">
        <v>4379</v>
      </c>
      <c r="D1511" s="0" t="s">
        <v>4378</v>
      </c>
      <c r="E1511" s="0" t="n">
        <v>306.2953</v>
      </c>
      <c r="F1511" s="0" t="n">
        <v>314.98145</v>
      </c>
      <c r="G1511" s="0" t="n">
        <v>312.1998</v>
      </c>
      <c r="H1511" s="0" t="n">
        <v>110.007256</v>
      </c>
      <c r="I1511" s="0" t="n">
        <v>147.99257</v>
      </c>
      <c r="J1511" s="0" t="n">
        <v>145.70027</v>
      </c>
      <c r="L1511" s="4" t="n">
        <v>0.0009368886</v>
      </c>
      <c r="M1511" s="1" t="n">
        <v>0.03474158</v>
      </c>
      <c r="N1511" s="1" t="n">
        <f aca="false">AVERAGE(E1511:G1511)/AVERAGE(H1511:J1511)</f>
        <v>2.3123020263042</v>
      </c>
      <c r="O1511" s="1" t="n">
        <v>0.43246945624933</v>
      </c>
    </row>
    <row r="1512" customFormat="false" ht="15" hidden="false" customHeight="false" outlineLevel="0" collapsed="false">
      <c r="A1512" s="0" t="s">
        <v>4380</v>
      </c>
      <c r="E1512" s="0" t="n">
        <v>14.0858555</v>
      </c>
      <c r="F1512" s="0" t="n">
        <v>14.179583</v>
      </c>
      <c r="G1512" s="0" t="n">
        <v>17.686651</v>
      </c>
      <c r="H1512" s="0" t="n">
        <v>5.6901236</v>
      </c>
      <c r="I1512" s="0" t="n">
        <v>7.2853107</v>
      </c>
      <c r="J1512" s="0" t="n">
        <v>6.889331</v>
      </c>
      <c r="L1512" s="1" t="n">
        <v>0.0044722506</v>
      </c>
      <c r="M1512" s="1" t="n">
        <v>0.073162325</v>
      </c>
      <c r="N1512" s="1" t="n">
        <f aca="false">AVERAGE(E1512:G1512)/AVERAGE(H1512:J1512)</f>
        <v>2.31324603165586</v>
      </c>
      <c r="O1512" s="1" t="n">
        <v>0.432292971138995</v>
      </c>
    </row>
    <row r="1513" customFormat="false" ht="15" hidden="false" customHeight="false" outlineLevel="0" collapsed="false">
      <c r="A1513" s="0" t="s">
        <v>4381</v>
      </c>
      <c r="B1513" s="0" t="s">
        <v>4382</v>
      </c>
      <c r="C1513" s="0" t="s">
        <v>4383</v>
      </c>
      <c r="D1513" s="0" t="s">
        <v>4382</v>
      </c>
      <c r="E1513" s="0" t="n">
        <v>414.97653</v>
      </c>
      <c r="F1513" s="0" t="n">
        <v>459.98065</v>
      </c>
      <c r="G1513" s="0" t="n">
        <v>429.32184</v>
      </c>
      <c r="H1513" s="0" t="n">
        <v>176.15982</v>
      </c>
      <c r="I1513" s="0" t="n">
        <v>163.15033</v>
      </c>
      <c r="J1513" s="0" t="n">
        <v>224.49593</v>
      </c>
      <c r="L1513" s="1" t="n">
        <v>0.0010987015</v>
      </c>
      <c r="M1513" s="1" t="n">
        <v>0.037591</v>
      </c>
      <c r="N1513" s="1" t="n">
        <f aca="false">AVERAGE(E1513:G1513)/AVERAGE(H1513:J1513)</f>
        <v>2.31334685145644</v>
      </c>
      <c r="O1513" s="1" t="n">
        <v>0.432274131036778</v>
      </c>
    </row>
    <row r="1514" customFormat="false" ht="15" hidden="false" customHeight="false" outlineLevel="0" collapsed="false">
      <c r="A1514" s="0" t="s">
        <v>4384</v>
      </c>
      <c r="B1514" s="0" t="s">
        <v>4385</v>
      </c>
      <c r="C1514" s="0" t="s">
        <v>3927</v>
      </c>
      <c r="D1514" s="0" t="s">
        <v>3928</v>
      </c>
      <c r="E1514" s="0" t="n">
        <v>2575.2078</v>
      </c>
      <c r="F1514" s="0" t="n">
        <v>1652.0764</v>
      </c>
      <c r="G1514" s="0" t="n">
        <v>1679.3021</v>
      </c>
      <c r="H1514" s="0" t="n">
        <v>729.6347</v>
      </c>
      <c r="I1514" s="0" t="n">
        <v>800.36224</v>
      </c>
      <c r="J1514" s="0" t="n">
        <v>1022.4324</v>
      </c>
      <c r="L1514" s="1" t="n">
        <v>0.009445389</v>
      </c>
      <c r="M1514" s="1" t="n">
        <v>0.106187746</v>
      </c>
      <c r="N1514" s="1" t="n">
        <f aca="false">AVERAGE(E1514:G1514)/AVERAGE(H1514:J1514)</f>
        <v>2.3141037471384</v>
      </c>
      <c r="O1514" s="1" t="n">
        <v>0.432132743070223</v>
      </c>
    </row>
    <row r="1515" customFormat="false" ht="15" hidden="false" customHeight="false" outlineLevel="0" collapsed="false">
      <c r="A1515" s="0" t="s">
        <v>4386</v>
      </c>
      <c r="B1515" s="0" t="s">
        <v>3975</v>
      </c>
      <c r="C1515" s="0" t="s">
        <v>3976</v>
      </c>
      <c r="D1515" s="0" t="s">
        <v>3975</v>
      </c>
      <c r="E1515" s="0" t="n">
        <v>19.021944</v>
      </c>
      <c r="F1515" s="0" t="n">
        <v>31.29928</v>
      </c>
      <c r="G1515" s="0" t="n">
        <v>23.739412</v>
      </c>
      <c r="H1515" s="0" t="n">
        <v>11.318492</v>
      </c>
      <c r="I1515" s="0" t="n">
        <v>8.504389</v>
      </c>
      <c r="J1515" s="0" t="n">
        <v>12.10747</v>
      </c>
      <c r="L1515" s="1" t="n">
        <v>0.030628406</v>
      </c>
      <c r="M1515" s="1" t="n">
        <v>0.19657357</v>
      </c>
      <c r="N1515" s="1" t="n">
        <f aca="false">AVERAGE(E1515:G1515)/AVERAGE(H1515:J1515)</f>
        <v>2.31944321564144</v>
      </c>
      <c r="O1515" s="1" t="n">
        <v>0.431137952960598</v>
      </c>
    </row>
    <row r="1516" customFormat="false" ht="15" hidden="false" customHeight="false" outlineLevel="0" collapsed="false">
      <c r="A1516" s="0" t="s">
        <v>4387</v>
      </c>
      <c r="B1516" s="0" t="s">
        <v>4303</v>
      </c>
      <c r="C1516" s="0" t="s">
        <v>4304</v>
      </c>
      <c r="D1516" s="0" t="s">
        <v>4305</v>
      </c>
      <c r="E1516" s="0" t="n">
        <v>90.21154</v>
      </c>
      <c r="F1516" s="0" t="n">
        <v>95.12624</v>
      </c>
      <c r="G1516" s="0" t="n">
        <v>97.25023</v>
      </c>
      <c r="H1516" s="0" t="n">
        <v>43.8724</v>
      </c>
      <c r="I1516" s="0" t="n">
        <v>39.96518</v>
      </c>
      <c r="J1516" s="0" t="n">
        <v>37.834072</v>
      </c>
      <c r="L1516" s="4" t="n">
        <v>6.4700944E-005</v>
      </c>
      <c r="M1516" s="1" t="n">
        <v>0.012719364</v>
      </c>
      <c r="N1516" s="1" t="n">
        <f aca="false">AVERAGE(E1516:G1516)/AVERAGE(H1516:J1516)</f>
        <v>2.322546010964</v>
      </c>
      <c r="O1516" s="1" t="n">
        <v>0.430561976072516</v>
      </c>
    </row>
    <row r="1517" customFormat="false" ht="15" hidden="false" customHeight="false" outlineLevel="0" collapsed="false">
      <c r="A1517" s="0" t="s">
        <v>4388</v>
      </c>
      <c r="B1517" s="0" t="s">
        <v>4389</v>
      </c>
      <c r="C1517" s="0" t="s">
        <v>4390</v>
      </c>
      <c r="D1517" s="0" t="s">
        <v>4389</v>
      </c>
      <c r="E1517" s="0" t="n">
        <v>1495.4425</v>
      </c>
      <c r="F1517" s="0" t="n">
        <v>1022.6777</v>
      </c>
      <c r="G1517" s="0" t="n">
        <v>947.24774</v>
      </c>
      <c r="H1517" s="0" t="n">
        <v>532.7433</v>
      </c>
      <c r="I1517" s="0" t="n">
        <v>434.28903</v>
      </c>
      <c r="J1517" s="0" t="n">
        <v>524.9815</v>
      </c>
      <c r="L1517" s="1" t="n">
        <v>0.0060676695</v>
      </c>
      <c r="M1517" s="1" t="n">
        <v>0.08537859</v>
      </c>
      <c r="N1517" s="1" t="n">
        <f aca="false">AVERAGE(E1517:G1517)/AVERAGE(H1517:J1517)</f>
        <v>2.32261113826271</v>
      </c>
      <c r="O1517" s="1" t="n">
        <v>0.43054990287698</v>
      </c>
    </row>
    <row r="1518" customFormat="false" ht="15" hidden="false" customHeight="false" outlineLevel="0" collapsed="false">
      <c r="A1518" s="0" t="s">
        <v>4391</v>
      </c>
      <c r="B1518" s="0" t="s">
        <v>4392</v>
      </c>
      <c r="C1518" s="0" t="s">
        <v>4393</v>
      </c>
      <c r="D1518" s="0" t="s">
        <v>4392</v>
      </c>
      <c r="E1518" s="0" t="n">
        <v>7217.9346</v>
      </c>
      <c r="F1518" s="0" t="n">
        <v>3712.641</v>
      </c>
      <c r="G1518" s="0" t="n">
        <v>3355.8806</v>
      </c>
      <c r="H1518" s="0" t="n">
        <v>2439.1387</v>
      </c>
      <c r="I1518" s="0" t="n">
        <v>1551.2031</v>
      </c>
      <c r="J1518" s="0" t="n">
        <v>2144.8262</v>
      </c>
      <c r="L1518" s="1" t="n">
        <v>0.043618374</v>
      </c>
      <c r="M1518" s="1" t="n">
        <v>0.23248889</v>
      </c>
      <c r="N1518" s="1" t="n">
        <f aca="false">AVERAGE(E1518:G1518)/AVERAGE(H1518:J1518)</f>
        <v>2.32861695066867</v>
      </c>
      <c r="O1518" s="1" t="n">
        <v>0.429439457491215</v>
      </c>
    </row>
    <row r="1519" customFormat="false" ht="15" hidden="false" customHeight="false" outlineLevel="0" collapsed="false">
      <c r="A1519" s="0" t="s">
        <v>4394</v>
      </c>
      <c r="B1519" s="0" t="s">
        <v>4395</v>
      </c>
      <c r="C1519" s="0" t="s">
        <v>4396</v>
      </c>
      <c r="D1519" s="0" t="s">
        <v>4397</v>
      </c>
      <c r="E1519" s="0" t="n">
        <v>60.055485</v>
      </c>
      <c r="F1519" s="0" t="n">
        <v>54.912422</v>
      </c>
      <c r="G1519" s="0" t="n">
        <v>39.6519</v>
      </c>
      <c r="H1519" s="0" t="n">
        <v>21.548164</v>
      </c>
      <c r="I1519" s="0" t="n">
        <v>22.271608</v>
      </c>
      <c r="J1519" s="0" t="n">
        <v>22.496357</v>
      </c>
      <c r="L1519" s="1" t="n">
        <v>0.0027982388</v>
      </c>
      <c r="M1519" s="1" t="n">
        <v>0.057846367</v>
      </c>
      <c r="N1519" s="1" t="n">
        <f aca="false">AVERAGE(E1519:G1519)/AVERAGE(H1519:J1519)</f>
        <v>2.33155658105436</v>
      </c>
      <c r="O1519" s="1" t="n">
        <v>0.428898019514408</v>
      </c>
    </row>
    <row r="1520" customFormat="false" ht="15" hidden="false" customHeight="false" outlineLevel="0" collapsed="false">
      <c r="A1520" s="0" t="s">
        <v>4398</v>
      </c>
      <c r="B1520" s="0" t="s">
        <v>4399</v>
      </c>
      <c r="C1520" s="0" t="s">
        <v>4400</v>
      </c>
      <c r="D1520" s="0" t="s">
        <v>4399</v>
      </c>
      <c r="E1520" s="0" t="n">
        <v>277.2864</v>
      </c>
      <c r="F1520" s="0" t="n">
        <v>177.48552</v>
      </c>
      <c r="G1520" s="0" t="n">
        <v>184.05064</v>
      </c>
      <c r="H1520" s="0" t="n">
        <v>87.50955</v>
      </c>
      <c r="I1520" s="0" t="n">
        <v>88.31166</v>
      </c>
      <c r="J1520" s="0" t="n">
        <v>98.090576</v>
      </c>
      <c r="L1520" s="1" t="n">
        <v>0.0049931356</v>
      </c>
      <c r="M1520" s="1" t="n">
        <v>0.07691045</v>
      </c>
      <c r="N1520" s="1" t="n">
        <f aca="false">AVERAGE(E1520:G1520)/AVERAGE(H1520:J1520)</f>
        <v>2.33222005277276</v>
      </c>
      <c r="O1520" s="1" t="n">
        <v>0.428776006282558</v>
      </c>
    </row>
    <row r="1521" customFormat="false" ht="15" hidden="false" customHeight="false" outlineLevel="0" collapsed="false">
      <c r="A1521" s="0" t="s">
        <v>4401</v>
      </c>
      <c r="B1521" s="0" t="s">
        <v>4402</v>
      </c>
      <c r="C1521" s="0" t="s">
        <v>4403</v>
      </c>
      <c r="D1521" s="0" t="s">
        <v>4402</v>
      </c>
      <c r="E1521" s="0" t="n">
        <v>71.03639</v>
      </c>
      <c r="F1521" s="0" t="n">
        <v>105.1546</v>
      </c>
      <c r="G1521" s="0" t="n">
        <v>113.76147</v>
      </c>
      <c r="H1521" s="0" t="n">
        <v>32.456272</v>
      </c>
      <c r="I1521" s="0" t="n">
        <v>49.66163</v>
      </c>
      <c r="J1521" s="0" t="n">
        <v>42.168053</v>
      </c>
      <c r="L1521" s="1" t="n">
        <v>0.011656637</v>
      </c>
      <c r="M1521" s="1" t="n">
        <v>0.117698625</v>
      </c>
      <c r="N1521" s="1" t="n">
        <f aca="false">AVERAGE(E1521:G1521)/AVERAGE(H1521:J1521)</f>
        <v>2.3329463091787</v>
      </c>
      <c r="O1521" s="1" t="n">
        <v>0.428642526433471</v>
      </c>
    </row>
    <row r="1522" customFormat="false" ht="15" hidden="false" customHeight="false" outlineLevel="0" collapsed="false">
      <c r="A1522" s="0" t="s">
        <v>4404</v>
      </c>
      <c r="B1522" s="0" t="s">
        <v>4405</v>
      </c>
      <c r="C1522" s="0" t="s">
        <v>4406</v>
      </c>
      <c r="D1522" s="0" t="s">
        <v>4405</v>
      </c>
      <c r="E1522" s="0" t="n">
        <v>4670.5312</v>
      </c>
      <c r="F1522" s="0" t="n">
        <v>2633.339</v>
      </c>
      <c r="G1522" s="0" t="n">
        <v>2311.0315</v>
      </c>
      <c r="H1522" s="0" t="n">
        <v>1376.4014</v>
      </c>
      <c r="I1522" s="0" t="n">
        <v>1191.8822</v>
      </c>
      <c r="J1522" s="0" t="n">
        <v>1548.7155</v>
      </c>
      <c r="L1522" s="1" t="n">
        <v>0.024548905</v>
      </c>
      <c r="M1522" s="1" t="n">
        <v>0.17347465</v>
      </c>
      <c r="N1522" s="1" t="n">
        <f aca="false">AVERAGE(E1522:G1522)/AVERAGE(H1522:J1522)</f>
        <v>2.33541505996443</v>
      </c>
      <c r="O1522" s="1" t="n">
        <v>0.428189411442449</v>
      </c>
    </row>
    <row r="1523" customFormat="false" ht="15" hidden="false" customHeight="false" outlineLevel="0" collapsed="false">
      <c r="A1523" s="0" t="s">
        <v>4407</v>
      </c>
      <c r="B1523" s="0" t="s">
        <v>4408</v>
      </c>
      <c r="C1523" s="0" t="s">
        <v>4409</v>
      </c>
      <c r="D1523" s="0" t="s">
        <v>4410</v>
      </c>
      <c r="E1523" s="0" t="n">
        <v>473.09116</v>
      </c>
      <c r="F1523" s="0" t="n">
        <v>539.03503</v>
      </c>
      <c r="G1523" s="0" t="n">
        <v>599.0713</v>
      </c>
      <c r="H1523" s="0" t="n">
        <v>200.94426</v>
      </c>
      <c r="I1523" s="0" t="n">
        <v>272.21332</v>
      </c>
      <c r="J1523" s="0" t="n">
        <v>216.33028</v>
      </c>
      <c r="L1523" s="1" t="n">
        <v>0.0017136027</v>
      </c>
      <c r="M1523" s="1" t="n">
        <v>0.0458555</v>
      </c>
      <c r="N1523" s="1" t="n">
        <f aca="false">AVERAGE(E1523:G1523)/AVERAGE(H1523:J1523)</f>
        <v>2.33680327598516</v>
      </c>
      <c r="O1523" s="1" t="n">
        <v>0.427935038553219</v>
      </c>
    </row>
    <row r="1524" customFormat="false" ht="15" hidden="false" customHeight="false" outlineLevel="0" collapsed="false">
      <c r="A1524" s="0" t="s">
        <v>4411</v>
      </c>
      <c r="C1524" s="0" t="s">
        <v>3454</v>
      </c>
      <c r="D1524" s="0" t="s">
        <v>3455</v>
      </c>
      <c r="E1524" s="0" t="n">
        <v>220.02063</v>
      </c>
      <c r="F1524" s="0" t="n">
        <v>233.69336</v>
      </c>
      <c r="G1524" s="0" t="n">
        <v>244.64319</v>
      </c>
      <c r="H1524" s="0" t="n">
        <v>78.05077</v>
      </c>
      <c r="I1524" s="0" t="n">
        <v>116.861305</v>
      </c>
      <c r="J1524" s="0" t="n">
        <v>102.899666</v>
      </c>
      <c r="L1524" s="1" t="n">
        <v>0.0021554162</v>
      </c>
      <c r="M1524" s="1" t="n">
        <v>0.05110728</v>
      </c>
      <c r="N1524" s="1" t="n">
        <f aca="false">AVERAGE(E1524:G1524)/AVERAGE(H1524:J1524)</f>
        <v>2.34496187979372</v>
      </c>
      <c r="O1524" s="1" t="n">
        <v>0.426446164697555</v>
      </c>
    </row>
    <row r="1525" customFormat="false" ht="15" hidden="false" customHeight="false" outlineLevel="0" collapsed="false">
      <c r="A1525" s="0" t="s">
        <v>4412</v>
      </c>
      <c r="B1525" s="0" t="s">
        <v>4413</v>
      </c>
      <c r="C1525" s="0" t="s">
        <v>4414</v>
      </c>
      <c r="D1525" s="0" t="s">
        <v>4413</v>
      </c>
      <c r="E1525" s="0" t="n">
        <v>117.93456</v>
      </c>
      <c r="F1525" s="0" t="n">
        <v>103.51004</v>
      </c>
      <c r="G1525" s="0" t="n">
        <v>94.29773</v>
      </c>
      <c r="H1525" s="0" t="n">
        <v>47.697674</v>
      </c>
      <c r="I1525" s="0" t="n">
        <v>48.402832</v>
      </c>
      <c r="J1525" s="0" t="n">
        <v>38.494648</v>
      </c>
      <c r="L1525" s="4" t="n">
        <v>0.00097193365</v>
      </c>
      <c r="M1525" s="1" t="n">
        <v>0.03535199</v>
      </c>
      <c r="N1525" s="1" t="n">
        <f aca="false">AVERAGE(E1525:G1525)/AVERAGE(H1525:J1525)</f>
        <v>2.34586699904515</v>
      </c>
      <c r="O1525" s="1" t="n">
        <v>0.426281626540223</v>
      </c>
    </row>
    <row r="1526" customFormat="false" ht="15" hidden="false" customHeight="false" outlineLevel="0" collapsed="false">
      <c r="A1526" s="0" t="s">
        <v>4415</v>
      </c>
      <c r="C1526" s="0" t="s">
        <v>4004</v>
      </c>
      <c r="D1526" s="0" t="s">
        <v>4005</v>
      </c>
      <c r="E1526" s="0" t="n">
        <v>150.19667</v>
      </c>
      <c r="F1526" s="0" t="n">
        <v>172.95927</v>
      </c>
      <c r="G1526" s="0" t="n">
        <v>153.28152</v>
      </c>
      <c r="H1526" s="0" t="n">
        <v>66.26575</v>
      </c>
      <c r="I1526" s="0" t="n">
        <v>58.103897</v>
      </c>
      <c r="J1526" s="0" t="n">
        <v>78.699165</v>
      </c>
      <c r="L1526" s="4" t="n">
        <v>0.0009454396</v>
      </c>
      <c r="M1526" s="1" t="n">
        <v>0.03476987</v>
      </c>
      <c r="N1526" s="1" t="n">
        <f aca="false">AVERAGE(E1526:G1526)/AVERAGE(H1526:J1526)</f>
        <v>2.34618726188244</v>
      </c>
      <c r="O1526" s="1" t="n">
        <v>0.426223437594517</v>
      </c>
    </row>
    <row r="1527" customFormat="false" ht="15" hidden="false" customHeight="false" outlineLevel="0" collapsed="false">
      <c r="A1527" s="0" t="s">
        <v>4416</v>
      </c>
      <c r="B1527" s="0" t="s">
        <v>4417</v>
      </c>
      <c r="C1527" s="0" t="s">
        <v>4418</v>
      </c>
      <c r="D1527" s="0" t="s">
        <v>4417</v>
      </c>
      <c r="E1527" s="0" t="n">
        <v>42.097847</v>
      </c>
      <c r="F1527" s="0" t="n">
        <v>33.9999</v>
      </c>
      <c r="G1527" s="0" t="n">
        <v>38.60442</v>
      </c>
      <c r="H1527" s="0" t="n">
        <v>15.64566</v>
      </c>
      <c r="I1527" s="0" t="n">
        <v>18.641918</v>
      </c>
      <c r="J1527" s="0" t="n">
        <v>14.563793</v>
      </c>
      <c r="L1527" s="4" t="n">
        <v>0.0008794626</v>
      </c>
      <c r="M1527" s="1" t="n">
        <v>0.033729874</v>
      </c>
      <c r="N1527" s="1" t="n">
        <f aca="false">AVERAGE(E1527:G1527)/AVERAGE(H1527:J1527)</f>
        <v>2.34798255713233</v>
      </c>
      <c r="O1527" s="1" t="n">
        <v>0.425897542110081</v>
      </c>
    </row>
    <row r="1528" customFormat="false" ht="15" hidden="false" customHeight="false" outlineLevel="0" collapsed="false">
      <c r="A1528" s="0" t="s">
        <v>4419</v>
      </c>
      <c r="B1528" s="0" t="s">
        <v>4420</v>
      </c>
      <c r="C1528" s="0" t="s">
        <v>4421</v>
      </c>
      <c r="D1528" s="0" t="s">
        <v>4420</v>
      </c>
      <c r="E1528" s="0" t="n">
        <v>1366.7412</v>
      </c>
      <c r="F1528" s="0" t="n">
        <v>1031.0792</v>
      </c>
      <c r="G1528" s="0" t="n">
        <v>864.9587</v>
      </c>
      <c r="H1528" s="0" t="n">
        <v>543.7141</v>
      </c>
      <c r="I1528" s="0" t="n">
        <v>366.37378</v>
      </c>
      <c r="J1528" s="0" t="n">
        <v>475.66504</v>
      </c>
      <c r="L1528" s="1" t="n">
        <v>0.00851615</v>
      </c>
      <c r="M1528" s="1" t="n">
        <v>0.1003088</v>
      </c>
      <c r="N1528" s="1" t="n">
        <f aca="false">AVERAGE(E1528:G1528)/AVERAGE(H1528:J1528)</f>
        <v>2.35451721075933</v>
      </c>
      <c r="O1528" s="1" t="n">
        <v>0.424715519355877</v>
      </c>
    </row>
    <row r="1529" customFormat="false" ht="15" hidden="false" customHeight="false" outlineLevel="0" collapsed="false">
      <c r="A1529" s="0" t="s">
        <v>4422</v>
      </c>
      <c r="B1529" s="0" t="s">
        <v>4423</v>
      </c>
      <c r="C1529" s="0" t="s">
        <v>4424</v>
      </c>
      <c r="D1529" s="0" t="s">
        <v>4423</v>
      </c>
      <c r="E1529" s="0" t="n">
        <v>29.98071</v>
      </c>
      <c r="F1529" s="0" t="n">
        <v>30.365602</v>
      </c>
      <c r="G1529" s="0" t="n">
        <v>31.165625</v>
      </c>
      <c r="H1529" s="0" t="n">
        <v>18.050806</v>
      </c>
      <c r="I1529" s="0" t="n">
        <v>10.862359</v>
      </c>
      <c r="J1529" s="0" t="n">
        <v>9.894644</v>
      </c>
      <c r="L1529" s="1" t="n">
        <v>0.026242035</v>
      </c>
      <c r="M1529" s="1" t="n">
        <v>0.18028252</v>
      </c>
      <c r="N1529" s="1" t="n">
        <f aca="false">AVERAGE(E1529:G1529)/AVERAGE(H1529:J1529)</f>
        <v>2.3580804832347</v>
      </c>
      <c r="O1529" s="1" t="n">
        <v>0.42407373586683</v>
      </c>
    </row>
    <row r="1530" customFormat="false" ht="15" hidden="false" customHeight="false" outlineLevel="0" collapsed="false">
      <c r="A1530" s="0" t="s">
        <v>4425</v>
      </c>
      <c r="B1530" s="0" t="s">
        <v>4426</v>
      </c>
      <c r="C1530" s="0" t="s">
        <v>4427</v>
      </c>
      <c r="D1530" s="0" t="s">
        <v>4426</v>
      </c>
      <c r="E1530" s="0" t="n">
        <v>42.848114</v>
      </c>
      <c r="F1530" s="0" t="n">
        <v>22.988682</v>
      </c>
      <c r="G1530" s="0" t="n">
        <v>32.65115</v>
      </c>
      <c r="H1530" s="0" t="n">
        <v>14.647408</v>
      </c>
      <c r="I1530" s="0" t="n">
        <v>15.907905</v>
      </c>
      <c r="J1530" s="0" t="n">
        <v>11.198581</v>
      </c>
      <c r="L1530" s="1" t="n">
        <v>0.04739662</v>
      </c>
      <c r="M1530" s="1" t="n">
        <v>0.24237244</v>
      </c>
      <c r="N1530" s="1" t="n">
        <f aca="false">AVERAGE(E1530:G1530)/AVERAGE(H1530:J1530)</f>
        <v>2.35877271710275</v>
      </c>
      <c r="O1530" s="1" t="n">
        <v>0.423949282077626</v>
      </c>
    </row>
    <row r="1531" customFormat="false" ht="15" hidden="false" customHeight="false" outlineLevel="0" collapsed="false">
      <c r="A1531" s="0" t="s">
        <v>4428</v>
      </c>
      <c r="B1531" s="0" t="s">
        <v>4429</v>
      </c>
      <c r="C1531" s="0" t="s">
        <v>4430</v>
      </c>
      <c r="D1531" s="0" t="s">
        <v>4429</v>
      </c>
      <c r="E1531" s="0" t="n">
        <v>203.23079</v>
      </c>
      <c r="F1531" s="0" t="n">
        <v>195.60704</v>
      </c>
      <c r="G1531" s="0" t="n">
        <v>186.75653</v>
      </c>
      <c r="H1531" s="0" t="n">
        <v>80.67507</v>
      </c>
      <c r="I1531" s="0" t="n">
        <v>85.04682</v>
      </c>
      <c r="J1531" s="0" t="n">
        <v>81.65276</v>
      </c>
      <c r="L1531" s="4" t="n">
        <v>7.855892E-006</v>
      </c>
      <c r="M1531" s="1" t="n">
        <v>0.007614007</v>
      </c>
      <c r="N1531" s="1" t="n">
        <f aca="false">AVERAGE(E1531:G1531)/AVERAGE(H1531:J1531)</f>
        <v>2.36723673990039</v>
      </c>
      <c r="O1531" s="1" t="n">
        <v>0.422433457180155</v>
      </c>
    </row>
    <row r="1532" customFormat="false" ht="15" hidden="false" customHeight="false" outlineLevel="0" collapsed="false">
      <c r="A1532" s="0" t="s">
        <v>4431</v>
      </c>
      <c r="B1532" s="0" t="s">
        <v>4432</v>
      </c>
      <c r="C1532" s="0" t="s">
        <v>4433</v>
      </c>
      <c r="D1532" s="0" t="s">
        <v>4432</v>
      </c>
      <c r="E1532" s="0" t="n">
        <v>18.310076</v>
      </c>
      <c r="F1532" s="0" t="n">
        <v>22.171795</v>
      </c>
      <c r="G1532" s="0" t="n">
        <v>14.894656</v>
      </c>
      <c r="H1532" s="0" t="n">
        <v>6.3996754</v>
      </c>
      <c r="I1532" s="0" t="n">
        <v>6.327423</v>
      </c>
      <c r="J1532" s="0" t="n">
        <v>10.652653</v>
      </c>
      <c r="L1532" s="1" t="n">
        <v>0.013063608</v>
      </c>
      <c r="M1532" s="1" t="n">
        <v>0.12413037</v>
      </c>
      <c r="N1532" s="1" t="n">
        <f aca="false">AVERAGE(E1532:G1532)/AVERAGE(H1532:J1532)</f>
        <v>2.36856782831318</v>
      </c>
      <c r="O1532" s="1" t="n">
        <v>0.422196057907351</v>
      </c>
    </row>
    <row r="1533" customFormat="false" ht="15" hidden="false" customHeight="false" outlineLevel="0" collapsed="false">
      <c r="A1533" s="0" t="s">
        <v>4434</v>
      </c>
      <c r="B1533" s="0" t="s">
        <v>4435</v>
      </c>
      <c r="C1533" s="0" t="s">
        <v>4436</v>
      </c>
      <c r="D1533" s="0" t="s">
        <v>4435</v>
      </c>
      <c r="E1533" s="0" t="n">
        <v>102.99595</v>
      </c>
      <c r="F1533" s="0" t="n">
        <v>115.22496</v>
      </c>
      <c r="G1533" s="0" t="n">
        <v>111.37171</v>
      </c>
      <c r="H1533" s="0" t="n">
        <v>62.209408</v>
      </c>
      <c r="I1533" s="0" t="n">
        <v>33.80698</v>
      </c>
      <c r="J1533" s="0" t="n">
        <v>42.53684</v>
      </c>
      <c r="L1533" s="1" t="n">
        <v>0.0076944046</v>
      </c>
      <c r="M1533" s="1" t="n">
        <v>0.09473829</v>
      </c>
      <c r="N1533" s="1" t="n">
        <f aca="false">AVERAGE(E1533:G1533)/AVERAGE(H1533:J1533)</f>
        <v>2.37881588727763</v>
      </c>
      <c r="O1533" s="1" t="n">
        <v>0.42037721597043</v>
      </c>
    </row>
    <row r="1534" customFormat="false" ht="15" hidden="false" customHeight="false" outlineLevel="0" collapsed="false">
      <c r="A1534" s="0" t="s">
        <v>4437</v>
      </c>
      <c r="B1534" s="0" t="s">
        <v>4438</v>
      </c>
      <c r="C1534" s="0" t="s">
        <v>4439</v>
      </c>
      <c r="D1534" s="0" t="s">
        <v>4438</v>
      </c>
      <c r="E1534" s="0" t="n">
        <v>6207.0566</v>
      </c>
      <c r="F1534" s="0" t="n">
        <v>3106.8037</v>
      </c>
      <c r="G1534" s="0" t="n">
        <v>3105.8481</v>
      </c>
      <c r="H1534" s="0" t="n">
        <v>1798.6276</v>
      </c>
      <c r="I1534" s="0" t="n">
        <v>1460.3712</v>
      </c>
      <c r="J1534" s="0" t="n">
        <v>1958.4585</v>
      </c>
      <c r="L1534" s="1" t="n">
        <v>0.029455934</v>
      </c>
      <c r="M1534" s="1" t="n">
        <v>0.19227833</v>
      </c>
      <c r="N1534" s="1" t="n">
        <f aca="false">AVERAGE(E1534:G1534)/AVERAGE(H1534:J1534)</f>
        <v>2.38041399974658</v>
      </c>
      <c r="O1534" s="1" t="n">
        <v>0.420094991924287</v>
      </c>
    </row>
    <row r="1535" customFormat="false" ht="15" hidden="false" customHeight="false" outlineLevel="0" collapsed="false">
      <c r="A1535" s="0" t="s">
        <v>4440</v>
      </c>
      <c r="B1535" s="0" t="s">
        <v>4441</v>
      </c>
      <c r="C1535" s="0" t="s">
        <v>4442</v>
      </c>
      <c r="D1535" s="0" t="s">
        <v>4441</v>
      </c>
      <c r="E1535" s="0" t="n">
        <v>110.35223</v>
      </c>
      <c r="F1535" s="0" t="n">
        <v>119.55113</v>
      </c>
      <c r="G1535" s="0" t="n">
        <v>125.25356</v>
      </c>
      <c r="H1535" s="0" t="n">
        <v>57.95948</v>
      </c>
      <c r="I1535" s="0" t="n">
        <v>49.14682</v>
      </c>
      <c r="J1535" s="0" t="n">
        <v>42.072895</v>
      </c>
      <c r="L1535" s="4" t="n">
        <v>0.00092782854</v>
      </c>
      <c r="M1535" s="1" t="n">
        <v>0.034540277</v>
      </c>
      <c r="N1535" s="1" t="n">
        <f aca="false">AVERAGE(E1535:G1535)/AVERAGE(H1535:J1535)</f>
        <v>2.38074029022613</v>
      </c>
      <c r="O1535" s="1" t="n">
        <v>0.42003741613707</v>
      </c>
    </row>
    <row r="1536" customFormat="false" ht="15" hidden="false" customHeight="false" outlineLevel="0" collapsed="false">
      <c r="A1536" s="0" t="s">
        <v>4443</v>
      </c>
      <c r="B1536" s="0" t="s">
        <v>4286</v>
      </c>
      <c r="C1536" s="0" t="s">
        <v>4287</v>
      </c>
      <c r="D1536" s="0" t="s">
        <v>4286</v>
      </c>
      <c r="E1536" s="0" t="n">
        <v>227.25026</v>
      </c>
      <c r="F1536" s="0" t="n">
        <v>187.3538</v>
      </c>
      <c r="G1536" s="0" t="n">
        <v>217.04659</v>
      </c>
      <c r="H1536" s="0" t="n">
        <v>88.06641</v>
      </c>
      <c r="I1536" s="0" t="n">
        <v>76.724815</v>
      </c>
      <c r="J1536" s="0" t="n">
        <v>100.35904</v>
      </c>
      <c r="L1536" s="4" t="n">
        <v>0.0008509695</v>
      </c>
      <c r="M1536" s="1" t="n">
        <v>0.033259265</v>
      </c>
      <c r="N1536" s="1" t="n">
        <f aca="false">AVERAGE(E1536:G1536)/AVERAGE(H1536:J1536)</f>
        <v>2.3822365404764</v>
      </c>
      <c r="O1536" s="1" t="n">
        <v>0.419773596370082</v>
      </c>
    </row>
    <row r="1537" customFormat="false" ht="15" hidden="false" customHeight="false" outlineLevel="0" collapsed="false">
      <c r="A1537" s="0" t="s">
        <v>4444</v>
      </c>
      <c r="B1537" s="0" t="s">
        <v>4445</v>
      </c>
      <c r="C1537" s="0" t="s">
        <v>4446</v>
      </c>
      <c r="D1537" s="0" t="s">
        <v>4445</v>
      </c>
      <c r="E1537" s="0" t="n">
        <v>82.314995</v>
      </c>
      <c r="F1537" s="0" t="n">
        <v>83.366425</v>
      </c>
      <c r="G1537" s="0" t="n">
        <v>87.743706</v>
      </c>
      <c r="H1537" s="0" t="n">
        <v>38.311466</v>
      </c>
      <c r="I1537" s="0" t="n">
        <v>32.17911</v>
      </c>
      <c r="J1537" s="0" t="n">
        <v>35.07816</v>
      </c>
      <c r="L1537" s="4" t="n">
        <v>8.382144E-005</v>
      </c>
      <c r="M1537" s="1" t="n">
        <v>0.013693305</v>
      </c>
      <c r="N1537" s="1" t="n">
        <f aca="false">AVERAGE(E1537:G1537)/AVERAGE(H1537:J1537)</f>
        <v>2.40056986189548</v>
      </c>
      <c r="O1537" s="1" t="n">
        <v>0.416567755795453</v>
      </c>
    </row>
    <row r="1538" customFormat="false" ht="15" hidden="false" customHeight="false" outlineLevel="0" collapsed="false">
      <c r="A1538" s="0" t="s">
        <v>4447</v>
      </c>
      <c r="B1538" s="0" t="s">
        <v>4448</v>
      </c>
      <c r="C1538" s="0" t="s">
        <v>4449</v>
      </c>
      <c r="D1538" s="0" t="s">
        <v>4450</v>
      </c>
      <c r="E1538" s="0" t="n">
        <v>4776.9966</v>
      </c>
      <c r="F1538" s="0" t="n">
        <v>3722.1846</v>
      </c>
      <c r="G1538" s="0" t="n">
        <v>3488.0334</v>
      </c>
      <c r="H1538" s="0" t="n">
        <v>1909.6085</v>
      </c>
      <c r="I1538" s="0" t="n">
        <v>1698.5564</v>
      </c>
      <c r="J1538" s="0" t="n">
        <v>1381.1145</v>
      </c>
      <c r="L1538" s="1" t="n">
        <v>0.002889411</v>
      </c>
      <c r="M1538" s="1" t="n">
        <v>0.058606215</v>
      </c>
      <c r="N1538" s="1" t="n">
        <f aca="false">AVERAGE(E1538:G1538)/AVERAGE(H1538:J1538)</f>
        <v>2.40259437064198</v>
      </c>
      <c r="O1538" s="1" t="n">
        <v>0.416216741460522</v>
      </c>
    </row>
    <row r="1539" customFormat="false" ht="15" hidden="false" customHeight="false" outlineLevel="0" collapsed="false">
      <c r="A1539" s="0" t="s">
        <v>4451</v>
      </c>
      <c r="B1539" s="0" t="s">
        <v>4452</v>
      </c>
      <c r="C1539" s="0" t="s">
        <v>4453</v>
      </c>
      <c r="D1539" s="0" t="s">
        <v>4454</v>
      </c>
      <c r="E1539" s="0" t="n">
        <v>99.55239</v>
      </c>
      <c r="F1539" s="0" t="n">
        <v>142.97804</v>
      </c>
      <c r="G1539" s="0" t="n">
        <v>111.26103</v>
      </c>
      <c r="H1539" s="0" t="n">
        <v>46.996105</v>
      </c>
      <c r="I1539" s="0" t="n">
        <v>47.873917</v>
      </c>
      <c r="J1539" s="0" t="n">
        <v>52.29012</v>
      </c>
      <c r="L1539" s="1" t="n">
        <v>0.0015033045</v>
      </c>
      <c r="M1539" s="1" t="n">
        <v>0.043660086</v>
      </c>
      <c r="N1539" s="1" t="n">
        <f aca="false">AVERAGE(E1539:G1539)/AVERAGE(H1539:J1539)</f>
        <v>2.40412556818544</v>
      </c>
      <c r="O1539" s="1" t="n">
        <v>0.415951651291979</v>
      </c>
    </row>
    <row r="1540" customFormat="false" ht="15" hidden="false" customHeight="false" outlineLevel="0" collapsed="false">
      <c r="A1540" s="0" t="s">
        <v>4455</v>
      </c>
      <c r="B1540" s="0" t="s">
        <v>4456</v>
      </c>
      <c r="C1540" s="0" t="s">
        <v>4457</v>
      </c>
      <c r="D1540" s="0" t="s">
        <v>4456</v>
      </c>
      <c r="E1540" s="0" t="n">
        <v>77.531235</v>
      </c>
      <c r="F1540" s="0" t="n">
        <v>75.77913</v>
      </c>
      <c r="G1540" s="0" t="n">
        <v>85.409744</v>
      </c>
      <c r="H1540" s="0" t="n">
        <v>35.24587</v>
      </c>
      <c r="I1540" s="0" t="n">
        <v>34.44197</v>
      </c>
      <c r="J1540" s="0" t="n">
        <v>29.080063</v>
      </c>
      <c r="L1540" s="4" t="n">
        <v>0.0002364828</v>
      </c>
      <c r="M1540" s="1" t="n">
        <v>0.01955024</v>
      </c>
      <c r="N1540" s="1" t="n">
        <f aca="false">AVERAGE(E1540:G1540)/AVERAGE(H1540:J1540)</f>
        <v>2.41698063590557</v>
      </c>
      <c r="O1540" s="1" t="n">
        <v>0.413739351132753</v>
      </c>
    </row>
    <row r="1541" customFormat="false" ht="15" hidden="false" customHeight="false" outlineLevel="0" collapsed="false">
      <c r="A1541" s="0" t="s">
        <v>4458</v>
      </c>
      <c r="B1541" s="0" t="s">
        <v>4459</v>
      </c>
      <c r="C1541" s="0" t="s">
        <v>4460</v>
      </c>
      <c r="D1541" s="0" t="s">
        <v>4459</v>
      </c>
      <c r="E1541" s="0" t="n">
        <v>748.12024</v>
      </c>
      <c r="F1541" s="0" t="n">
        <v>590.8731</v>
      </c>
      <c r="G1541" s="0" t="n">
        <v>486.7041</v>
      </c>
      <c r="H1541" s="0" t="n">
        <v>290.35187</v>
      </c>
      <c r="I1541" s="0" t="n">
        <v>184.9128</v>
      </c>
      <c r="J1541" s="0" t="n">
        <v>279.0325</v>
      </c>
      <c r="L1541" s="1" t="n">
        <v>0.009556314</v>
      </c>
      <c r="M1541" s="1" t="n">
        <v>0.106809475</v>
      </c>
      <c r="N1541" s="1" t="n">
        <f aca="false">AVERAGE(E1541:G1541)/AVERAGE(H1541:J1541)</f>
        <v>2.42039545236528</v>
      </c>
      <c r="O1541" s="1" t="n">
        <v>0.41315562670669</v>
      </c>
    </row>
    <row r="1542" customFormat="false" ht="15" hidden="false" customHeight="false" outlineLevel="0" collapsed="false">
      <c r="A1542" s="0" t="s">
        <v>4461</v>
      </c>
      <c r="B1542" s="0" t="s">
        <v>4462</v>
      </c>
      <c r="C1542" s="0" t="s">
        <v>4463</v>
      </c>
      <c r="D1542" s="0" t="s">
        <v>4462</v>
      </c>
      <c r="E1542" s="0" t="n">
        <v>178.77469</v>
      </c>
      <c r="F1542" s="0" t="n">
        <v>149.5227</v>
      </c>
      <c r="G1542" s="0" t="n">
        <v>126.105576</v>
      </c>
      <c r="H1542" s="0" t="n">
        <v>44.812397</v>
      </c>
      <c r="I1542" s="0" t="n">
        <v>69.211975</v>
      </c>
      <c r="J1542" s="0" t="n">
        <v>73.580376</v>
      </c>
      <c r="L1542" s="1" t="n">
        <v>0.00845587</v>
      </c>
      <c r="M1542" s="1" t="n">
        <v>0.09990749</v>
      </c>
      <c r="N1542" s="1" t="n">
        <f aca="false">AVERAGE(E1542:G1542)/AVERAGE(H1542:J1542)</f>
        <v>2.42212934824016</v>
      </c>
      <c r="O1542" s="1" t="n">
        <v>0.412859866764162</v>
      </c>
    </row>
    <row r="1543" customFormat="false" ht="15" hidden="false" customHeight="false" outlineLevel="0" collapsed="false">
      <c r="A1543" s="0" t="s">
        <v>4464</v>
      </c>
      <c r="B1543" s="0" t="s">
        <v>4465</v>
      </c>
      <c r="C1543" s="0" t="s">
        <v>4466</v>
      </c>
      <c r="D1543" s="0" t="s">
        <v>4465</v>
      </c>
      <c r="E1543" s="0" t="n">
        <v>2498.107</v>
      </c>
      <c r="F1543" s="0" t="n">
        <v>1597.2842</v>
      </c>
      <c r="G1543" s="0" t="n">
        <v>1542.9401</v>
      </c>
      <c r="H1543" s="0" t="n">
        <v>817.81305</v>
      </c>
      <c r="I1543" s="0" t="n">
        <v>653.9124</v>
      </c>
      <c r="J1543" s="0" t="n">
        <v>848.9931</v>
      </c>
      <c r="L1543" s="1" t="n">
        <v>0.007715747</v>
      </c>
      <c r="M1543" s="1" t="n">
        <v>0.094816975</v>
      </c>
      <c r="N1543" s="1" t="n">
        <f aca="false">AVERAGE(E1543:G1543)/AVERAGE(H1543:J1543)</f>
        <v>2.42956273176685</v>
      </c>
      <c r="O1543" s="1" t="n">
        <v>0.411596698831798</v>
      </c>
    </row>
    <row r="1544" customFormat="false" ht="15" hidden="false" customHeight="false" outlineLevel="0" collapsed="false">
      <c r="A1544" s="0" t="s">
        <v>4467</v>
      </c>
      <c r="B1544" s="0" t="s">
        <v>4468</v>
      </c>
      <c r="C1544" s="0" t="s">
        <v>4469</v>
      </c>
      <c r="D1544" s="0" t="s">
        <v>4468</v>
      </c>
      <c r="E1544" s="0" t="n">
        <v>46.89305</v>
      </c>
      <c r="F1544" s="0" t="n">
        <v>33.415768</v>
      </c>
      <c r="G1544" s="0" t="n">
        <v>41.254345</v>
      </c>
      <c r="H1544" s="0" t="n">
        <v>19.05443</v>
      </c>
      <c r="I1544" s="0" t="n">
        <v>11.667776</v>
      </c>
      <c r="J1544" s="0" t="n">
        <v>19.169907</v>
      </c>
      <c r="L1544" s="1" t="n">
        <v>0.009146883</v>
      </c>
      <c r="M1544" s="1" t="n">
        <v>0.10425472</v>
      </c>
      <c r="N1544" s="1" t="n">
        <f aca="false">AVERAGE(E1544:G1544)/AVERAGE(H1544:J1544)</f>
        <v>2.43652063804153</v>
      </c>
      <c r="O1544" s="1" t="n">
        <v>0.410421313239439</v>
      </c>
    </row>
    <row r="1545" customFormat="false" ht="15" hidden="false" customHeight="false" outlineLevel="0" collapsed="false">
      <c r="A1545" s="0" t="s">
        <v>4470</v>
      </c>
      <c r="B1545" s="0" t="s">
        <v>4471</v>
      </c>
      <c r="C1545" s="0" t="s">
        <v>4472</v>
      </c>
      <c r="D1545" s="0" t="s">
        <v>4473</v>
      </c>
      <c r="E1545" s="0" t="n">
        <v>22.28914</v>
      </c>
      <c r="F1545" s="0" t="n">
        <v>24.769735</v>
      </c>
      <c r="G1545" s="0" t="n">
        <v>17.355595</v>
      </c>
      <c r="H1545" s="0" t="n">
        <v>13.9908085</v>
      </c>
      <c r="I1545" s="0" t="n">
        <v>5.432147</v>
      </c>
      <c r="J1545" s="0" t="n">
        <v>6.965062</v>
      </c>
      <c r="L1545" s="1" t="n">
        <v>0.0048648086</v>
      </c>
      <c r="M1545" s="1" t="n">
        <v>0.07604211</v>
      </c>
      <c r="N1545" s="1" t="n">
        <f aca="false">AVERAGE(E1545:G1545)/AVERAGE(H1545:J1545)</f>
        <v>2.44104999551406</v>
      </c>
      <c r="O1545" s="1" t="n">
        <v>0.409659778307576</v>
      </c>
    </row>
    <row r="1546" customFormat="false" ht="15" hidden="false" customHeight="false" outlineLevel="0" collapsed="false">
      <c r="A1546" s="0" t="s">
        <v>4474</v>
      </c>
      <c r="B1546" s="0" t="s">
        <v>4286</v>
      </c>
      <c r="C1546" s="0" t="s">
        <v>4287</v>
      </c>
      <c r="D1546" s="0" t="s">
        <v>4286</v>
      </c>
      <c r="E1546" s="0" t="n">
        <v>106.86906</v>
      </c>
      <c r="F1546" s="0" t="n">
        <v>214.26634</v>
      </c>
      <c r="G1546" s="0" t="n">
        <v>129.47299</v>
      </c>
      <c r="H1546" s="0" t="n">
        <v>64.11396</v>
      </c>
      <c r="I1546" s="0" t="n">
        <v>59.347237</v>
      </c>
      <c r="J1546" s="0" t="n">
        <v>59.57464</v>
      </c>
      <c r="L1546" s="1" t="n">
        <v>0.014833744</v>
      </c>
      <c r="M1546" s="1" t="n">
        <v>0.13237415</v>
      </c>
      <c r="N1546" s="1" t="n">
        <f aca="false">AVERAGE(E1546:G1546)/AVERAGE(H1546:J1546)</f>
        <v>2.4618588216689</v>
      </c>
      <c r="O1546" s="1" t="n">
        <v>0.406197134944602</v>
      </c>
    </row>
    <row r="1547" customFormat="false" ht="15" hidden="false" customHeight="false" outlineLevel="0" collapsed="false">
      <c r="A1547" s="0" t="s">
        <v>4475</v>
      </c>
      <c r="B1547" s="0" t="s">
        <v>4476</v>
      </c>
      <c r="C1547" s="0" t="s">
        <v>4477</v>
      </c>
      <c r="D1547" s="0" t="s">
        <v>4478</v>
      </c>
      <c r="E1547" s="0" t="n">
        <v>1821.4746</v>
      </c>
      <c r="F1547" s="0" t="n">
        <v>1408.234</v>
      </c>
      <c r="G1547" s="0" t="n">
        <v>1368.441</v>
      </c>
      <c r="H1547" s="0" t="n">
        <v>636.8021</v>
      </c>
      <c r="I1547" s="0" t="n">
        <v>550.01196</v>
      </c>
      <c r="J1547" s="0" t="n">
        <v>675.71045</v>
      </c>
      <c r="L1547" s="1" t="n">
        <v>0.0012034455</v>
      </c>
      <c r="M1547" s="1" t="n">
        <v>0.03927911</v>
      </c>
      <c r="N1547" s="1" t="n">
        <f aca="false">AVERAGE(E1547:G1547)/AVERAGE(H1547:J1547)</f>
        <v>2.46877266597689</v>
      </c>
      <c r="O1547" s="1" t="n">
        <v>0.405059572224444</v>
      </c>
    </row>
    <row r="1548" customFormat="false" ht="15" hidden="false" customHeight="false" outlineLevel="0" collapsed="false">
      <c r="A1548" s="0" t="s">
        <v>4479</v>
      </c>
      <c r="B1548" s="0" t="s">
        <v>4213</v>
      </c>
      <c r="C1548" s="0" t="s">
        <v>4214</v>
      </c>
      <c r="D1548" s="0" t="s">
        <v>4213</v>
      </c>
      <c r="E1548" s="0" t="n">
        <v>722.563</v>
      </c>
      <c r="F1548" s="0" t="n">
        <v>592.38074</v>
      </c>
      <c r="G1548" s="0" t="n">
        <v>518.52594</v>
      </c>
      <c r="H1548" s="0" t="n">
        <v>274.32642</v>
      </c>
      <c r="I1548" s="0" t="n">
        <v>240.8402</v>
      </c>
      <c r="J1548" s="0" t="n">
        <v>225.11003</v>
      </c>
      <c r="L1548" s="1" t="n">
        <v>0.0013195021</v>
      </c>
      <c r="M1548" s="1" t="n">
        <v>0.040750336</v>
      </c>
      <c r="N1548" s="1" t="n">
        <f aca="false">AVERAGE(E1548:G1548)/AVERAGE(H1548:J1548)</f>
        <v>2.47673579870444</v>
      </c>
      <c r="O1548" s="1" t="n">
        <v>0.403757235843682</v>
      </c>
    </row>
    <row r="1549" customFormat="false" ht="15" hidden="false" customHeight="false" outlineLevel="0" collapsed="false">
      <c r="A1549" s="0" t="s">
        <v>4480</v>
      </c>
      <c r="B1549" s="0" t="s">
        <v>4481</v>
      </c>
      <c r="C1549" s="0" t="s">
        <v>4482</v>
      </c>
      <c r="D1549" s="0" t="s">
        <v>4481</v>
      </c>
      <c r="E1549" s="0" t="n">
        <v>32.941727</v>
      </c>
      <c r="F1549" s="0" t="n">
        <v>54.279953</v>
      </c>
      <c r="G1549" s="0" t="n">
        <v>45.581806</v>
      </c>
      <c r="H1549" s="0" t="n">
        <v>20.103683</v>
      </c>
      <c r="I1549" s="0" t="n">
        <v>18.329506</v>
      </c>
      <c r="J1549" s="0" t="n">
        <v>15.098554</v>
      </c>
      <c r="L1549" s="1" t="n">
        <v>0.006096474</v>
      </c>
      <c r="M1549" s="1" t="n">
        <v>0.08543649</v>
      </c>
      <c r="N1549" s="1" t="n">
        <f aca="false">AVERAGE(E1549:G1549)/AVERAGE(H1549:J1549)</f>
        <v>2.48083620217634</v>
      </c>
      <c r="O1549" s="1" t="n">
        <v>0.403089893287892</v>
      </c>
    </row>
    <row r="1550" customFormat="false" ht="15" hidden="false" customHeight="false" outlineLevel="0" collapsed="false">
      <c r="A1550" s="0" t="s">
        <v>4483</v>
      </c>
      <c r="B1550" s="0" t="s">
        <v>4354</v>
      </c>
      <c r="C1550" s="0" t="s">
        <v>4355</v>
      </c>
      <c r="D1550" s="0" t="s">
        <v>4354</v>
      </c>
      <c r="E1550" s="0" t="n">
        <v>70.298874</v>
      </c>
      <c r="F1550" s="0" t="n">
        <v>68.12511</v>
      </c>
      <c r="G1550" s="0" t="n">
        <v>72.263756</v>
      </c>
      <c r="H1550" s="0" t="n">
        <v>25.64878</v>
      </c>
      <c r="I1550" s="0" t="n">
        <v>29.616228</v>
      </c>
      <c r="J1550" s="0" t="n">
        <v>29.470795</v>
      </c>
      <c r="L1550" s="4" t="n">
        <v>5.3503427E-005</v>
      </c>
      <c r="M1550" s="1" t="n">
        <v>0.0119740665</v>
      </c>
      <c r="N1550" s="1" t="n">
        <f aca="false">AVERAGE(E1550:G1550)/AVERAGE(H1550:J1550)</f>
        <v>2.48640754605229</v>
      </c>
      <c r="O1550" s="1" t="n">
        <v>0.402186681579099</v>
      </c>
    </row>
    <row r="1551" customFormat="false" ht="15" hidden="false" customHeight="false" outlineLevel="0" collapsed="false">
      <c r="A1551" s="0" t="s">
        <v>4484</v>
      </c>
      <c r="B1551" s="0" t="s">
        <v>2943</v>
      </c>
      <c r="C1551" s="0" t="s">
        <v>2944</v>
      </c>
      <c r="D1551" s="0" t="s">
        <v>2943</v>
      </c>
      <c r="E1551" s="0" t="n">
        <v>242.49313</v>
      </c>
      <c r="F1551" s="0" t="n">
        <v>254.6725</v>
      </c>
      <c r="G1551" s="0" t="n">
        <v>263.71692</v>
      </c>
      <c r="H1551" s="0" t="n">
        <v>93.11</v>
      </c>
      <c r="I1551" s="0" t="n">
        <v>98.64794</v>
      </c>
      <c r="J1551" s="0" t="n">
        <v>112.6752</v>
      </c>
      <c r="L1551" s="4" t="n">
        <v>0.000116892654</v>
      </c>
      <c r="M1551" s="1" t="n">
        <v>0.015592728</v>
      </c>
      <c r="N1551" s="1" t="n">
        <f aca="false">AVERAGE(E1551:G1551)/AVERAGE(H1551:J1551)</f>
        <v>2.49934205586159</v>
      </c>
      <c r="O1551" s="1" t="n">
        <v>0.40010529877443</v>
      </c>
    </row>
    <row r="1552" customFormat="false" ht="15" hidden="false" customHeight="false" outlineLevel="0" collapsed="false">
      <c r="A1552" s="0" t="s">
        <v>4485</v>
      </c>
      <c r="B1552" s="0" t="s">
        <v>4486</v>
      </c>
      <c r="C1552" s="0" t="s">
        <v>4487</v>
      </c>
      <c r="D1552" s="0" t="s">
        <v>4486</v>
      </c>
      <c r="E1552" s="0" t="n">
        <v>274.7094</v>
      </c>
      <c r="F1552" s="0" t="n">
        <v>368.40985</v>
      </c>
      <c r="G1552" s="0" t="n">
        <v>355.47745</v>
      </c>
      <c r="H1552" s="0" t="n">
        <v>151.67381</v>
      </c>
      <c r="I1552" s="0" t="n">
        <v>136.73671</v>
      </c>
      <c r="J1552" s="0" t="n">
        <v>111.018425</v>
      </c>
      <c r="L1552" s="1" t="n">
        <v>0.0021516485</v>
      </c>
      <c r="M1552" s="1" t="n">
        <v>0.05110728</v>
      </c>
      <c r="N1552" s="1" t="n">
        <f aca="false">AVERAGE(E1552:G1552)/AVERAGE(H1552:J1552)</f>
        <v>2.50006093073701</v>
      </c>
      <c r="O1552" s="1" t="n">
        <v>0.399990251319677</v>
      </c>
    </row>
    <row r="1553" customFormat="false" ht="15" hidden="false" customHeight="false" outlineLevel="0" collapsed="false">
      <c r="A1553" s="0" t="s">
        <v>4488</v>
      </c>
      <c r="B1553" s="0" t="s">
        <v>4481</v>
      </c>
      <c r="C1553" s="0" t="s">
        <v>4482</v>
      </c>
      <c r="D1553" s="0" t="s">
        <v>4481</v>
      </c>
      <c r="E1553" s="0" t="n">
        <v>159.77489</v>
      </c>
      <c r="F1553" s="0" t="n">
        <v>185.21039</v>
      </c>
      <c r="G1553" s="0" t="n">
        <v>193.24127</v>
      </c>
      <c r="H1553" s="0" t="n">
        <v>89.463326</v>
      </c>
      <c r="I1553" s="0" t="n">
        <v>59.16388</v>
      </c>
      <c r="J1553" s="0" t="n">
        <v>66.43256</v>
      </c>
      <c r="L1553" s="1" t="n">
        <v>0.0023945367</v>
      </c>
      <c r="M1553" s="1" t="n">
        <v>0.05333872</v>
      </c>
      <c r="N1553" s="1" t="n">
        <f aca="false">AVERAGE(E1553:G1553)/AVERAGE(H1553:J1553)</f>
        <v>2.50268360284555</v>
      </c>
      <c r="O1553" s="1" t="n">
        <v>0.399571083960834</v>
      </c>
    </row>
    <row r="1554" customFormat="false" ht="15" hidden="false" customHeight="false" outlineLevel="0" collapsed="false">
      <c r="A1554" s="0" t="s">
        <v>4489</v>
      </c>
      <c r="B1554" s="0" t="s">
        <v>4490</v>
      </c>
      <c r="C1554" s="0" t="s">
        <v>4491</v>
      </c>
      <c r="D1554" s="0" t="s">
        <v>4490</v>
      </c>
      <c r="E1554" s="0" t="n">
        <v>978.21484</v>
      </c>
      <c r="F1554" s="0" t="n">
        <v>1188.6367</v>
      </c>
      <c r="G1554" s="0" t="n">
        <v>1187.6472</v>
      </c>
      <c r="H1554" s="0" t="n">
        <v>457.61914</v>
      </c>
      <c r="I1554" s="0" t="n">
        <v>428.99985</v>
      </c>
      <c r="J1554" s="0" t="n">
        <v>452.29028</v>
      </c>
      <c r="L1554" s="4" t="n">
        <v>0.0001744613</v>
      </c>
      <c r="M1554" s="1" t="n">
        <v>0.018036833</v>
      </c>
      <c r="N1554" s="1" t="n">
        <f aca="false">AVERAGE(E1554:G1554)/AVERAGE(H1554:J1554)</f>
        <v>2.50539660540255</v>
      </c>
      <c r="O1554" s="1" t="n">
        <v>0.39913840301517</v>
      </c>
    </row>
    <row r="1555" customFormat="false" ht="15" hidden="false" customHeight="false" outlineLevel="0" collapsed="false">
      <c r="A1555" s="0" t="s">
        <v>4492</v>
      </c>
      <c r="B1555" s="0" t="s">
        <v>4127</v>
      </c>
      <c r="C1555" s="0" t="s">
        <v>4128</v>
      </c>
      <c r="D1555" s="0" t="s">
        <v>4129</v>
      </c>
      <c r="E1555" s="0" t="n">
        <v>67.18914</v>
      </c>
      <c r="F1555" s="0" t="n">
        <v>130.8641</v>
      </c>
      <c r="G1555" s="0" t="n">
        <v>114.598076</v>
      </c>
      <c r="H1555" s="0" t="n">
        <v>41.178288</v>
      </c>
      <c r="I1555" s="0" t="n">
        <v>41.174137</v>
      </c>
      <c r="J1555" s="0" t="n">
        <v>42.08737</v>
      </c>
      <c r="L1555" s="1" t="n">
        <v>0.012357929</v>
      </c>
      <c r="M1555" s="1" t="n">
        <v>0.1211805</v>
      </c>
      <c r="N1555" s="1" t="n">
        <f aca="false">AVERAGE(E1555:G1555)/AVERAGE(H1555:J1555)</f>
        <v>2.51247051636496</v>
      </c>
      <c r="O1555" s="1" t="n">
        <v>0.398014620862814</v>
      </c>
    </row>
    <row r="1556" customFormat="false" ht="15" hidden="false" customHeight="false" outlineLevel="0" collapsed="false">
      <c r="A1556" s="0" t="s">
        <v>4493</v>
      </c>
      <c r="B1556" s="0" t="s">
        <v>4494</v>
      </c>
      <c r="C1556" s="0" t="s">
        <v>4495</v>
      </c>
      <c r="D1556" s="0" t="s">
        <v>4494</v>
      </c>
      <c r="E1556" s="0" t="n">
        <v>35.197277</v>
      </c>
      <c r="F1556" s="0" t="n">
        <v>37.99464</v>
      </c>
      <c r="G1556" s="0" t="n">
        <v>43.090942</v>
      </c>
      <c r="H1556" s="0" t="n">
        <v>15.182312</v>
      </c>
      <c r="I1556" s="0" t="n">
        <v>18.241163</v>
      </c>
      <c r="J1556" s="0" t="n">
        <v>12.858594</v>
      </c>
      <c r="L1556" s="1" t="n">
        <v>0.008733537</v>
      </c>
      <c r="M1556" s="1" t="n">
        <v>0.10153182</v>
      </c>
      <c r="N1556" s="1" t="n">
        <f aca="false">AVERAGE(E1556:G1556)/AVERAGE(H1556:J1556)</f>
        <v>2.51248186419669</v>
      </c>
      <c r="O1556" s="1" t="n">
        <v>0.398012823196925</v>
      </c>
    </row>
    <row r="1557" customFormat="false" ht="15" hidden="false" customHeight="false" outlineLevel="0" collapsed="false">
      <c r="A1557" s="0" t="s">
        <v>4496</v>
      </c>
      <c r="B1557" s="0" t="s">
        <v>4497</v>
      </c>
      <c r="C1557" s="0" t="s">
        <v>4498</v>
      </c>
      <c r="D1557" s="0" t="s">
        <v>4499</v>
      </c>
      <c r="E1557" s="0" t="n">
        <v>67.55021</v>
      </c>
      <c r="F1557" s="0" t="n">
        <v>144.46269</v>
      </c>
      <c r="G1557" s="0" t="n">
        <v>130.25908</v>
      </c>
      <c r="H1557" s="0" t="n">
        <v>41.852478</v>
      </c>
      <c r="I1557" s="0" t="n">
        <v>57.412468</v>
      </c>
      <c r="J1557" s="0" t="n">
        <v>36.800167</v>
      </c>
      <c r="L1557" s="1" t="n">
        <v>0.030972019</v>
      </c>
      <c r="M1557" s="1" t="n">
        <v>0.19739884</v>
      </c>
      <c r="N1557" s="1" t="n">
        <f aca="false">AVERAGE(E1557:G1557)/AVERAGE(H1557:J1557)</f>
        <v>2.51550138351776</v>
      </c>
      <c r="O1557" s="1" t="n">
        <v>0.397535062613072</v>
      </c>
    </row>
    <row r="1558" customFormat="false" ht="15" hidden="false" customHeight="false" outlineLevel="0" collapsed="false">
      <c r="A1558" s="0" t="s">
        <v>4500</v>
      </c>
      <c r="B1558" s="0" t="s">
        <v>274</v>
      </c>
      <c r="C1558" s="0" t="s">
        <v>4025</v>
      </c>
      <c r="D1558" s="0" t="s">
        <v>4024</v>
      </c>
      <c r="E1558" s="0" t="n">
        <v>413.31482</v>
      </c>
      <c r="F1558" s="0" t="n">
        <v>530.8796</v>
      </c>
      <c r="G1558" s="0" t="n">
        <v>461.12845</v>
      </c>
      <c r="H1558" s="0" t="n">
        <v>197.8809</v>
      </c>
      <c r="I1558" s="0" t="n">
        <v>171.63405</v>
      </c>
      <c r="J1558" s="0" t="n">
        <v>186.57875</v>
      </c>
      <c r="L1558" s="4" t="n">
        <v>0.00037806082</v>
      </c>
      <c r="M1558" s="1" t="n">
        <v>0.024581188</v>
      </c>
      <c r="N1558" s="1" t="n">
        <f aca="false">AVERAGE(E1558:G1558)/AVERAGE(H1558:J1558)</f>
        <v>2.5271332331224</v>
      </c>
      <c r="O1558" s="1" t="n">
        <v>0.395705294399713</v>
      </c>
    </row>
    <row r="1559" customFormat="false" ht="15" hidden="false" customHeight="false" outlineLevel="0" collapsed="false">
      <c r="A1559" s="0" t="s">
        <v>4501</v>
      </c>
      <c r="B1559" s="0" t="s">
        <v>4502</v>
      </c>
      <c r="C1559" s="0" t="s">
        <v>4503</v>
      </c>
      <c r="D1559" s="0" t="s">
        <v>4502</v>
      </c>
      <c r="E1559" s="0" t="n">
        <v>18.197601</v>
      </c>
      <c r="F1559" s="0" t="n">
        <v>34.227364</v>
      </c>
      <c r="G1559" s="0" t="n">
        <v>22.630484</v>
      </c>
      <c r="H1559" s="0" t="n">
        <v>11.69981</v>
      </c>
      <c r="I1559" s="0" t="n">
        <v>9.323866</v>
      </c>
      <c r="J1559" s="0" t="n">
        <v>8.661292</v>
      </c>
      <c r="L1559" s="1" t="n">
        <v>0.02612686</v>
      </c>
      <c r="M1559" s="1" t="n">
        <v>0.17988099</v>
      </c>
      <c r="N1559" s="1" t="n">
        <f aca="false">AVERAGE(E1559:G1559)/AVERAGE(H1559:J1559)</f>
        <v>2.52839918843773</v>
      </c>
      <c r="O1559" s="1" t="n">
        <v>0.395507166974646</v>
      </c>
    </row>
    <row r="1560" customFormat="false" ht="15" hidden="false" customHeight="false" outlineLevel="0" collapsed="false">
      <c r="A1560" s="0" t="s">
        <v>4504</v>
      </c>
      <c r="B1560" s="0" t="s">
        <v>4505</v>
      </c>
      <c r="C1560" s="0" t="s">
        <v>4506</v>
      </c>
      <c r="D1560" s="0" t="s">
        <v>4505</v>
      </c>
      <c r="E1560" s="0" t="n">
        <v>196.57938</v>
      </c>
      <c r="F1560" s="0" t="n">
        <v>171.92818</v>
      </c>
      <c r="G1560" s="0" t="n">
        <v>173.94034</v>
      </c>
      <c r="H1560" s="0" t="n">
        <v>72.07696</v>
      </c>
      <c r="I1560" s="0" t="n">
        <v>62.475227</v>
      </c>
      <c r="J1560" s="0" t="n">
        <v>79.05024</v>
      </c>
      <c r="L1560" s="4" t="n">
        <v>0.00031829887</v>
      </c>
      <c r="M1560" s="1" t="n">
        <v>0.02284905</v>
      </c>
      <c r="N1560" s="1" t="n">
        <f aca="false">AVERAGE(E1560:G1560)/AVERAGE(H1560:J1560)</f>
        <v>2.53952123867956</v>
      </c>
      <c r="O1560" s="1" t="n">
        <v>0.393775009544695</v>
      </c>
    </row>
    <row r="1561" customFormat="false" ht="15" hidden="false" customHeight="false" outlineLevel="0" collapsed="false">
      <c r="A1561" s="0" t="s">
        <v>4507</v>
      </c>
      <c r="B1561" s="0" t="s">
        <v>3907</v>
      </c>
      <c r="C1561" s="0" t="s">
        <v>3908</v>
      </c>
      <c r="D1561" s="0" t="s">
        <v>3909</v>
      </c>
      <c r="E1561" s="0" t="n">
        <v>196.35278</v>
      </c>
      <c r="F1561" s="0" t="n">
        <v>199.96985</v>
      </c>
      <c r="G1561" s="0" t="n">
        <v>186.91713</v>
      </c>
      <c r="H1561" s="0" t="n">
        <v>68.98113</v>
      </c>
      <c r="I1561" s="0" t="n">
        <v>76.39778</v>
      </c>
      <c r="J1561" s="0" t="n">
        <v>83.994255</v>
      </c>
      <c r="L1561" s="4" t="n">
        <v>0.00010069293</v>
      </c>
      <c r="M1561" s="1" t="n">
        <v>0.0149647</v>
      </c>
      <c r="N1561" s="1" t="n">
        <f aca="false">AVERAGE(E1561:G1561)/AVERAGE(H1561:J1561)</f>
        <v>2.54275499054129</v>
      </c>
      <c r="O1561" s="1" t="n">
        <v>0.393274225680362</v>
      </c>
    </row>
    <row r="1562" customFormat="false" ht="15" hidden="false" customHeight="false" outlineLevel="0" collapsed="false">
      <c r="A1562" s="0" t="s">
        <v>4508</v>
      </c>
      <c r="B1562" s="0" t="s">
        <v>4509</v>
      </c>
      <c r="C1562" s="0" t="s">
        <v>4510</v>
      </c>
      <c r="D1562" s="0" t="s">
        <v>4509</v>
      </c>
      <c r="E1562" s="0" t="n">
        <v>24.842754</v>
      </c>
      <c r="F1562" s="0" t="n">
        <v>32.768707</v>
      </c>
      <c r="G1562" s="0" t="n">
        <v>26.992954</v>
      </c>
      <c r="H1562" s="0" t="n">
        <v>14.907125</v>
      </c>
      <c r="I1562" s="0" t="n">
        <v>11.089464</v>
      </c>
      <c r="J1562" s="0" t="n">
        <v>7.248012</v>
      </c>
      <c r="L1562" s="1" t="n">
        <v>0.012508961</v>
      </c>
      <c r="M1562" s="1" t="n">
        <v>0.12177992</v>
      </c>
      <c r="N1562" s="1" t="n">
        <f aca="false">AVERAGE(E1562:G1562)/AVERAGE(H1562:J1562)</f>
        <v>2.54490691586282</v>
      </c>
      <c r="O1562" s="1" t="n">
        <v>0.392941680407577</v>
      </c>
    </row>
    <row r="1563" customFormat="false" ht="15" hidden="false" customHeight="false" outlineLevel="0" collapsed="false">
      <c r="A1563" s="0" t="s">
        <v>4511</v>
      </c>
      <c r="C1563" s="0" t="s">
        <v>3995</v>
      </c>
      <c r="D1563" s="0" t="s">
        <v>3994</v>
      </c>
      <c r="E1563" s="0" t="n">
        <v>1481.4618</v>
      </c>
      <c r="F1563" s="0" t="n">
        <v>737.6272</v>
      </c>
      <c r="G1563" s="0" t="n">
        <v>685.32056</v>
      </c>
      <c r="H1563" s="0" t="n">
        <v>380.15936</v>
      </c>
      <c r="I1563" s="0" t="n">
        <v>362.1672</v>
      </c>
      <c r="J1563" s="0" t="n">
        <v>394.4057</v>
      </c>
      <c r="L1563" s="1" t="n">
        <v>0.023945728</v>
      </c>
      <c r="M1563" s="1" t="n">
        <v>0.17097169</v>
      </c>
      <c r="N1563" s="1" t="n">
        <f aca="false">AVERAGE(E1563:G1563)/AVERAGE(H1563:J1563)</f>
        <v>2.55505158268316</v>
      </c>
      <c r="O1563" s="1" t="n">
        <v>0.391381530916046</v>
      </c>
    </row>
    <row r="1564" customFormat="false" ht="15" hidden="false" customHeight="false" outlineLevel="0" collapsed="false">
      <c r="A1564" s="0" t="s">
        <v>4512</v>
      </c>
      <c r="B1564" s="0" t="s">
        <v>4513</v>
      </c>
      <c r="E1564" s="0" t="n">
        <v>492.76306</v>
      </c>
      <c r="F1564" s="0" t="n">
        <v>400.73935</v>
      </c>
      <c r="G1564" s="0" t="n">
        <v>395.81934</v>
      </c>
      <c r="H1564" s="0" t="n">
        <v>164.69748</v>
      </c>
      <c r="I1564" s="0" t="n">
        <v>164.39743</v>
      </c>
      <c r="J1564" s="0" t="n">
        <v>175.18506</v>
      </c>
      <c r="L1564" s="4" t="n">
        <v>0.00022755908</v>
      </c>
      <c r="M1564" s="1" t="n">
        <v>0.019537976</v>
      </c>
      <c r="N1564" s="1" t="n">
        <f aca="false">AVERAGE(E1564:G1564)/AVERAGE(H1564:J1564)</f>
        <v>2.55675780658113</v>
      </c>
      <c r="O1564" s="1" t="n">
        <v>0.391120346802495</v>
      </c>
    </row>
    <row r="1565" customFormat="false" ht="15" hidden="false" customHeight="false" outlineLevel="0" collapsed="false">
      <c r="A1565" s="0" t="s">
        <v>4514</v>
      </c>
      <c r="B1565" s="0" t="s">
        <v>4515</v>
      </c>
      <c r="C1565" s="0" t="s">
        <v>4516</v>
      </c>
      <c r="D1565" s="0" t="s">
        <v>4515</v>
      </c>
      <c r="E1565" s="0" t="n">
        <v>148.54787</v>
      </c>
      <c r="F1565" s="0" t="n">
        <v>193.66978</v>
      </c>
      <c r="G1565" s="0" t="n">
        <v>181.28632</v>
      </c>
      <c r="H1565" s="0" t="n">
        <v>75.498825</v>
      </c>
      <c r="I1565" s="0" t="n">
        <v>58.87822</v>
      </c>
      <c r="J1565" s="0" t="n">
        <v>70.24162</v>
      </c>
      <c r="L1565" s="4" t="n">
        <v>0.0009884137</v>
      </c>
      <c r="M1565" s="1" t="n">
        <v>0.035814464</v>
      </c>
      <c r="N1565" s="1" t="n">
        <f aca="false">AVERAGE(E1565:G1565)/AVERAGE(H1565:J1565)</f>
        <v>2.5584370321251</v>
      </c>
      <c r="O1565" s="1" t="n">
        <v>0.390863635666412</v>
      </c>
    </row>
    <row r="1566" customFormat="false" ht="15" hidden="false" customHeight="false" outlineLevel="0" collapsed="false">
      <c r="A1566" s="0" t="s">
        <v>4517</v>
      </c>
      <c r="B1566" s="0" t="s">
        <v>4142</v>
      </c>
      <c r="C1566" s="0" t="s">
        <v>4143</v>
      </c>
      <c r="D1566" s="0" t="s">
        <v>4144</v>
      </c>
      <c r="E1566" s="0" t="n">
        <v>186.29842</v>
      </c>
      <c r="F1566" s="0" t="n">
        <v>292.28915</v>
      </c>
      <c r="G1566" s="0" t="n">
        <v>253.37895</v>
      </c>
      <c r="H1566" s="0" t="n">
        <v>99.660835</v>
      </c>
      <c r="I1566" s="0" t="n">
        <v>116.30321</v>
      </c>
      <c r="J1566" s="0" t="n">
        <v>64.1598</v>
      </c>
      <c r="L1566" s="1" t="n">
        <v>0.011879043</v>
      </c>
      <c r="M1566" s="1" t="n">
        <v>0.11880918</v>
      </c>
      <c r="N1566" s="1" t="n">
        <f aca="false">AVERAGE(E1566:G1566)/AVERAGE(H1566:J1566)</f>
        <v>2.61301039902547</v>
      </c>
      <c r="O1566" s="1" t="n">
        <v>0.382700352196437</v>
      </c>
    </row>
    <row r="1567" customFormat="false" ht="15" hidden="false" customHeight="false" outlineLevel="0" collapsed="false">
      <c r="A1567" s="0" t="s">
        <v>4518</v>
      </c>
      <c r="B1567" s="0" t="s">
        <v>4519</v>
      </c>
      <c r="C1567" s="0" t="s">
        <v>4520</v>
      </c>
      <c r="D1567" s="0" t="s">
        <v>4519</v>
      </c>
      <c r="E1567" s="0" t="n">
        <v>31.028265</v>
      </c>
      <c r="F1567" s="0" t="n">
        <v>37.034054</v>
      </c>
      <c r="G1567" s="0" t="n">
        <v>48.468464</v>
      </c>
      <c r="H1567" s="0" t="n">
        <v>9.037834</v>
      </c>
      <c r="I1567" s="0" t="n">
        <v>19.132475</v>
      </c>
      <c r="J1567" s="0" t="n">
        <v>16.025696</v>
      </c>
      <c r="L1567" s="1" t="n">
        <v>0.022671659</v>
      </c>
      <c r="M1567" s="1" t="n">
        <v>0.16580163</v>
      </c>
      <c r="N1567" s="1" t="n">
        <f aca="false">AVERAGE(E1567:G1567)/AVERAGE(H1567:J1567)</f>
        <v>2.63668136973014</v>
      </c>
      <c r="O1567" s="1" t="n">
        <v>0.379264636023256</v>
      </c>
    </row>
    <row r="1568" customFormat="false" ht="15" hidden="false" customHeight="false" outlineLevel="0" collapsed="false">
      <c r="A1568" s="0" t="s">
        <v>4521</v>
      </c>
      <c r="B1568" s="0" t="s">
        <v>4522</v>
      </c>
      <c r="C1568" s="0" t="s">
        <v>4523</v>
      </c>
      <c r="D1568" s="0" t="s">
        <v>4522</v>
      </c>
      <c r="E1568" s="0" t="n">
        <v>38.618996</v>
      </c>
      <c r="F1568" s="0" t="n">
        <v>51.950195</v>
      </c>
      <c r="G1568" s="0" t="n">
        <v>73.804306</v>
      </c>
      <c r="H1568" s="0" t="n">
        <v>14.98047</v>
      </c>
      <c r="I1568" s="0" t="n">
        <v>24.5578</v>
      </c>
      <c r="J1568" s="0" t="n">
        <v>22.55363</v>
      </c>
      <c r="L1568" s="1" t="n">
        <v>0.016430704</v>
      </c>
      <c r="M1568" s="1" t="n">
        <v>0.13933054</v>
      </c>
      <c r="N1568" s="1" t="n">
        <f aca="false">AVERAGE(E1568:G1568)/AVERAGE(H1568:J1568)</f>
        <v>2.64726151076066</v>
      </c>
      <c r="O1568" s="1" t="n">
        <v>0.377748853271644</v>
      </c>
    </row>
    <row r="1569" customFormat="false" ht="15" hidden="false" customHeight="false" outlineLevel="0" collapsed="false">
      <c r="A1569" s="0" t="s">
        <v>4524</v>
      </c>
      <c r="B1569" s="0" t="s">
        <v>4525</v>
      </c>
      <c r="C1569" s="0" t="s">
        <v>4526</v>
      </c>
      <c r="D1569" s="0" t="s">
        <v>4525</v>
      </c>
      <c r="E1569" s="0" t="n">
        <v>81.99984</v>
      </c>
      <c r="F1569" s="0" t="n">
        <v>75.514206</v>
      </c>
      <c r="G1569" s="0" t="n">
        <v>70.833374</v>
      </c>
      <c r="H1569" s="0" t="n">
        <v>28.58283</v>
      </c>
      <c r="I1569" s="0" t="n">
        <v>26.484774</v>
      </c>
      <c r="J1569" s="0" t="n">
        <v>31.060942</v>
      </c>
      <c r="L1569" s="4" t="n">
        <v>9.880922E-005</v>
      </c>
      <c r="M1569" s="1" t="n">
        <v>0.0149647</v>
      </c>
      <c r="N1569" s="1" t="n">
        <f aca="false">AVERAGE(E1569:G1569)/AVERAGE(H1569:J1569)</f>
        <v>2.65123969467684</v>
      </c>
      <c r="O1569" s="1" t="n">
        <v>0.377182041294795</v>
      </c>
    </row>
    <row r="1570" customFormat="false" ht="15" hidden="false" customHeight="false" outlineLevel="0" collapsed="false">
      <c r="A1570" s="0" t="s">
        <v>4527</v>
      </c>
      <c r="B1570" s="0" t="s">
        <v>4528</v>
      </c>
      <c r="C1570" s="0" t="s">
        <v>4529</v>
      </c>
      <c r="D1570" s="0" t="s">
        <v>4530</v>
      </c>
      <c r="E1570" s="0" t="n">
        <v>31.542463</v>
      </c>
      <c r="F1570" s="0" t="n">
        <v>35.112564</v>
      </c>
      <c r="G1570" s="0" t="n">
        <v>53.8491</v>
      </c>
      <c r="H1570" s="0" t="n">
        <v>14.913613</v>
      </c>
      <c r="I1570" s="0" t="n">
        <v>14.455038</v>
      </c>
      <c r="J1570" s="0" t="n">
        <v>15.988656</v>
      </c>
      <c r="L1570" s="1" t="n">
        <v>0.0046157357</v>
      </c>
      <c r="M1570" s="1" t="n">
        <v>0.07418609</v>
      </c>
      <c r="N1570" s="1" t="n">
        <f aca="false">AVERAGE(E1570:G1570)/AVERAGE(H1570:J1570)</f>
        <v>2.65677428776801</v>
      </c>
      <c r="O1570" s="1" t="n">
        <v>0.376396295539322</v>
      </c>
    </row>
    <row r="1571" customFormat="false" ht="15" hidden="false" customHeight="false" outlineLevel="0" collapsed="false">
      <c r="A1571" s="0" t="s">
        <v>4531</v>
      </c>
      <c r="B1571" s="0" t="s">
        <v>4532</v>
      </c>
      <c r="C1571" s="0" t="s">
        <v>4533</v>
      </c>
      <c r="D1571" s="0" t="s">
        <v>4532</v>
      </c>
      <c r="E1571" s="0" t="n">
        <v>48.942394</v>
      </c>
      <c r="F1571" s="0" t="n">
        <v>51.804947</v>
      </c>
      <c r="G1571" s="0" t="n">
        <v>52.911873</v>
      </c>
      <c r="H1571" s="0" t="n">
        <v>19.791569</v>
      </c>
      <c r="I1571" s="0" t="n">
        <v>14.373073</v>
      </c>
      <c r="J1571" s="0" t="n">
        <v>23.360792</v>
      </c>
      <c r="L1571" s="1" t="n">
        <v>0.0022696017</v>
      </c>
      <c r="M1571" s="1" t="n">
        <v>0.051689625</v>
      </c>
      <c r="N1571" s="1" t="n">
        <f aca="false">AVERAGE(E1571:G1571)/AVERAGE(H1571:J1571)</f>
        <v>2.67115262442001</v>
      </c>
      <c r="O1571" s="1" t="n">
        <v>0.374370221625629</v>
      </c>
    </row>
    <row r="1572" customFormat="false" ht="15" hidden="false" customHeight="false" outlineLevel="0" collapsed="false">
      <c r="A1572" s="0" t="s">
        <v>4534</v>
      </c>
      <c r="B1572" s="0" t="s">
        <v>4535</v>
      </c>
      <c r="C1572" s="0" t="s">
        <v>4536</v>
      </c>
      <c r="D1572" s="0" t="s">
        <v>4535</v>
      </c>
      <c r="E1572" s="0" t="n">
        <v>901.92773</v>
      </c>
      <c r="F1572" s="0" t="n">
        <v>798.04254</v>
      </c>
      <c r="G1572" s="0" t="n">
        <v>739.39215</v>
      </c>
      <c r="H1572" s="0" t="n">
        <v>286.26953</v>
      </c>
      <c r="I1572" s="0" t="n">
        <v>292.88412</v>
      </c>
      <c r="J1572" s="0" t="n">
        <v>331.5164</v>
      </c>
      <c r="L1572" s="4" t="n">
        <v>0.00018164077</v>
      </c>
      <c r="M1572" s="1" t="n">
        <v>0.018197777</v>
      </c>
      <c r="N1572" s="1" t="n">
        <f aca="false">AVERAGE(E1572:G1572)/AVERAGE(H1572:J1572)</f>
        <v>2.67864570708129</v>
      </c>
      <c r="O1572" s="1" t="n">
        <v>0.373322980846774</v>
      </c>
    </row>
    <row r="1573" customFormat="false" ht="15" hidden="false" customHeight="false" outlineLevel="0" collapsed="false">
      <c r="A1573" s="0" t="s">
        <v>4537</v>
      </c>
      <c r="B1573" s="0" t="s">
        <v>4024</v>
      </c>
      <c r="C1573" s="0" t="s">
        <v>4025</v>
      </c>
      <c r="D1573" s="0" t="s">
        <v>4024</v>
      </c>
      <c r="E1573" s="0" t="n">
        <v>80.213776</v>
      </c>
      <c r="F1573" s="0" t="n">
        <v>69.51516</v>
      </c>
      <c r="G1573" s="0" t="n">
        <v>65.58574</v>
      </c>
      <c r="H1573" s="0" t="n">
        <v>34.129887</v>
      </c>
      <c r="I1573" s="0" t="n">
        <v>23.35056</v>
      </c>
      <c r="J1573" s="0" t="n">
        <v>22.691147</v>
      </c>
      <c r="L1573" s="1" t="n">
        <v>0.002269515</v>
      </c>
      <c r="M1573" s="1" t="n">
        <v>0.051689625</v>
      </c>
      <c r="N1573" s="1" t="n">
        <f aca="false">AVERAGE(E1573:G1573)/AVERAGE(H1573:J1573)</f>
        <v>2.68567288309124</v>
      </c>
      <c r="O1573" s="1" t="n">
        <v>0.372346165572105</v>
      </c>
    </row>
    <row r="1574" customFormat="false" ht="15" hidden="false" customHeight="false" outlineLevel="0" collapsed="false">
      <c r="A1574" s="0" t="s">
        <v>4538</v>
      </c>
      <c r="B1574" s="0" t="s">
        <v>4539</v>
      </c>
      <c r="C1574" s="0" t="s">
        <v>4540</v>
      </c>
      <c r="D1574" s="0" t="s">
        <v>4539</v>
      </c>
      <c r="E1574" s="0" t="n">
        <v>353.65277</v>
      </c>
      <c r="F1574" s="0" t="n">
        <v>344.28656</v>
      </c>
      <c r="G1574" s="0" t="n">
        <v>321.93384</v>
      </c>
      <c r="H1574" s="0" t="n">
        <v>107.77238</v>
      </c>
      <c r="I1574" s="0" t="n">
        <v>138.44664</v>
      </c>
      <c r="J1574" s="0" t="n">
        <v>132.10269</v>
      </c>
      <c r="L1574" s="4" t="n">
        <v>0.00026035096</v>
      </c>
      <c r="M1574" s="1" t="n">
        <v>0.020526133</v>
      </c>
      <c r="N1574" s="1" t="n">
        <f aca="false">AVERAGE(E1574:G1574)/AVERAGE(H1574:J1574)</f>
        <v>2.6957828299095</v>
      </c>
      <c r="O1574" s="1" t="n">
        <v>0.370949762312112</v>
      </c>
    </row>
    <row r="1575" customFormat="false" ht="15" hidden="false" customHeight="false" outlineLevel="0" collapsed="false">
      <c r="A1575" s="0" t="s">
        <v>4541</v>
      </c>
      <c r="B1575" s="0" t="s">
        <v>4542</v>
      </c>
      <c r="C1575" s="0" t="s">
        <v>4543</v>
      </c>
      <c r="D1575" s="0" t="s">
        <v>4544</v>
      </c>
      <c r="E1575" s="0" t="n">
        <v>154.91574</v>
      </c>
      <c r="F1575" s="0" t="n">
        <v>213.53569</v>
      </c>
      <c r="G1575" s="0" t="n">
        <v>170.40112</v>
      </c>
      <c r="H1575" s="0" t="n">
        <v>67.17958</v>
      </c>
      <c r="I1575" s="0" t="n">
        <v>58.153393</v>
      </c>
      <c r="J1575" s="0" t="n">
        <v>74.31862</v>
      </c>
      <c r="L1575" s="1" t="n">
        <v>0.001140021</v>
      </c>
      <c r="M1575" s="1" t="n">
        <v>0.038451448</v>
      </c>
      <c r="N1575" s="1" t="n">
        <f aca="false">AVERAGE(E1575:G1575)/AVERAGE(H1575:J1575)</f>
        <v>2.69896444051914</v>
      </c>
      <c r="O1575" s="1" t="n">
        <v>0.370512476928986</v>
      </c>
    </row>
    <row r="1576" customFormat="false" ht="15" hidden="false" customHeight="false" outlineLevel="0" collapsed="false">
      <c r="A1576" s="0" t="s">
        <v>4545</v>
      </c>
      <c r="B1576" s="0" t="s">
        <v>4546</v>
      </c>
      <c r="C1576" s="0" t="s">
        <v>4547</v>
      </c>
      <c r="D1576" s="0" t="s">
        <v>4546</v>
      </c>
      <c r="E1576" s="0" t="n">
        <v>3598.7275</v>
      </c>
      <c r="F1576" s="0" t="n">
        <v>2286.6487</v>
      </c>
      <c r="G1576" s="0" t="n">
        <v>2045.2961</v>
      </c>
      <c r="H1576" s="0" t="n">
        <v>967.35815</v>
      </c>
      <c r="I1576" s="0" t="n">
        <v>886.82776</v>
      </c>
      <c r="J1576" s="0" t="n">
        <v>1084.0631</v>
      </c>
      <c r="L1576" s="1" t="n">
        <v>0.0061086114</v>
      </c>
      <c r="M1576" s="1" t="n">
        <v>0.08543649</v>
      </c>
      <c r="N1576" s="1" t="n">
        <f aca="false">AVERAGE(E1576:G1576)/AVERAGE(H1576:J1576)</f>
        <v>2.69911511005665</v>
      </c>
      <c r="O1576" s="1" t="n">
        <v>0.370491794245489</v>
      </c>
    </row>
    <row r="1577" customFormat="false" ht="15" hidden="false" customHeight="false" outlineLevel="0" collapsed="false">
      <c r="A1577" s="0" t="s">
        <v>4548</v>
      </c>
      <c r="B1577" s="0" t="s">
        <v>4549</v>
      </c>
      <c r="C1577" s="0" t="s">
        <v>4292</v>
      </c>
      <c r="D1577" s="0" t="s">
        <v>4291</v>
      </c>
      <c r="E1577" s="0" t="n">
        <v>238.26044</v>
      </c>
      <c r="F1577" s="0" t="n">
        <v>406.3237</v>
      </c>
      <c r="G1577" s="0" t="n">
        <v>342.90814</v>
      </c>
      <c r="H1577" s="0" t="n">
        <v>103.20312</v>
      </c>
      <c r="I1577" s="0" t="n">
        <v>106.56562</v>
      </c>
      <c r="J1577" s="0" t="n">
        <v>155.94566</v>
      </c>
      <c r="L1577" s="1" t="n">
        <v>0.008659922</v>
      </c>
      <c r="M1577" s="1" t="n">
        <v>0.101252414</v>
      </c>
      <c r="N1577" s="1" t="n">
        <f aca="false">AVERAGE(E1577:G1577)/AVERAGE(H1577:J1577)</f>
        <v>2.70017335932083</v>
      </c>
      <c r="O1577" s="1" t="n">
        <v>0.370346591469049</v>
      </c>
    </row>
    <row r="1578" customFormat="false" ht="15" hidden="false" customHeight="false" outlineLevel="0" collapsed="false">
      <c r="A1578" s="0" t="s">
        <v>4550</v>
      </c>
      <c r="B1578" s="0" t="s">
        <v>4525</v>
      </c>
      <c r="C1578" s="0" t="s">
        <v>4526</v>
      </c>
      <c r="D1578" s="0" t="s">
        <v>4525</v>
      </c>
      <c r="E1578" s="0" t="n">
        <v>159.59755</v>
      </c>
      <c r="F1578" s="0" t="n">
        <v>140.75084</v>
      </c>
      <c r="G1578" s="0" t="n">
        <v>141.26659</v>
      </c>
      <c r="H1578" s="0" t="n">
        <v>61.445236</v>
      </c>
      <c r="I1578" s="0" t="n">
        <v>55.2993</v>
      </c>
      <c r="J1578" s="0" t="n">
        <v>46.142548</v>
      </c>
      <c r="L1578" s="4" t="n">
        <v>0.0004247147</v>
      </c>
      <c r="M1578" s="1" t="n">
        <v>0.025426164</v>
      </c>
      <c r="N1578" s="1" t="n">
        <f aca="false">AVERAGE(E1578:G1578)/AVERAGE(H1578:J1578)</f>
        <v>2.71117248314176</v>
      </c>
      <c r="O1578" s="1" t="n">
        <v>0.368844109409513</v>
      </c>
    </row>
    <row r="1579" customFormat="false" ht="15" hidden="false" customHeight="false" outlineLevel="0" collapsed="false">
      <c r="A1579" s="0" t="s">
        <v>4551</v>
      </c>
      <c r="B1579" s="0" t="s">
        <v>4552</v>
      </c>
      <c r="C1579" s="0" t="s">
        <v>4553</v>
      </c>
      <c r="D1579" s="0" t="s">
        <v>4552</v>
      </c>
      <c r="E1579" s="0" t="n">
        <v>1822.4866</v>
      </c>
      <c r="F1579" s="0" t="n">
        <v>1410.0598</v>
      </c>
      <c r="G1579" s="0" t="n">
        <v>1178.4618</v>
      </c>
      <c r="H1579" s="0" t="n">
        <v>579.40216</v>
      </c>
      <c r="I1579" s="0" t="n">
        <v>443.9532</v>
      </c>
      <c r="J1579" s="0" t="n">
        <v>597.9746</v>
      </c>
      <c r="L1579" s="1" t="n">
        <v>0.0032607</v>
      </c>
      <c r="M1579" s="1" t="n">
        <v>0.062465556</v>
      </c>
      <c r="N1579" s="1" t="n">
        <f aca="false">AVERAGE(E1579:G1579)/AVERAGE(H1579:J1579)</f>
        <v>2.72061104699502</v>
      </c>
      <c r="O1579" s="1" t="n">
        <v>0.367564485597646</v>
      </c>
    </row>
    <row r="1580" customFormat="false" ht="15" hidden="false" customHeight="false" outlineLevel="0" collapsed="false">
      <c r="A1580" s="0" t="s">
        <v>4554</v>
      </c>
      <c r="B1580" s="0" t="s">
        <v>4555</v>
      </c>
      <c r="C1580" s="0" t="s">
        <v>4556</v>
      </c>
      <c r="D1580" s="0" t="s">
        <v>4557</v>
      </c>
      <c r="E1580" s="0" t="n">
        <v>31.849491</v>
      </c>
      <c r="F1580" s="0" t="n">
        <v>33.42411</v>
      </c>
      <c r="G1580" s="0" t="n">
        <v>28.575485</v>
      </c>
      <c r="H1580" s="0" t="n">
        <v>12.133691</v>
      </c>
      <c r="I1580" s="0" t="n">
        <v>10.637469</v>
      </c>
      <c r="J1580" s="0" t="n">
        <v>11.55533</v>
      </c>
      <c r="L1580" s="4" t="n">
        <v>7.535492E-005</v>
      </c>
      <c r="M1580" s="1" t="n">
        <v>0.013159231</v>
      </c>
      <c r="N1580" s="1" t="n">
        <f aca="false">AVERAGE(E1580:G1580)/AVERAGE(H1580:J1580)</f>
        <v>2.73401346889822</v>
      </c>
      <c r="O1580" s="1" t="n">
        <v>0.365762645786449</v>
      </c>
    </row>
    <row r="1581" customFormat="false" ht="15" hidden="false" customHeight="false" outlineLevel="0" collapsed="false">
      <c r="A1581" s="0" t="s">
        <v>4558</v>
      </c>
      <c r="B1581" s="0" t="s">
        <v>4559</v>
      </c>
      <c r="C1581" s="0" t="s">
        <v>4560</v>
      </c>
      <c r="D1581" s="0" t="s">
        <v>4561</v>
      </c>
      <c r="E1581" s="0" t="n">
        <v>69.88564</v>
      </c>
      <c r="F1581" s="0" t="n">
        <v>84.76314</v>
      </c>
      <c r="G1581" s="0" t="n">
        <v>75.670074</v>
      </c>
      <c r="H1581" s="0" t="n">
        <v>27.893248</v>
      </c>
      <c r="I1581" s="0" t="n">
        <v>25.714779</v>
      </c>
      <c r="J1581" s="0" t="n">
        <v>30.627827</v>
      </c>
      <c r="L1581" s="4" t="n">
        <v>0.00018315585</v>
      </c>
      <c r="M1581" s="1" t="n">
        <v>0.018197777</v>
      </c>
      <c r="N1581" s="1" t="n">
        <f aca="false">AVERAGE(E1581:G1581)/AVERAGE(H1581:J1581)</f>
        <v>2.73421403194891</v>
      </c>
      <c r="O1581" s="1" t="n">
        <v>0.365735815965809</v>
      </c>
    </row>
    <row r="1582" customFormat="false" ht="15" hidden="false" customHeight="false" outlineLevel="0" collapsed="false">
      <c r="A1582" s="0" t="s">
        <v>4562</v>
      </c>
      <c r="B1582" s="0" t="s">
        <v>4350</v>
      </c>
      <c r="C1582" s="0" t="s">
        <v>4351</v>
      </c>
      <c r="D1582" s="0" t="s">
        <v>4352</v>
      </c>
      <c r="E1582" s="0" t="n">
        <v>64.71206</v>
      </c>
      <c r="F1582" s="0" t="n">
        <v>86.357574</v>
      </c>
      <c r="G1582" s="0" t="n">
        <v>74.95484</v>
      </c>
      <c r="H1582" s="0" t="n">
        <v>22.955614</v>
      </c>
      <c r="I1582" s="0" t="n">
        <v>27.095694</v>
      </c>
      <c r="J1582" s="0" t="n">
        <v>32.32028</v>
      </c>
      <c r="L1582" s="1" t="n">
        <v>0.0014339318</v>
      </c>
      <c r="M1582" s="1" t="n">
        <v>0.042554893</v>
      </c>
      <c r="N1582" s="1" t="n">
        <f aca="false">AVERAGE(E1582:G1582)/AVERAGE(H1582:J1582)</f>
        <v>2.74396159510728</v>
      </c>
      <c r="O1582" s="1" t="n">
        <v>0.364436587517509</v>
      </c>
    </row>
    <row r="1583" customFormat="false" ht="15" hidden="false" customHeight="false" outlineLevel="0" collapsed="false">
      <c r="A1583" s="0" t="s">
        <v>4563</v>
      </c>
      <c r="B1583" s="0" t="s">
        <v>4564</v>
      </c>
      <c r="C1583" s="0" t="s">
        <v>4565</v>
      </c>
      <c r="D1583" s="0" t="s">
        <v>4564</v>
      </c>
      <c r="E1583" s="0" t="n">
        <v>112.82853</v>
      </c>
      <c r="F1583" s="0" t="n">
        <v>70.766754</v>
      </c>
      <c r="G1583" s="0" t="n">
        <v>90.04466</v>
      </c>
      <c r="H1583" s="0" t="n">
        <v>28.295532</v>
      </c>
      <c r="I1583" s="0" t="n">
        <v>40.358246</v>
      </c>
      <c r="J1583" s="0" t="n">
        <v>30.63245</v>
      </c>
      <c r="L1583" s="1" t="n">
        <v>0.0042719427</v>
      </c>
      <c r="M1583" s="1" t="n">
        <v>0.07173147</v>
      </c>
      <c r="N1583" s="1" t="n">
        <f aca="false">AVERAGE(E1583:G1583)/AVERAGE(H1583:J1583)</f>
        <v>2.75607150671491</v>
      </c>
      <c r="O1583" s="1" t="n">
        <v>0.362835288403655</v>
      </c>
    </row>
    <row r="1584" customFormat="false" ht="15" hidden="false" customHeight="false" outlineLevel="0" collapsed="false">
      <c r="A1584" s="0" t="s">
        <v>4566</v>
      </c>
      <c r="B1584" s="0" t="s">
        <v>4567</v>
      </c>
      <c r="C1584" s="0" t="s">
        <v>4568</v>
      </c>
      <c r="D1584" s="0" t="s">
        <v>4567</v>
      </c>
      <c r="E1584" s="0" t="n">
        <v>77.575615</v>
      </c>
      <c r="F1584" s="0" t="n">
        <v>85.51558</v>
      </c>
      <c r="G1584" s="0" t="n">
        <v>105.187965</v>
      </c>
      <c r="H1584" s="0" t="n">
        <v>38.02319</v>
      </c>
      <c r="I1584" s="0" t="n">
        <v>25.191622</v>
      </c>
      <c r="J1584" s="0" t="n">
        <v>34.110363</v>
      </c>
      <c r="L1584" s="1" t="n">
        <v>0.002589671</v>
      </c>
      <c r="M1584" s="1" t="n">
        <v>0.055414297</v>
      </c>
      <c r="N1584" s="1" t="n">
        <f aca="false">AVERAGE(E1584:G1584)/AVERAGE(H1584:J1584)</f>
        <v>2.75652378739622</v>
      </c>
      <c r="O1584" s="1" t="n">
        <v>0.362775755671816</v>
      </c>
    </row>
    <row r="1585" customFormat="false" ht="15" hidden="false" customHeight="false" outlineLevel="0" collapsed="false">
      <c r="A1585" s="0" t="s">
        <v>4569</v>
      </c>
      <c r="B1585" s="0" t="s">
        <v>4570</v>
      </c>
      <c r="C1585" s="0" t="s">
        <v>4571</v>
      </c>
      <c r="D1585" s="0" t="s">
        <v>4570</v>
      </c>
      <c r="E1585" s="0" t="n">
        <v>55.841454</v>
      </c>
      <c r="F1585" s="0" t="n">
        <v>84.3526</v>
      </c>
      <c r="G1585" s="0" t="n">
        <v>57.560825</v>
      </c>
      <c r="H1585" s="0" t="n">
        <v>28.358885</v>
      </c>
      <c r="I1585" s="0" t="n">
        <v>9.107307</v>
      </c>
      <c r="J1585" s="0" t="n">
        <v>34.190796</v>
      </c>
      <c r="L1585" s="1" t="n">
        <v>0.028843977</v>
      </c>
      <c r="M1585" s="1" t="n">
        <v>0.19014363</v>
      </c>
      <c r="N1585" s="1" t="n">
        <f aca="false">AVERAGE(E1585:G1585)/AVERAGE(H1585:J1585)</f>
        <v>2.75974311116733</v>
      </c>
      <c r="O1585" s="1" t="n">
        <v>0.36235256678547</v>
      </c>
    </row>
    <row r="1586" customFormat="false" ht="15" hidden="false" customHeight="false" outlineLevel="0" collapsed="false">
      <c r="A1586" s="0" t="s">
        <v>4572</v>
      </c>
      <c r="B1586" s="0" t="s">
        <v>4573</v>
      </c>
      <c r="C1586" s="0" t="s">
        <v>4574</v>
      </c>
      <c r="D1586" s="0" t="s">
        <v>4573</v>
      </c>
      <c r="E1586" s="0" t="n">
        <v>343.4317</v>
      </c>
      <c r="F1586" s="0" t="n">
        <v>372.70142</v>
      </c>
      <c r="G1586" s="0" t="n">
        <v>324.03424</v>
      </c>
      <c r="H1586" s="0" t="n">
        <v>137.42677</v>
      </c>
      <c r="I1586" s="0" t="n">
        <v>107.656425</v>
      </c>
      <c r="J1586" s="0" t="n">
        <v>130.73906</v>
      </c>
      <c r="L1586" s="4" t="n">
        <v>0.00027219963</v>
      </c>
      <c r="M1586" s="1" t="n">
        <v>0.021048998</v>
      </c>
      <c r="N1586" s="1" t="n">
        <f aca="false">AVERAGE(E1586:G1586)/AVERAGE(H1586:J1586)</f>
        <v>2.7677109222816</v>
      </c>
      <c r="O1586" s="1" t="n">
        <v>0.361309409862659</v>
      </c>
    </row>
    <row r="1587" customFormat="false" ht="15" hidden="false" customHeight="false" outlineLevel="0" collapsed="false">
      <c r="A1587" s="0" t="s">
        <v>4575</v>
      </c>
      <c r="B1587" s="0" t="s">
        <v>4206</v>
      </c>
      <c r="C1587" s="0" t="s">
        <v>4207</v>
      </c>
      <c r="D1587" s="0" t="s">
        <v>4206</v>
      </c>
      <c r="E1587" s="0" t="n">
        <v>183.63678</v>
      </c>
      <c r="F1587" s="0" t="n">
        <v>217.90694</v>
      </c>
      <c r="G1587" s="0" t="n">
        <v>175.95201</v>
      </c>
      <c r="H1587" s="0" t="n">
        <v>79.081604</v>
      </c>
      <c r="I1587" s="0" t="n">
        <v>62.815536</v>
      </c>
      <c r="J1587" s="0" t="n">
        <v>66.2714</v>
      </c>
      <c r="L1587" s="4" t="n">
        <v>0.00043275268</v>
      </c>
      <c r="M1587" s="1" t="n">
        <v>0.025645655</v>
      </c>
      <c r="N1587" s="1" t="n">
        <f aca="false">AVERAGE(E1587:G1587)/AVERAGE(H1587:J1587)</f>
        <v>2.77417389774651</v>
      </c>
      <c r="O1587" s="1" t="n">
        <v>0.360467669605107</v>
      </c>
    </row>
    <row r="1588" customFormat="false" ht="15" hidden="false" customHeight="false" outlineLevel="0" collapsed="false">
      <c r="A1588" s="0" t="s">
        <v>4576</v>
      </c>
      <c r="B1588" s="0" t="s">
        <v>4577</v>
      </c>
      <c r="C1588" s="0" t="s">
        <v>4578</v>
      </c>
      <c r="D1588" s="0" t="s">
        <v>4577</v>
      </c>
      <c r="E1588" s="0" t="n">
        <v>103.5103</v>
      </c>
      <c r="F1588" s="0" t="n">
        <v>117.318085</v>
      </c>
      <c r="G1588" s="0" t="n">
        <v>131.25781</v>
      </c>
      <c r="H1588" s="0" t="n">
        <v>45.288795</v>
      </c>
      <c r="I1588" s="0" t="n">
        <v>33.860847</v>
      </c>
      <c r="J1588" s="0" t="n">
        <v>47.193573</v>
      </c>
      <c r="L1588" s="1" t="n">
        <v>0.0011791827</v>
      </c>
      <c r="M1588" s="1" t="n">
        <v>0.03898643</v>
      </c>
      <c r="N1588" s="1" t="n">
        <f aca="false">AVERAGE(E1588:G1588)/AVERAGE(H1588:J1588)</f>
        <v>2.78674398937846</v>
      </c>
      <c r="O1588" s="1" t="n">
        <v>0.358841717721991</v>
      </c>
    </row>
    <row r="1589" customFormat="false" ht="15" hidden="false" customHeight="false" outlineLevel="0" collapsed="false">
      <c r="A1589" s="0" t="s">
        <v>4579</v>
      </c>
      <c r="B1589" s="0" t="s">
        <v>4580</v>
      </c>
      <c r="C1589" s="0" t="s">
        <v>4581</v>
      </c>
      <c r="D1589" s="0" t="s">
        <v>4582</v>
      </c>
      <c r="E1589" s="0" t="n">
        <v>22.780968</v>
      </c>
      <c r="F1589" s="0" t="n">
        <v>31.666851</v>
      </c>
      <c r="G1589" s="0" t="n">
        <v>28.789536</v>
      </c>
      <c r="H1589" s="0" t="n">
        <v>12.54947</v>
      </c>
      <c r="I1589" s="0" t="n">
        <v>9.229225</v>
      </c>
      <c r="J1589" s="0" t="n">
        <v>7.9418716</v>
      </c>
      <c r="L1589" s="1" t="n">
        <v>0.011832748</v>
      </c>
      <c r="M1589" s="1" t="n">
        <v>0.118575715</v>
      </c>
      <c r="N1589" s="1" t="n">
        <f aca="false">AVERAGE(E1589:G1589)/AVERAGE(H1589:J1589)</f>
        <v>2.80066514613487</v>
      </c>
      <c r="O1589" s="1" t="n">
        <v>0.357058037223792</v>
      </c>
    </row>
    <row r="1590" customFormat="false" ht="15" hidden="false" customHeight="false" outlineLevel="0" collapsed="false">
      <c r="A1590" s="0" t="s">
        <v>4583</v>
      </c>
      <c r="B1590" s="0" t="s">
        <v>4584</v>
      </c>
      <c r="C1590" s="0" t="s">
        <v>4585</v>
      </c>
      <c r="D1590" s="0" t="s">
        <v>4586</v>
      </c>
      <c r="E1590" s="0" t="n">
        <v>242.92528</v>
      </c>
      <c r="F1590" s="0" t="n">
        <v>251.94727</v>
      </c>
      <c r="G1590" s="0" t="n">
        <v>230.13928</v>
      </c>
      <c r="H1590" s="0" t="n">
        <v>84.58147</v>
      </c>
      <c r="I1590" s="0" t="n">
        <v>69.97788</v>
      </c>
      <c r="J1590" s="0" t="n">
        <v>102.113655</v>
      </c>
      <c r="L1590" s="4" t="n">
        <v>0.00072773884</v>
      </c>
      <c r="M1590" s="1" t="n">
        <v>0.032291986</v>
      </c>
      <c r="N1590" s="1" t="n">
        <f aca="false">AVERAGE(E1590:G1590)/AVERAGE(H1590:J1590)</f>
        <v>2.8246516613619</v>
      </c>
      <c r="O1590" s="1" t="n">
        <v>0.354025954307532</v>
      </c>
    </row>
    <row r="1591" customFormat="false" ht="15" hidden="false" customHeight="false" outlineLevel="0" collapsed="false">
      <c r="A1591" s="0" t="s">
        <v>4587</v>
      </c>
      <c r="B1591" s="0" t="s">
        <v>4588</v>
      </c>
      <c r="C1591" s="0" t="s">
        <v>4589</v>
      </c>
      <c r="D1591" s="0" t="s">
        <v>4588</v>
      </c>
      <c r="E1591" s="0" t="n">
        <v>426.81158</v>
      </c>
      <c r="F1591" s="0" t="n">
        <v>471.7303</v>
      </c>
      <c r="G1591" s="0" t="n">
        <v>478.45438</v>
      </c>
      <c r="H1591" s="0" t="n">
        <v>146.41437</v>
      </c>
      <c r="I1591" s="0" t="n">
        <v>191.1156</v>
      </c>
      <c r="J1591" s="0" t="n">
        <v>149.66432</v>
      </c>
      <c r="L1591" s="4" t="n">
        <v>0.00035177913</v>
      </c>
      <c r="M1591" s="1" t="n">
        <v>0.023646273</v>
      </c>
      <c r="N1591" s="1" t="n">
        <f aca="false">AVERAGE(E1591:G1591)/AVERAGE(H1591:J1591)</f>
        <v>2.826380128552</v>
      </c>
      <c r="O1591" s="1" t="n">
        <v>0.353809450433802</v>
      </c>
    </row>
    <row r="1592" customFormat="false" ht="15" hidden="false" customHeight="false" outlineLevel="0" collapsed="false">
      <c r="A1592" s="0" t="s">
        <v>4590</v>
      </c>
      <c r="B1592" s="0" t="s">
        <v>4591</v>
      </c>
      <c r="C1592" s="0" t="s">
        <v>4592</v>
      </c>
      <c r="D1592" s="0" t="s">
        <v>4591</v>
      </c>
      <c r="E1592" s="0" t="n">
        <v>705.17865</v>
      </c>
      <c r="F1592" s="0" t="n">
        <v>594.81744</v>
      </c>
      <c r="G1592" s="0" t="n">
        <v>603.81165</v>
      </c>
      <c r="H1592" s="0" t="n">
        <v>225.66165</v>
      </c>
      <c r="I1592" s="0" t="n">
        <v>227.74696</v>
      </c>
      <c r="J1592" s="0" t="n">
        <v>218.5922</v>
      </c>
      <c r="L1592" s="4" t="n">
        <v>4.9082428E-005</v>
      </c>
      <c r="M1592" s="1" t="n">
        <v>0.01190867</v>
      </c>
      <c r="N1592" s="1" t="n">
        <f aca="false">AVERAGE(E1592:G1592)/AVERAGE(H1592:J1592)</f>
        <v>2.83304381731326</v>
      </c>
      <c r="O1592" s="1" t="n">
        <v>0.352977244435407</v>
      </c>
    </row>
    <row r="1593" customFormat="false" ht="15" hidden="false" customHeight="false" outlineLevel="0" collapsed="false">
      <c r="A1593" s="0" t="s">
        <v>4593</v>
      </c>
      <c r="B1593" s="0" t="s">
        <v>4594</v>
      </c>
      <c r="C1593" s="0" t="s">
        <v>4595</v>
      </c>
      <c r="D1593" s="0" t="s">
        <v>4594</v>
      </c>
      <c r="E1593" s="0" t="n">
        <v>299.7987</v>
      </c>
      <c r="F1593" s="0" t="n">
        <v>306.96347</v>
      </c>
      <c r="G1593" s="0" t="n">
        <v>306.87753</v>
      </c>
      <c r="H1593" s="0" t="n">
        <v>100.047104</v>
      </c>
      <c r="I1593" s="0" t="n">
        <v>98.731186</v>
      </c>
      <c r="J1593" s="0" t="n">
        <v>119.74891</v>
      </c>
      <c r="L1593" s="4" t="n">
        <v>7.256071E-005</v>
      </c>
      <c r="M1593" s="1" t="n">
        <v>0.013159231</v>
      </c>
      <c r="N1593" s="1" t="n">
        <f aca="false">AVERAGE(E1593:G1593)/AVERAGE(H1593:J1593)</f>
        <v>2.8683255307553</v>
      </c>
      <c r="O1593" s="1" t="n">
        <v>0.348635463191891</v>
      </c>
    </row>
    <row r="1594" customFormat="false" ht="15" hidden="false" customHeight="false" outlineLevel="0" collapsed="false">
      <c r="A1594" s="0" t="s">
        <v>4596</v>
      </c>
      <c r="B1594" s="0" t="s">
        <v>4597</v>
      </c>
      <c r="C1594" s="0" t="s">
        <v>4598</v>
      </c>
      <c r="D1594" s="0" t="s">
        <v>4599</v>
      </c>
      <c r="E1594" s="0" t="n">
        <v>102.600876</v>
      </c>
      <c r="F1594" s="0" t="n">
        <v>110.82955</v>
      </c>
      <c r="G1594" s="0" t="n">
        <v>128.34824</v>
      </c>
      <c r="H1594" s="0" t="n">
        <v>43.18441</v>
      </c>
      <c r="I1594" s="0" t="n">
        <v>34.83418</v>
      </c>
      <c r="J1594" s="0" t="n">
        <v>40.799473</v>
      </c>
      <c r="L1594" s="4" t="n">
        <v>0.000327051</v>
      </c>
      <c r="M1594" s="1" t="n">
        <v>0.022957528</v>
      </c>
      <c r="N1594" s="1" t="n">
        <f aca="false">AVERAGE(E1594:G1594)/AVERAGE(H1594:J1594)</f>
        <v>2.87648744113932</v>
      </c>
      <c r="O1594" s="1" t="n">
        <v>0.347646224940207</v>
      </c>
    </row>
    <row r="1595" customFormat="false" ht="15" hidden="false" customHeight="false" outlineLevel="0" collapsed="false">
      <c r="A1595" s="0" t="s">
        <v>4600</v>
      </c>
      <c r="B1595" s="0" t="s">
        <v>4286</v>
      </c>
      <c r="C1595" s="0" t="s">
        <v>4287</v>
      </c>
      <c r="D1595" s="0" t="s">
        <v>4286</v>
      </c>
      <c r="E1595" s="0" t="n">
        <v>765.1467</v>
      </c>
      <c r="F1595" s="0" t="n">
        <v>750.8168</v>
      </c>
      <c r="G1595" s="0" t="n">
        <v>719.24097</v>
      </c>
      <c r="H1595" s="0" t="n">
        <v>267.3193</v>
      </c>
      <c r="I1595" s="0" t="n">
        <v>231.2554</v>
      </c>
      <c r="J1595" s="0" t="n">
        <v>278.2554</v>
      </c>
      <c r="L1595" s="4" t="n">
        <v>5.687735E-005</v>
      </c>
      <c r="M1595" s="1" t="n">
        <v>0.012157053</v>
      </c>
      <c r="N1595" s="1" t="n">
        <f aca="false">AVERAGE(E1595:G1595)/AVERAGE(H1595:J1595)</f>
        <v>2.87734019317738</v>
      </c>
      <c r="O1595" s="1" t="n">
        <v>0.347543193665857</v>
      </c>
    </row>
    <row r="1596" customFormat="false" ht="15" hidden="false" customHeight="false" outlineLevel="0" collapsed="false">
      <c r="A1596" s="0" t="s">
        <v>4601</v>
      </c>
      <c r="B1596" s="0" t="s">
        <v>4602</v>
      </c>
      <c r="C1596" s="0" t="s">
        <v>4603</v>
      </c>
      <c r="D1596" s="0" t="s">
        <v>4602</v>
      </c>
      <c r="E1596" s="0" t="n">
        <v>51.439014</v>
      </c>
      <c r="F1596" s="0" t="n">
        <v>54.6986</v>
      </c>
      <c r="G1596" s="0" t="n">
        <v>50.158524</v>
      </c>
      <c r="H1596" s="0" t="n">
        <v>21.172619</v>
      </c>
      <c r="I1596" s="0" t="n">
        <v>17.953741</v>
      </c>
      <c r="J1596" s="0" t="n">
        <v>14.983093</v>
      </c>
      <c r="L1596" s="4" t="n">
        <v>0.00048699934</v>
      </c>
      <c r="M1596" s="1" t="n">
        <v>0.026889376</v>
      </c>
      <c r="N1596" s="1" t="n">
        <f aca="false">AVERAGE(E1596:G1596)/AVERAGE(H1596:J1596)</f>
        <v>2.88851816705669</v>
      </c>
      <c r="O1596" s="1" t="n">
        <v>0.346198272666213</v>
      </c>
    </row>
    <row r="1597" customFormat="false" ht="15" hidden="false" customHeight="false" outlineLevel="0" collapsed="false">
      <c r="A1597" s="0" t="s">
        <v>4604</v>
      </c>
      <c r="B1597" s="0" t="s">
        <v>4605</v>
      </c>
      <c r="C1597" s="0" t="s">
        <v>4606</v>
      </c>
      <c r="D1597" s="0" t="s">
        <v>4605</v>
      </c>
      <c r="E1597" s="0" t="n">
        <v>179.89</v>
      </c>
      <c r="F1597" s="0" t="n">
        <v>218.10321</v>
      </c>
      <c r="G1597" s="0" t="n">
        <v>221.59726</v>
      </c>
      <c r="H1597" s="0" t="n">
        <v>63.701214</v>
      </c>
      <c r="I1597" s="0" t="n">
        <v>73.29375</v>
      </c>
      <c r="J1597" s="0" t="n">
        <v>76.806114</v>
      </c>
      <c r="L1597" s="4" t="n">
        <v>0.00026328</v>
      </c>
      <c r="M1597" s="1" t="n">
        <v>0.020526133</v>
      </c>
      <c r="N1597" s="1" t="n">
        <f aca="false">AVERAGE(E1597:G1597)/AVERAGE(H1597:J1597)</f>
        <v>2.89797636099852</v>
      </c>
      <c r="O1597" s="1" t="n">
        <v>0.345068377181463</v>
      </c>
    </row>
    <row r="1598" customFormat="false" ht="15" hidden="false" customHeight="false" outlineLevel="0" collapsed="false">
      <c r="A1598" s="0" t="s">
        <v>4607</v>
      </c>
      <c r="C1598" s="0" t="s">
        <v>4608</v>
      </c>
      <c r="D1598" s="0" t="s">
        <v>4609</v>
      </c>
      <c r="E1598" s="0" t="n">
        <v>193.03679</v>
      </c>
      <c r="F1598" s="0" t="n">
        <v>178.15585</v>
      </c>
      <c r="G1598" s="0" t="n">
        <v>180.65817</v>
      </c>
      <c r="H1598" s="0" t="n">
        <v>59.624344</v>
      </c>
      <c r="I1598" s="0" t="n">
        <v>62.099983</v>
      </c>
      <c r="J1598" s="0" t="n">
        <v>68.584785</v>
      </c>
      <c r="L1598" s="4" t="n">
        <v>2.514895E-005</v>
      </c>
      <c r="M1598" s="1" t="n">
        <v>0.009323923</v>
      </c>
      <c r="N1598" s="1" t="n">
        <f aca="false">AVERAGE(E1598:G1598)/AVERAGE(H1598:J1598)</f>
        <v>2.89976031205484</v>
      </c>
      <c r="O1598" s="1" t="n">
        <v>0.344856088912871</v>
      </c>
    </row>
    <row r="1599" customFormat="false" ht="15" hidden="false" customHeight="false" outlineLevel="0" collapsed="false">
      <c r="A1599" s="0" t="s">
        <v>4610</v>
      </c>
      <c r="B1599" s="0" t="s">
        <v>4584</v>
      </c>
      <c r="C1599" s="0" t="s">
        <v>4585</v>
      </c>
      <c r="D1599" s="0" t="s">
        <v>4586</v>
      </c>
      <c r="E1599" s="0" t="n">
        <v>66.31387</v>
      </c>
      <c r="F1599" s="0" t="n">
        <v>73.82405</v>
      </c>
      <c r="G1599" s="0" t="n">
        <v>58.92554</v>
      </c>
      <c r="H1599" s="0" t="n">
        <v>27.171318</v>
      </c>
      <c r="I1599" s="0" t="n">
        <v>23.221071</v>
      </c>
      <c r="J1599" s="0" t="n">
        <v>18.248539</v>
      </c>
      <c r="L1599" s="1" t="n">
        <v>0.0012720595</v>
      </c>
      <c r="M1599" s="1" t="n">
        <v>0.04024594</v>
      </c>
      <c r="N1599" s="1" t="n">
        <f aca="false">AVERAGE(E1599:G1599)/AVERAGE(H1599:J1599)</f>
        <v>2.90006947458519</v>
      </c>
      <c r="O1599" s="1" t="n">
        <v>0.34481932545531</v>
      </c>
    </row>
    <row r="1600" customFormat="false" ht="15" hidden="false" customHeight="false" outlineLevel="0" collapsed="false">
      <c r="A1600" s="0" t="s">
        <v>4611</v>
      </c>
      <c r="B1600" s="0" t="s">
        <v>4612</v>
      </c>
      <c r="C1600" s="0" t="s">
        <v>4613</v>
      </c>
      <c r="D1600" s="0" t="s">
        <v>4614</v>
      </c>
      <c r="E1600" s="0" t="n">
        <v>1191.9889</v>
      </c>
      <c r="F1600" s="0" t="n">
        <v>1118.4839</v>
      </c>
      <c r="G1600" s="0" t="n">
        <v>946.1076</v>
      </c>
      <c r="H1600" s="0" t="n">
        <v>381.32385</v>
      </c>
      <c r="I1600" s="0" t="n">
        <v>325.4852</v>
      </c>
      <c r="J1600" s="0" t="n">
        <v>411.93164</v>
      </c>
      <c r="L1600" s="4" t="n">
        <v>0.00039752977</v>
      </c>
      <c r="M1600" s="1" t="n">
        <v>0.02493099</v>
      </c>
      <c r="N1600" s="1" t="n">
        <f aca="false">AVERAGE(E1600:G1600)/AVERAGE(H1600:J1600)</f>
        <v>2.91093407892404</v>
      </c>
      <c r="O1600" s="1" t="n">
        <v>0.343532341470826</v>
      </c>
    </row>
    <row r="1601" customFormat="false" ht="15" hidden="false" customHeight="false" outlineLevel="0" collapsed="false">
      <c r="A1601" s="0" t="s">
        <v>4615</v>
      </c>
      <c r="B1601" s="0" t="s">
        <v>4616</v>
      </c>
      <c r="C1601" s="0" t="s">
        <v>4617</v>
      </c>
      <c r="D1601" s="0" t="s">
        <v>4618</v>
      </c>
      <c r="E1601" s="0" t="n">
        <v>66.51893</v>
      </c>
      <c r="F1601" s="0" t="n">
        <v>72.32037</v>
      </c>
      <c r="G1601" s="0" t="n">
        <v>72.82269</v>
      </c>
      <c r="H1601" s="0" t="n">
        <v>30.841597</v>
      </c>
      <c r="I1601" s="0" t="n">
        <v>21.122122</v>
      </c>
      <c r="J1601" s="0" t="n">
        <v>20.737083</v>
      </c>
      <c r="L1601" s="1" t="n">
        <v>0.0012137977</v>
      </c>
      <c r="M1601" s="1" t="n">
        <v>0.03931758</v>
      </c>
      <c r="N1601" s="1" t="n">
        <f aca="false">AVERAGE(E1601:G1601)/AVERAGE(H1601:J1601)</f>
        <v>2.91141203641743</v>
      </c>
      <c r="O1601" s="1" t="n">
        <v>0.343475944830718</v>
      </c>
    </row>
    <row r="1602" customFormat="false" ht="15" hidden="false" customHeight="false" outlineLevel="0" collapsed="false">
      <c r="A1602" s="0" t="s">
        <v>4619</v>
      </c>
      <c r="B1602" s="0" t="s">
        <v>4620</v>
      </c>
      <c r="C1602" s="0" t="s">
        <v>4621</v>
      </c>
      <c r="D1602" s="0" t="s">
        <v>4620</v>
      </c>
      <c r="E1602" s="0" t="n">
        <v>74.15571</v>
      </c>
      <c r="F1602" s="0" t="n">
        <v>85.10095</v>
      </c>
      <c r="G1602" s="0" t="n">
        <v>90.11762</v>
      </c>
      <c r="H1602" s="0" t="n">
        <v>28.928411</v>
      </c>
      <c r="I1602" s="0" t="n">
        <v>25.727694</v>
      </c>
      <c r="J1602" s="0" t="n">
        <v>30.831753</v>
      </c>
      <c r="L1602" s="4" t="n">
        <v>0.00016736053</v>
      </c>
      <c r="M1602" s="1" t="n">
        <v>0.017848361</v>
      </c>
      <c r="N1602" s="1" t="n">
        <f aca="false">AVERAGE(E1602:G1602)/AVERAGE(H1602:J1602)</f>
        <v>2.91707250402741</v>
      </c>
      <c r="O1602" s="1" t="n">
        <v>0.342809442898442</v>
      </c>
    </row>
    <row r="1603" customFormat="false" ht="15" hidden="false" customHeight="false" outlineLevel="0" collapsed="false">
      <c r="A1603" s="0" t="s">
        <v>4622</v>
      </c>
      <c r="B1603" s="0" t="s">
        <v>4402</v>
      </c>
      <c r="C1603" s="0" t="s">
        <v>4403</v>
      </c>
      <c r="D1603" s="0" t="s">
        <v>4402</v>
      </c>
      <c r="E1603" s="0" t="n">
        <v>590.3022</v>
      </c>
      <c r="F1603" s="0" t="n">
        <v>686.98663</v>
      </c>
      <c r="G1603" s="0" t="n">
        <v>726.29706</v>
      </c>
      <c r="H1603" s="0" t="n">
        <v>225.26746</v>
      </c>
      <c r="I1603" s="0" t="n">
        <v>275.61298</v>
      </c>
      <c r="J1603" s="0" t="n">
        <v>184.92139</v>
      </c>
      <c r="L1603" s="1" t="n">
        <v>0.0011674309</v>
      </c>
      <c r="M1603" s="1" t="n">
        <v>0.03898643</v>
      </c>
      <c r="N1603" s="1" t="n">
        <f aca="false">AVERAGE(E1603:G1603)/AVERAGE(H1603:J1603)</f>
        <v>2.92152310238076</v>
      </c>
      <c r="O1603" s="1" t="n">
        <v>0.342287212853151</v>
      </c>
    </row>
    <row r="1604" customFormat="false" ht="15" hidden="false" customHeight="false" outlineLevel="0" collapsed="false">
      <c r="A1604" s="0" t="s">
        <v>4623</v>
      </c>
      <c r="B1604" s="0" t="s">
        <v>4624</v>
      </c>
      <c r="E1604" s="0" t="n">
        <v>11.268826</v>
      </c>
      <c r="F1604" s="0" t="n">
        <v>21.06962</v>
      </c>
      <c r="G1604" s="0" t="n">
        <v>18.532602</v>
      </c>
      <c r="H1604" s="0" t="n">
        <v>3.9242423</v>
      </c>
      <c r="I1604" s="0" t="n">
        <v>7.0550914</v>
      </c>
      <c r="J1604" s="0" t="n">
        <v>6.4251842</v>
      </c>
      <c r="L1604" s="1" t="n">
        <v>0.015402706</v>
      </c>
      <c r="M1604" s="1" t="n">
        <v>0.13477635</v>
      </c>
      <c r="N1604" s="1" t="n">
        <f aca="false">AVERAGE(E1604:G1604)/AVERAGE(H1604:J1604)</f>
        <v>2.92286452818093</v>
      </c>
      <c r="O1604" s="1" t="n">
        <v>0.342130122815634</v>
      </c>
    </row>
    <row r="1605" customFormat="false" ht="15" hidden="false" customHeight="false" outlineLevel="0" collapsed="false">
      <c r="A1605" s="0" t="s">
        <v>4625</v>
      </c>
      <c r="B1605" s="0" t="s">
        <v>3894</v>
      </c>
      <c r="C1605" s="0" t="s">
        <v>3895</v>
      </c>
      <c r="D1605" s="0" t="s">
        <v>3894</v>
      </c>
      <c r="E1605" s="0" t="n">
        <v>213.82358</v>
      </c>
      <c r="F1605" s="0" t="n">
        <v>226.40894</v>
      </c>
      <c r="G1605" s="0" t="n">
        <v>202.71222</v>
      </c>
      <c r="H1605" s="0" t="n">
        <v>65.85884</v>
      </c>
      <c r="I1605" s="0" t="n">
        <v>80.1528</v>
      </c>
      <c r="J1605" s="0" t="n">
        <v>72.44037</v>
      </c>
      <c r="L1605" s="4" t="n">
        <v>7.6744414E-005</v>
      </c>
      <c r="M1605" s="1" t="n">
        <v>0.013159231</v>
      </c>
      <c r="N1605" s="1" t="n">
        <f aca="false">AVERAGE(E1605:G1605)/AVERAGE(H1605:J1605)</f>
        <v>2.94318527900018</v>
      </c>
      <c r="O1605" s="1" t="n">
        <v>0.3397679402432</v>
      </c>
    </row>
    <row r="1606" customFormat="false" ht="15" hidden="false" customHeight="false" outlineLevel="0" collapsed="false">
      <c r="A1606" s="0" t="s">
        <v>4626</v>
      </c>
      <c r="B1606" s="0" t="s">
        <v>4627</v>
      </c>
      <c r="C1606" s="0" t="s">
        <v>4628</v>
      </c>
      <c r="D1606" s="0" t="s">
        <v>4627</v>
      </c>
      <c r="E1606" s="0" t="n">
        <v>187.26227</v>
      </c>
      <c r="F1606" s="0" t="n">
        <v>160.25871</v>
      </c>
      <c r="G1606" s="0" t="n">
        <v>142.468</v>
      </c>
      <c r="H1606" s="0" t="n">
        <v>67.740814</v>
      </c>
      <c r="I1606" s="0" t="n">
        <v>50.91801</v>
      </c>
      <c r="J1606" s="0" t="n">
        <v>47.116558</v>
      </c>
      <c r="L1606" s="1" t="n">
        <v>0.0013091613</v>
      </c>
      <c r="M1606" s="1" t="n">
        <v>0.040693093</v>
      </c>
      <c r="N1606" s="1" t="n">
        <f aca="false">AVERAGE(E1606:G1606)/AVERAGE(H1606:J1606)</f>
        <v>2.95574031613451</v>
      </c>
      <c r="O1606" s="1" t="n">
        <v>0.338324714976243</v>
      </c>
    </row>
    <row r="1607" customFormat="false" ht="15" hidden="false" customHeight="false" outlineLevel="0" collapsed="false">
      <c r="A1607" s="0" t="s">
        <v>4629</v>
      </c>
      <c r="B1607" s="0" t="s">
        <v>4291</v>
      </c>
      <c r="C1607" s="0" t="s">
        <v>4292</v>
      </c>
      <c r="D1607" s="0" t="s">
        <v>4291</v>
      </c>
      <c r="E1607" s="0" t="n">
        <v>180.01486</v>
      </c>
      <c r="F1607" s="0" t="n">
        <v>209.51926</v>
      </c>
      <c r="G1607" s="0" t="n">
        <v>251.71501</v>
      </c>
      <c r="H1607" s="0" t="n">
        <v>54.39262</v>
      </c>
      <c r="I1607" s="0" t="n">
        <v>98.39356</v>
      </c>
      <c r="J1607" s="0" t="n">
        <v>63.816315</v>
      </c>
      <c r="L1607" s="1" t="n">
        <v>0.005361235</v>
      </c>
      <c r="M1607" s="1" t="n">
        <v>0.07983842</v>
      </c>
      <c r="N1607" s="1" t="n">
        <f aca="false">AVERAGE(E1607:G1607)/AVERAGE(H1607:J1607)</f>
        <v>2.96048819751592</v>
      </c>
      <c r="O1607" s="1" t="n">
        <v>0.33778212689349</v>
      </c>
    </row>
    <row r="1608" customFormat="false" ht="15" hidden="false" customHeight="false" outlineLevel="0" collapsed="false">
      <c r="A1608" s="0" t="s">
        <v>4630</v>
      </c>
      <c r="B1608" s="0" t="s">
        <v>4631</v>
      </c>
      <c r="C1608" s="0" t="s">
        <v>4632</v>
      </c>
      <c r="D1608" s="0" t="s">
        <v>4631</v>
      </c>
      <c r="E1608" s="0" t="n">
        <v>33.682213</v>
      </c>
      <c r="F1608" s="0" t="n">
        <v>62.95399</v>
      </c>
      <c r="G1608" s="0" t="n">
        <v>59.880875</v>
      </c>
      <c r="H1608" s="0" t="n">
        <v>19.658323</v>
      </c>
      <c r="I1608" s="0" t="n">
        <v>17.688183</v>
      </c>
      <c r="J1608" s="0" t="n">
        <v>15.103002</v>
      </c>
      <c r="L1608" s="1" t="n">
        <v>0.030648755</v>
      </c>
      <c r="M1608" s="1" t="n">
        <v>0.19663788</v>
      </c>
      <c r="N1608" s="1" t="n">
        <f aca="false">AVERAGE(E1608:G1608)/AVERAGE(H1608:J1608)</f>
        <v>2.98414768733388</v>
      </c>
      <c r="O1608" s="1" t="n">
        <v>0.33510405810157</v>
      </c>
    </row>
    <row r="1609" customFormat="false" ht="15" hidden="false" customHeight="false" outlineLevel="0" collapsed="false">
      <c r="A1609" s="0" t="s">
        <v>4633</v>
      </c>
      <c r="B1609" s="0" t="s">
        <v>4634</v>
      </c>
      <c r="C1609" s="0" t="s">
        <v>4635</v>
      </c>
      <c r="D1609" s="0" t="s">
        <v>4634</v>
      </c>
      <c r="E1609" s="0" t="n">
        <v>14.332653</v>
      </c>
      <c r="F1609" s="0" t="n">
        <v>11.682891</v>
      </c>
      <c r="G1609" s="0" t="n">
        <v>16.113426</v>
      </c>
      <c r="H1609" s="0" t="n">
        <v>4.5442295</v>
      </c>
      <c r="I1609" s="0" t="n">
        <v>5.0309973</v>
      </c>
      <c r="J1609" s="0" t="n">
        <v>4.5271726</v>
      </c>
      <c r="L1609" s="1" t="n">
        <v>0.0035436766</v>
      </c>
      <c r="M1609" s="1" t="n">
        <v>0.065432824</v>
      </c>
      <c r="N1609" s="1" t="n">
        <f aca="false">AVERAGE(E1609:G1609)/AVERAGE(H1609:J1609)</f>
        <v>2.98736185276386</v>
      </c>
      <c r="O1609" s="1" t="n">
        <v>0.334743512599525</v>
      </c>
    </row>
    <row r="1610" customFormat="false" ht="15" hidden="false" customHeight="false" outlineLevel="0" collapsed="false">
      <c r="A1610" s="0" t="s">
        <v>4636</v>
      </c>
      <c r="B1610" s="0" t="s">
        <v>4637</v>
      </c>
      <c r="C1610" s="0" t="s">
        <v>4638</v>
      </c>
      <c r="D1610" s="0" t="s">
        <v>4639</v>
      </c>
      <c r="E1610" s="0" t="n">
        <v>69.826035</v>
      </c>
      <c r="F1610" s="0" t="n">
        <v>68.51969</v>
      </c>
      <c r="G1610" s="0" t="n">
        <v>67.74878</v>
      </c>
      <c r="H1610" s="0" t="n">
        <v>21.618439</v>
      </c>
      <c r="I1610" s="0" t="n">
        <v>22.311909</v>
      </c>
      <c r="J1610" s="0" t="n">
        <v>24.634167</v>
      </c>
      <c r="L1610" s="4" t="n">
        <v>1.0646714E-005</v>
      </c>
      <c r="M1610" s="1" t="n">
        <v>0.00786517</v>
      </c>
      <c r="N1610" s="1" t="n">
        <f aca="false">AVERAGE(E1610:G1610)/AVERAGE(H1610:J1610)</f>
        <v>3.00584792293798</v>
      </c>
      <c r="O1610" s="1" t="n">
        <v>0.332684828253912</v>
      </c>
    </row>
    <row r="1611" customFormat="false" ht="15" hidden="false" customHeight="false" outlineLevel="0" collapsed="false">
      <c r="A1611" s="0" t="s">
        <v>4640</v>
      </c>
      <c r="B1611" s="0" t="s">
        <v>4641</v>
      </c>
      <c r="C1611" s="0" t="s">
        <v>4642</v>
      </c>
      <c r="D1611" s="0" t="s">
        <v>4643</v>
      </c>
      <c r="E1611" s="0" t="n">
        <v>247.4774</v>
      </c>
      <c r="F1611" s="0" t="n">
        <v>207.05089</v>
      </c>
      <c r="G1611" s="0" t="n">
        <v>202.29132</v>
      </c>
      <c r="H1611" s="0" t="n">
        <v>68.94354</v>
      </c>
      <c r="I1611" s="0" t="n">
        <v>65.285614</v>
      </c>
      <c r="J1611" s="0" t="n">
        <v>84.110825</v>
      </c>
      <c r="L1611" s="4" t="n">
        <v>0.0003824861</v>
      </c>
      <c r="M1611" s="1" t="n">
        <v>0.024581188</v>
      </c>
      <c r="N1611" s="1" t="n">
        <f aca="false">AVERAGE(E1611:G1611)/AVERAGE(H1611:J1611)</f>
        <v>3.00824252621184</v>
      </c>
      <c r="O1611" s="1" t="n">
        <v>0.332420006461135</v>
      </c>
    </row>
    <row r="1612" customFormat="false" ht="15" hidden="false" customHeight="false" outlineLevel="0" collapsed="false">
      <c r="A1612" s="0" t="s">
        <v>4644</v>
      </c>
      <c r="B1612" s="0" t="s">
        <v>4645</v>
      </c>
      <c r="C1612" s="0" t="s">
        <v>4646</v>
      </c>
      <c r="D1612" s="0" t="s">
        <v>4647</v>
      </c>
      <c r="E1612" s="0" t="n">
        <v>22.930475</v>
      </c>
      <c r="F1612" s="0" t="n">
        <v>32.919544</v>
      </c>
      <c r="G1612" s="0" t="n">
        <v>33.106762</v>
      </c>
      <c r="H1612" s="0" t="n">
        <v>10.699213</v>
      </c>
      <c r="I1612" s="0" t="n">
        <v>9.757074</v>
      </c>
      <c r="J1612" s="0" t="n">
        <v>8.996772</v>
      </c>
      <c r="L1612" s="1" t="n">
        <v>0.0076005966</v>
      </c>
      <c r="M1612" s="1" t="n">
        <v>0.09431581</v>
      </c>
      <c r="N1612" s="1" t="n">
        <f aca="false">AVERAGE(E1612:G1612)/AVERAGE(H1612:J1612)</f>
        <v>3.02029004864996</v>
      </c>
      <c r="O1612" s="1" t="n">
        <v>0.331094028683434</v>
      </c>
    </row>
    <row r="1613" customFormat="false" ht="15" hidden="false" customHeight="false" outlineLevel="0" collapsed="false">
      <c r="A1613" s="0" t="s">
        <v>4648</v>
      </c>
      <c r="B1613" s="0" t="s">
        <v>4649</v>
      </c>
      <c r="C1613" s="0" t="s">
        <v>4650</v>
      </c>
      <c r="D1613" s="0" t="s">
        <v>4649</v>
      </c>
      <c r="E1613" s="0" t="n">
        <v>55.607517</v>
      </c>
      <c r="F1613" s="0" t="n">
        <v>56.4416</v>
      </c>
      <c r="G1613" s="0" t="n">
        <v>53.61541</v>
      </c>
      <c r="H1613" s="0" t="n">
        <v>13.9500675</v>
      </c>
      <c r="I1613" s="0" t="n">
        <v>19.480791</v>
      </c>
      <c r="J1613" s="0" t="n">
        <v>21.386166</v>
      </c>
      <c r="L1613" s="1" t="n">
        <v>0.00100863</v>
      </c>
      <c r="M1613" s="1" t="n">
        <v>0.036066115</v>
      </c>
      <c r="N1613" s="1" t="n">
        <f aca="false">AVERAGE(E1613:G1613)/AVERAGE(H1613:J1613)</f>
        <v>3.02213643500479</v>
      </c>
      <c r="O1613" s="1" t="n">
        <v>0.330891745460994</v>
      </c>
    </row>
    <row r="1614" customFormat="false" ht="15" hidden="false" customHeight="false" outlineLevel="0" collapsed="false">
      <c r="A1614" s="0" t="s">
        <v>4651</v>
      </c>
      <c r="B1614" s="0" t="s">
        <v>4652</v>
      </c>
      <c r="C1614" s="0" t="s">
        <v>4653</v>
      </c>
      <c r="D1614" s="0" t="s">
        <v>4654</v>
      </c>
      <c r="E1614" s="0" t="n">
        <v>89.35864</v>
      </c>
      <c r="F1614" s="0" t="n">
        <v>105.30153</v>
      </c>
      <c r="G1614" s="0" t="n">
        <v>114.201454</v>
      </c>
      <c r="H1614" s="0" t="n">
        <v>35.862823</v>
      </c>
      <c r="I1614" s="0" t="n">
        <v>28.235884</v>
      </c>
      <c r="J1614" s="0" t="n">
        <v>36.67715</v>
      </c>
      <c r="L1614" s="4" t="n">
        <v>0.00053041487</v>
      </c>
      <c r="M1614" s="1" t="n">
        <v>0.027422637</v>
      </c>
      <c r="N1614" s="1" t="n">
        <f aca="false">AVERAGE(E1614:G1614)/AVERAGE(H1614:J1614)</f>
        <v>3.06483748384298</v>
      </c>
      <c r="O1614" s="1" t="n">
        <v>0.326281574560393</v>
      </c>
    </row>
    <row r="1615" customFormat="false" ht="15" hidden="false" customHeight="false" outlineLevel="0" collapsed="false">
      <c r="A1615" s="0" t="s">
        <v>4655</v>
      </c>
      <c r="B1615" s="0" t="s">
        <v>4656</v>
      </c>
      <c r="C1615" s="0" t="s">
        <v>4657</v>
      </c>
      <c r="D1615" s="0" t="s">
        <v>4656</v>
      </c>
      <c r="E1615" s="0" t="n">
        <v>72.762085</v>
      </c>
      <c r="F1615" s="0" t="n">
        <v>83.22707</v>
      </c>
      <c r="G1615" s="0" t="n">
        <v>60.071133</v>
      </c>
      <c r="H1615" s="0" t="n">
        <v>30.156097</v>
      </c>
      <c r="I1615" s="0" t="n">
        <v>19.295778</v>
      </c>
      <c r="J1615" s="0" t="n">
        <v>20.246412</v>
      </c>
      <c r="L1615" s="1" t="n">
        <v>0.0025574886</v>
      </c>
      <c r="M1615" s="1" t="n">
        <v>0.055139516</v>
      </c>
      <c r="N1615" s="1" t="n">
        <f aca="false">AVERAGE(E1615:G1615)/AVERAGE(H1615:J1615)</f>
        <v>3.09993684636755</v>
      </c>
      <c r="O1615" s="1" t="n">
        <v>0.322587216953076</v>
      </c>
    </row>
    <row r="1616" customFormat="false" ht="15" hidden="false" customHeight="false" outlineLevel="0" collapsed="false">
      <c r="A1616" s="0" t="s">
        <v>4658</v>
      </c>
      <c r="B1616" s="0" t="s">
        <v>274</v>
      </c>
      <c r="C1616" s="0" t="s">
        <v>4659</v>
      </c>
      <c r="D1616" s="0" t="s">
        <v>4660</v>
      </c>
      <c r="E1616" s="0" t="n">
        <v>33.49686</v>
      </c>
      <c r="F1616" s="0" t="n">
        <v>32.690617</v>
      </c>
      <c r="G1616" s="0" t="n">
        <v>36.618824</v>
      </c>
      <c r="H1616" s="0" t="n">
        <v>9.844005</v>
      </c>
      <c r="I1616" s="0" t="n">
        <v>12.235284</v>
      </c>
      <c r="J1616" s="0" t="n">
        <v>10.971295</v>
      </c>
      <c r="L1616" s="1" t="n">
        <v>0.0011572583</v>
      </c>
      <c r="M1616" s="1" t="n">
        <v>0.038876846</v>
      </c>
      <c r="N1616" s="1" t="n">
        <f aca="false">AVERAGE(E1616:G1616)/AVERAGE(H1616:J1616)</f>
        <v>3.11057441526601</v>
      </c>
      <c r="O1616" s="1" t="n">
        <v>0.321484030438951</v>
      </c>
    </row>
    <row r="1617" customFormat="false" ht="15" hidden="false" customHeight="false" outlineLevel="0" collapsed="false">
      <c r="A1617" s="0" t="s">
        <v>4661</v>
      </c>
      <c r="B1617" s="0" t="s">
        <v>4662</v>
      </c>
      <c r="C1617" s="0" t="s">
        <v>4663</v>
      </c>
      <c r="D1617" s="0" t="s">
        <v>4662</v>
      </c>
      <c r="E1617" s="0" t="n">
        <v>226.34375</v>
      </c>
      <c r="F1617" s="0" t="n">
        <v>243.52467</v>
      </c>
      <c r="G1617" s="0" t="n">
        <v>236.19618</v>
      </c>
      <c r="H1617" s="0" t="n">
        <v>51.148846</v>
      </c>
      <c r="I1617" s="0" t="n">
        <v>87.74184</v>
      </c>
      <c r="J1617" s="0" t="n">
        <v>87.742096</v>
      </c>
      <c r="L1617" s="1" t="n">
        <v>0.0029946202</v>
      </c>
      <c r="M1617" s="1" t="n">
        <v>0.059776142</v>
      </c>
      <c r="N1617" s="1" t="n">
        <f aca="false">AVERAGE(E1617:G1617)/AVERAGE(H1617:J1617)</f>
        <v>3.11545661562765</v>
      </c>
      <c r="O1617" s="1" t="n">
        <v>0.320980236086047</v>
      </c>
    </row>
    <row r="1618" customFormat="false" ht="15" hidden="false" customHeight="false" outlineLevel="0" collapsed="false">
      <c r="A1618" s="0" t="s">
        <v>4664</v>
      </c>
      <c r="B1618" s="0" t="s">
        <v>4665</v>
      </c>
      <c r="C1618" s="0" t="s">
        <v>4666</v>
      </c>
      <c r="D1618" s="0" t="s">
        <v>4665</v>
      </c>
      <c r="E1618" s="0" t="n">
        <v>476.17453</v>
      </c>
      <c r="F1618" s="0" t="n">
        <v>489.41064</v>
      </c>
      <c r="G1618" s="0" t="n">
        <v>413.41342</v>
      </c>
      <c r="H1618" s="0" t="n">
        <v>148.58737</v>
      </c>
      <c r="I1618" s="0" t="n">
        <v>135.14351</v>
      </c>
      <c r="J1618" s="0" t="n">
        <v>157.98074</v>
      </c>
      <c r="L1618" s="4" t="n">
        <v>8.036114E-005</v>
      </c>
      <c r="M1618" s="1" t="n">
        <v>0.013528405</v>
      </c>
      <c r="N1618" s="1" t="n">
        <f aca="false">AVERAGE(E1618:G1618)/AVERAGE(H1618:J1618)</f>
        <v>3.12194320357703</v>
      </c>
      <c r="O1618" s="1" t="n">
        <v>0.320313322437842</v>
      </c>
    </row>
    <row r="1619" customFormat="false" ht="15" hidden="false" customHeight="false" outlineLevel="0" collapsed="false">
      <c r="A1619" s="0" t="s">
        <v>4667</v>
      </c>
      <c r="B1619" s="0" t="s">
        <v>4502</v>
      </c>
      <c r="C1619" s="0" t="s">
        <v>4503</v>
      </c>
      <c r="D1619" s="0" t="s">
        <v>4502</v>
      </c>
      <c r="E1619" s="0" t="n">
        <v>22.204819</v>
      </c>
      <c r="F1619" s="0" t="n">
        <v>29.111374</v>
      </c>
      <c r="G1619" s="0" t="n">
        <v>21.890512</v>
      </c>
      <c r="H1619" s="0" t="n">
        <v>9.346354</v>
      </c>
      <c r="I1619" s="0" t="n">
        <v>5.5989947</v>
      </c>
      <c r="J1619" s="0" t="n">
        <v>8.4932165</v>
      </c>
      <c r="L1619" s="1" t="n">
        <v>0.004085166</v>
      </c>
      <c r="M1619" s="1" t="n">
        <v>0.070583224</v>
      </c>
      <c r="N1619" s="1" t="n">
        <f aca="false">AVERAGE(E1619:G1619)/AVERAGE(H1619:J1619)</f>
        <v>3.12334412859026</v>
      </c>
      <c r="O1619" s="1" t="n">
        <v>0.320169651126902</v>
      </c>
    </row>
    <row r="1620" customFormat="false" ht="15" hidden="false" customHeight="false" outlineLevel="0" collapsed="false">
      <c r="A1620" s="0" t="s">
        <v>4668</v>
      </c>
      <c r="B1620" s="0" t="s">
        <v>4669</v>
      </c>
      <c r="C1620" s="0" t="s">
        <v>4670</v>
      </c>
      <c r="D1620" s="0" t="s">
        <v>4669</v>
      </c>
      <c r="E1620" s="0" t="n">
        <v>217.6109</v>
      </c>
      <c r="F1620" s="0" t="n">
        <v>201.74387</v>
      </c>
      <c r="G1620" s="0" t="n">
        <v>150.65274</v>
      </c>
      <c r="H1620" s="0" t="n">
        <v>61.546627</v>
      </c>
      <c r="I1620" s="0" t="n">
        <v>55.11557</v>
      </c>
      <c r="J1620" s="0" t="n">
        <v>64.51457</v>
      </c>
      <c r="L1620" s="4" t="n">
        <v>0.0007266421</v>
      </c>
      <c r="M1620" s="1" t="n">
        <v>0.032291986</v>
      </c>
      <c r="N1620" s="1" t="n">
        <f aca="false">AVERAGE(E1620:G1620)/AVERAGE(H1620:J1620)</f>
        <v>3.14614020019465</v>
      </c>
      <c r="O1620" s="1" t="n">
        <v>0.3178497893826</v>
      </c>
    </row>
    <row r="1621" customFormat="false" ht="15" hidden="false" customHeight="false" outlineLevel="0" collapsed="false">
      <c r="A1621" s="0" t="s">
        <v>4671</v>
      </c>
      <c r="B1621" s="0" t="s">
        <v>4672</v>
      </c>
      <c r="C1621" s="0" t="s">
        <v>4673</v>
      </c>
      <c r="D1621" s="0" t="s">
        <v>4672</v>
      </c>
      <c r="E1621" s="0" t="n">
        <v>27.333614</v>
      </c>
      <c r="F1621" s="0" t="n">
        <v>28.878035</v>
      </c>
      <c r="G1621" s="0" t="n">
        <v>26.085516</v>
      </c>
      <c r="H1621" s="0" t="n">
        <v>8.339755</v>
      </c>
      <c r="I1621" s="0" t="n">
        <v>12.669444</v>
      </c>
      <c r="J1621" s="0" t="n">
        <v>4.8417683</v>
      </c>
      <c r="L1621" s="1" t="n">
        <v>0.011703388</v>
      </c>
      <c r="M1621" s="1" t="n">
        <v>0.117920294</v>
      </c>
      <c r="N1621" s="1" t="n">
        <f aca="false">AVERAGE(E1621:G1621)/AVERAGE(H1621:J1621)</f>
        <v>3.1835236200233</v>
      </c>
      <c r="O1621" s="1" t="n">
        <v>0.314117348999811</v>
      </c>
    </row>
    <row r="1622" customFormat="false" ht="15" hidden="false" customHeight="false" outlineLevel="0" collapsed="false">
      <c r="A1622" s="0" t="s">
        <v>4674</v>
      </c>
      <c r="B1622" s="0" t="s">
        <v>4675</v>
      </c>
      <c r="C1622" s="0" t="s">
        <v>4676</v>
      </c>
      <c r="D1622" s="0" t="s">
        <v>4677</v>
      </c>
      <c r="E1622" s="0" t="n">
        <v>120.329254</v>
      </c>
      <c r="F1622" s="0" t="n">
        <v>130.37143</v>
      </c>
      <c r="G1622" s="0" t="n">
        <v>155.0341</v>
      </c>
      <c r="H1622" s="0" t="n">
        <v>31.123333</v>
      </c>
      <c r="I1622" s="0" t="n">
        <v>38.45184</v>
      </c>
      <c r="J1622" s="0" t="n">
        <v>56.289692</v>
      </c>
      <c r="L1622" s="1" t="n">
        <v>0.003185567</v>
      </c>
      <c r="M1622" s="1" t="n">
        <v>0.061521873</v>
      </c>
      <c r="N1622" s="1" t="n">
        <f aca="false">AVERAGE(E1622:G1622)/AVERAGE(H1622:J1622)</f>
        <v>3.22357461711018</v>
      </c>
      <c r="O1622" s="1" t="n">
        <v>0.31021462778996</v>
      </c>
    </row>
    <row r="1623" customFormat="false" ht="15" hidden="false" customHeight="false" outlineLevel="0" collapsed="false">
      <c r="A1623" s="0" t="s">
        <v>4678</v>
      </c>
      <c r="B1623" s="0" t="s">
        <v>4679</v>
      </c>
      <c r="C1623" s="0" t="s">
        <v>4680</v>
      </c>
      <c r="D1623" s="0" t="s">
        <v>4679</v>
      </c>
      <c r="E1623" s="0" t="n">
        <v>750.815</v>
      </c>
      <c r="F1623" s="0" t="n">
        <v>750.6127</v>
      </c>
      <c r="G1623" s="0" t="n">
        <v>672.07855</v>
      </c>
      <c r="H1623" s="0" t="n">
        <v>245.7731</v>
      </c>
      <c r="I1623" s="0" t="n">
        <v>205.58168</v>
      </c>
      <c r="J1623" s="0" t="n">
        <v>222.80666</v>
      </c>
      <c r="L1623" s="4" t="n">
        <v>5.0564708E-005</v>
      </c>
      <c r="M1623" s="1" t="n">
        <v>0.01190867</v>
      </c>
      <c r="N1623" s="1" t="n">
        <f aca="false">AVERAGE(E1623:G1623)/AVERAGE(H1623:J1623)</f>
        <v>3.22401448828043</v>
      </c>
      <c r="O1623" s="1" t="n">
        <v>0.310172303392272</v>
      </c>
    </row>
    <row r="1624" customFormat="false" ht="15" hidden="false" customHeight="false" outlineLevel="0" collapsed="false">
      <c r="A1624" s="0" t="s">
        <v>4681</v>
      </c>
      <c r="B1624" s="0" t="s">
        <v>4605</v>
      </c>
      <c r="C1624" s="0" t="s">
        <v>4606</v>
      </c>
      <c r="D1624" s="0" t="s">
        <v>4605</v>
      </c>
      <c r="E1624" s="0" t="n">
        <v>240.84012</v>
      </c>
      <c r="F1624" s="0" t="n">
        <v>240.37611</v>
      </c>
      <c r="G1624" s="0" t="n">
        <v>251.08615</v>
      </c>
      <c r="H1624" s="0" t="n">
        <v>64.12273</v>
      </c>
      <c r="I1624" s="0" t="n">
        <v>77.507095</v>
      </c>
      <c r="J1624" s="0" t="n">
        <v>85.48094</v>
      </c>
      <c r="L1624" s="4" t="n">
        <v>0.0001616203</v>
      </c>
      <c r="M1624" s="1" t="n">
        <v>0.017778514</v>
      </c>
      <c r="N1624" s="1" t="n">
        <f aca="false">AVERAGE(E1624:G1624)/AVERAGE(H1624:J1624)</f>
        <v>3.22442830924373</v>
      </c>
      <c r="O1624" s="1" t="n">
        <v>0.310132496087204</v>
      </c>
    </row>
    <row r="1625" customFormat="false" ht="15" hidden="false" customHeight="false" outlineLevel="0" collapsed="false">
      <c r="A1625" s="0" t="s">
        <v>4682</v>
      </c>
      <c r="B1625" s="0" t="s">
        <v>4532</v>
      </c>
      <c r="C1625" s="0" t="s">
        <v>4533</v>
      </c>
      <c r="D1625" s="0" t="s">
        <v>4532</v>
      </c>
      <c r="E1625" s="0" t="n">
        <v>22.177977</v>
      </c>
      <c r="F1625" s="0" t="n">
        <v>39.520027</v>
      </c>
      <c r="G1625" s="0" t="n">
        <v>42.391407</v>
      </c>
      <c r="H1625" s="0" t="n">
        <v>12.434363</v>
      </c>
      <c r="I1625" s="0" t="n">
        <v>8.0943775</v>
      </c>
      <c r="J1625" s="0" t="n">
        <v>11.596782</v>
      </c>
      <c r="L1625" s="1" t="n">
        <v>0.009198038</v>
      </c>
      <c r="M1625" s="1" t="n">
        <v>0.104649685</v>
      </c>
      <c r="N1625" s="1" t="n">
        <f aca="false">AVERAGE(E1625:G1625)/AVERAGE(H1625:J1625)</f>
        <v>3.2400846087406</v>
      </c>
      <c r="O1625" s="1" t="n">
        <v>0.308633915701569</v>
      </c>
    </row>
    <row r="1626" customFormat="false" ht="15" hidden="false" customHeight="false" outlineLevel="0" collapsed="false">
      <c r="A1626" s="0" t="s">
        <v>4683</v>
      </c>
      <c r="B1626" s="0" t="s">
        <v>4684</v>
      </c>
      <c r="C1626" s="0" t="s">
        <v>4685</v>
      </c>
      <c r="D1626" s="0" t="s">
        <v>4686</v>
      </c>
      <c r="E1626" s="0" t="n">
        <v>40.56684</v>
      </c>
      <c r="F1626" s="0" t="n">
        <v>41.927124</v>
      </c>
      <c r="G1626" s="0" t="n">
        <v>39.56927</v>
      </c>
      <c r="H1626" s="0" t="n">
        <v>11.358619</v>
      </c>
      <c r="I1626" s="0" t="n">
        <v>13.538669</v>
      </c>
      <c r="J1626" s="0" t="n">
        <v>12.535801</v>
      </c>
      <c r="L1626" s="4" t="n">
        <v>2.4663324E-005</v>
      </c>
      <c r="M1626" s="1" t="n">
        <v>0.009323923</v>
      </c>
      <c r="N1626" s="1" t="n">
        <f aca="false">AVERAGE(E1626:G1626)/AVERAGE(H1626:J1626)</f>
        <v>3.26083786459621</v>
      </c>
      <c r="O1626" s="1" t="n">
        <v>0.306669647962957</v>
      </c>
    </row>
    <row r="1627" customFormat="false" ht="15" hidden="false" customHeight="false" outlineLevel="0" collapsed="false">
      <c r="A1627" s="0" t="s">
        <v>4687</v>
      </c>
      <c r="B1627" s="0" t="s">
        <v>4688</v>
      </c>
      <c r="C1627" s="0" t="s">
        <v>4689</v>
      </c>
      <c r="D1627" s="0" t="s">
        <v>4688</v>
      </c>
      <c r="E1627" s="0" t="n">
        <v>212.39157</v>
      </c>
      <c r="F1627" s="0" t="n">
        <v>223.11061</v>
      </c>
      <c r="G1627" s="0" t="n">
        <v>234.05618</v>
      </c>
      <c r="H1627" s="0" t="n">
        <v>68.487274</v>
      </c>
      <c r="I1627" s="0" t="n">
        <v>72.57623</v>
      </c>
      <c r="J1627" s="0" t="n">
        <v>63.28847</v>
      </c>
      <c r="L1627" s="4" t="n">
        <v>1.663013E-005</v>
      </c>
      <c r="M1627" s="1" t="n">
        <v>0.008070118</v>
      </c>
      <c r="N1627" s="1" t="n">
        <f aca="false">AVERAGE(E1627:G1627)/AVERAGE(H1627:J1627)</f>
        <v>3.27649567994875</v>
      </c>
      <c r="O1627" s="1" t="n">
        <v>0.305204125895762</v>
      </c>
    </row>
    <row r="1628" customFormat="false" ht="15" hidden="false" customHeight="false" outlineLevel="0" collapsed="false">
      <c r="A1628" s="0" t="s">
        <v>4690</v>
      </c>
      <c r="B1628" s="0" t="s">
        <v>3644</v>
      </c>
      <c r="C1628" s="0" t="s">
        <v>3645</v>
      </c>
      <c r="D1628" s="0" t="s">
        <v>3646</v>
      </c>
      <c r="E1628" s="0" t="n">
        <v>408.97433</v>
      </c>
      <c r="F1628" s="0" t="n">
        <v>459.07715</v>
      </c>
      <c r="G1628" s="0" t="n">
        <v>410.5188</v>
      </c>
      <c r="H1628" s="0" t="n">
        <v>120.69086</v>
      </c>
      <c r="I1628" s="0" t="n">
        <v>124.814445</v>
      </c>
      <c r="J1628" s="0" t="n">
        <v>143.44527</v>
      </c>
      <c r="L1628" s="4" t="n">
        <v>5.2299172E-005</v>
      </c>
      <c r="M1628" s="1" t="n">
        <v>0.01190867</v>
      </c>
      <c r="N1628" s="1" t="n">
        <f aca="false">AVERAGE(E1628:G1628)/AVERAGE(H1628:J1628)</f>
        <v>3.28723072333805</v>
      </c>
      <c r="O1628" s="1" t="n">
        <v>0.304207426908124</v>
      </c>
    </row>
    <row r="1629" customFormat="false" ht="15" hidden="false" customHeight="false" outlineLevel="0" collapsed="false">
      <c r="A1629" s="0" t="s">
        <v>4691</v>
      </c>
      <c r="B1629" s="0" t="s">
        <v>4692</v>
      </c>
      <c r="C1629" s="0" t="s">
        <v>4693</v>
      </c>
      <c r="D1629" s="0" t="s">
        <v>4692</v>
      </c>
      <c r="E1629" s="0" t="n">
        <v>38.721004</v>
      </c>
      <c r="F1629" s="0" t="n">
        <v>27.811443</v>
      </c>
      <c r="G1629" s="0" t="n">
        <v>18.246164</v>
      </c>
      <c r="H1629" s="0" t="n">
        <v>12.663687</v>
      </c>
      <c r="I1629" s="0" t="n">
        <v>8.935124</v>
      </c>
      <c r="J1629" s="0" t="n">
        <v>4.1734085</v>
      </c>
      <c r="L1629" s="1" t="n">
        <v>0.034230277</v>
      </c>
      <c r="M1629" s="1" t="n">
        <v>0.20593376</v>
      </c>
      <c r="N1629" s="1" t="n">
        <f aca="false">AVERAGE(E1629:G1629)/AVERAGE(H1629:J1629)</f>
        <v>3.28953472555982</v>
      </c>
      <c r="O1629" s="1" t="n">
        <v>0.303994358907343</v>
      </c>
    </row>
    <row r="1630" customFormat="false" ht="15" hidden="false" customHeight="false" outlineLevel="0" collapsed="false">
      <c r="A1630" s="0" t="s">
        <v>4694</v>
      </c>
      <c r="B1630" s="0" t="s">
        <v>4695</v>
      </c>
      <c r="C1630" s="0" t="s">
        <v>4696</v>
      </c>
      <c r="D1630" s="0" t="s">
        <v>4695</v>
      </c>
      <c r="E1630" s="0" t="n">
        <v>13.092937</v>
      </c>
      <c r="F1630" s="0" t="n">
        <v>23.033129</v>
      </c>
      <c r="G1630" s="0" t="n">
        <v>22.600544</v>
      </c>
      <c r="H1630" s="0" t="n">
        <v>5.8057284</v>
      </c>
      <c r="I1630" s="0" t="n">
        <v>7.0533586</v>
      </c>
      <c r="J1630" s="0" t="n">
        <v>4.8735905</v>
      </c>
      <c r="L1630" s="1" t="n">
        <v>0.018052122</v>
      </c>
      <c r="M1630" s="1" t="n">
        <v>0.14732112</v>
      </c>
      <c r="N1630" s="1" t="n">
        <f aca="false">AVERAGE(E1630:G1630)/AVERAGE(H1630:J1630)</f>
        <v>3.3117734194399</v>
      </c>
      <c r="O1630" s="1" t="n">
        <v>0.301953024361529</v>
      </c>
    </row>
    <row r="1631" customFormat="false" ht="15" hidden="false" customHeight="false" outlineLevel="0" collapsed="false">
      <c r="A1631" s="0" t="s">
        <v>4697</v>
      </c>
      <c r="B1631" s="0" t="s">
        <v>4698</v>
      </c>
      <c r="C1631" s="0" t="s">
        <v>4699</v>
      </c>
      <c r="D1631" s="0" t="s">
        <v>4700</v>
      </c>
      <c r="E1631" s="0" t="n">
        <v>49.471565</v>
      </c>
      <c r="F1631" s="0" t="n">
        <v>73.30461</v>
      </c>
      <c r="G1631" s="0" t="n">
        <v>75.594955</v>
      </c>
      <c r="H1631" s="0" t="n">
        <v>16.515488</v>
      </c>
      <c r="I1631" s="0" t="n">
        <v>20.139593</v>
      </c>
      <c r="J1631" s="0" t="n">
        <v>23.08835</v>
      </c>
      <c r="L1631" s="1" t="n">
        <v>0.0020671757</v>
      </c>
      <c r="M1631" s="1" t="n">
        <v>0.050117463</v>
      </c>
      <c r="N1631" s="1" t="n">
        <f aca="false">AVERAGE(E1631:G1631)/AVERAGE(H1631:J1631)</f>
        <v>3.32038395987</v>
      </c>
      <c r="O1631" s="1" t="n">
        <v>0.301169988798269</v>
      </c>
    </row>
    <row r="1632" customFormat="false" ht="15" hidden="false" customHeight="false" outlineLevel="0" collapsed="false">
      <c r="A1632" s="0" t="s">
        <v>4701</v>
      </c>
      <c r="B1632" s="0" t="s">
        <v>4702</v>
      </c>
      <c r="C1632" s="0" t="s">
        <v>4703</v>
      </c>
      <c r="D1632" s="0" t="s">
        <v>4704</v>
      </c>
      <c r="E1632" s="0" t="n">
        <v>288.5585</v>
      </c>
      <c r="F1632" s="0" t="n">
        <v>319.8749</v>
      </c>
      <c r="G1632" s="0" t="n">
        <v>285.55518</v>
      </c>
      <c r="H1632" s="0" t="n">
        <v>78.879425</v>
      </c>
      <c r="I1632" s="0" t="n">
        <v>97.9164</v>
      </c>
      <c r="J1632" s="0" t="n">
        <v>92.01874</v>
      </c>
      <c r="L1632" s="4" t="n">
        <v>8.235123E-005</v>
      </c>
      <c r="M1632" s="1" t="n">
        <v>0.013693305</v>
      </c>
      <c r="N1632" s="1" t="n">
        <f aca="false">AVERAGE(E1632:G1632)/AVERAGE(H1632:J1632)</f>
        <v>3.32567016969486</v>
      </c>
      <c r="O1632" s="1" t="n">
        <v>0.300691273931038</v>
      </c>
    </row>
    <row r="1633" customFormat="false" ht="15" hidden="false" customHeight="false" outlineLevel="0" collapsed="false">
      <c r="A1633" s="0" t="s">
        <v>4705</v>
      </c>
      <c r="B1633" s="0" t="s">
        <v>4706</v>
      </c>
      <c r="C1633" s="0" t="s">
        <v>4707</v>
      </c>
      <c r="D1633" s="0" t="s">
        <v>4706</v>
      </c>
      <c r="E1633" s="0" t="n">
        <v>167.22739</v>
      </c>
      <c r="F1633" s="0" t="n">
        <v>227.41658</v>
      </c>
      <c r="G1633" s="0" t="n">
        <v>198.84189</v>
      </c>
      <c r="H1633" s="0" t="n">
        <v>64.41985</v>
      </c>
      <c r="I1633" s="0" t="n">
        <v>46.46144</v>
      </c>
      <c r="J1633" s="0" t="n">
        <v>66.57447</v>
      </c>
      <c r="L1633" s="1" t="n">
        <v>0.0011273713</v>
      </c>
      <c r="M1633" s="1" t="n">
        <v>0.038347114</v>
      </c>
      <c r="N1633" s="1" t="n">
        <f aca="false">AVERAGE(E1633:G1633)/AVERAGE(H1633:J1633)</f>
        <v>3.34441587018646</v>
      </c>
      <c r="O1633" s="1" t="n">
        <v>0.29900587690497</v>
      </c>
    </row>
    <row r="1634" customFormat="false" ht="15" hidden="false" customHeight="false" outlineLevel="0" collapsed="false">
      <c r="A1634" s="0" t="s">
        <v>4708</v>
      </c>
      <c r="B1634" s="0" t="s">
        <v>4652</v>
      </c>
      <c r="C1634" s="0" t="s">
        <v>4653</v>
      </c>
      <c r="D1634" s="0" t="s">
        <v>4654</v>
      </c>
      <c r="E1634" s="0" t="n">
        <v>38.514423</v>
      </c>
      <c r="F1634" s="0" t="n">
        <v>36.74644</v>
      </c>
      <c r="G1634" s="0" t="n">
        <v>35.38084</v>
      </c>
      <c r="H1634" s="0" t="n">
        <v>9.510678</v>
      </c>
      <c r="I1634" s="0" t="n">
        <v>13.223274</v>
      </c>
      <c r="J1634" s="0" t="n">
        <v>10.297064</v>
      </c>
      <c r="L1634" s="4" t="n">
        <v>0.00028459946</v>
      </c>
      <c r="M1634" s="1" t="n">
        <v>0.02165574</v>
      </c>
      <c r="N1634" s="1" t="n">
        <f aca="false">AVERAGE(E1634:G1634)/AVERAGE(H1634:J1634)</f>
        <v>3.34963063200962</v>
      </c>
      <c r="O1634" s="1" t="n">
        <v>0.298540379480601</v>
      </c>
    </row>
    <row r="1635" customFormat="false" ht="15" hidden="false" customHeight="false" outlineLevel="0" collapsed="false">
      <c r="A1635" s="0" t="s">
        <v>4709</v>
      </c>
      <c r="B1635" s="0" t="s">
        <v>4710</v>
      </c>
      <c r="C1635" s="0" t="s">
        <v>4711</v>
      </c>
      <c r="D1635" s="0" t="s">
        <v>4710</v>
      </c>
      <c r="E1635" s="0" t="n">
        <v>1378.2748</v>
      </c>
      <c r="F1635" s="0" t="n">
        <v>1458.83</v>
      </c>
      <c r="G1635" s="0" t="n">
        <v>1338.8201</v>
      </c>
      <c r="H1635" s="0" t="n">
        <v>406.39713</v>
      </c>
      <c r="I1635" s="0" t="n">
        <v>408.39014</v>
      </c>
      <c r="J1635" s="0" t="n">
        <v>421.2315</v>
      </c>
      <c r="L1635" s="4" t="n">
        <v>1.5811155E-006</v>
      </c>
      <c r="M1635" s="1" t="n">
        <v>0.005394937</v>
      </c>
      <c r="N1635" s="1" t="n">
        <f aca="false">AVERAGE(E1635:G1635)/AVERAGE(H1635:J1635)</f>
        <v>3.37852870955997</v>
      </c>
      <c r="O1635" s="1" t="n">
        <v>0.29598682916927</v>
      </c>
    </row>
    <row r="1636" customFormat="false" ht="15" hidden="false" customHeight="false" outlineLevel="0" collapsed="false">
      <c r="A1636" s="0" t="s">
        <v>4712</v>
      </c>
      <c r="B1636" s="0" t="s">
        <v>4713</v>
      </c>
      <c r="C1636" s="0" t="s">
        <v>4714</v>
      </c>
      <c r="D1636" s="0" t="s">
        <v>4713</v>
      </c>
      <c r="E1636" s="0" t="n">
        <v>38.674576</v>
      </c>
      <c r="F1636" s="0" t="n">
        <v>51.919117</v>
      </c>
      <c r="G1636" s="0" t="n">
        <v>54.92813</v>
      </c>
      <c r="H1636" s="0" t="n">
        <v>9.384397</v>
      </c>
      <c r="I1636" s="0" t="n">
        <v>20.412624</v>
      </c>
      <c r="J1636" s="0" t="n">
        <v>13.214329</v>
      </c>
      <c r="L1636" s="1" t="n">
        <v>0.030713346</v>
      </c>
      <c r="M1636" s="1" t="n">
        <v>0.19679378</v>
      </c>
      <c r="N1636" s="1" t="n">
        <f aca="false">AVERAGE(E1636:G1636)/AVERAGE(H1636:J1636)</f>
        <v>3.38333539867965</v>
      </c>
      <c r="O1636" s="1" t="n">
        <v>0.295566322035424</v>
      </c>
    </row>
    <row r="1637" customFormat="false" ht="15" hidden="false" customHeight="false" outlineLevel="0" collapsed="false">
      <c r="A1637" s="0" t="s">
        <v>4715</v>
      </c>
      <c r="B1637" s="0" t="s">
        <v>4716</v>
      </c>
      <c r="C1637" s="0" t="s">
        <v>4717</v>
      </c>
      <c r="D1637" s="0" t="s">
        <v>4716</v>
      </c>
      <c r="E1637" s="0" t="n">
        <v>1122.4928</v>
      </c>
      <c r="F1637" s="0" t="n">
        <v>956.62054</v>
      </c>
      <c r="G1637" s="0" t="n">
        <v>848.17584</v>
      </c>
      <c r="H1637" s="0" t="n">
        <v>326.63028</v>
      </c>
      <c r="I1637" s="0" t="n">
        <v>237.3824</v>
      </c>
      <c r="J1637" s="0" t="n">
        <v>297.21277</v>
      </c>
      <c r="L1637" s="4" t="n">
        <v>0.00060073397</v>
      </c>
      <c r="M1637" s="1" t="n">
        <v>0.029227013</v>
      </c>
      <c r="N1637" s="1" t="n">
        <f aca="false">AVERAGE(E1637:G1637)/AVERAGE(H1637:J1637)</f>
        <v>3.39898127720215</v>
      </c>
      <c r="O1637" s="1" t="n">
        <v>0.294205798280579</v>
      </c>
    </row>
    <row r="1638" customFormat="false" ht="15" hidden="false" customHeight="false" outlineLevel="0" collapsed="false">
      <c r="A1638" s="0" t="s">
        <v>4718</v>
      </c>
      <c r="B1638" s="0" t="s">
        <v>4719</v>
      </c>
      <c r="C1638" s="0" t="s">
        <v>4720</v>
      </c>
      <c r="D1638" s="0" t="s">
        <v>4719</v>
      </c>
      <c r="E1638" s="0" t="n">
        <v>251.4894</v>
      </c>
      <c r="F1638" s="0" t="n">
        <v>214.96617</v>
      </c>
      <c r="G1638" s="0" t="n">
        <v>210.48361</v>
      </c>
      <c r="H1638" s="0" t="n">
        <v>62.92499</v>
      </c>
      <c r="I1638" s="0" t="n">
        <v>56.34897</v>
      </c>
      <c r="J1638" s="0" t="n">
        <v>78.471466</v>
      </c>
      <c r="L1638" s="4" t="n">
        <v>0.0003872515</v>
      </c>
      <c r="M1638" s="1" t="n">
        <v>0.02472042</v>
      </c>
      <c r="N1638" s="1" t="n">
        <f aca="false">AVERAGE(E1638:G1638)/AVERAGE(H1638:J1638)</f>
        <v>3.42328615985282</v>
      </c>
      <c r="O1638" s="1" t="n">
        <v>0.292116975708217</v>
      </c>
    </row>
    <row r="1639" customFormat="false" ht="15" hidden="false" customHeight="false" outlineLevel="0" collapsed="false">
      <c r="A1639" s="0" t="s">
        <v>4721</v>
      </c>
      <c r="B1639" s="0" t="s">
        <v>4722</v>
      </c>
      <c r="C1639" s="0" t="s">
        <v>4304</v>
      </c>
      <c r="D1639" s="0" t="s">
        <v>4305</v>
      </c>
      <c r="E1639" s="0" t="n">
        <v>66.18304</v>
      </c>
      <c r="F1639" s="0" t="n">
        <v>129.62749</v>
      </c>
      <c r="G1639" s="0" t="n">
        <v>114.032326</v>
      </c>
      <c r="H1639" s="0" t="n">
        <v>27.541922</v>
      </c>
      <c r="I1639" s="0" t="n">
        <v>40.6552</v>
      </c>
      <c r="J1639" s="0" t="n">
        <v>21.911114</v>
      </c>
      <c r="L1639" s="1" t="n">
        <v>0.010943486</v>
      </c>
      <c r="M1639" s="1" t="n">
        <v>0.114698574</v>
      </c>
      <c r="N1639" s="1" t="n">
        <f aca="false">AVERAGE(E1639:G1639)/AVERAGE(H1639:J1639)</f>
        <v>3.43856310759429</v>
      </c>
      <c r="O1639" s="1" t="n">
        <v>0.290819149949999</v>
      </c>
    </row>
    <row r="1640" customFormat="false" ht="15" hidden="false" customHeight="false" outlineLevel="0" collapsed="false">
      <c r="A1640" s="0" t="s">
        <v>4723</v>
      </c>
      <c r="B1640" s="0" t="s">
        <v>4716</v>
      </c>
      <c r="C1640" s="0" t="s">
        <v>4717</v>
      </c>
      <c r="D1640" s="0" t="s">
        <v>4716</v>
      </c>
      <c r="E1640" s="0" t="n">
        <v>324.83832</v>
      </c>
      <c r="F1640" s="0" t="n">
        <v>428.32074</v>
      </c>
      <c r="G1640" s="0" t="n">
        <v>396.93378</v>
      </c>
      <c r="H1640" s="0" t="n">
        <v>117.19582</v>
      </c>
      <c r="I1640" s="0" t="n">
        <v>102.34718</v>
      </c>
      <c r="J1640" s="0" t="n">
        <v>114.780945</v>
      </c>
      <c r="L1640" s="4" t="n">
        <v>0.00018540552</v>
      </c>
      <c r="M1640" s="1" t="n">
        <v>0.018197777</v>
      </c>
      <c r="N1640" s="1" t="n">
        <f aca="false">AVERAGE(E1640:G1640)/AVERAGE(H1640:J1640)</f>
        <v>3.44005524342565</v>
      </c>
      <c r="O1640" s="1" t="n">
        <v>0.29069300614027</v>
      </c>
    </row>
    <row r="1641" customFormat="false" ht="15" hidden="false" customHeight="false" outlineLevel="0" collapsed="false">
      <c r="A1641" s="0" t="s">
        <v>4724</v>
      </c>
      <c r="C1641" s="0" t="s">
        <v>4725</v>
      </c>
      <c r="D1641" s="0" t="s">
        <v>4726</v>
      </c>
      <c r="E1641" s="0" t="n">
        <v>388.1491</v>
      </c>
      <c r="F1641" s="0" t="n">
        <v>352.99774</v>
      </c>
      <c r="G1641" s="0" t="n">
        <v>305.5508</v>
      </c>
      <c r="H1641" s="0" t="n">
        <v>107.76692</v>
      </c>
      <c r="I1641" s="0" t="n">
        <v>90.467285</v>
      </c>
      <c r="J1641" s="0" t="n">
        <v>105.706184</v>
      </c>
      <c r="L1641" s="4" t="n">
        <v>0.0001559347</v>
      </c>
      <c r="M1641" s="1" t="n">
        <v>0.017449092</v>
      </c>
      <c r="N1641" s="1" t="n">
        <f aca="false">AVERAGE(E1641:G1641)/AVERAGE(H1641:J1641)</f>
        <v>3.44375962485196</v>
      </c>
      <c r="O1641" s="1" t="n">
        <v>0.290380313650081</v>
      </c>
    </row>
    <row r="1642" customFormat="false" ht="15" hidden="false" customHeight="false" outlineLevel="0" collapsed="false">
      <c r="A1642" s="0" t="s">
        <v>4727</v>
      </c>
      <c r="B1642" s="0" t="s">
        <v>4539</v>
      </c>
      <c r="C1642" s="0" t="s">
        <v>4540</v>
      </c>
      <c r="D1642" s="0" t="s">
        <v>4539</v>
      </c>
      <c r="E1642" s="0" t="n">
        <v>134.70494</v>
      </c>
      <c r="F1642" s="0" t="n">
        <v>141.70363</v>
      </c>
      <c r="G1642" s="0" t="n">
        <v>148.0566</v>
      </c>
      <c r="H1642" s="0" t="n">
        <v>36.847336</v>
      </c>
      <c r="I1642" s="0" t="n">
        <v>47.689514</v>
      </c>
      <c r="J1642" s="0" t="n">
        <v>38.625805</v>
      </c>
      <c r="L1642" s="4" t="n">
        <v>0.00012065281</v>
      </c>
      <c r="M1642" s="1" t="n">
        <v>0.015592728</v>
      </c>
      <c r="N1642" s="1" t="n">
        <f aca="false">AVERAGE(E1642:G1642)/AVERAGE(H1642:J1642)</f>
        <v>3.44637885566855</v>
      </c>
      <c r="O1642" s="1" t="n">
        <v>0.290159626053652</v>
      </c>
    </row>
    <row r="1643" customFormat="false" ht="15" hidden="false" customHeight="false" outlineLevel="0" collapsed="false">
      <c r="A1643" s="0" t="s">
        <v>4728</v>
      </c>
      <c r="B1643" s="0" t="s">
        <v>4729</v>
      </c>
      <c r="C1643" s="0" t="s">
        <v>4730</v>
      </c>
      <c r="D1643" s="0" t="s">
        <v>4731</v>
      </c>
      <c r="E1643" s="0" t="n">
        <v>1077.3147</v>
      </c>
      <c r="F1643" s="0" t="n">
        <v>1004.55927</v>
      </c>
      <c r="G1643" s="0" t="n">
        <v>932.56726</v>
      </c>
      <c r="H1643" s="0" t="n">
        <v>285.88528</v>
      </c>
      <c r="I1643" s="0" t="n">
        <v>280.33078</v>
      </c>
      <c r="J1643" s="0" t="n">
        <v>304.10034</v>
      </c>
      <c r="L1643" s="4" t="n">
        <v>1.3666298E-005</v>
      </c>
      <c r="M1643" s="1" t="n">
        <v>0.008070118</v>
      </c>
      <c r="N1643" s="1" t="n">
        <f aca="false">AVERAGE(E1643:G1643)/AVERAGE(H1643:J1643)</f>
        <v>3.46361533575605</v>
      </c>
      <c r="O1643" s="1" t="n">
        <v>0.288715663565947</v>
      </c>
    </row>
    <row r="1644" customFormat="false" ht="15" hidden="false" customHeight="false" outlineLevel="0" collapsed="false">
      <c r="A1644" s="0" t="s">
        <v>4732</v>
      </c>
      <c r="B1644" s="0" t="s">
        <v>4303</v>
      </c>
      <c r="C1644" s="0" t="s">
        <v>4304</v>
      </c>
      <c r="D1644" s="0" t="s">
        <v>4305</v>
      </c>
      <c r="E1644" s="0" t="n">
        <v>46.10068</v>
      </c>
      <c r="F1644" s="0" t="n">
        <v>44.05296</v>
      </c>
      <c r="G1644" s="0" t="n">
        <v>41.054756</v>
      </c>
      <c r="H1644" s="0" t="n">
        <v>14.9407835</v>
      </c>
      <c r="I1644" s="0" t="n">
        <v>10.360209</v>
      </c>
      <c r="J1644" s="0" t="n">
        <v>12.451101</v>
      </c>
      <c r="L1644" s="4" t="n">
        <v>0.0003472399</v>
      </c>
      <c r="M1644" s="1" t="n">
        <v>0.023507275</v>
      </c>
      <c r="N1644" s="1" t="n">
        <f aca="false">AVERAGE(E1644:G1644)/AVERAGE(H1644:J1644)</f>
        <v>3.47552635723367</v>
      </c>
      <c r="O1644" s="1" t="n">
        <v>0.28772620236894</v>
      </c>
    </row>
    <row r="1645" customFormat="false" ht="15" hidden="false" customHeight="false" outlineLevel="0" collapsed="false">
      <c r="A1645" s="0" t="s">
        <v>4733</v>
      </c>
      <c r="B1645" s="0" t="s">
        <v>3644</v>
      </c>
      <c r="C1645" s="0" t="s">
        <v>3645</v>
      </c>
      <c r="D1645" s="0" t="s">
        <v>3646</v>
      </c>
      <c r="E1645" s="0" t="n">
        <v>98.887886</v>
      </c>
      <c r="F1645" s="0" t="n">
        <v>105.2437</v>
      </c>
      <c r="G1645" s="0" t="n">
        <v>94.19346</v>
      </c>
      <c r="H1645" s="0" t="n">
        <v>23.977352</v>
      </c>
      <c r="I1645" s="0" t="n">
        <v>28.981787</v>
      </c>
      <c r="J1645" s="0" t="n">
        <v>32.864834</v>
      </c>
      <c r="L1645" s="4" t="n">
        <v>0.00020786961</v>
      </c>
      <c r="M1645" s="1" t="n">
        <v>0.019537976</v>
      </c>
      <c r="N1645" s="1" t="n">
        <f aca="false">AVERAGE(E1645:G1645)/AVERAGE(H1645:J1645)</f>
        <v>3.47601067128412</v>
      </c>
      <c r="O1645" s="1" t="n">
        <v>0.287686113354358</v>
      </c>
    </row>
    <row r="1646" customFormat="false" ht="15" hidden="false" customHeight="false" outlineLevel="0" collapsed="false">
      <c r="A1646" s="0" t="s">
        <v>4734</v>
      </c>
      <c r="B1646" s="0" t="s">
        <v>4735</v>
      </c>
      <c r="C1646" s="0" t="s">
        <v>4736</v>
      </c>
      <c r="D1646" s="0" t="s">
        <v>4735</v>
      </c>
      <c r="E1646" s="0" t="n">
        <v>95.55867</v>
      </c>
      <c r="F1646" s="0" t="n">
        <v>108.37776</v>
      </c>
      <c r="G1646" s="0" t="n">
        <v>123.01877</v>
      </c>
      <c r="H1646" s="0" t="n">
        <v>28.23971</v>
      </c>
      <c r="I1646" s="0" t="n">
        <v>27.320143</v>
      </c>
      <c r="J1646" s="0" t="n">
        <v>37.122066</v>
      </c>
      <c r="L1646" s="4" t="n">
        <v>0.00048015147</v>
      </c>
      <c r="M1646" s="1" t="n">
        <v>0.02684419</v>
      </c>
      <c r="N1646" s="1" t="n">
        <f aca="false">AVERAGE(E1646:G1646)/AVERAGE(H1646:J1646)</f>
        <v>3.52771288648005</v>
      </c>
      <c r="O1646" s="1" t="n">
        <v>0.28346978118103</v>
      </c>
    </row>
    <row r="1647" customFormat="false" ht="15" hidden="false" customHeight="false" outlineLevel="0" collapsed="false">
      <c r="A1647" s="0" t="s">
        <v>4737</v>
      </c>
      <c r="B1647" s="0" t="s">
        <v>4738</v>
      </c>
      <c r="C1647" s="0" t="s">
        <v>4739</v>
      </c>
      <c r="D1647" s="0" t="s">
        <v>4740</v>
      </c>
      <c r="E1647" s="0" t="n">
        <v>22.387663</v>
      </c>
      <c r="F1647" s="0" t="n">
        <v>22.871527</v>
      </c>
      <c r="G1647" s="0" t="n">
        <v>29.123955</v>
      </c>
      <c r="H1647" s="0" t="n">
        <v>6.8351154</v>
      </c>
      <c r="I1647" s="0" t="n">
        <v>8.860654</v>
      </c>
      <c r="J1647" s="0" t="n">
        <v>5.268174</v>
      </c>
      <c r="L1647" s="1" t="n">
        <v>0.0017399075</v>
      </c>
      <c r="M1647" s="1" t="n">
        <v>0.04603322</v>
      </c>
      <c r="N1647" s="1" t="n">
        <f aca="false">AVERAGE(E1647:G1647)/AVERAGE(H1647:J1647)</f>
        <v>3.54814662397915</v>
      </c>
      <c r="O1647" s="1" t="n">
        <v>0.281837281819692</v>
      </c>
    </row>
    <row r="1648" customFormat="false" ht="15" hidden="false" customHeight="false" outlineLevel="0" collapsed="false">
      <c r="A1648" s="0" t="s">
        <v>4741</v>
      </c>
      <c r="B1648" s="0" t="s">
        <v>4742</v>
      </c>
      <c r="C1648" s="0" t="s">
        <v>4743</v>
      </c>
      <c r="D1648" s="0" t="s">
        <v>4742</v>
      </c>
      <c r="E1648" s="0" t="n">
        <v>119.69966</v>
      </c>
      <c r="F1648" s="0" t="n">
        <v>108.268394</v>
      </c>
      <c r="G1648" s="0" t="n">
        <v>102.74887</v>
      </c>
      <c r="H1648" s="0" t="n">
        <v>30.551903</v>
      </c>
      <c r="I1648" s="0" t="n">
        <v>30.052298</v>
      </c>
      <c r="J1648" s="0" t="n">
        <v>32.517857</v>
      </c>
      <c r="L1648" s="4" t="n">
        <v>1.5430809E-005</v>
      </c>
      <c r="M1648" s="1" t="n">
        <v>0.008070118</v>
      </c>
      <c r="N1648" s="1" t="n">
        <f aca="false">AVERAGE(E1648:G1648)/AVERAGE(H1648:J1648)</f>
        <v>3.55143487056525</v>
      </c>
      <c r="O1648" s="1" t="n">
        <v>0.28157633082001</v>
      </c>
    </row>
    <row r="1649" customFormat="false" ht="15" hidden="false" customHeight="false" outlineLevel="0" collapsed="false">
      <c r="A1649" s="0" t="s">
        <v>4744</v>
      </c>
      <c r="B1649" s="0" t="s">
        <v>4532</v>
      </c>
      <c r="C1649" s="0" t="s">
        <v>4533</v>
      </c>
      <c r="D1649" s="0" t="s">
        <v>4532</v>
      </c>
      <c r="E1649" s="0" t="n">
        <v>17.233585</v>
      </c>
      <c r="F1649" s="0" t="n">
        <v>36.601578</v>
      </c>
      <c r="G1649" s="0" t="n">
        <v>43.371834</v>
      </c>
      <c r="H1649" s="0" t="n">
        <v>7.1068482</v>
      </c>
      <c r="I1649" s="0" t="n">
        <v>12.832937</v>
      </c>
      <c r="J1649" s="0" t="n">
        <v>7.3491454</v>
      </c>
      <c r="L1649" s="1" t="n">
        <v>0.022518283</v>
      </c>
      <c r="M1649" s="1" t="n">
        <v>0.16545594</v>
      </c>
      <c r="N1649" s="1" t="n">
        <f aca="false">AVERAGE(E1649:G1649)/AVERAGE(H1649:J1649)</f>
        <v>3.56214021080035</v>
      </c>
      <c r="O1649" s="1" t="n">
        <v>0.2807301062906</v>
      </c>
    </row>
    <row r="1650" customFormat="false" ht="15" hidden="false" customHeight="false" outlineLevel="0" collapsed="false">
      <c r="A1650" s="0" t="s">
        <v>4745</v>
      </c>
      <c r="B1650" s="0" t="s">
        <v>4746</v>
      </c>
      <c r="C1650" s="0" t="s">
        <v>4747</v>
      </c>
      <c r="D1650" s="0" t="s">
        <v>4746</v>
      </c>
      <c r="E1650" s="0" t="n">
        <v>39.818188</v>
      </c>
      <c r="F1650" s="0" t="n">
        <v>39.338203</v>
      </c>
      <c r="G1650" s="0" t="n">
        <v>35.988308</v>
      </c>
      <c r="H1650" s="0" t="n">
        <v>14.085725</v>
      </c>
      <c r="I1650" s="0" t="n">
        <v>7.5374737</v>
      </c>
      <c r="J1650" s="0" t="n">
        <v>10.674084</v>
      </c>
      <c r="L1650" s="1" t="n">
        <v>0.0020893023</v>
      </c>
      <c r="M1650" s="1" t="n">
        <v>0.050209504</v>
      </c>
      <c r="N1650" s="1" t="n">
        <f aca="false">AVERAGE(E1650:G1650)/AVERAGE(H1650:J1650)</f>
        <v>3.56515128747967</v>
      </c>
      <c r="O1650" s="1" t="n">
        <v>0.280493005587691</v>
      </c>
    </row>
    <row r="1651" customFormat="false" ht="15" hidden="false" customHeight="false" outlineLevel="0" collapsed="false">
      <c r="A1651" s="0" t="s">
        <v>4748</v>
      </c>
      <c r="B1651" s="0" t="s">
        <v>4749</v>
      </c>
      <c r="C1651" s="0" t="s">
        <v>4750</v>
      </c>
      <c r="D1651" s="0" t="s">
        <v>4749</v>
      </c>
      <c r="E1651" s="0" t="n">
        <v>5420.694</v>
      </c>
      <c r="F1651" s="0" t="n">
        <v>3472.2114</v>
      </c>
      <c r="G1651" s="0" t="n">
        <v>3168.5386</v>
      </c>
      <c r="H1651" s="0" t="n">
        <v>1157.6888</v>
      </c>
      <c r="I1651" s="0" t="n">
        <v>986.3153</v>
      </c>
      <c r="J1651" s="0" t="n">
        <v>1193.8418</v>
      </c>
      <c r="L1651" s="1" t="n">
        <v>0.0020220887</v>
      </c>
      <c r="M1651" s="1" t="n">
        <v>0.04969793</v>
      </c>
      <c r="N1651" s="1" t="n">
        <f aca="false">AVERAGE(E1651:G1651)/AVERAGE(H1651:J1651)</f>
        <v>3.61354129619944</v>
      </c>
      <c r="O1651" s="1" t="n">
        <v>0.276736840132906</v>
      </c>
    </row>
    <row r="1652" customFormat="false" ht="15" hidden="false" customHeight="false" outlineLevel="0" collapsed="false">
      <c r="A1652" s="0" t="s">
        <v>4751</v>
      </c>
      <c r="C1652" s="0" t="s">
        <v>4752</v>
      </c>
      <c r="D1652" s="0" t="s">
        <v>4753</v>
      </c>
      <c r="E1652" s="0" t="n">
        <v>31.5872</v>
      </c>
      <c r="F1652" s="0" t="n">
        <v>42.48288</v>
      </c>
      <c r="G1652" s="0" t="n">
        <v>28.657505</v>
      </c>
      <c r="H1652" s="0" t="n">
        <v>8.835615</v>
      </c>
      <c r="I1652" s="0" t="n">
        <v>10.1123905</v>
      </c>
      <c r="J1652" s="0" t="n">
        <v>9.46793</v>
      </c>
      <c r="L1652" s="4" t="n">
        <v>0.0005189552</v>
      </c>
      <c r="M1652" s="1" t="n">
        <v>0.027345687</v>
      </c>
      <c r="N1652" s="1" t="n">
        <f aca="false">AVERAGE(E1652:G1652)/AVERAGE(H1652:J1652)</f>
        <v>3.61513999776639</v>
      </c>
      <c r="O1652" s="1" t="n">
        <v>0.276614460468432</v>
      </c>
    </row>
    <row r="1653" customFormat="false" ht="15" hidden="false" customHeight="false" outlineLevel="0" collapsed="false">
      <c r="A1653" s="0" t="s">
        <v>4754</v>
      </c>
      <c r="B1653" s="0" t="s">
        <v>4755</v>
      </c>
      <c r="C1653" s="0" t="s">
        <v>4756</v>
      </c>
      <c r="D1653" s="0" t="s">
        <v>4755</v>
      </c>
      <c r="E1653" s="0" t="n">
        <v>233.03989</v>
      </c>
      <c r="F1653" s="0" t="n">
        <v>238.74161</v>
      </c>
      <c r="G1653" s="0" t="n">
        <v>226.92279</v>
      </c>
      <c r="H1653" s="0" t="n">
        <v>69.52784</v>
      </c>
      <c r="I1653" s="0" t="n">
        <v>67.6922</v>
      </c>
      <c r="J1653" s="0" t="n">
        <v>54.231014</v>
      </c>
      <c r="L1653" s="4" t="n">
        <v>8.4219995E-005</v>
      </c>
      <c r="M1653" s="1" t="n">
        <v>0.013693305</v>
      </c>
      <c r="N1653" s="1" t="n">
        <f aca="false">AVERAGE(E1653:G1653)/AVERAGE(H1653:J1653)</f>
        <v>3.64951916117422</v>
      </c>
      <c r="O1653" s="1" t="n">
        <v>0.274008699731899</v>
      </c>
    </row>
    <row r="1654" customFormat="false" ht="15" hidden="false" customHeight="false" outlineLevel="0" collapsed="false">
      <c r="A1654" s="0" t="s">
        <v>4757</v>
      </c>
      <c r="B1654" s="0" t="s">
        <v>4716</v>
      </c>
      <c r="C1654" s="0" t="s">
        <v>4717</v>
      </c>
      <c r="D1654" s="0" t="s">
        <v>4716</v>
      </c>
      <c r="E1654" s="0" t="n">
        <v>2398.4792</v>
      </c>
      <c r="F1654" s="0" t="n">
        <v>1546.7433</v>
      </c>
      <c r="G1654" s="0" t="n">
        <v>1479.0139</v>
      </c>
      <c r="H1654" s="0" t="n">
        <v>458.90768</v>
      </c>
      <c r="I1654" s="0" t="n">
        <v>447.79153</v>
      </c>
      <c r="J1654" s="0" t="n">
        <v>575.826</v>
      </c>
      <c r="L1654" s="1" t="n">
        <v>0.0018158726</v>
      </c>
      <c r="M1654" s="1" t="n">
        <v>0.04695202</v>
      </c>
      <c r="N1654" s="1" t="n">
        <f aca="false">AVERAGE(E1654:G1654)/AVERAGE(H1654:J1654)</f>
        <v>3.65878189686906</v>
      </c>
      <c r="O1654" s="1" t="n">
        <v>0.27331500706717</v>
      </c>
    </row>
    <row r="1655" customFormat="false" ht="15" hidden="false" customHeight="false" outlineLevel="0" collapsed="false">
      <c r="A1655" s="0" t="s">
        <v>4758</v>
      </c>
      <c r="B1655" s="0" t="s">
        <v>4605</v>
      </c>
      <c r="C1655" s="0" t="s">
        <v>4606</v>
      </c>
      <c r="D1655" s="0" t="s">
        <v>4605</v>
      </c>
      <c r="E1655" s="0" t="n">
        <v>510.789</v>
      </c>
      <c r="F1655" s="0" t="n">
        <v>292.70477</v>
      </c>
      <c r="G1655" s="0" t="n">
        <v>243.38092</v>
      </c>
      <c r="H1655" s="0" t="n">
        <v>96.13097</v>
      </c>
      <c r="I1655" s="0" t="n">
        <v>74.633705</v>
      </c>
      <c r="J1655" s="0" t="n">
        <v>110.47997</v>
      </c>
      <c r="L1655" s="1" t="n">
        <v>0.0070374417</v>
      </c>
      <c r="M1655" s="1" t="n">
        <v>0.09023419</v>
      </c>
      <c r="N1655" s="1" t="n">
        <f aca="false">AVERAGE(E1655:G1655)/AVERAGE(H1655:J1655)</f>
        <v>3.72229199243954</v>
      </c>
      <c r="O1655" s="1" t="n">
        <v>0.268651680747005</v>
      </c>
    </row>
    <row r="1656" customFormat="false" ht="15" hidden="false" customHeight="false" outlineLevel="0" collapsed="false">
      <c r="A1656" s="0" t="s">
        <v>4759</v>
      </c>
      <c r="B1656" s="0" t="s">
        <v>4264</v>
      </c>
      <c r="C1656" s="0" t="s">
        <v>4265</v>
      </c>
      <c r="D1656" s="0" t="s">
        <v>4264</v>
      </c>
      <c r="E1656" s="0" t="n">
        <v>81.660324</v>
      </c>
      <c r="F1656" s="0" t="n">
        <v>193.35385</v>
      </c>
      <c r="G1656" s="0" t="n">
        <v>126.29207</v>
      </c>
      <c r="H1656" s="0" t="n">
        <v>40.708817</v>
      </c>
      <c r="I1656" s="0" t="n">
        <v>38.51866</v>
      </c>
      <c r="J1656" s="0" t="n">
        <v>27.502516</v>
      </c>
      <c r="L1656" s="1" t="n">
        <v>0.009975705</v>
      </c>
      <c r="M1656" s="1" t="n">
        <v>0.10943936</v>
      </c>
      <c r="N1656" s="1" t="n">
        <f aca="false">AVERAGE(E1656:G1656)/AVERAGE(H1656:J1656)</f>
        <v>3.76001377607136</v>
      </c>
      <c r="O1656" s="1" t="n">
        <v>0.265956472384217</v>
      </c>
    </row>
    <row r="1657" customFormat="false" ht="15" hidden="false" customHeight="false" outlineLevel="0" collapsed="false">
      <c r="A1657" s="0" t="s">
        <v>4760</v>
      </c>
      <c r="C1657" s="0" t="s">
        <v>4761</v>
      </c>
      <c r="D1657" s="0" t="s">
        <v>4762</v>
      </c>
      <c r="E1657" s="0" t="n">
        <v>1085.5887</v>
      </c>
      <c r="F1657" s="0" t="n">
        <v>1093.4109</v>
      </c>
      <c r="G1657" s="0" t="n">
        <v>1143.061</v>
      </c>
      <c r="H1657" s="0" t="n">
        <v>289.0645</v>
      </c>
      <c r="I1657" s="0" t="n">
        <v>265.13287</v>
      </c>
      <c r="J1657" s="0" t="n">
        <v>314.7062</v>
      </c>
      <c r="L1657" s="4" t="n">
        <v>1.338641E-005</v>
      </c>
      <c r="M1657" s="1" t="n">
        <v>0.008070118</v>
      </c>
      <c r="N1657" s="1" t="n">
        <f aca="false">AVERAGE(E1657:G1657)/AVERAGE(H1657:J1657)</f>
        <v>3.82327880181227</v>
      </c>
      <c r="O1657" s="1" t="n">
        <v>0.26155560497602</v>
      </c>
    </row>
    <row r="1658" customFormat="false" ht="15" hidden="false" customHeight="false" outlineLevel="0" collapsed="false">
      <c r="A1658" s="0" t="s">
        <v>4763</v>
      </c>
      <c r="B1658" s="0" t="s">
        <v>4764</v>
      </c>
      <c r="C1658" s="0" t="s">
        <v>4765</v>
      </c>
      <c r="D1658" s="0" t="s">
        <v>4766</v>
      </c>
      <c r="E1658" s="0" t="n">
        <v>56.786304</v>
      </c>
      <c r="F1658" s="0" t="n">
        <v>81.545876</v>
      </c>
      <c r="G1658" s="0" t="n">
        <v>62.24997</v>
      </c>
      <c r="H1658" s="0" t="n">
        <v>19.578098</v>
      </c>
      <c r="I1658" s="0" t="n">
        <v>17.129541</v>
      </c>
      <c r="J1658" s="0" t="n">
        <v>15.362267</v>
      </c>
      <c r="L1658" s="4" t="n">
        <v>0.00048685932</v>
      </c>
      <c r="M1658" s="1" t="n">
        <v>0.026889376</v>
      </c>
      <c r="N1658" s="1" t="n">
        <f aca="false">AVERAGE(E1658:G1658)/AVERAGE(H1658:J1658)</f>
        <v>3.85217038801645</v>
      </c>
      <c r="O1658" s="1" t="n">
        <v>0.259593917006075</v>
      </c>
    </row>
    <row r="1659" customFormat="false" ht="15" hidden="false" customHeight="false" outlineLevel="0" collapsed="false">
      <c r="A1659" s="0" t="s">
        <v>4767</v>
      </c>
      <c r="B1659" s="0" t="s">
        <v>4597</v>
      </c>
      <c r="C1659" s="0" t="s">
        <v>4598</v>
      </c>
      <c r="D1659" s="0" t="s">
        <v>4599</v>
      </c>
      <c r="E1659" s="0" t="n">
        <v>52.830666</v>
      </c>
      <c r="F1659" s="0" t="n">
        <v>109.0331</v>
      </c>
      <c r="G1659" s="0" t="n">
        <v>94.111336</v>
      </c>
      <c r="H1659" s="0" t="n">
        <v>16.966091</v>
      </c>
      <c r="I1659" s="0" t="n">
        <v>22.388609</v>
      </c>
      <c r="J1659" s="0" t="n">
        <v>26.715895</v>
      </c>
      <c r="L1659" s="1" t="n">
        <v>0.0067536347</v>
      </c>
      <c r="M1659" s="1" t="n">
        <v>0.088565476</v>
      </c>
      <c r="N1659" s="1" t="n">
        <f aca="false">AVERAGE(E1659:G1659)/AVERAGE(H1659:J1659)</f>
        <v>3.87426663858559</v>
      </c>
      <c r="O1659" s="1" t="n">
        <v>0.258113365260032</v>
      </c>
    </row>
    <row r="1660" customFormat="false" ht="15" hidden="false" customHeight="false" outlineLevel="0" collapsed="false">
      <c r="A1660" s="0" t="s">
        <v>4768</v>
      </c>
      <c r="C1660" s="0" t="s">
        <v>4304</v>
      </c>
      <c r="D1660" s="0" t="s">
        <v>4305</v>
      </c>
      <c r="E1660" s="0" t="n">
        <v>24.396439</v>
      </c>
      <c r="F1660" s="0" t="n">
        <v>30.695469</v>
      </c>
      <c r="G1660" s="0" t="n">
        <v>25.1686</v>
      </c>
      <c r="H1660" s="0" t="n">
        <v>9.36134</v>
      </c>
      <c r="I1660" s="0" t="n">
        <v>5.604771</v>
      </c>
      <c r="J1660" s="0" t="n">
        <v>5.657547</v>
      </c>
      <c r="L1660" s="4" t="n">
        <v>0.00046639645</v>
      </c>
      <c r="M1660" s="1" t="n">
        <v>0.026643418</v>
      </c>
      <c r="N1660" s="1" t="n">
        <f aca="false">AVERAGE(E1660:G1660)/AVERAGE(H1660:J1660)</f>
        <v>3.89167178780796</v>
      </c>
      <c r="O1660" s="1" t="n">
        <v>0.25695897663643</v>
      </c>
    </row>
    <row r="1661" customFormat="false" ht="15" hidden="false" customHeight="false" outlineLevel="0" collapsed="false">
      <c r="A1661" s="0" t="s">
        <v>4769</v>
      </c>
      <c r="B1661" s="0" t="s">
        <v>4770</v>
      </c>
      <c r="C1661" s="0" t="s">
        <v>4659</v>
      </c>
      <c r="D1661" s="0" t="s">
        <v>4660</v>
      </c>
      <c r="E1661" s="0" t="n">
        <v>30.451702</v>
      </c>
      <c r="F1661" s="0" t="n">
        <v>34.540363</v>
      </c>
      <c r="G1661" s="0" t="n">
        <v>34.652893</v>
      </c>
      <c r="H1661" s="0" t="n">
        <v>7.2493367</v>
      </c>
      <c r="I1661" s="0" t="n">
        <v>8.134686</v>
      </c>
      <c r="J1661" s="0" t="n">
        <v>10.067032</v>
      </c>
      <c r="L1661" s="4" t="n">
        <v>0.0008894005</v>
      </c>
      <c r="M1661" s="1" t="n">
        <v>0.033867717</v>
      </c>
      <c r="N1661" s="1" t="n">
        <f aca="false">AVERAGE(E1661:G1661)/AVERAGE(H1661:J1661)</f>
        <v>3.91516026249396</v>
      </c>
      <c r="O1661" s="1" t="n">
        <v>0.255417385995586</v>
      </c>
    </row>
    <row r="1662" customFormat="false" ht="15" hidden="false" customHeight="false" outlineLevel="0" collapsed="false">
      <c r="A1662" s="0" t="s">
        <v>4771</v>
      </c>
      <c r="B1662" s="0" t="s">
        <v>4772</v>
      </c>
      <c r="C1662" s="0" t="s">
        <v>4773</v>
      </c>
      <c r="D1662" s="0" t="s">
        <v>4772</v>
      </c>
      <c r="E1662" s="0" t="n">
        <v>746.2666</v>
      </c>
      <c r="F1662" s="0" t="n">
        <v>699.47205</v>
      </c>
      <c r="G1662" s="0" t="n">
        <v>653.5133</v>
      </c>
      <c r="H1662" s="0" t="n">
        <v>171.33295</v>
      </c>
      <c r="I1662" s="0" t="n">
        <v>176.9542</v>
      </c>
      <c r="J1662" s="0" t="n">
        <v>183.3701</v>
      </c>
      <c r="L1662" s="4" t="n">
        <v>5.7697466E-006</v>
      </c>
      <c r="M1662" s="1" t="n">
        <v>0.0065088957</v>
      </c>
      <c r="N1662" s="1" t="n">
        <f aca="false">AVERAGE(E1662:G1662)/AVERAGE(H1662:J1662)</f>
        <v>3.94850620395001</v>
      </c>
      <c r="O1662" s="1" t="n">
        <v>0.253260333996593</v>
      </c>
    </row>
    <row r="1663" customFormat="false" ht="15" hidden="false" customHeight="false" outlineLevel="0" collapsed="false">
      <c r="A1663" s="0" t="s">
        <v>4774</v>
      </c>
      <c r="B1663" s="0" t="s">
        <v>4775</v>
      </c>
      <c r="C1663" s="0" t="s">
        <v>4776</v>
      </c>
      <c r="D1663" s="0" t="s">
        <v>4775</v>
      </c>
      <c r="E1663" s="0" t="n">
        <v>59.4749</v>
      </c>
      <c r="F1663" s="0" t="n">
        <v>77.5002</v>
      </c>
      <c r="G1663" s="0" t="n">
        <v>67.17719</v>
      </c>
      <c r="H1663" s="0" t="n">
        <v>20.574858</v>
      </c>
      <c r="I1663" s="0" t="n">
        <v>16.889925</v>
      </c>
      <c r="J1663" s="0" t="n">
        <v>13.997933</v>
      </c>
      <c r="L1663" s="4" t="n">
        <v>0.00050925073</v>
      </c>
      <c r="M1663" s="1" t="n">
        <v>0.027320208</v>
      </c>
      <c r="N1663" s="1" t="n">
        <f aca="false">AVERAGE(E1663:G1663)/AVERAGE(H1663:J1663)</f>
        <v>3.96699408558227</v>
      </c>
      <c r="O1663" s="1" t="n">
        <v>0.252080032998895</v>
      </c>
    </row>
    <row r="1664" customFormat="false" ht="15" hidden="false" customHeight="false" outlineLevel="0" collapsed="false">
      <c r="A1664" s="0" t="s">
        <v>4777</v>
      </c>
      <c r="B1664" s="0" t="s">
        <v>4778</v>
      </c>
      <c r="C1664" s="0" t="s">
        <v>4779</v>
      </c>
      <c r="D1664" s="0" t="s">
        <v>4778</v>
      </c>
      <c r="E1664" s="0" t="n">
        <v>113.278305</v>
      </c>
      <c r="F1664" s="0" t="n">
        <v>305.92792</v>
      </c>
      <c r="G1664" s="0" t="n">
        <v>251.47855</v>
      </c>
      <c r="H1664" s="0" t="n">
        <v>54.38646</v>
      </c>
      <c r="I1664" s="0" t="n">
        <v>68.12668</v>
      </c>
      <c r="J1664" s="0" t="n">
        <v>46.524807</v>
      </c>
      <c r="L1664" s="1" t="n">
        <v>0.015550641</v>
      </c>
      <c r="M1664" s="1" t="n">
        <v>0.13526283</v>
      </c>
      <c r="N1664" s="1" t="n">
        <f aca="false">AVERAGE(E1664:G1664)/AVERAGE(H1664:J1664)</f>
        <v>3.9676580726575</v>
      </c>
      <c r="O1664" s="1" t="n">
        <v>0.252037847437345</v>
      </c>
    </row>
    <row r="1665" customFormat="false" ht="15" hidden="false" customHeight="false" outlineLevel="0" collapsed="false">
      <c r="A1665" s="0" t="s">
        <v>4780</v>
      </c>
      <c r="B1665" s="0" t="s">
        <v>4781</v>
      </c>
      <c r="C1665" s="0" t="s">
        <v>4782</v>
      </c>
      <c r="D1665" s="0" t="s">
        <v>4781</v>
      </c>
      <c r="E1665" s="0" t="n">
        <v>100.71057</v>
      </c>
      <c r="F1665" s="0" t="n">
        <v>119.635925</v>
      </c>
      <c r="G1665" s="0" t="n">
        <v>109.885925</v>
      </c>
      <c r="H1665" s="0" t="n">
        <v>28.48431</v>
      </c>
      <c r="I1665" s="0" t="n">
        <v>25.190687</v>
      </c>
      <c r="J1665" s="0" t="n">
        <v>28.860432</v>
      </c>
      <c r="L1665" s="4" t="n">
        <v>3.0273086E-005</v>
      </c>
      <c r="M1665" s="1" t="n">
        <v>0.010273598</v>
      </c>
      <c r="N1665" s="1" t="n">
        <f aca="false">AVERAGE(E1665:G1665)/AVERAGE(H1665:J1665)</f>
        <v>4.0010989704797</v>
      </c>
      <c r="O1665" s="1" t="n">
        <v>0.249931333210713</v>
      </c>
    </row>
    <row r="1666" customFormat="false" ht="15" hidden="false" customHeight="false" outlineLevel="0" collapsed="false">
      <c r="A1666" s="0" t="s">
        <v>4783</v>
      </c>
      <c r="B1666" s="0" t="s">
        <v>4784</v>
      </c>
      <c r="C1666" s="0" t="s">
        <v>4785</v>
      </c>
      <c r="D1666" s="0" t="s">
        <v>4784</v>
      </c>
      <c r="E1666" s="0" t="n">
        <v>344.78555</v>
      </c>
      <c r="F1666" s="0" t="n">
        <v>357.20624</v>
      </c>
      <c r="G1666" s="0" t="n">
        <v>368.55685</v>
      </c>
      <c r="H1666" s="0" t="n">
        <v>70.75726</v>
      </c>
      <c r="I1666" s="0" t="n">
        <v>112.53828</v>
      </c>
      <c r="J1666" s="0" t="n">
        <v>82.49883</v>
      </c>
      <c r="L1666" s="4" t="n">
        <v>0.0005121596</v>
      </c>
      <c r="M1666" s="1" t="n">
        <v>0.027345687</v>
      </c>
      <c r="N1666" s="1" t="n">
        <f aca="false">AVERAGE(E1666:G1666)/AVERAGE(H1666:J1666)</f>
        <v>4.02773256634443</v>
      </c>
      <c r="O1666" s="1" t="n">
        <v>0.248278648973857</v>
      </c>
    </row>
    <row r="1667" customFormat="false" ht="15" hidden="false" customHeight="false" outlineLevel="0" collapsed="false">
      <c r="A1667" s="0" t="s">
        <v>4786</v>
      </c>
      <c r="B1667" s="0" t="s">
        <v>4787</v>
      </c>
      <c r="C1667" s="0" t="s">
        <v>4788</v>
      </c>
      <c r="D1667" s="0" t="s">
        <v>4789</v>
      </c>
      <c r="E1667" s="0" t="n">
        <v>69.351</v>
      </c>
      <c r="F1667" s="0" t="n">
        <v>77.027435</v>
      </c>
      <c r="G1667" s="0" t="n">
        <v>83.050316</v>
      </c>
      <c r="H1667" s="0" t="n">
        <v>20.89341</v>
      </c>
      <c r="I1667" s="0" t="n">
        <v>18.407194</v>
      </c>
      <c r="J1667" s="0" t="n">
        <v>17.616825</v>
      </c>
      <c r="L1667" s="4" t="n">
        <v>4.4628217E-005</v>
      </c>
      <c r="M1667" s="1" t="n">
        <v>0.011791146</v>
      </c>
      <c r="N1667" s="1" t="n">
        <f aca="false">AVERAGE(E1667:G1667)/AVERAGE(H1667:J1667)</f>
        <v>4.03090503262191</v>
      </c>
      <c r="O1667" s="1" t="n">
        <v>0.248083244806576</v>
      </c>
    </row>
    <row r="1668" customFormat="false" ht="15" hidden="false" customHeight="false" outlineLevel="0" collapsed="false">
      <c r="A1668" s="0" t="s">
        <v>4790</v>
      </c>
      <c r="B1668" s="0" t="s">
        <v>4716</v>
      </c>
      <c r="C1668" s="0" t="s">
        <v>4717</v>
      </c>
      <c r="D1668" s="0" t="s">
        <v>4716</v>
      </c>
      <c r="E1668" s="0" t="n">
        <v>584.5484</v>
      </c>
      <c r="F1668" s="0" t="n">
        <v>656.2559</v>
      </c>
      <c r="G1668" s="0" t="n">
        <v>607.36554</v>
      </c>
      <c r="H1668" s="0" t="n">
        <v>151.14761</v>
      </c>
      <c r="I1668" s="0" t="n">
        <v>151.85484</v>
      </c>
      <c r="J1668" s="0" t="n">
        <v>149.48993</v>
      </c>
      <c r="L1668" s="4" t="n">
        <v>2.1289104E-006</v>
      </c>
      <c r="M1668" s="1" t="n">
        <v>0.005394937</v>
      </c>
      <c r="N1668" s="1" t="n">
        <f aca="false">AVERAGE(E1668:G1668)/AVERAGE(H1668:J1668)</f>
        <v>4.08442201833322</v>
      </c>
      <c r="O1668" s="1" t="n">
        <v>0.244832682693275</v>
      </c>
    </row>
    <row r="1669" customFormat="false" ht="15" hidden="false" customHeight="false" outlineLevel="0" collapsed="false">
      <c r="A1669" s="0" t="s">
        <v>4791</v>
      </c>
      <c r="B1669" s="0" t="s">
        <v>4716</v>
      </c>
      <c r="C1669" s="0" t="s">
        <v>4717</v>
      </c>
      <c r="D1669" s="0" t="s">
        <v>4716</v>
      </c>
      <c r="E1669" s="0" t="n">
        <v>485.9329</v>
      </c>
      <c r="F1669" s="0" t="n">
        <v>501.23218</v>
      </c>
      <c r="G1669" s="0" t="n">
        <v>492.49545</v>
      </c>
      <c r="H1669" s="0" t="n">
        <v>122.32117</v>
      </c>
      <c r="I1669" s="0" t="n">
        <v>107.35034</v>
      </c>
      <c r="J1669" s="0" t="n">
        <v>130.18065</v>
      </c>
      <c r="L1669" s="4" t="n">
        <v>1.6114065E-005</v>
      </c>
      <c r="M1669" s="1" t="n">
        <v>0.008070118</v>
      </c>
      <c r="N1669" s="1" t="n">
        <f aca="false">AVERAGE(E1669:G1669)/AVERAGE(H1669:J1669)</f>
        <v>4.11185674139069</v>
      </c>
      <c r="O1669" s="1" t="n">
        <v>0.24319913433117</v>
      </c>
    </row>
    <row r="1670" customFormat="false" ht="15" hidden="false" customHeight="false" outlineLevel="0" collapsed="false">
      <c r="A1670" s="0" t="s">
        <v>4792</v>
      </c>
      <c r="B1670" s="0" t="s">
        <v>4448</v>
      </c>
      <c r="C1670" s="0" t="s">
        <v>4793</v>
      </c>
      <c r="D1670" s="0" t="s">
        <v>4448</v>
      </c>
      <c r="E1670" s="0" t="n">
        <v>188.1736</v>
      </c>
      <c r="F1670" s="0" t="n">
        <v>267.8811</v>
      </c>
      <c r="G1670" s="0" t="n">
        <v>285.11917</v>
      </c>
      <c r="H1670" s="0" t="n">
        <v>46.181038</v>
      </c>
      <c r="I1670" s="0" t="n">
        <v>76.22593</v>
      </c>
      <c r="J1670" s="0" t="n">
        <v>56.904694</v>
      </c>
      <c r="L1670" s="1" t="n">
        <v>0.0018527746</v>
      </c>
      <c r="M1670" s="1" t="n">
        <v>0.047185484</v>
      </c>
      <c r="N1670" s="1" t="n">
        <f aca="false">AVERAGE(E1670:G1670)/AVERAGE(H1670:J1670)</f>
        <v>4.13343929632418</v>
      </c>
      <c r="O1670" s="1" t="n">
        <v>0.24192928172171</v>
      </c>
    </row>
    <row r="1671" customFormat="false" ht="15" hidden="false" customHeight="false" outlineLevel="0" collapsed="false">
      <c r="A1671" s="0" t="s">
        <v>4794</v>
      </c>
      <c r="B1671" s="0" t="s">
        <v>4781</v>
      </c>
      <c r="C1671" s="0" t="s">
        <v>4782</v>
      </c>
      <c r="D1671" s="0" t="s">
        <v>4781</v>
      </c>
      <c r="E1671" s="0" t="n">
        <v>588.6948</v>
      </c>
      <c r="F1671" s="0" t="n">
        <v>359.5913</v>
      </c>
      <c r="G1671" s="0" t="n">
        <v>321.00964</v>
      </c>
      <c r="H1671" s="0" t="n">
        <v>88.92093</v>
      </c>
      <c r="I1671" s="0" t="n">
        <v>104.536705</v>
      </c>
      <c r="J1671" s="0" t="n">
        <v>112.33951</v>
      </c>
      <c r="L1671" s="1" t="n">
        <v>0.002180655</v>
      </c>
      <c r="M1671" s="1" t="n">
        <v>0.05110728</v>
      </c>
      <c r="N1671" s="1" t="n">
        <f aca="false">AVERAGE(E1671:G1671)/AVERAGE(H1671:J1671)</f>
        <v>4.15077694724717</v>
      </c>
      <c r="O1671" s="1" t="n">
        <v>0.24091875152752</v>
      </c>
    </row>
    <row r="1672" customFormat="false" ht="15" hidden="false" customHeight="false" outlineLevel="0" collapsed="false">
      <c r="A1672" s="0" t="s">
        <v>4795</v>
      </c>
      <c r="B1672" s="0" t="s">
        <v>4796</v>
      </c>
      <c r="C1672" s="0" t="s">
        <v>4797</v>
      </c>
      <c r="D1672" s="0" t="s">
        <v>4796</v>
      </c>
      <c r="E1672" s="0" t="n">
        <v>66.43382</v>
      </c>
      <c r="F1672" s="0" t="n">
        <v>64.15701</v>
      </c>
      <c r="G1672" s="0" t="n">
        <v>57.7882</v>
      </c>
      <c r="H1672" s="0" t="n">
        <v>17.704185</v>
      </c>
      <c r="I1672" s="0" t="n">
        <v>13.050845</v>
      </c>
      <c r="J1672" s="0" t="n">
        <v>13.910871</v>
      </c>
      <c r="L1672" s="4" t="n">
        <v>0.00014290075</v>
      </c>
      <c r="M1672" s="1" t="n">
        <v>0.01667731</v>
      </c>
      <c r="N1672" s="1" t="n">
        <f aca="false">AVERAGE(E1672:G1672)/AVERAGE(H1672:J1672)</f>
        <v>4.21751326588039</v>
      </c>
      <c r="O1672" s="1" t="n">
        <v>0.237106545245508</v>
      </c>
    </row>
    <row r="1673" customFormat="false" ht="15" hidden="false" customHeight="false" outlineLevel="0" collapsed="false">
      <c r="A1673" s="0" t="s">
        <v>4798</v>
      </c>
      <c r="B1673" s="0" t="s">
        <v>4799</v>
      </c>
      <c r="C1673" s="0" t="s">
        <v>4800</v>
      </c>
      <c r="D1673" s="0" t="s">
        <v>4799</v>
      </c>
      <c r="E1673" s="0" t="n">
        <v>646.2295</v>
      </c>
      <c r="F1673" s="0" t="n">
        <v>832.29095</v>
      </c>
      <c r="G1673" s="0" t="n">
        <v>760.2355</v>
      </c>
      <c r="H1673" s="0" t="n">
        <v>167.51724</v>
      </c>
      <c r="I1673" s="0" t="n">
        <v>175.26158</v>
      </c>
      <c r="J1673" s="0" t="n">
        <v>187.9832</v>
      </c>
      <c r="L1673" s="4" t="n">
        <v>6.0386526E-005</v>
      </c>
      <c r="M1673" s="1" t="n">
        <v>0.012719364</v>
      </c>
      <c r="N1673" s="1" t="n">
        <f aca="false">AVERAGE(E1673:G1673)/AVERAGE(H1673:J1673)</f>
        <v>4.21800329646797</v>
      </c>
      <c r="O1673" s="1" t="n">
        <v>0.237078999164692</v>
      </c>
    </row>
    <row r="1674" customFormat="false" ht="15" hidden="false" customHeight="false" outlineLevel="0" collapsed="false">
      <c r="A1674" s="0" t="s">
        <v>4801</v>
      </c>
      <c r="B1674" s="0" t="s">
        <v>4675</v>
      </c>
      <c r="C1674" s="0" t="s">
        <v>4676</v>
      </c>
      <c r="D1674" s="0" t="s">
        <v>4677</v>
      </c>
      <c r="E1674" s="0" t="n">
        <v>1575.9403</v>
      </c>
      <c r="F1674" s="0" t="n">
        <v>1340.6567</v>
      </c>
      <c r="G1674" s="0" t="n">
        <v>1130.8578</v>
      </c>
      <c r="H1674" s="0" t="n">
        <v>327.90637</v>
      </c>
      <c r="I1674" s="0" t="n">
        <v>236.49106</v>
      </c>
      <c r="J1674" s="0" t="n">
        <v>389.28763</v>
      </c>
      <c r="L1674" s="1" t="n">
        <v>0.0011315728</v>
      </c>
      <c r="M1674" s="1" t="n">
        <v>0.038347114</v>
      </c>
      <c r="N1674" s="1" t="n">
        <f aca="false">AVERAGE(E1674:G1674)/AVERAGE(H1674:J1674)</f>
        <v>4.24401615350879</v>
      </c>
      <c r="O1674" s="1" t="n">
        <v>0.235625870361789</v>
      </c>
    </row>
    <row r="1675" customFormat="false" ht="15" hidden="false" customHeight="false" outlineLevel="0" collapsed="false">
      <c r="A1675" s="0" t="s">
        <v>4802</v>
      </c>
      <c r="B1675" s="0" t="s">
        <v>4803</v>
      </c>
      <c r="C1675" s="0" t="s">
        <v>4804</v>
      </c>
      <c r="D1675" s="0" t="s">
        <v>4803</v>
      </c>
      <c r="E1675" s="0" t="n">
        <v>160.81801</v>
      </c>
      <c r="F1675" s="0" t="n">
        <v>131.1112</v>
      </c>
      <c r="G1675" s="0" t="n">
        <v>136.63275</v>
      </c>
      <c r="H1675" s="0" t="n">
        <v>28.677742</v>
      </c>
      <c r="I1675" s="0" t="n">
        <v>36.392887</v>
      </c>
      <c r="J1675" s="0" t="n">
        <v>35.46014</v>
      </c>
      <c r="L1675" s="4" t="n">
        <v>0.00012040889</v>
      </c>
      <c r="M1675" s="1" t="n">
        <v>0.015592728</v>
      </c>
      <c r="N1675" s="1" t="n">
        <f aca="false">AVERAGE(E1675:G1675)/AVERAGE(H1675:J1675)</f>
        <v>4.26299295492308</v>
      </c>
      <c r="O1675" s="1" t="n">
        <v>0.234576976920677</v>
      </c>
    </row>
    <row r="1676" customFormat="false" ht="15" hidden="false" customHeight="false" outlineLevel="0" collapsed="false">
      <c r="A1676" s="0" t="s">
        <v>4805</v>
      </c>
      <c r="B1676" s="0" t="s">
        <v>4764</v>
      </c>
      <c r="C1676" s="0" t="s">
        <v>4765</v>
      </c>
      <c r="D1676" s="0" t="s">
        <v>4766</v>
      </c>
      <c r="E1676" s="0" t="n">
        <v>589.50165</v>
      </c>
      <c r="F1676" s="0" t="n">
        <v>510.22482</v>
      </c>
      <c r="G1676" s="0" t="n">
        <v>460.54825</v>
      </c>
      <c r="H1676" s="0" t="n">
        <v>123.72486</v>
      </c>
      <c r="I1676" s="0" t="n">
        <v>103.49427</v>
      </c>
      <c r="J1676" s="0" t="n">
        <v>137.02078</v>
      </c>
      <c r="L1676" s="4" t="n">
        <v>0.00018060765</v>
      </c>
      <c r="M1676" s="1" t="n">
        <v>0.018197777</v>
      </c>
      <c r="N1676" s="1" t="n">
        <f aca="false">AVERAGE(E1676:G1676)/AVERAGE(H1676:J1676)</f>
        <v>4.28364568835963</v>
      </c>
      <c r="O1676" s="1" t="n">
        <v>0.233446011353693</v>
      </c>
    </row>
    <row r="1677" customFormat="false" ht="15" hidden="false" customHeight="false" outlineLevel="0" collapsed="false">
      <c r="A1677" s="0" t="s">
        <v>4806</v>
      </c>
      <c r="B1677" s="0" t="s">
        <v>4807</v>
      </c>
      <c r="C1677" s="0" t="s">
        <v>4808</v>
      </c>
      <c r="D1677" s="0" t="s">
        <v>4809</v>
      </c>
      <c r="E1677" s="0" t="n">
        <v>144.10045</v>
      </c>
      <c r="F1677" s="0" t="n">
        <v>284.30145</v>
      </c>
      <c r="G1677" s="0" t="n">
        <v>221.61086</v>
      </c>
      <c r="H1677" s="0" t="n">
        <v>52.976894</v>
      </c>
      <c r="I1677" s="0" t="n">
        <v>49.361324</v>
      </c>
      <c r="J1677" s="0" t="n">
        <v>47.336346</v>
      </c>
      <c r="L1677" s="1" t="n">
        <v>0.0020602078</v>
      </c>
      <c r="M1677" s="1" t="n">
        <v>0.050117463</v>
      </c>
      <c r="N1677" s="1" t="n">
        <f aca="false">AVERAGE(E1677:G1677)/AVERAGE(H1677:J1677)</f>
        <v>4.34284051096351</v>
      </c>
      <c r="O1677" s="1" t="n">
        <v>0.230264039739774</v>
      </c>
    </row>
    <row r="1678" customFormat="false" ht="15" hidden="false" customHeight="false" outlineLevel="0" collapsed="false">
      <c r="A1678" s="0" t="s">
        <v>4810</v>
      </c>
      <c r="B1678" s="0" t="s">
        <v>4652</v>
      </c>
      <c r="C1678" s="0" t="s">
        <v>4653</v>
      </c>
      <c r="D1678" s="0" t="s">
        <v>4654</v>
      </c>
      <c r="E1678" s="0" t="n">
        <v>54.268345</v>
      </c>
      <c r="F1678" s="0" t="n">
        <v>70.97415</v>
      </c>
      <c r="G1678" s="0" t="n">
        <v>79.678185</v>
      </c>
      <c r="H1678" s="0" t="n">
        <v>15.528134</v>
      </c>
      <c r="I1678" s="0" t="n">
        <v>13.562282</v>
      </c>
      <c r="J1678" s="0" t="n">
        <v>17.281754</v>
      </c>
      <c r="L1678" s="4" t="n">
        <v>0.00037973854</v>
      </c>
      <c r="M1678" s="1" t="n">
        <v>0.024581188</v>
      </c>
      <c r="N1678" s="1" t="n">
        <f aca="false">AVERAGE(E1678:G1678)/AVERAGE(H1678:J1678)</f>
        <v>4.41904443980086</v>
      </c>
      <c r="O1678" s="1" t="n">
        <v>0.226293266253069</v>
      </c>
    </row>
    <row r="1679" customFormat="false" ht="15" hidden="false" customHeight="false" outlineLevel="0" collapsed="false">
      <c r="A1679" s="0" t="s">
        <v>4811</v>
      </c>
      <c r="B1679" s="0" t="s">
        <v>4812</v>
      </c>
      <c r="C1679" s="0" t="s">
        <v>4813</v>
      </c>
      <c r="D1679" s="0" t="s">
        <v>4812</v>
      </c>
      <c r="E1679" s="0" t="n">
        <v>452.03882</v>
      </c>
      <c r="F1679" s="0" t="n">
        <v>544.8579</v>
      </c>
      <c r="G1679" s="0" t="n">
        <v>449.46848</v>
      </c>
      <c r="H1679" s="0" t="n">
        <v>122.651474</v>
      </c>
      <c r="I1679" s="0" t="n">
        <v>88.3153</v>
      </c>
      <c r="J1679" s="0" t="n">
        <v>115.647285</v>
      </c>
      <c r="L1679" s="4" t="n">
        <v>0.000233645</v>
      </c>
      <c r="M1679" s="1" t="n">
        <v>0.01955024</v>
      </c>
      <c r="N1679" s="1" t="n">
        <f aca="false">AVERAGE(E1679:G1679)/AVERAGE(H1679:J1679)</f>
        <v>4.42836173197309</v>
      </c>
      <c r="O1679" s="1" t="n">
        <v>0.225817144245451</v>
      </c>
    </row>
    <row r="1680" customFormat="false" ht="15" hidden="false" customHeight="false" outlineLevel="0" collapsed="false">
      <c r="A1680" s="0" t="s">
        <v>4814</v>
      </c>
      <c r="B1680" s="0" t="s">
        <v>4812</v>
      </c>
      <c r="C1680" s="0" t="s">
        <v>4813</v>
      </c>
      <c r="D1680" s="0" t="s">
        <v>4812</v>
      </c>
      <c r="E1680" s="0" t="n">
        <v>202.73663</v>
      </c>
      <c r="F1680" s="0" t="n">
        <v>265.54453</v>
      </c>
      <c r="G1680" s="0" t="n">
        <v>247.14122</v>
      </c>
      <c r="H1680" s="0" t="n">
        <v>52.388004</v>
      </c>
      <c r="I1680" s="0" t="n">
        <v>52.474194</v>
      </c>
      <c r="J1680" s="0" t="n">
        <v>53.287945</v>
      </c>
      <c r="L1680" s="4" t="n">
        <v>4.9355942E-005</v>
      </c>
      <c r="M1680" s="1" t="n">
        <v>0.01190867</v>
      </c>
      <c r="N1680" s="1" t="n">
        <f aca="false">AVERAGE(E1680:G1680)/AVERAGE(H1680:J1680)</f>
        <v>4.52369100924556</v>
      </c>
      <c r="O1680" s="1" t="n">
        <v>0.221058422857837</v>
      </c>
    </row>
    <row r="1681" customFormat="false" ht="15" hidden="false" customHeight="false" outlineLevel="0" collapsed="false">
      <c r="A1681" s="0" t="s">
        <v>4815</v>
      </c>
      <c r="B1681" s="0" t="s">
        <v>4816</v>
      </c>
      <c r="C1681" s="0" t="s">
        <v>4817</v>
      </c>
      <c r="D1681" s="0" t="s">
        <v>4818</v>
      </c>
      <c r="E1681" s="0" t="n">
        <v>119.6474</v>
      </c>
      <c r="F1681" s="0" t="n">
        <v>108.533424</v>
      </c>
      <c r="G1681" s="0" t="n">
        <v>99.79141</v>
      </c>
      <c r="H1681" s="0" t="n">
        <v>25.118753</v>
      </c>
      <c r="I1681" s="0" t="n">
        <v>26.980585</v>
      </c>
      <c r="J1681" s="0" t="n">
        <v>19.975729</v>
      </c>
      <c r="L1681" s="4" t="n">
        <v>0.00013090644</v>
      </c>
      <c r="M1681" s="1" t="n">
        <v>0.016276034</v>
      </c>
      <c r="N1681" s="1" t="n">
        <f aca="false">AVERAGE(E1681:G1681)/AVERAGE(H1681:J1681)</f>
        <v>4.55042565551829</v>
      </c>
      <c r="O1681" s="1" t="n">
        <v>0.219759661118142</v>
      </c>
    </row>
    <row r="1682" customFormat="false" ht="15" hidden="false" customHeight="false" outlineLevel="0" collapsed="false">
      <c r="A1682" s="0" t="s">
        <v>4819</v>
      </c>
      <c r="B1682" s="0" t="s">
        <v>4820</v>
      </c>
      <c r="C1682" s="0" t="s">
        <v>4821</v>
      </c>
      <c r="D1682" s="0" t="s">
        <v>4820</v>
      </c>
      <c r="E1682" s="0" t="n">
        <v>1988.22</v>
      </c>
      <c r="F1682" s="0" t="n">
        <v>1216.7339</v>
      </c>
      <c r="G1682" s="0" t="n">
        <v>1043.7793</v>
      </c>
      <c r="H1682" s="0" t="n">
        <v>333.44537</v>
      </c>
      <c r="I1682" s="0" t="n">
        <v>246.63087</v>
      </c>
      <c r="J1682" s="0" t="n">
        <v>350.9398</v>
      </c>
      <c r="L1682" s="1" t="n">
        <v>0.0026202048</v>
      </c>
      <c r="M1682" s="1" t="n">
        <v>0.05589517</v>
      </c>
      <c r="N1682" s="1" t="n">
        <f aca="false">AVERAGE(E1682:G1682)/AVERAGE(H1682:J1682)</f>
        <v>4.56354457652523</v>
      </c>
      <c r="O1682" s="1" t="n">
        <v>0.219127913233055</v>
      </c>
    </row>
    <row r="1683" customFormat="false" ht="15" hidden="false" customHeight="false" outlineLevel="0" collapsed="false">
      <c r="A1683" s="0" t="s">
        <v>4822</v>
      </c>
      <c r="B1683" s="0" t="s">
        <v>4823</v>
      </c>
      <c r="C1683" s="0" t="s">
        <v>4685</v>
      </c>
      <c r="D1683" s="0" t="s">
        <v>4686</v>
      </c>
      <c r="E1683" s="0" t="n">
        <v>32.8833</v>
      </c>
      <c r="F1683" s="0" t="n">
        <v>40.890392</v>
      </c>
      <c r="G1683" s="0" t="n">
        <v>34.82582</v>
      </c>
      <c r="H1683" s="0" t="n">
        <v>6.104067</v>
      </c>
      <c r="I1683" s="0" t="n">
        <v>9.760461</v>
      </c>
      <c r="J1683" s="0" t="n">
        <v>7.639598</v>
      </c>
      <c r="L1683" s="4" t="n">
        <v>0.0005072054</v>
      </c>
      <c r="M1683" s="1" t="n">
        <v>0.027320208</v>
      </c>
      <c r="N1683" s="1" t="n">
        <f aca="false">AVERAGE(E1683:G1683)/AVERAGE(H1683:J1683)</f>
        <v>4.62044459768468</v>
      </c>
      <c r="O1683" s="1" t="n">
        <v>0.216429388743478</v>
      </c>
    </row>
    <row r="1684" customFormat="false" ht="15" hidden="false" customHeight="false" outlineLevel="0" collapsed="false">
      <c r="A1684" s="0" t="s">
        <v>4824</v>
      </c>
      <c r="B1684" s="0" t="s">
        <v>4825</v>
      </c>
      <c r="C1684" s="0" t="s">
        <v>4826</v>
      </c>
      <c r="D1684" s="0" t="s">
        <v>4825</v>
      </c>
      <c r="E1684" s="0" t="n">
        <v>43.379696</v>
      </c>
      <c r="F1684" s="0" t="n">
        <v>99.10754</v>
      </c>
      <c r="G1684" s="0" t="n">
        <v>124.971855</v>
      </c>
      <c r="H1684" s="0" t="n">
        <v>10.206074</v>
      </c>
      <c r="I1684" s="0" t="n">
        <v>28.406122</v>
      </c>
      <c r="J1684" s="0" t="n">
        <v>17.845661</v>
      </c>
      <c r="L1684" s="1" t="n">
        <v>0.023921004</v>
      </c>
      <c r="M1684" s="1" t="n">
        <v>0.17097169</v>
      </c>
      <c r="N1684" s="1" t="n">
        <f aca="false">AVERAGE(E1684:G1684)/AVERAGE(H1684:J1684)</f>
        <v>4.73732276094008</v>
      </c>
      <c r="O1684" s="1" t="n">
        <v>0.211089691469863</v>
      </c>
    </row>
    <row r="1685" customFormat="false" ht="15" hidden="false" customHeight="false" outlineLevel="0" collapsed="false">
      <c r="A1685" s="0" t="s">
        <v>4827</v>
      </c>
      <c r="B1685" s="0" t="s">
        <v>4828</v>
      </c>
      <c r="C1685" s="0" t="s">
        <v>4829</v>
      </c>
      <c r="D1685" s="0" t="s">
        <v>4828</v>
      </c>
      <c r="E1685" s="0" t="n">
        <v>106.35024</v>
      </c>
      <c r="F1685" s="0" t="n">
        <v>118.44146</v>
      </c>
      <c r="G1685" s="0" t="n">
        <v>99.857285</v>
      </c>
      <c r="H1685" s="0" t="n">
        <v>23.111507</v>
      </c>
      <c r="I1685" s="0" t="n">
        <v>20.49344</v>
      </c>
      <c r="J1685" s="0" t="n">
        <v>24.148037</v>
      </c>
      <c r="L1685" s="4" t="n">
        <v>2.3487608E-005</v>
      </c>
      <c r="M1685" s="1" t="n">
        <v>0.009309227</v>
      </c>
      <c r="N1685" s="1" t="n">
        <f aca="false">AVERAGE(E1685:G1685)/AVERAGE(H1685:J1685)</f>
        <v>4.79165589223347</v>
      </c>
      <c r="O1685" s="1" t="n">
        <v>0.208696121443287</v>
      </c>
    </row>
    <row r="1686" customFormat="false" ht="15" hidden="false" customHeight="false" outlineLevel="0" collapsed="false">
      <c r="A1686" s="0" t="s">
        <v>4830</v>
      </c>
      <c r="B1686" s="0" t="s">
        <v>4812</v>
      </c>
      <c r="C1686" s="0" t="s">
        <v>4813</v>
      </c>
      <c r="D1686" s="0" t="s">
        <v>4812</v>
      </c>
      <c r="E1686" s="0" t="n">
        <v>116.646645</v>
      </c>
      <c r="F1686" s="0" t="n">
        <v>127.62722</v>
      </c>
      <c r="G1686" s="0" t="n">
        <v>160.36568</v>
      </c>
      <c r="H1686" s="0" t="n">
        <v>15.506348</v>
      </c>
      <c r="I1686" s="0" t="n">
        <v>33.772076</v>
      </c>
      <c r="J1686" s="0" t="n">
        <v>35.149326</v>
      </c>
      <c r="L1686" s="1" t="n">
        <v>0.0045751273</v>
      </c>
      <c r="M1686" s="1" t="n">
        <v>0.07412866</v>
      </c>
      <c r="N1686" s="1" t="n">
        <f aca="false">AVERAGE(E1686:G1686)/AVERAGE(H1686:J1686)</f>
        <v>4.79273159595038</v>
      </c>
      <c r="O1686" s="1" t="n">
        <v>0.208649280682638</v>
      </c>
    </row>
    <row r="1687" customFormat="false" ht="15" hidden="false" customHeight="false" outlineLevel="0" collapsed="false">
      <c r="A1687" s="0" t="s">
        <v>4831</v>
      </c>
      <c r="B1687" s="0" t="s">
        <v>4832</v>
      </c>
      <c r="C1687" s="0" t="s">
        <v>4833</v>
      </c>
      <c r="D1687" s="0" t="s">
        <v>4832</v>
      </c>
      <c r="E1687" s="0" t="n">
        <v>508.03714</v>
      </c>
      <c r="F1687" s="0" t="n">
        <v>708.268</v>
      </c>
      <c r="G1687" s="0" t="n">
        <v>608.8096</v>
      </c>
      <c r="H1687" s="0" t="n">
        <v>139.46231</v>
      </c>
      <c r="I1687" s="0" t="n">
        <v>118.14415</v>
      </c>
      <c r="J1687" s="0" t="n">
        <v>121.77879</v>
      </c>
      <c r="L1687" s="4" t="n">
        <v>0.00013571713</v>
      </c>
      <c r="M1687" s="1" t="n">
        <v>0.016656432</v>
      </c>
      <c r="N1687" s="1" t="n">
        <f aca="false">AVERAGE(E1687:G1687)/AVERAGE(H1687:J1687)</f>
        <v>4.81071612562692</v>
      </c>
      <c r="O1687" s="1" t="n">
        <v>0.207869259770484</v>
      </c>
    </row>
    <row r="1688" customFormat="false" ht="15" hidden="false" customHeight="false" outlineLevel="0" collapsed="false">
      <c r="A1688" s="0" t="s">
        <v>4834</v>
      </c>
      <c r="B1688" s="0" t="s">
        <v>4835</v>
      </c>
      <c r="C1688" s="0" t="s">
        <v>4836</v>
      </c>
      <c r="D1688" s="0" t="s">
        <v>4837</v>
      </c>
      <c r="E1688" s="0" t="n">
        <v>98.94063</v>
      </c>
      <c r="F1688" s="0" t="n">
        <v>71.81041</v>
      </c>
      <c r="G1688" s="0" t="n">
        <v>47.899662</v>
      </c>
      <c r="H1688" s="0" t="n">
        <v>15.278403</v>
      </c>
      <c r="I1688" s="0" t="n">
        <v>17.618334</v>
      </c>
      <c r="J1688" s="0" t="n">
        <v>12.421331</v>
      </c>
      <c r="L1688" s="1" t="n">
        <v>0.0027152451</v>
      </c>
      <c r="M1688" s="1" t="n">
        <v>0.056885574</v>
      </c>
      <c r="N1688" s="1" t="n">
        <f aca="false">AVERAGE(E1688:G1688)/AVERAGE(H1688:J1688)</f>
        <v>4.82480193109733</v>
      </c>
      <c r="O1688" s="1" t="n">
        <v>0.207262394245595</v>
      </c>
    </row>
    <row r="1689" customFormat="false" ht="15" hidden="false" customHeight="false" outlineLevel="0" collapsed="false">
      <c r="A1689" s="0" t="s">
        <v>4838</v>
      </c>
      <c r="B1689" s="0" t="s">
        <v>4839</v>
      </c>
      <c r="C1689" s="0" t="s">
        <v>4840</v>
      </c>
      <c r="D1689" s="0" t="s">
        <v>4839</v>
      </c>
      <c r="E1689" s="0" t="n">
        <v>35.693417</v>
      </c>
      <c r="F1689" s="0" t="n">
        <v>76.221146</v>
      </c>
      <c r="G1689" s="0" t="n">
        <v>78.80714</v>
      </c>
      <c r="H1689" s="0" t="n">
        <v>13.693472</v>
      </c>
      <c r="I1689" s="0" t="n">
        <v>14.293191</v>
      </c>
      <c r="J1689" s="0" t="n">
        <v>11.439021</v>
      </c>
      <c r="L1689" s="1" t="n">
        <v>0.022461575</v>
      </c>
      <c r="M1689" s="1" t="n">
        <v>0.16523069</v>
      </c>
      <c r="N1689" s="1" t="n">
        <f aca="false">AVERAGE(E1689:G1689)/AVERAGE(H1689:J1689)</f>
        <v>4.83749890046296</v>
      </c>
      <c r="O1689" s="1" t="n">
        <v>0.20671839323918</v>
      </c>
    </row>
    <row r="1690" customFormat="false" ht="15" hidden="false" customHeight="false" outlineLevel="0" collapsed="false">
      <c r="A1690" s="0" t="s">
        <v>4841</v>
      </c>
      <c r="B1690" s="0" t="s">
        <v>4264</v>
      </c>
      <c r="C1690" s="0" t="s">
        <v>4265</v>
      </c>
      <c r="D1690" s="0" t="s">
        <v>4264</v>
      </c>
      <c r="E1690" s="0" t="n">
        <v>313.1083</v>
      </c>
      <c r="F1690" s="0" t="n">
        <v>306.05405</v>
      </c>
      <c r="G1690" s="0" t="n">
        <v>288.5923</v>
      </c>
      <c r="H1690" s="0" t="n">
        <v>83.451744</v>
      </c>
      <c r="I1690" s="0" t="n">
        <v>64.69962</v>
      </c>
      <c r="J1690" s="0" t="n">
        <v>38.128098</v>
      </c>
      <c r="L1690" s="1" t="n">
        <v>0.0028472599</v>
      </c>
      <c r="M1690" s="1" t="n">
        <v>0.058428723</v>
      </c>
      <c r="N1690" s="1" t="n">
        <f aca="false">AVERAGE(E1690:G1690)/AVERAGE(H1690:J1690)</f>
        <v>4.8730796205542</v>
      </c>
      <c r="O1690" s="1" t="n">
        <v>0.205209041892542</v>
      </c>
    </row>
    <row r="1691" customFormat="false" ht="15" hidden="false" customHeight="false" outlineLevel="0" collapsed="false">
      <c r="A1691" s="0" t="s">
        <v>4842</v>
      </c>
      <c r="B1691" s="0" t="s">
        <v>4843</v>
      </c>
      <c r="C1691" s="0" t="s">
        <v>4844</v>
      </c>
      <c r="D1691" s="0" t="s">
        <v>4843</v>
      </c>
      <c r="E1691" s="0" t="n">
        <v>27.08851</v>
      </c>
      <c r="F1691" s="0" t="n">
        <v>36.919735</v>
      </c>
      <c r="G1691" s="0" t="n">
        <v>48.440567</v>
      </c>
      <c r="H1691" s="0" t="n">
        <v>7.520499</v>
      </c>
      <c r="I1691" s="0" t="n">
        <v>6.8764915</v>
      </c>
      <c r="J1691" s="0" t="n">
        <v>7.7953496</v>
      </c>
      <c r="L1691" s="4" t="n">
        <v>0.0007496946</v>
      </c>
      <c r="M1691" s="1" t="n">
        <v>0.032459922</v>
      </c>
      <c r="N1691" s="1" t="n">
        <f aca="false">AVERAGE(E1691:G1691)/AVERAGE(H1691:J1691)</f>
        <v>5.0670101257145</v>
      </c>
      <c r="O1691" s="1" t="n">
        <v>0.19735504275492</v>
      </c>
    </row>
    <row r="1692" customFormat="false" ht="15" hidden="false" customHeight="false" outlineLevel="0" collapsed="false">
      <c r="A1692" s="0" t="s">
        <v>4845</v>
      </c>
      <c r="C1692" s="0" t="s">
        <v>4800</v>
      </c>
      <c r="D1692" s="0" t="s">
        <v>4799</v>
      </c>
      <c r="E1692" s="0" t="n">
        <v>156.69228</v>
      </c>
      <c r="F1692" s="0" t="n">
        <v>243.98491</v>
      </c>
      <c r="G1692" s="0" t="n">
        <v>191.07755</v>
      </c>
      <c r="H1692" s="0" t="n">
        <v>44.526264</v>
      </c>
      <c r="I1692" s="0" t="n">
        <v>36.39917</v>
      </c>
      <c r="J1692" s="0" t="n">
        <v>35.825554</v>
      </c>
      <c r="L1692" s="4" t="n">
        <v>0.00038226784</v>
      </c>
      <c r="M1692" s="1" t="n">
        <v>0.024581188</v>
      </c>
      <c r="N1692" s="1" t="n">
        <f aca="false">AVERAGE(E1692:G1692)/AVERAGE(H1692:J1692)</f>
        <v>5.06852019102399</v>
      </c>
      <c r="O1692" s="1" t="n">
        <v>0.19729624472463</v>
      </c>
    </row>
    <row r="1693" customFormat="false" ht="15" hidden="false" customHeight="false" outlineLevel="0" collapsed="false">
      <c r="A1693" s="0" t="s">
        <v>4846</v>
      </c>
      <c r="B1693" s="0" t="s">
        <v>4847</v>
      </c>
      <c r="C1693" s="0" t="s">
        <v>4848</v>
      </c>
      <c r="D1693" s="0" t="s">
        <v>4849</v>
      </c>
      <c r="E1693" s="0" t="n">
        <v>100.93865</v>
      </c>
      <c r="F1693" s="0" t="n">
        <v>122.33697</v>
      </c>
      <c r="G1693" s="0" t="n">
        <v>102.27012</v>
      </c>
      <c r="H1693" s="0" t="n">
        <v>25.3829</v>
      </c>
      <c r="I1693" s="0" t="n">
        <v>19.408354</v>
      </c>
      <c r="J1693" s="0" t="n">
        <v>17.983725</v>
      </c>
      <c r="L1693" s="4" t="n">
        <v>0.00016904355</v>
      </c>
      <c r="M1693" s="1" t="n">
        <v>0.017848361</v>
      </c>
      <c r="N1693" s="1" t="n">
        <f aca="false">AVERAGE(E1693:G1693)/AVERAGE(H1693:J1693)</f>
        <v>5.18591555402989</v>
      </c>
      <c r="O1693" s="1" t="n">
        <v>0.192829981433638</v>
      </c>
    </row>
    <row r="1694" customFormat="false" ht="15" hidden="false" customHeight="false" outlineLevel="0" collapsed="false">
      <c r="A1694" s="0" t="s">
        <v>4850</v>
      </c>
      <c r="B1694" s="0" t="s">
        <v>4851</v>
      </c>
      <c r="C1694" s="0" t="s">
        <v>4852</v>
      </c>
      <c r="D1694" s="0" t="s">
        <v>4851</v>
      </c>
      <c r="E1694" s="0" t="n">
        <v>789.7542</v>
      </c>
      <c r="F1694" s="0" t="n">
        <v>839.0777</v>
      </c>
      <c r="G1694" s="0" t="n">
        <v>889.2271</v>
      </c>
      <c r="H1694" s="0" t="n">
        <v>158.21245</v>
      </c>
      <c r="I1694" s="0" t="n">
        <v>169.64706</v>
      </c>
      <c r="J1694" s="0" t="n">
        <v>156.31331</v>
      </c>
      <c r="L1694" s="4" t="n">
        <v>2.6918854E-006</v>
      </c>
      <c r="M1694" s="1" t="n">
        <v>0.005394937</v>
      </c>
      <c r="N1694" s="1" t="n">
        <f aca="false">AVERAGE(E1694:G1694)/AVERAGE(H1694:J1694)</f>
        <v>5.20074423012841</v>
      </c>
      <c r="O1694" s="1" t="n">
        <v>0.192280172942731</v>
      </c>
    </row>
    <row r="1695" customFormat="false" ht="15" hidden="false" customHeight="false" outlineLevel="0" collapsed="false">
      <c r="A1695" s="0" t="s">
        <v>4853</v>
      </c>
      <c r="C1695" s="0" t="s">
        <v>4854</v>
      </c>
      <c r="D1695" s="0" t="s">
        <v>4855</v>
      </c>
      <c r="E1695" s="0" t="n">
        <v>72.1832</v>
      </c>
      <c r="F1695" s="0" t="n">
        <v>74.92245</v>
      </c>
      <c r="G1695" s="0" t="n">
        <v>84.41954</v>
      </c>
      <c r="H1695" s="0" t="n">
        <v>12.786688</v>
      </c>
      <c r="I1695" s="0" t="n">
        <v>16.284748</v>
      </c>
      <c r="J1695" s="0" t="n">
        <v>14.889098</v>
      </c>
      <c r="L1695" s="4" t="n">
        <v>4.0010847E-005</v>
      </c>
      <c r="M1695" s="1" t="n">
        <v>0.011532216</v>
      </c>
      <c r="N1695" s="1" t="n">
        <f aca="false">AVERAGE(E1695:G1695)/AVERAGE(H1695:J1695)</f>
        <v>5.26666009107169</v>
      </c>
      <c r="O1695" s="1" t="n">
        <v>0.189873654784605</v>
      </c>
    </row>
    <row r="1696" customFormat="false" ht="15" hidden="false" customHeight="false" outlineLevel="0" collapsed="false">
      <c r="A1696" s="0" t="s">
        <v>4856</v>
      </c>
      <c r="B1696" s="0" t="s">
        <v>4857</v>
      </c>
      <c r="C1696" s="0" t="s">
        <v>4858</v>
      </c>
      <c r="D1696" s="0" t="s">
        <v>4857</v>
      </c>
      <c r="E1696" s="0" t="n">
        <v>143.88615</v>
      </c>
      <c r="F1696" s="0" t="n">
        <v>133.0601</v>
      </c>
      <c r="G1696" s="0" t="n">
        <v>116.46143</v>
      </c>
      <c r="H1696" s="0" t="n">
        <v>26.487942</v>
      </c>
      <c r="I1696" s="0" t="n">
        <v>19.958385</v>
      </c>
      <c r="J1696" s="0" t="n">
        <v>27.580584</v>
      </c>
      <c r="L1696" s="4" t="n">
        <v>0.00029795177</v>
      </c>
      <c r="M1696" s="1" t="n">
        <v>0.022140376</v>
      </c>
      <c r="N1696" s="1" t="n">
        <f aca="false">AVERAGE(E1696:G1696)/AVERAGE(H1696:J1696)</f>
        <v>5.31438735840268</v>
      </c>
      <c r="O1696" s="1" t="n">
        <v>0.188168443991739</v>
      </c>
    </row>
    <row r="1697" customFormat="false" ht="15" hidden="false" customHeight="false" outlineLevel="0" collapsed="false">
      <c r="A1697" s="0" t="s">
        <v>4859</v>
      </c>
      <c r="B1697" s="0" t="s">
        <v>4762</v>
      </c>
      <c r="C1697" s="0" t="s">
        <v>4761</v>
      </c>
      <c r="D1697" s="0" t="s">
        <v>4762</v>
      </c>
      <c r="E1697" s="0" t="n">
        <v>1468.4546</v>
      </c>
      <c r="F1697" s="0" t="n">
        <v>1141.489</v>
      </c>
      <c r="G1697" s="0" t="n">
        <v>959.3432</v>
      </c>
      <c r="H1697" s="0" t="n">
        <v>225.59738</v>
      </c>
      <c r="I1697" s="0" t="n">
        <v>169.6999</v>
      </c>
      <c r="J1697" s="0" t="n">
        <v>270.39835</v>
      </c>
      <c r="L1697" s="4" t="n">
        <v>0.0007859816</v>
      </c>
      <c r="M1697" s="1" t="n">
        <v>0.032895193</v>
      </c>
      <c r="N1697" s="1" t="n">
        <f aca="false">AVERAGE(E1697:G1697)/AVERAGE(H1697:J1697)</f>
        <v>5.36173986901491</v>
      </c>
      <c r="O1697" s="1" t="n">
        <v>0.186506623676192</v>
      </c>
    </row>
    <row r="1698" customFormat="false" ht="15" hidden="false" customHeight="false" outlineLevel="0" collapsed="false">
      <c r="A1698" s="0" t="s">
        <v>4860</v>
      </c>
      <c r="B1698" s="0" t="s">
        <v>4861</v>
      </c>
      <c r="C1698" s="0" t="s">
        <v>4862</v>
      </c>
      <c r="D1698" s="0" t="s">
        <v>4863</v>
      </c>
      <c r="E1698" s="0" t="n">
        <v>498.46814</v>
      </c>
      <c r="F1698" s="0" t="n">
        <v>622.276</v>
      </c>
      <c r="G1698" s="0" t="n">
        <v>574.3206</v>
      </c>
      <c r="H1698" s="0" t="n">
        <v>97.7615</v>
      </c>
      <c r="I1698" s="0" t="n">
        <v>107.41217</v>
      </c>
      <c r="J1698" s="0" t="n">
        <v>110.76982</v>
      </c>
      <c r="L1698" s="4" t="n">
        <v>2.3620363E-005</v>
      </c>
      <c r="M1698" s="1" t="n">
        <v>0.009309227</v>
      </c>
      <c r="N1698" s="1" t="n">
        <f aca="false">AVERAGE(E1698:G1698)/AVERAGE(H1698:J1698)</f>
        <v>5.36508835804783</v>
      </c>
      <c r="O1698" s="1" t="n">
        <v>0.186390220116313</v>
      </c>
    </row>
    <row r="1699" customFormat="false" ht="15" hidden="false" customHeight="false" outlineLevel="0" collapsed="false">
      <c r="A1699" s="0" t="s">
        <v>4864</v>
      </c>
      <c r="B1699" s="0" t="s">
        <v>4865</v>
      </c>
      <c r="C1699" s="0" t="s">
        <v>4866</v>
      </c>
      <c r="D1699" s="0" t="s">
        <v>4865</v>
      </c>
      <c r="E1699" s="0" t="n">
        <v>182.34091</v>
      </c>
      <c r="F1699" s="0" t="n">
        <v>160.28741</v>
      </c>
      <c r="G1699" s="0" t="n">
        <v>161.86694</v>
      </c>
      <c r="H1699" s="0" t="n">
        <v>28.090248</v>
      </c>
      <c r="I1699" s="0" t="n">
        <v>30.020891</v>
      </c>
      <c r="J1699" s="0" t="n">
        <v>35.44548</v>
      </c>
      <c r="L1699" s="4" t="n">
        <v>3.0746327E-005</v>
      </c>
      <c r="M1699" s="1" t="n">
        <v>0.010273598</v>
      </c>
      <c r="N1699" s="1" t="n">
        <f aca="false">AVERAGE(E1699:G1699)/AVERAGE(H1699:J1699)</f>
        <v>5.39240585425602</v>
      </c>
      <c r="O1699" s="1" t="n">
        <v>0.185445982188217</v>
      </c>
    </row>
    <row r="1700" customFormat="false" ht="15" hidden="false" customHeight="false" outlineLevel="0" collapsed="false">
      <c r="A1700" s="0" t="s">
        <v>4867</v>
      </c>
      <c r="B1700" s="0" t="s">
        <v>4868</v>
      </c>
      <c r="C1700" s="0" t="s">
        <v>4869</v>
      </c>
      <c r="D1700" s="0" t="s">
        <v>4868</v>
      </c>
      <c r="E1700" s="0" t="n">
        <v>91.597435</v>
      </c>
      <c r="F1700" s="0" t="n">
        <v>104.15681</v>
      </c>
      <c r="G1700" s="0" t="n">
        <v>109.34117</v>
      </c>
      <c r="H1700" s="0" t="n">
        <v>16.118525</v>
      </c>
      <c r="I1700" s="0" t="n">
        <v>16.604382</v>
      </c>
      <c r="J1700" s="0" t="n">
        <v>23.71256</v>
      </c>
      <c r="L1700" s="4" t="n">
        <v>0.0002272416</v>
      </c>
      <c r="M1700" s="1" t="n">
        <v>0.019537976</v>
      </c>
      <c r="N1700" s="1" t="n">
        <f aca="false">AVERAGE(E1700:G1700)/AVERAGE(H1700:J1700)</f>
        <v>5.40609356523975</v>
      </c>
      <c r="O1700" s="1" t="n">
        <v>0.184976450727717</v>
      </c>
    </row>
    <row r="1701" customFormat="false" ht="15" hidden="false" customHeight="false" outlineLevel="0" collapsed="false">
      <c r="A1701" s="0" t="s">
        <v>4870</v>
      </c>
      <c r="B1701" s="0" t="s">
        <v>4871</v>
      </c>
      <c r="C1701" s="0" t="s">
        <v>4872</v>
      </c>
      <c r="D1701" s="0" t="s">
        <v>4871</v>
      </c>
      <c r="E1701" s="0" t="n">
        <v>82.4828</v>
      </c>
      <c r="F1701" s="0" t="n">
        <v>207.9071</v>
      </c>
      <c r="G1701" s="0" t="n">
        <v>175.7325</v>
      </c>
      <c r="H1701" s="0" t="n">
        <v>28.580862</v>
      </c>
      <c r="I1701" s="0" t="n">
        <v>29.647715</v>
      </c>
      <c r="J1701" s="0" t="n">
        <v>24.486788</v>
      </c>
      <c r="L1701" s="1" t="n">
        <v>0.004632971</v>
      </c>
      <c r="M1701" s="1" t="n">
        <v>0.07418609</v>
      </c>
      <c r="N1701" s="1" t="n">
        <f aca="false">AVERAGE(E1701:G1701)/AVERAGE(H1701:J1701)</f>
        <v>5.6352577299272</v>
      </c>
      <c r="O1701" s="1" t="n">
        <v>0.177454172981174</v>
      </c>
    </row>
    <row r="1702" customFormat="false" ht="15" hidden="false" customHeight="false" outlineLevel="0" collapsed="false">
      <c r="A1702" s="0" t="s">
        <v>4873</v>
      </c>
      <c r="B1702" s="0" t="s">
        <v>4874</v>
      </c>
      <c r="C1702" s="0" t="s">
        <v>4875</v>
      </c>
      <c r="D1702" s="0" t="s">
        <v>4876</v>
      </c>
      <c r="E1702" s="0" t="n">
        <v>531.744</v>
      </c>
      <c r="F1702" s="0" t="n">
        <v>504.20386</v>
      </c>
      <c r="G1702" s="0" t="n">
        <v>546.1745</v>
      </c>
      <c r="H1702" s="0" t="n">
        <v>86.914536</v>
      </c>
      <c r="I1702" s="0" t="n">
        <v>87.63106</v>
      </c>
      <c r="J1702" s="0" t="n">
        <v>97.26232</v>
      </c>
      <c r="L1702" s="4" t="n">
        <v>2.1507149E-006</v>
      </c>
      <c r="M1702" s="1" t="n">
        <v>0.005394937</v>
      </c>
      <c r="N1702" s="1" t="n">
        <f aca="false">AVERAGE(E1702:G1702)/AVERAGE(H1702:J1702)</f>
        <v>5.82073687655219</v>
      </c>
      <c r="O1702" s="1" t="n">
        <v>0.171799554112869</v>
      </c>
    </row>
    <row r="1703" customFormat="false" ht="15" hidden="false" customHeight="false" outlineLevel="0" collapsed="false">
      <c r="A1703" s="0" t="s">
        <v>4877</v>
      </c>
      <c r="B1703" s="0" t="s">
        <v>4878</v>
      </c>
      <c r="C1703" s="0" t="s">
        <v>4879</v>
      </c>
      <c r="D1703" s="0" t="s">
        <v>4880</v>
      </c>
      <c r="E1703" s="0" t="n">
        <v>64.08625</v>
      </c>
      <c r="F1703" s="0" t="n">
        <v>73.38961</v>
      </c>
      <c r="G1703" s="0" t="n">
        <v>80.31347</v>
      </c>
      <c r="H1703" s="0" t="n">
        <v>17.737925</v>
      </c>
      <c r="I1703" s="0" t="n">
        <v>12.903667</v>
      </c>
      <c r="J1703" s="0" t="n">
        <v>4.366702</v>
      </c>
      <c r="L1703" s="1" t="n">
        <v>0.0017291694</v>
      </c>
      <c r="M1703" s="1" t="n">
        <v>0.045941316</v>
      </c>
      <c r="N1703" s="1" t="n">
        <f aca="false">AVERAGE(E1703:G1703)/AVERAGE(H1703:J1703)</f>
        <v>6.22107806795727</v>
      </c>
      <c r="O1703" s="1" t="n">
        <v>0.160743843603357</v>
      </c>
    </row>
    <row r="1704" customFormat="false" ht="15" hidden="false" customHeight="false" outlineLevel="0" collapsed="false">
      <c r="A1704" s="0" t="s">
        <v>4881</v>
      </c>
      <c r="B1704" s="0" t="s">
        <v>4882</v>
      </c>
      <c r="C1704" s="0" t="s">
        <v>4883</v>
      </c>
      <c r="D1704" s="0" t="s">
        <v>4884</v>
      </c>
      <c r="E1704" s="0" t="n">
        <v>26.663818</v>
      </c>
      <c r="F1704" s="0" t="n">
        <v>25.205702</v>
      </c>
      <c r="G1704" s="0" t="n">
        <v>24.43625</v>
      </c>
      <c r="H1704" s="0" t="n">
        <v>2.4473917</v>
      </c>
      <c r="I1704" s="0" t="n">
        <v>6.2531147</v>
      </c>
      <c r="J1704" s="0" t="n">
        <v>3.3616135</v>
      </c>
      <c r="L1704" s="1" t="n">
        <v>0.005244499</v>
      </c>
      <c r="M1704" s="1" t="n">
        <v>0.07911666</v>
      </c>
      <c r="N1704" s="1" t="n">
        <f aca="false">AVERAGE(E1704:G1704)/AVERAGE(H1704:J1704)</f>
        <v>6.32606628292594</v>
      </c>
      <c r="O1704" s="1" t="n">
        <v>0.158076117965915</v>
      </c>
    </row>
    <row r="1705" customFormat="false" ht="15" hidden="false" customHeight="false" outlineLevel="0" collapsed="false">
      <c r="A1705" s="0" t="s">
        <v>4885</v>
      </c>
      <c r="B1705" s="0" t="s">
        <v>4886</v>
      </c>
      <c r="C1705" s="0" t="s">
        <v>4887</v>
      </c>
      <c r="D1705" s="0" t="s">
        <v>4886</v>
      </c>
      <c r="E1705" s="0" t="n">
        <v>140.58339</v>
      </c>
      <c r="F1705" s="0" t="n">
        <v>185.92781</v>
      </c>
      <c r="G1705" s="0" t="n">
        <v>175.4294</v>
      </c>
      <c r="H1705" s="0" t="n">
        <v>31.826727</v>
      </c>
      <c r="I1705" s="0" t="n">
        <v>24.02446</v>
      </c>
      <c r="J1705" s="0" t="n">
        <v>22.34934</v>
      </c>
      <c r="L1705" s="4" t="n">
        <v>0.00017090638</v>
      </c>
      <c r="M1705" s="1" t="n">
        <v>0.017863473</v>
      </c>
      <c r="N1705" s="1" t="n">
        <f aca="false">AVERAGE(E1705:G1705)/AVERAGE(H1705:J1705)</f>
        <v>6.41863449334555</v>
      </c>
      <c r="O1705" s="1" t="n">
        <v>0.155796377101195</v>
      </c>
    </row>
    <row r="1706" customFormat="false" ht="15" hidden="false" customHeight="false" outlineLevel="0" collapsed="false">
      <c r="A1706" s="0" t="s">
        <v>4888</v>
      </c>
      <c r="B1706" s="0" t="s">
        <v>4871</v>
      </c>
      <c r="C1706" s="0" t="s">
        <v>4872</v>
      </c>
      <c r="D1706" s="0" t="s">
        <v>4871</v>
      </c>
      <c r="E1706" s="0" t="n">
        <v>591.6722</v>
      </c>
      <c r="F1706" s="0" t="n">
        <v>632.3968</v>
      </c>
      <c r="G1706" s="0" t="n">
        <v>590.08203</v>
      </c>
      <c r="H1706" s="0" t="n">
        <v>93.7402</v>
      </c>
      <c r="I1706" s="0" t="n">
        <v>66.805626</v>
      </c>
      <c r="J1706" s="0" t="n">
        <v>121.81278</v>
      </c>
      <c r="L1706" s="4" t="n">
        <v>0.00042072288</v>
      </c>
      <c r="M1706" s="1" t="n">
        <v>0.025426164</v>
      </c>
      <c r="N1706" s="1" t="n">
        <f aca="false">AVERAGE(E1706:G1706)/AVERAGE(H1706:J1706)</f>
        <v>6.42498932722454</v>
      </c>
      <c r="O1706" s="1" t="n">
        <v>0.155642281888736</v>
      </c>
    </row>
    <row r="1707" customFormat="false" ht="15" hidden="false" customHeight="false" outlineLevel="0" collapsed="false">
      <c r="A1707" s="0" t="s">
        <v>4889</v>
      </c>
      <c r="B1707" s="0" t="s">
        <v>4692</v>
      </c>
      <c r="C1707" s="0" t="s">
        <v>4693</v>
      </c>
      <c r="D1707" s="0" t="s">
        <v>4692</v>
      </c>
      <c r="E1707" s="0" t="n">
        <v>73.01056</v>
      </c>
      <c r="F1707" s="0" t="n">
        <v>114.17049</v>
      </c>
      <c r="G1707" s="0" t="n">
        <v>114.149345</v>
      </c>
      <c r="H1707" s="0" t="n">
        <v>11.265415</v>
      </c>
      <c r="I1707" s="0" t="n">
        <v>17.298765</v>
      </c>
      <c r="J1707" s="0" t="n">
        <v>16.26629</v>
      </c>
      <c r="L1707" s="4" t="n">
        <v>0.00068744685</v>
      </c>
      <c r="M1707" s="1" t="n">
        <v>0.031360433</v>
      </c>
      <c r="N1707" s="1" t="n">
        <f aca="false">AVERAGE(E1707:G1707)/AVERAGE(H1707:J1707)</f>
        <v>6.72155333191912</v>
      </c>
      <c r="O1707" s="1" t="n">
        <v>0.148775134350453</v>
      </c>
    </row>
    <row r="1708" customFormat="false" ht="15" hidden="false" customHeight="false" outlineLevel="0" collapsed="false">
      <c r="A1708" s="0" t="s">
        <v>4890</v>
      </c>
      <c r="B1708" s="0" t="s">
        <v>4855</v>
      </c>
      <c r="C1708" s="0" t="s">
        <v>4854</v>
      </c>
      <c r="D1708" s="0" t="s">
        <v>4855</v>
      </c>
      <c r="E1708" s="0" t="n">
        <v>257.30707</v>
      </c>
      <c r="F1708" s="0" t="n">
        <v>225.56783</v>
      </c>
      <c r="G1708" s="0" t="n">
        <v>237.09273</v>
      </c>
      <c r="H1708" s="0" t="n">
        <v>37.38195</v>
      </c>
      <c r="I1708" s="0" t="n">
        <v>32.872597</v>
      </c>
      <c r="J1708" s="0" t="n">
        <v>30.115704</v>
      </c>
      <c r="L1708" s="4" t="n">
        <v>1.1496396E-005</v>
      </c>
      <c r="M1708" s="1" t="n">
        <v>0.008070118</v>
      </c>
      <c r="N1708" s="1" t="n">
        <f aca="false">AVERAGE(E1708:G1708)/AVERAGE(H1708:J1708)</f>
        <v>7.1731177597633</v>
      </c>
      <c r="O1708" s="1" t="n">
        <v>0.139409394002894</v>
      </c>
    </row>
    <row r="1709" customFormat="false" ht="15" hidden="false" customHeight="false" outlineLevel="0" collapsed="false">
      <c r="A1709" s="0" t="s">
        <v>4891</v>
      </c>
      <c r="B1709" s="0" t="s">
        <v>4892</v>
      </c>
      <c r="C1709" s="0" t="s">
        <v>4893</v>
      </c>
      <c r="D1709" s="0" t="s">
        <v>4894</v>
      </c>
      <c r="E1709" s="0" t="n">
        <v>161.6842</v>
      </c>
      <c r="F1709" s="0" t="n">
        <v>249.18195</v>
      </c>
      <c r="G1709" s="0" t="n">
        <v>206.24701</v>
      </c>
      <c r="H1709" s="0" t="n">
        <v>32.570038</v>
      </c>
      <c r="I1709" s="0" t="n">
        <v>21.552341</v>
      </c>
      <c r="J1709" s="0" t="n">
        <v>29.214272</v>
      </c>
      <c r="L1709" s="4" t="n">
        <v>0.00034025943</v>
      </c>
      <c r="M1709" s="1" t="n">
        <v>0.023219462</v>
      </c>
      <c r="N1709" s="1" t="n">
        <f aca="false">AVERAGE(E1709:G1709)/AVERAGE(H1709:J1709)</f>
        <v>7.40506310962748</v>
      </c>
      <c r="O1709" s="1" t="n">
        <v>0.135042738352882</v>
      </c>
    </row>
    <row r="1710" customFormat="false" ht="15" hidden="false" customHeight="false" outlineLevel="0" collapsed="false">
      <c r="A1710" s="0" t="s">
        <v>4895</v>
      </c>
      <c r="B1710" s="0" t="s">
        <v>4861</v>
      </c>
      <c r="C1710" s="0" t="s">
        <v>4862</v>
      </c>
      <c r="D1710" s="0" t="s">
        <v>4863</v>
      </c>
      <c r="E1710" s="0" t="n">
        <v>482.58768</v>
      </c>
      <c r="F1710" s="0" t="n">
        <v>570.69403</v>
      </c>
      <c r="G1710" s="0" t="n">
        <v>464.8774</v>
      </c>
      <c r="H1710" s="0" t="n">
        <v>66.00813</v>
      </c>
      <c r="I1710" s="0" t="n">
        <v>60.545795</v>
      </c>
      <c r="J1710" s="0" t="n">
        <v>68.7847</v>
      </c>
      <c r="L1710" s="4" t="n">
        <v>9.824839E-006</v>
      </c>
      <c r="M1710" s="1" t="n">
        <v>0.00786517</v>
      </c>
      <c r="N1710" s="1" t="n">
        <f aca="false">AVERAGE(E1710:G1710)/AVERAGE(H1710:J1710)</f>
        <v>7.77193506916515</v>
      </c>
      <c r="O1710" s="1" t="n">
        <v>0.128668084730592</v>
      </c>
    </row>
    <row r="1711" customFormat="false" ht="15" hidden="false" customHeight="false" outlineLevel="0" collapsed="false">
      <c r="A1711" s="0" t="s">
        <v>4896</v>
      </c>
      <c r="B1711" s="0" t="s">
        <v>4871</v>
      </c>
      <c r="C1711" s="0" t="s">
        <v>4872</v>
      </c>
      <c r="D1711" s="0" t="s">
        <v>4871</v>
      </c>
      <c r="E1711" s="0" t="n">
        <v>449.5356</v>
      </c>
      <c r="F1711" s="0" t="n">
        <v>343.48923</v>
      </c>
      <c r="G1711" s="0" t="n">
        <v>353.4271</v>
      </c>
      <c r="H1711" s="0" t="n">
        <v>44.050194</v>
      </c>
      <c r="I1711" s="0" t="n">
        <v>49.929974</v>
      </c>
      <c r="J1711" s="0" t="n">
        <v>51.869003</v>
      </c>
      <c r="L1711" s="4" t="n">
        <v>3.11787E-005</v>
      </c>
      <c r="M1711" s="1" t="n">
        <v>0.010273598</v>
      </c>
      <c r="N1711" s="1" t="n">
        <f aca="false">AVERAGE(E1711:G1711)/AVERAGE(H1711:J1711)</f>
        <v>7.86053100020706</v>
      </c>
      <c r="O1711" s="1" t="n">
        <v>0.127217868611377</v>
      </c>
    </row>
    <row r="1712" customFormat="false" ht="15" hidden="false" customHeight="false" outlineLevel="0" collapsed="false">
      <c r="A1712" s="0" t="s">
        <v>4897</v>
      </c>
      <c r="B1712" s="0" t="s">
        <v>4799</v>
      </c>
      <c r="C1712" s="0" t="s">
        <v>4800</v>
      </c>
      <c r="D1712" s="0" t="s">
        <v>4799</v>
      </c>
      <c r="E1712" s="0" t="n">
        <v>54.93567</v>
      </c>
      <c r="F1712" s="0" t="n">
        <v>82.42007</v>
      </c>
      <c r="G1712" s="0" t="n">
        <v>69.768974</v>
      </c>
      <c r="H1712" s="0" t="n">
        <v>7.450552</v>
      </c>
      <c r="I1712" s="0" t="n">
        <v>6.3318543</v>
      </c>
      <c r="J1712" s="0" t="n">
        <v>11.559856</v>
      </c>
      <c r="L1712" s="1" t="n">
        <v>0.004628453</v>
      </c>
      <c r="M1712" s="1" t="n">
        <v>0.07418609</v>
      </c>
      <c r="N1712" s="1" t="n">
        <f aca="false">AVERAGE(E1712:G1712)/AVERAGE(H1712:J1712)</f>
        <v>8.17309487006612</v>
      </c>
      <c r="O1712" s="1" t="n">
        <v>0.122352672506285</v>
      </c>
    </row>
    <row r="1713" customFormat="false" ht="15" hidden="false" customHeight="false" outlineLevel="0" collapsed="false">
      <c r="A1713" s="0" t="s">
        <v>4898</v>
      </c>
      <c r="B1713" s="0" t="s">
        <v>4899</v>
      </c>
      <c r="C1713" s="0" t="s">
        <v>4900</v>
      </c>
      <c r="D1713" s="0" t="s">
        <v>4899</v>
      </c>
      <c r="E1713" s="0" t="n">
        <v>217.16249</v>
      </c>
      <c r="F1713" s="0" t="n">
        <v>177.89632</v>
      </c>
      <c r="G1713" s="0" t="n">
        <v>188.81012</v>
      </c>
      <c r="H1713" s="0" t="n">
        <v>26.213902</v>
      </c>
      <c r="I1713" s="0" t="n">
        <v>18.671312</v>
      </c>
      <c r="J1713" s="0" t="n">
        <v>25.79405</v>
      </c>
      <c r="L1713" s="4" t="n">
        <v>0.0001213123</v>
      </c>
      <c r="M1713" s="1" t="n">
        <v>0.015592728</v>
      </c>
      <c r="N1713" s="1" t="n">
        <f aca="false">AVERAGE(E1713:G1713)/AVERAGE(H1713:J1713)</f>
        <v>8.26082357054539</v>
      </c>
      <c r="O1713" s="1" t="n">
        <v>0.121053305576647</v>
      </c>
    </row>
    <row r="1714" customFormat="false" ht="15" hidden="false" customHeight="false" outlineLevel="0" collapsed="false">
      <c r="A1714" s="0" t="s">
        <v>4901</v>
      </c>
      <c r="B1714" s="0" t="s">
        <v>4902</v>
      </c>
      <c r="C1714" s="0" t="s">
        <v>4903</v>
      </c>
      <c r="D1714" s="0" t="s">
        <v>4902</v>
      </c>
      <c r="E1714" s="0" t="n">
        <v>186.4905</v>
      </c>
      <c r="F1714" s="0" t="n">
        <v>179.35571</v>
      </c>
      <c r="G1714" s="0" t="n">
        <v>228.643</v>
      </c>
      <c r="H1714" s="0" t="n">
        <v>18.625385</v>
      </c>
      <c r="I1714" s="0" t="n">
        <v>27.557507</v>
      </c>
      <c r="J1714" s="0" t="n">
        <v>24.921896</v>
      </c>
      <c r="L1714" s="4" t="n">
        <v>0.0001071375</v>
      </c>
      <c r="M1714" s="1" t="n">
        <v>0.015209524</v>
      </c>
      <c r="N1714" s="1" t="n">
        <f aca="false">AVERAGE(E1714:G1714)/AVERAGE(H1714:J1714)</f>
        <v>8.36074794288115</v>
      </c>
      <c r="O1714" s="1" t="n">
        <v>0.119606524061219</v>
      </c>
    </row>
    <row r="1715" customFormat="false" ht="15" hidden="false" customHeight="false" outlineLevel="0" collapsed="false">
      <c r="A1715" s="0" t="s">
        <v>4904</v>
      </c>
      <c r="B1715" s="0" t="s">
        <v>274</v>
      </c>
      <c r="C1715" s="0" t="s">
        <v>4905</v>
      </c>
      <c r="D1715" s="0" t="s">
        <v>4906</v>
      </c>
      <c r="E1715" s="0" t="n">
        <v>55.960396</v>
      </c>
      <c r="F1715" s="0" t="n">
        <v>87.92037</v>
      </c>
      <c r="G1715" s="0" t="n">
        <v>88.568245</v>
      </c>
      <c r="H1715" s="0" t="n">
        <v>9.322268</v>
      </c>
      <c r="I1715" s="0" t="n">
        <v>8.391522</v>
      </c>
      <c r="J1715" s="0" t="n">
        <v>9.752698</v>
      </c>
      <c r="L1715" s="4" t="n">
        <v>0.00018084844</v>
      </c>
      <c r="M1715" s="1" t="n">
        <v>0.018197777</v>
      </c>
      <c r="N1715" s="1" t="n">
        <f aca="false">AVERAGE(E1715:G1715)/AVERAGE(H1715:J1715)</f>
        <v>8.46300448022332</v>
      </c>
      <c r="O1715" s="1" t="n">
        <v>0.118161345930614</v>
      </c>
    </row>
    <row r="1716" customFormat="false" ht="15" hidden="false" customHeight="false" outlineLevel="0" collapsed="false">
      <c r="A1716" s="0" t="s">
        <v>4907</v>
      </c>
      <c r="B1716" s="0" t="s">
        <v>4908</v>
      </c>
      <c r="C1716" s="0" t="s">
        <v>4909</v>
      </c>
      <c r="D1716" s="0" t="s">
        <v>4910</v>
      </c>
      <c r="E1716" s="0" t="n">
        <v>341.6133</v>
      </c>
      <c r="F1716" s="0" t="n">
        <v>290.9877</v>
      </c>
      <c r="G1716" s="0" t="n">
        <v>272.03604</v>
      </c>
      <c r="H1716" s="0" t="n">
        <v>28.624</v>
      </c>
      <c r="I1716" s="0" t="n">
        <v>38.545883</v>
      </c>
      <c r="J1716" s="0" t="n">
        <v>37.81656</v>
      </c>
      <c r="L1716" s="4" t="n">
        <v>5.1753792E-005</v>
      </c>
      <c r="M1716" s="1" t="n">
        <v>0.01190867</v>
      </c>
      <c r="N1716" s="1" t="n">
        <f aca="false">AVERAGE(E1716:G1716)/AVERAGE(H1716:J1716)</f>
        <v>8.61670339664713</v>
      </c>
      <c r="O1716" s="1" t="n">
        <v>0.116053663909229</v>
      </c>
    </row>
    <row r="1717" customFormat="false" ht="15" hidden="false" customHeight="false" outlineLevel="0" collapsed="false">
      <c r="A1717" s="0" t="s">
        <v>4911</v>
      </c>
      <c r="C1717" s="0" t="s">
        <v>4869</v>
      </c>
      <c r="D1717" s="0" t="s">
        <v>4868</v>
      </c>
      <c r="E1717" s="0" t="n">
        <v>2521.5237</v>
      </c>
      <c r="F1717" s="0" t="n">
        <v>1864.9465</v>
      </c>
      <c r="G1717" s="0" t="n">
        <v>1598.3413</v>
      </c>
      <c r="H1717" s="0" t="n">
        <v>206.93126</v>
      </c>
      <c r="I1717" s="0" t="n">
        <v>161.34555</v>
      </c>
      <c r="J1717" s="0" t="n">
        <v>265.99576</v>
      </c>
      <c r="L1717" s="4" t="n">
        <v>0.0003360704</v>
      </c>
      <c r="M1717" s="1" t="n">
        <v>0.023163285</v>
      </c>
      <c r="N1717" s="1" t="n">
        <f aca="false">AVERAGE(E1717:G1717)/AVERAGE(H1717:J1717)</f>
        <v>9.43570916207207</v>
      </c>
      <c r="O1717" s="1" t="n">
        <v>0.105980375488852</v>
      </c>
    </row>
    <row r="1718" customFormat="false" ht="15" hidden="false" customHeight="false" outlineLevel="0" collapsed="false">
      <c r="A1718" s="0" t="s">
        <v>4912</v>
      </c>
      <c r="C1718" s="0" t="s">
        <v>4913</v>
      </c>
      <c r="D1718" s="0" t="s">
        <v>4914</v>
      </c>
      <c r="E1718" s="0" t="n">
        <v>1014.759</v>
      </c>
      <c r="F1718" s="0" t="n">
        <v>790.1539</v>
      </c>
      <c r="G1718" s="0" t="n">
        <v>730.03046</v>
      </c>
      <c r="H1718" s="0" t="n">
        <v>70.472374</v>
      </c>
      <c r="I1718" s="0" t="n">
        <v>64.599236</v>
      </c>
      <c r="J1718" s="0" t="n">
        <v>86.85545</v>
      </c>
      <c r="L1718" s="4" t="n">
        <v>5.178386E-005</v>
      </c>
      <c r="M1718" s="1" t="n">
        <v>0.01190867</v>
      </c>
      <c r="N1718" s="1" t="n">
        <f aca="false">AVERAGE(E1718:G1718)/AVERAGE(H1718:J1718)</f>
        <v>11.4224167165554</v>
      </c>
      <c r="O1718" s="1" t="n">
        <v>0.0875471474045085</v>
      </c>
    </row>
    <row r="1719" customFormat="false" ht="15" hidden="false" customHeight="false" outlineLevel="0" collapsed="false">
      <c r="A1719" s="0" t="s">
        <v>4915</v>
      </c>
      <c r="B1719" s="0" t="s">
        <v>4916</v>
      </c>
      <c r="C1719" s="0" t="s">
        <v>4917</v>
      </c>
      <c r="D1719" s="0" t="s">
        <v>4916</v>
      </c>
      <c r="E1719" s="0" t="n">
        <v>598.5476</v>
      </c>
      <c r="F1719" s="0" t="n">
        <v>379.0336</v>
      </c>
      <c r="G1719" s="0" t="n">
        <v>352.26416</v>
      </c>
      <c r="H1719" s="0" t="n">
        <v>20.991348</v>
      </c>
      <c r="I1719" s="0" t="n">
        <v>11.336472</v>
      </c>
      <c r="J1719" s="0" t="n">
        <v>24.223814</v>
      </c>
      <c r="L1719" s="4" t="n">
        <v>0.0009050001</v>
      </c>
      <c r="M1719" s="1" t="n">
        <v>0.034090728</v>
      </c>
      <c r="N1719" s="1" t="n">
        <f aca="false">AVERAGE(E1719:G1719)/AVERAGE(H1719:J1719)</f>
        <v>23.5155956766873</v>
      </c>
      <c r="O1719" s="1" t="n">
        <v>0.04252496997094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1T14:36:57Z</dcterms:created>
  <dc:creator>shara110</dc:creator>
  <dc:description/>
  <dc:language>en-US</dc:language>
  <cp:lastModifiedBy>shara110</cp:lastModifiedBy>
  <dcterms:modified xsi:type="dcterms:W3CDTF">2014-01-06T21:27:17Z</dcterms:modified>
  <cp:revision>0</cp:revision>
  <dc:subject/>
  <dc:title/>
</cp:coreProperties>
</file>